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1" uniqueCount="110">
  <si>
    <t xml:space="preserve">Biological replicate 2</t>
  </si>
  <si>
    <t xml:space="preserve">Normalised and divided by WT</t>
  </si>
  <si>
    <t xml:space="preserve">Position</t>
  </si>
  <si>
    <t xml:space="preserve">Base</t>
  </si>
  <si>
    <t xml:space="preserve">WT</t>
  </si>
  <si>
    <t xml:space="preserve">ΔY</t>
  </si>
  <si>
    <t xml:space="preserve">ΔJ1</t>
  </si>
  <si>
    <t xml:space="preserve">ΔJ2</t>
  </si>
  <si>
    <t xml:space="preserve">ΔJ1ΔJ2</t>
  </si>
  <si>
    <t xml:space="preserve">ΔcshA</t>
  </si>
  <si>
    <t xml:space="preserve">J1AGA</t>
  </si>
  <si>
    <t xml:space="preserve">93+M</t>
  </si>
  <si>
    <t xml:space="preserve">A</t>
  </si>
  <si>
    <t xml:space="preserve">92+M</t>
  </si>
  <si>
    <t xml:space="preserve">C</t>
  </si>
  <si>
    <t xml:space="preserve">91+M</t>
  </si>
  <si>
    <t xml:space="preserve">T</t>
  </si>
  <si>
    <t xml:space="preserve">90+M</t>
  </si>
  <si>
    <t xml:space="preserve">G</t>
  </si>
  <si>
    <t xml:space="preserve">89+M</t>
  </si>
  <si>
    <t xml:space="preserve">88+M</t>
  </si>
  <si>
    <t xml:space="preserve">87+M</t>
  </si>
  <si>
    <t xml:space="preserve">86+M</t>
  </si>
  <si>
    <t xml:space="preserve">85+M</t>
  </si>
  <si>
    <t xml:space="preserve">84+M</t>
  </si>
  <si>
    <t xml:space="preserve">83+M</t>
  </si>
  <si>
    <t xml:space="preserve">82+M</t>
  </si>
  <si>
    <t xml:space="preserve">81+M</t>
  </si>
  <si>
    <t xml:space="preserve">80+M</t>
  </si>
  <si>
    <t xml:space="preserve">79+M</t>
  </si>
  <si>
    <t xml:space="preserve">78+M</t>
  </si>
  <si>
    <t xml:space="preserve">77+M</t>
  </si>
  <si>
    <t xml:space="preserve">76+M</t>
  </si>
  <si>
    <t xml:space="preserve">75+M</t>
  </si>
  <si>
    <t xml:space="preserve">74+M</t>
  </si>
  <si>
    <t xml:space="preserve">73+M</t>
  </si>
  <si>
    <t xml:space="preserve">72+M</t>
  </si>
  <si>
    <t xml:space="preserve">71+M</t>
  </si>
  <si>
    <t xml:space="preserve">70+M</t>
  </si>
  <si>
    <t xml:space="preserve">69+M</t>
  </si>
  <si>
    <t xml:space="preserve">68+M</t>
  </si>
  <si>
    <t xml:space="preserve">67+M</t>
  </si>
  <si>
    <t xml:space="preserve">66+M</t>
  </si>
  <si>
    <t xml:space="preserve">65+M</t>
  </si>
  <si>
    <t xml:space="preserve">64+M</t>
  </si>
  <si>
    <t xml:space="preserve">63+M</t>
  </si>
  <si>
    <t xml:space="preserve">62+M</t>
  </si>
  <si>
    <t xml:space="preserve">61+M</t>
  </si>
  <si>
    <t xml:space="preserve">60+M</t>
  </si>
  <si>
    <t xml:space="preserve">59+M</t>
  </si>
  <si>
    <t xml:space="preserve">58+M</t>
  </si>
  <si>
    <t xml:space="preserve">57+M</t>
  </si>
  <si>
    <t xml:space="preserve">56+M</t>
  </si>
  <si>
    <t xml:space="preserve">55+M</t>
  </si>
  <si>
    <t xml:space="preserve">54+M</t>
  </si>
  <si>
    <t xml:space="preserve">53+M</t>
  </si>
  <si>
    <t xml:space="preserve">52+M</t>
  </si>
  <si>
    <t xml:space="preserve">51+M</t>
  </si>
  <si>
    <t xml:space="preserve">50+M</t>
  </si>
  <si>
    <t xml:space="preserve">49+M</t>
  </si>
  <si>
    <t xml:space="preserve">48+M</t>
  </si>
  <si>
    <t xml:space="preserve">47+M</t>
  </si>
  <si>
    <t xml:space="preserve">46+M</t>
  </si>
  <si>
    <t xml:space="preserve">45+M</t>
  </si>
  <si>
    <t xml:space="preserve">44+M</t>
  </si>
  <si>
    <t xml:space="preserve">43+M</t>
  </si>
  <si>
    <t xml:space="preserve">42+M</t>
  </si>
  <si>
    <t xml:space="preserve">41+M</t>
  </si>
  <si>
    <t xml:space="preserve">40+M</t>
  </si>
  <si>
    <t xml:space="preserve">39+M</t>
  </si>
  <si>
    <t xml:space="preserve">38+M</t>
  </si>
  <si>
    <t xml:space="preserve">37+M</t>
  </si>
  <si>
    <t xml:space="preserve">36+M</t>
  </si>
  <si>
    <t xml:space="preserve">35+M</t>
  </si>
  <si>
    <t xml:space="preserve">34+M</t>
  </si>
  <si>
    <t xml:space="preserve">33+M</t>
  </si>
  <si>
    <t xml:space="preserve">32+M</t>
  </si>
  <si>
    <t xml:space="preserve">31+M</t>
  </si>
  <si>
    <t xml:space="preserve">30+M</t>
  </si>
  <si>
    <t xml:space="preserve">29+M</t>
  </si>
  <si>
    <t xml:space="preserve">28+M</t>
  </si>
  <si>
    <t xml:space="preserve">27+M</t>
  </si>
  <si>
    <t xml:space="preserve">26+M</t>
  </si>
  <si>
    <t xml:space="preserve">25+M</t>
  </si>
  <si>
    <t xml:space="preserve">24+M</t>
  </si>
  <si>
    <t xml:space="preserve">23+M</t>
  </si>
  <si>
    <t xml:space="preserve">22+M</t>
  </si>
  <si>
    <t xml:space="preserve">21+M</t>
  </si>
  <si>
    <t xml:space="preserve">20+M</t>
  </si>
  <si>
    <t xml:space="preserve">19+M</t>
  </si>
  <si>
    <t xml:space="preserve">18+M</t>
  </si>
  <si>
    <t xml:space="preserve">17+M</t>
  </si>
  <si>
    <t xml:space="preserve">16+M</t>
  </si>
  <si>
    <t xml:space="preserve">15+M</t>
  </si>
  <si>
    <t xml:space="preserve">14+M</t>
  </si>
  <si>
    <t xml:space="preserve">13+M</t>
  </si>
  <si>
    <t xml:space="preserve">12+M</t>
  </si>
  <si>
    <t xml:space="preserve">11+M</t>
  </si>
  <si>
    <t xml:space="preserve">10+M</t>
  </si>
  <si>
    <t xml:space="preserve">9+M</t>
  </si>
  <si>
    <t xml:space="preserve">8+M</t>
  </si>
  <si>
    <t xml:space="preserve">7+M</t>
  </si>
  <si>
    <t xml:space="preserve">6+M</t>
  </si>
  <si>
    <t xml:space="preserve">5+M</t>
  </si>
  <si>
    <t xml:space="preserve">4+M</t>
  </si>
  <si>
    <t xml:space="preserve">3+M</t>
  </si>
  <si>
    <t xml:space="preserve">2+M</t>
  </si>
  <si>
    <t xml:space="preserve">1+M</t>
  </si>
  <si>
    <t xml:space="preserve">M1</t>
  </si>
  <si>
    <t xml:space="preserve">SUM: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3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10" activeCellId="0" sqref="I10"/>
    </sheetView>
  </sheetViews>
  <sheetFormatPr defaultColWidth="11.5703125" defaultRowHeight="12.75" zeroHeight="false" outlineLevelRow="0" outlineLevelCol="0"/>
  <cols>
    <col collapsed="false" customWidth="false" hidden="false" outlineLevel="0" max="257" min="1" style="1" width="11.57"/>
  </cols>
  <sheetData>
    <row r="1" customFormat="false" ht="12.75" hidden="false" customHeight="false" outlineLevel="0" collapsed="false">
      <c r="C1" s="2" t="s">
        <v>0</v>
      </c>
      <c r="D1" s="2"/>
      <c r="E1" s="2"/>
      <c r="F1" s="2"/>
      <c r="G1" s="2"/>
      <c r="H1" s="2"/>
      <c r="I1" s="2"/>
      <c r="K1" s="2" t="s">
        <v>1</v>
      </c>
      <c r="L1" s="2"/>
      <c r="M1" s="2"/>
      <c r="N1" s="2"/>
      <c r="O1" s="2"/>
      <c r="P1" s="2"/>
    </row>
    <row r="2" customFormat="false" ht="12.75" hidden="false" customHeight="false" outlineLevel="0" collapsed="false">
      <c r="A2" s="1" t="s">
        <v>2</v>
      </c>
      <c r="B2" s="1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</row>
    <row r="3" customFormat="false" ht="12.75" hidden="false" customHeight="false" outlineLevel="0" collapsed="false">
      <c r="A3" s="3" t="s">
        <v>11</v>
      </c>
      <c r="B3" s="1" t="s">
        <v>12</v>
      </c>
      <c r="C3" s="4" t="n">
        <v>6395</v>
      </c>
      <c r="D3" s="4" t="n">
        <v>3481</v>
      </c>
      <c r="E3" s="4" t="n">
        <v>28137</v>
      </c>
      <c r="F3" s="4" t="n">
        <v>20043</v>
      </c>
      <c r="G3" s="4" t="n">
        <v>16082</v>
      </c>
      <c r="H3" s="4" t="n">
        <v>1947</v>
      </c>
      <c r="I3" s="4" t="n">
        <v>34402</v>
      </c>
      <c r="K3" s="1" t="n">
        <f aca="false">(D3/D$1532)/($C3/$C$1532)</f>
        <v>0.882011849242822</v>
      </c>
      <c r="L3" s="1" t="n">
        <f aca="false">(E3/E$1532)/($C3/$C$1532)</f>
        <v>22.1212413940606</v>
      </c>
      <c r="M3" s="1" t="n">
        <f aca="false">(F3/F$1532)/($C3/$C$1532)</f>
        <v>11.8540864662878</v>
      </c>
      <c r="N3" s="1" t="n">
        <f aca="false">(G3/G$1532)/($C3/$C$1532)</f>
        <v>13.9649310910259</v>
      </c>
      <c r="O3" s="1" t="n">
        <f aca="false">(H3/H$1532)/($C3/$C$1532)</f>
        <v>0.384930261038376</v>
      </c>
      <c r="P3" s="1" t="n">
        <f aca="false">(I3/I$1532)/($C3/$C$1532)</f>
        <v>16.5180553168842</v>
      </c>
    </row>
    <row r="4" customFormat="false" ht="12.75" hidden="false" customHeight="false" outlineLevel="0" collapsed="false">
      <c r="A4" s="3" t="s">
        <v>13</v>
      </c>
      <c r="B4" s="1" t="s">
        <v>14</v>
      </c>
      <c r="C4" s="5" t="n">
        <v>70</v>
      </c>
      <c r="D4" s="5" t="n">
        <v>40</v>
      </c>
      <c r="E4" s="5" t="n">
        <v>1473</v>
      </c>
      <c r="F4" s="5" t="n">
        <v>732</v>
      </c>
      <c r="G4" s="5" t="n">
        <v>776</v>
      </c>
      <c r="H4" s="5" t="n">
        <v>51</v>
      </c>
      <c r="I4" s="5" t="n">
        <v>2100</v>
      </c>
      <c r="K4" s="1" t="n">
        <f aca="false">(D4/D$1532)/($C4/$C$1532)</f>
        <v>0.925918787853711</v>
      </c>
      <c r="L4" s="1" t="n">
        <f aca="false">(E4/E$1532)/($C4/$C$1532)</f>
        <v>105.797878709387</v>
      </c>
      <c r="M4" s="1" t="n">
        <f aca="false">(F4/F$1532)/($C4/$C$1532)</f>
        <v>39.551135288272</v>
      </c>
      <c r="N4" s="1" t="n">
        <f aca="false">(G4/G$1532)/($C4/$C$1532)</f>
        <v>61.5606177606178</v>
      </c>
      <c r="O4" s="1" t="n">
        <f aca="false">(H4/H$1532)/($C4/$C$1532)</f>
        <v>0.92114667243643</v>
      </c>
      <c r="P4" s="1" t="n">
        <f aca="false">(I4/I$1532)/($C4/$C$1532)</f>
        <v>92.1164151079656</v>
      </c>
    </row>
    <row r="5" customFormat="false" ht="12.75" hidden="false" customHeight="false" outlineLevel="0" collapsed="false">
      <c r="A5" s="3" t="s">
        <v>15</v>
      </c>
      <c r="B5" s="1" t="s">
        <v>16</v>
      </c>
      <c r="C5" s="5" t="n">
        <v>27</v>
      </c>
      <c r="D5" s="5" t="n">
        <v>9</v>
      </c>
      <c r="E5" s="5" t="n">
        <v>357</v>
      </c>
      <c r="F5" s="5" t="n">
        <v>170</v>
      </c>
      <c r="G5" s="5" t="n">
        <v>239</v>
      </c>
      <c r="H5" s="5" t="n">
        <v>16</v>
      </c>
      <c r="I5" s="5" t="n">
        <v>520</v>
      </c>
      <c r="K5" s="1" t="n">
        <f aca="false">(D5/D$1532)/($C5/$C$1532)</f>
        <v>0.540119292914665</v>
      </c>
      <c r="L5" s="1" t="n">
        <f aca="false">(E5/E$1532)/($C5/$C$1532)</f>
        <v>66.47781018701</v>
      </c>
      <c r="M5" s="1" t="n">
        <f aca="false">(F5/F$1532)/($C5/$C$1532)</f>
        <v>23.8139298689757</v>
      </c>
      <c r="N5" s="1" t="n">
        <f aca="false">(G5/G$1532)/($C5/$C$1532)</f>
        <v>49.1556479159572</v>
      </c>
      <c r="O5" s="1" t="n">
        <f aca="false">(H5/H$1532)/($C5/$C$1532)</f>
        <v>0.749226051654903</v>
      </c>
      <c r="P5" s="1" t="n">
        <f aca="false">(I5/I$1532)/($C5/$C$1532)</f>
        <v>59.1364640199286</v>
      </c>
    </row>
    <row r="6" customFormat="false" ht="12.75" hidden="false" customHeight="false" outlineLevel="0" collapsed="false">
      <c r="A6" s="3" t="s">
        <v>17</v>
      </c>
      <c r="B6" s="1" t="s">
        <v>18</v>
      </c>
      <c r="C6" s="5" t="n">
        <v>25</v>
      </c>
      <c r="D6" s="5" t="n">
        <v>15</v>
      </c>
      <c r="E6" s="5" t="n">
        <v>349</v>
      </c>
      <c r="F6" s="5" t="n">
        <v>192</v>
      </c>
      <c r="G6" s="5" t="n">
        <v>268</v>
      </c>
      <c r="H6" s="5" t="n">
        <v>15</v>
      </c>
      <c r="I6" s="5" t="n">
        <v>521</v>
      </c>
      <c r="K6" s="1" t="n">
        <f aca="false">(D6/D$1532)/($C6/$C$1532)</f>
        <v>0.972214727246397</v>
      </c>
      <c r="L6" s="1" t="n">
        <f aca="false">(E6/E$1532)/($C6/$C$1532)</f>
        <v>70.1871602680331</v>
      </c>
      <c r="M6" s="1" t="n">
        <f aca="false">(F6/F$1532)/($C6/$C$1532)</f>
        <v>29.0473911625342</v>
      </c>
      <c r="N6" s="1" t="n">
        <f aca="false">(G6/G$1532)/($C6/$C$1532)</f>
        <v>59.5297520200613</v>
      </c>
      <c r="O6" s="1" t="n">
        <f aca="false">(H6/H$1532)/($C6/$C$1532)</f>
        <v>0.758591377300589</v>
      </c>
      <c r="P6" s="1" t="n">
        <f aca="false">(I6/I$1532)/($C6/$C$1532)</f>
        <v>63.9902030283335</v>
      </c>
    </row>
    <row r="7" customFormat="false" ht="12.75" hidden="false" customHeight="false" outlineLevel="0" collapsed="false">
      <c r="A7" s="3" t="s">
        <v>19</v>
      </c>
      <c r="B7" s="1" t="s">
        <v>12</v>
      </c>
      <c r="C7" s="5" t="n">
        <v>18</v>
      </c>
      <c r="D7" s="5" t="n">
        <v>6</v>
      </c>
      <c r="E7" s="5" t="n">
        <v>331</v>
      </c>
      <c r="F7" s="5" t="n">
        <v>187</v>
      </c>
      <c r="G7" s="5" t="n">
        <v>337</v>
      </c>
      <c r="H7" s="5" t="n">
        <v>17</v>
      </c>
      <c r="I7" s="5" t="n">
        <v>562</v>
      </c>
      <c r="K7" s="1" t="n">
        <f aca="false">(D7/D$1532)/($C7/$C$1532)</f>
        <v>0.540119292914665</v>
      </c>
      <c r="L7" s="1" t="n">
        <f aca="false">(E7/E$1532)/($C7/$C$1532)</f>
        <v>92.4544334953795</v>
      </c>
      <c r="M7" s="1" t="n">
        <f aca="false">(F7/F$1532)/($C7/$C$1532)</f>
        <v>39.29298428381</v>
      </c>
      <c r="N7" s="1" t="n">
        <f aca="false">(G7/G$1532)/($C7/$C$1532)</f>
        <v>103.967280424755</v>
      </c>
      <c r="O7" s="1" t="n">
        <f aca="false">(H7/H$1532)/($C7/$C$1532)</f>
        <v>1.194079019825</v>
      </c>
      <c r="P7" s="1" t="n">
        <f aca="false">(I7/I$1532)/($C7/$C$1532)</f>
        <v>95.8693060938457</v>
      </c>
    </row>
    <row r="8" customFormat="false" ht="12.75" hidden="false" customHeight="false" outlineLevel="0" collapsed="false">
      <c r="A8" s="3" t="s">
        <v>20</v>
      </c>
      <c r="B8" s="1" t="s">
        <v>12</v>
      </c>
      <c r="C8" s="5" t="n">
        <v>9</v>
      </c>
      <c r="D8" s="5" t="n">
        <v>6</v>
      </c>
      <c r="E8" s="5" t="n">
        <v>120</v>
      </c>
      <c r="F8" s="5" t="n">
        <v>68</v>
      </c>
      <c r="G8" s="5" t="n">
        <v>95</v>
      </c>
      <c r="H8" s="5" t="n">
        <v>3</v>
      </c>
      <c r="I8" s="5" t="n">
        <v>204</v>
      </c>
      <c r="K8" s="1" t="n">
        <f aca="false">(D8/D$1532)/($C8/$C$1532)</f>
        <v>1.08023858582933</v>
      </c>
      <c r="L8" s="1" t="n">
        <f aca="false">(E8/E$1532)/($C8/$C$1532)</f>
        <v>67.0364472474051</v>
      </c>
      <c r="M8" s="1" t="n">
        <f aca="false">(F8/F$1532)/($C8/$C$1532)</f>
        <v>28.5767158427709</v>
      </c>
      <c r="N8" s="1" t="n">
        <f aca="false">(G8/G$1532)/($C8/$C$1532)</f>
        <v>58.6165675985264</v>
      </c>
      <c r="O8" s="1" t="n">
        <f aca="false">(H8/H$1532)/($C8/$C$1532)</f>
        <v>0.421439654055883</v>
      </c>
      <c r="P8" s="1" t="n">
        <f aca="false">(I8/I$1532)/($C8/$C$1532)</f>
        <v>69.5990691926851</v>
      </c>
    </row>
    <row r="9" customFormat="false" ht="12.75" hidden="false" customHeight="false" outlineLevel="0" collapsed="false">
      <c r="A9" s="3" t="s">
        <v>21</v>
      </c>
      <c r="B9" s="1" t="s">
        <v>16</v>
      </c>
      <c r="C9" s="5" t="n">
        <v>1</v>
      </c>
      <c r="D9" s="5" t="n">
        <v>1</v>
      </c>
      <c r="E9" s="5" t="n">
        <v>16</v>
      </c>
      <c r="F9" s="5" t="n">
        <v>8</v>
      </c>
      <c r="G9" s="5" t="n">
        <v>15</v>
      </c>
      <c r="H9" s="5" t="n">
        <v>2</v>
      </c>
      <c r="I9" s="5" t="n">
        <v>25</v>
      </c>
      <c r="K9" s="1" t="n">
        <f aca="false">(D9/D$1532)/($C9/$C$1532)</f>
        <v>1.62035787874399</v>
      </c>
      <c r="L9" s="1" t="n">
        <f aca="false">(E9/E$1532)/($C9/$C$1532)</f>
        <v>80.4437366968861</v>
      </c>
      <c r="M9" s="1" t="n">
        <f aca="false">(F9/F$1532)/($C9/$C$1532)</f>
        <v>30.2576991276398</v>
      </c>
      <c r="N9" s="1" t="n">
        <f aca="false">(G9/G$1532)/($C9/$C$1532)</f>
        <v>83.2972276400111</v>
      </c>
      <c r="O9" s="1" t="n">
        <f aca="false">(H9/H$1532)/($C9/$C$1532)</f>
        <v>2.5286379243353</v>
      </c>
      <c r="P9" s="1" t="n">
        <f aca="false">(I9/I$1532)/($C9/$C$1532)</f>
        <v>76.763679256638</v>
      </c>
    </row>
    <row r="10" customFormat="false" ht="12.75" hidden="false" customHeight="false" outlineLevel="0" collapsed="false">
      <c r="A10" s="3" t="s">
        <v>22</v>
      </c>
      <c r="B10" s="1" t="s">
        <v>18</v>
      </c>
      <c r="C10" s="5" t="n">
        <v>15</v>
      </c>
      <c r="D10" s="5" t="n">
        <v>8</v>
      </c>
      <c r="E10" s="5" t="n">
        <v>351</v>
      </c>
      <c r="F10" s="5" t="n">
        <v>143</v>
      </c>
      <c r="G10" s="5" t="n">
        <v>245</v>
      </c>
      <c r="H10" s="5" t="n">
        <v>12</v>
      </c>
      <c r="I10" s="5" t="n">
        <v>509</v>
      </c>
      <c r="K10" s="1" t="n">
        <f aca="false">(D10/D$1532)/($C10/$C$1532)</f>
        <v>0.864190868663464</v>
      </c>
      <c r="L10" s="1" t="n">
        <f aca="false">(E10/E$1532)/($C10/$C$1532)</f>
        <v>117.648964919196</v>
      </c>
      <c r="M10" s="1" t="n">
        <f aca="false">(F10/F$1532)/($C10/$C$1532)</f>
        <v>36.0570914604374</v>
      </c>
      <c r="N10" s="1" t="n">
        <f aca="false">(G10/G$1532)/($C10/$C$1532)</f>
        <v>90.7014256524566</v>
      </c>
      <c r="O10" s="1" t="n">
        <f aca="false">(H10/H$1532)/($C10/$C$1532)</f>
        <v>1.01145516973412</v>
      </c>
      <c r="P10" s="1" t="n">
        <f aca="false">(I10/I$1532)/($C10/$C$1532)</f>
        <v>104.193900644343</v>
      </c>
    </row>
    <row r="11" customFormat="false" ht="12.75" hidden="false" customHeight="false" outlineLevel="0" collapsed="false">
      <c r="A11" s="3" t="s">
        <v>23</v>
      </c>
      <c r="B11" s="1" t="s">
        <v>12</v>
      </c>
      <c r="C11" s="5" t="n">
        <v>8</v>
      </c>
      <c r="D11" s="5" t="n">
        <v>3</v>
      </c>
      <c r="E11" s="5" t="n">
        <v>107</v>
      </c>
      <c r="F11" s="5" t="n">
        <v>76</v>
      </c>
      <c r="G11" s="5" t="n">
        <v>100</v>
      </c>
      <c r="H11" s="5" t="n">
        <v>5</v>
      </c>
      <c r="I11" s="5" t="n">
        <v>166</v>
      </c>
      <c r="K11" s="1" t="n">
        <f aca="false">(D11/D$1532)/($C11/$C$1532)</f>
        <v>0.607634204528998</v>
      </c>
      <c r="L11" s="1" t="n">
        <f aca="false">(E11/E$1532)/($C11/$C$1532)</f>
        <v>67.2459361450532</v>
      </c>
      <c r="M11" s="1" t="n">
        <f aca="false">(F11/F$1532)/($C11/$C$1532)</f>
        <v>35.9310177140722</v>
      </c>
      <c r="N11" s="1" t="n">
        <f aca="false">(G11/G$1532)/($C11/$C$1532)</f>
        <v>69.414356366676</v>
      </c>
      <c r="O11" s="1" t="n">
        <f aca="false">(H11/H$1532)/($C11/$C$1532)</f>
        <v>0.79019935135478</v>
      </c>
      <c r="P11" s="1" t="n">
        <f aca="false">(I11/I$1532)/($C11/$C$1532)</f>
        <v>63.7138537830096</v>
      </c>
    </row>
    <row r="12" customFormat="false" ht="12.75" hidden="false" customHeight="false" outlineLevel="0" collapsed="false">
      <c r="A12" s="3" t="s">
        <v>24</v>
      </c>
      <c r="B12" s="1" t="s">
        <v>14</v>
      </c>
      <c r="C12" s="5" t="n">
        <v>4</v>
      </c>
      <c r="D12" s="5" t="n">
        <v>2</v>
      </c>
      <c r="E12" s="5" t="n">
        <v>51</v>
      </c>
      <c r="F12" s="5" t="n">
        <v>34</v>
      </c>
      <c r="G12" s="5" t="n">
        <v>46</v>
      </c>
      <c r="H12" s="5" t="n">
        <v>2</v>
      </c>
      <c r="I12" s="5" t="n">
        <v>58</v>
      </c>
      <c r="K12" s="1" t="n">
        <f aca="false">(D12/D$1532)/($C12/$C$1532)</f>
        <v>0.810178939371997</v>
      </c>
      <c r="L12" s="1" t="n">
        <f aca="false">(E12/E$1532)/($C12/$C$1532)</f>
        <v>64.1036026803311</v>
      </c>
      <c r="M12" s="1" t="n">
        <f aca="false">(F12/F$1532)/($C12/$C$1532)</f>
        <v>32.1488053231173</v>
      </c>
      <c r="N12" s="1" t="n">
        <f aca="false">(G12/G$1532)/($C12/$C$1532)</f>
        <v>63.8612078573419</v>
      </c>
      <c r="O12" s="1" t="n">
        <f aca="false">(H12/H$1532)/($C12/$C$1532)</f>
        <v>0.632159481083824</v>
      </c>
      <c r="P12" s="1" t="n">
        <f aca="false">(I12/I$1532)/($C12/$C$1532)</f>
        <v>44.5229339688501</v>
      </c>
    </row>
    <row r="13" customFormat="false" ht="12.75" hidden="false" customHeight="false" outlineLevel="0" collapsed="false">
      <c r="A13" s="3" t="s">
        <v>25</v>
      </c>
      <c r="B13" s="1" t="s">
        <v>12</v>
      </c>
      <c r="C13" s="5" t="n">
        <v>12</v>
      </c>
      <c r="D13" s="5" t="n">
        <v>2</v>
      </c>
      <c r="E13" s="5" t="n">
        <v>117</v>
      </c>
      <c r="F13" s="5" t="n">
        <v>58</v>
      </c>
      <c r="G13" s="5" t="n">
        <v>86</v>
      </c>
      <c r="H13" s="5" t="n">
        <v>8</v>
      </c>
      <c r="I13" s="5" t="n">
        <v>160</v>
      </c>
      <c r="K13" s="1" t="n">
        <f aca="false">(D13/D$1532)/($C13/$C$1532)</f>
        <v>0.270059646457332</v>
      </c>
      <c r="L13" s="1" t="n">
        <f aca="false">(E13/E$1532)/($C13/$C$1532)</f>
        <v>49.020402049665</v>
      </c>
      <c r="M13" s="1" t="n">
        <f aca="false">(F13/F$1532)/($C13/$C$1532)</f>
        <v>18.280693222949</v>
      </c>
      <c r="N13" s="1" t="n">
        <f aca="false">(G13/G$1532)/($C13/$C$1532)</f>
        <v>39.7975643168942</v>
      </c>
      <c r="O13" s="1" t="n">
        <f aca="false">(H13/H$1532)/($C13/$C$1532)</f>
        <v>0.842879308111766</v>
      </c>
      <c r="P13" s="1" t="n">
        <f aca="false">(I13/I$1532)/($C13/$C$1532)</f>
        <v>40.9406289368736</v>
      </c>
    </row>
    <row r="14" customFormat="false" ht="12.75" hidden="false" customHeight="false" outlineLevel="0" collapsed="false">
      <c r="A14" s="3" t="s">
        <v>26</v>
      </c>
      <c r="B14" s="1" t="s">
        <v>12</v>
      </c>
      <c r="C14" s="5" t="n">
        <v>30</v>
      </c>
      <c r="D14" s="5" t="n">
        <v>19</v>
      </c>
      <c r="E14" s="5" t="n">
        <v>694</v>
      </c>
      <c r="F14" s="5" t="n">
        <v>296</v>
      </c>
      <c r="G14" s="5" t="n">
        <v>468</v>
      </c>
      <c r="H14" s="5" t="n">
        <v>24</v>
      </c>
      <c r="I14" s="5" t="n">
        <v>885</v>
      </c>
      <c r="K14" s="1" t="n">
        <f aca="false">(D14/D$1532)/($C14/$C$1532)</f>
        <v>1.02622665653786</v>
      </c>
      <c r="L14" s="1" t="n">
        <f aca="false">(E14/E$1532)/($C14/$C$1532)</f>
        <v>116.308235974248</v>
      </c>
      <c r="M14" s="1" t="n">
        <f aca="false">(F14/F$1532)/($C14/$C$1532)</f>
        <v>37.317828924089</v>
      </c>
      <c r="N14" s="1" t="n">
        <f aca="false">(G14/G$1532)/($C14/$C$1532)</f>
        <v>86.6291167456116</v>
      </c>
      <c r="O14" s="1" t="n">
        <f aca="false">(H14/H$1532)/($C14/$C$1532)</f>
        <v>1.01145516973412</v>
      </c>
      <c r="P14" s="1" t="n">
        <f aca="false">(I14/I$1532)/($C14/$C$1532)</f>
        <v>90.5811415228329</v>
      </c>
    </row>
    <row r="15" customFormat="false" ht="12.75" hidden="false" customHeight="false" outlineLevel="0" collapsed="false">
      <c r="A15" s="3" t="s">
        <v>27</v>
      </c>
      <c r="B15" s="1" t="s">
        <v>16</v>
      </c>
      <c r="C15" s="5" t="n">
        <v>9</v>
      </c>
      <c r="D15" s="5" t="n">
        <v>5</v>
      </c>
      <c r="E15" s="5" t="n">
        <v>120</v>
      </c>
      <c r="F15" s="5" t="n">
        <v>57</v>
      </c>
      <c r="G15" s="5" t="n">
        <v>95</v>
      </c>
      <c r="H15" s="5" t="n">
        <v>7</v>
      </c>
      <c r="I15" s="5" t="n">
        <v>175</v>
      </c>
      <c r="K15" s="1" t="n">
        <f aca="false">(D15/D$1532)/($C15/$C$1532)</f>
        <v>0.900198821524441</v>
      </c>
      <c r="L15" s="1" t="n">
        <f aca="false">(E15/E$1532)/($C15/$C$1532)</f>
        <v>67.0364472474051</v>
      </c>
      <c r="M15" s="1" t="n">
        <f aca="false">(F15/F$1532)/($C15/$C$1532)</f>
        <v>23.9540118093815</v>
      </c>
      <c r="N15" s="1" t="n">
        <f aca="false">(G15/G$1532)/($C15/$C$1532)</f>
        <v>58.6165675985264</v>
      </c>
      <c r="O15" s="1" t="n">
        <f aca="false">(H15/H$1532)/($C15/$C$1532)</f>
        <v>0.98335919279706</v>
      </c>
      <c r="P15" s="1" t="n">
        <f aca="false">(I15/I$1532)/($C15/$C$1532)</f>
        <v>59.705083866274</v>
      </c>
    </row>
    <row r="16" customFormat="false" ht="12.75" hidden="false" customHeight="false" outlineLevel="0" collapsed="false">
      <c r="A16" s="3" t="s">
        <v>28</v>
      </c>
      <c r="B16" s="1" t="s">
        <v>12</v>
      </c>
      <c r="C16" s="5" t="n">
        <v>15</v>
      </c>
      <c r="D16" s="5" t="n">
        <v>9</v>
      </c>
      <c r="E16" s="5" t="n">
        <v>310</v>
      </c>
      <c r="F16" s="5" t="n">
        <v>134</v>
      </c>
      <c r="G16" s="5" t="n">
        <v>245</v>
      </c>
      <c r="H16" s="5" t="n">
        <v>8</v>
      </c>
      <c r="I16" s="5" t="n">
        <v>433</v>
      </c>
      <c r="K16" s="1" t="n">
        <f aca="false">(D16/D$1532)/($C16/$C$1532)</f>
        <v>0.972214727246397</v>
      </c>
      <c r="L16" s="1" t="n">
        <f aca="false">(E16/E$1532)/($C16/$C$1532)</f>
        <v>103.906493233478</v>
      </c>
      <c r="M16" s="1" t="n">
        <f aca="false">(F16/F$1532)/($C16/$C$1532)</f>
        <v>33.7877640258644</v>
      </c>
      <c r="N16" s="1" t="n">
        <f aca="false">(G16/G$1532)/($C16/$C$1532)</f>
        <v>90.7014256524566</v>
      </c>
      <c r="O16" s="1" t="n">
        <f aca="false">(H16/H$1532)/($C16/$C$1532)</f>
        <v>0.674303446489413</v>
      </c>
      <c r="P16" s="1" t="n">
        <f aca="false">(I16/I$1532)/($C16/$C$1532)</f>
        <v>88.6364616483314</v>
      </c>
    </row>
    <row r="17" customFormat="false" ht="12.75" hidden="false" customHeight="false" outlineLevel="0" collapsed="false">
      <c r="A17" s="3" t="s">
        <v>29</v>
      </c>
      <c r="B17" s="1" t="s">
        <v>16</v>
      </c>
      <c r="C17" s="5" t="n">
        <v>0</v>
      </c>
      <c r="D17" s="5" t="n">
        <v>0</v>
      </c>
      <c r="E17" s="5" t="n">
        <v>2</v>
      </c>
      <c r="F17" s="5" t="n">
        <v>4</v>
      </c>
      <c r="G17" s="5" t="n">
        <v>4</v>
      </c>
      <c r="H17" s="5" t="n">
        <v>0</v>
      </c>
      <c r="I17" s="5" t="n">
        <v>4</v>
      </c>
      <c r="K17" s="1" t="e">
        <f aca="false">(D17/D$1532)/($C17/$C$1532)</f>
        <v>#DIV/0!</v>
      </c>
      <c r="L17" s="1" t="e">
        <f aca="false">(E17/E$1532)/($C17/$C$1532)</f>
        <v>#DIV/0!</v>
      </c>
      <c r="M17" s="1" t="e">
        <f aca="false">(F17/F$1532)/($C17/$C$1532)</f>
        <v>#DIV/0!</v>
      </c>
      <c r="N17" s="1" t="e">
        <f aca="false">(G17/G$1532)/($C17/$C$1532)</f>
        <v>#DIV/0!</v>
      </c>
      <c r="O17" s="1" t="e">
        <f aca="false">(H17/H$1532)/($C17/$C$1532)</f>
        <v>#DIV/0!</v>
      </c>
      <c r="P17" s="1" t="e">
        <f aca="false">(I17/I$1532)/($C17/$C$1532)</f>
        <v>#DIV/0!</v>
      </c>
    </row>
    <row r="18" customFormat="false" ht="12.75" hidden="false" customHeight="false" outlineLevel="0" collapsed="false">
      <c r="A18" s="3" t="s">
        <v>30</v>
      </c>
      <c r="B18" s="1" t="s">
        <v>18</v>
      </c>
      <c r="C18" s="5" t="n">
        <v>1</v>
      </c>
      <c r="D18" s="5" t="n">
        <v>0</v>
      </c>
      <c r="E18" s="5" t="n">
        <v>30</v>
      </c>
      <c r="F18" s="5" t="n">
        <v>8</v>
      </c>
      <c r="G18" s="5" t="n">
        <v>27</v>
      </c>
      <c r="H18" s="5" t="n">
        <v>2</v>
      </c>
      <c r="I18" s="5" t="n">
        <v>40</v>
      </c>
      <c r="K18" s="1" t="n">
        <f aca="false">(D18/D$1532)/($C18/$C$1532)</f>
        <v>0</v>
      </c>
      <c r="L18" s="1" t="n">
        <f aca="false">(E18/E$1532)/($C18/$C$1532)</f>
        <v>150.832006306661</v>
      </c>
      <c r="M18" s="1" t="n">
        <f aca="false">(F18/F$1532)/($C18/$C$1532)</f>
        <v>30.2576991276398</v>
      </c>
      <c r="N18" s="1" t="n">
        <f aca="false">(G18/G$1532)/($C18/$C$1532)</f>
        <v>149.93500975202</v>
      </c>
      <c r="O18" s="1" t="n">
        <f aca="false">(H18/H$1532)/($C18/$C$1532)</f>
        <v>2.5286379243353</v>
      </c>
      <c r="P18" s="1" t="n">
        <f aca="false">(I18/I$1532)/($C18/$C$1532)</f>
        <v>122.821886810621</v>
      </c>
    </row>
    <row r="19" customFormat="false" ht="12.75" hidden="false" customHeight="false" outlineLevel="0" collapsed="false">
      <c r="A19" s="3" t="s">
        <v>31</v>
      </c>
      <c r="B19" s="1" t="s">
        <v>16</v>
      </c>
      <c r="C19" s="5" t="n">
        <v>22</v>
      </c>
      <c r="D19" s="5" t="n">
        <v>7</v>
      </c>
      <c r="E19" s="5" t="n">
        <v>253</v>
      </c>
      <c r="F19" s="5" t="n">
        <v>74</v>
      </c>
      <c r="G19" s="5" t="n">
        <v>209</v>
      </c>
      <c r="H19" s="5" t="n">
        <v>8</v>
      </c>
      <c r="I19" s="5" t="n">
        <v>319</v>
      </c>
      <c r="K19" s="1" t="n">
        <f aca="false">(D19/D$1532)/($C19/$C$1532)</f>
        <v>0.515568415963998</v>
      </c>
      <c r="L19" s="1" t="n">
        <f aca="false">(E19/E$1532)/($C19/$C$1532)</f>
        <v>57.8189357508869</v>
      </c>
      <c r="M19" s="1" t="n">
        <f aca="false">(F19/F$1532)/($C19/$C$1532)</f>
        <v>12.7219871332122</v>
      </c>
      <c r="N19" s="1" t="n">
        <f aca="false">(G19/G$1532)/($C19/$C$1532)</f>
        <v>52.7549108386737</v>
      </c>
      <c r="O19" s="1" t="n">
        <f aca="false">(H19/H$1532)/($C19/$C$1532)</f>
        <v>0.459752349879145</v>
      </c>
      <c r="P19" s="1" t="n">
        <f aca="false">(I19/I$1532)/($C19/$C$1532)</f>
        <v>44.5229339688501</v>
      </c>
    </row>
    <row r="20" customFormat="false" ht="12.75" hidden="false" customHeight="false" outlineLevel="0" collapsed="false">
      <c r="A20" s="3" t="s">
        <v>32</v>
      </c>
      <c r="B20" s="1" t="s">
        <v>14</v>
      </c>
      <c r="C20" s="5" t="n">
        <v>6</v>
      </c>
      <c r="D20" s="5" t="n">
        <v>1</v>
      </c>
      <c r="E20" s="5" t="n">
        <v>70</v>
      </c>
      <c r="F20" s="5" t="n">
        <v>35</v>
      </c>
      <c r="G20" s="5" t="n">
        <v>64</v>
      </c>
      <c r="H20" s="5" t="n">
        <v>4</v>
      </c>
      <c r="I20" s="5" t="n">
        <v>81</v>
      </c>
      <c r="K20" s="1" t="n">
        <f aca="false">(D20/D$1532)/($C20/$C$1532)</f>
        <v>0.270059646457332</v>
      </c>
      <c r="L20" s="1" t="n">
        <f aca="false">(E20/E$1532)/($C20/$C$1532)</f>
        <v>58.6568913414794</v>
      </c>
      <c r="M20" s="1" t="n">
        <f aca="false">(F20/F$1532)/($C20/$C$1532)</f>
        <v>22.062905613904</v>
      </c>
      <c r="N20" s="1" t="n">
        <f aca="false">(G20/G$1532)/($C20/$C$1532)</f>
        <v>59.2335840995635</v>
      </c>
      <c r="O20" s="1" t="n">
        <f aca="false">(H20/H$1532)/($C20/$C$1532)</f>
        <v>0.842879308111766</v>
      </c>
      <c r="P20" s="1" t="n">
        <f aca="false">(I20/I$1532)/($C20/$C$1532)</f>
        <v>41.4523867985845</v>
      </c>
    </row>
    <row r="21" customFormat="false" ht="12.75" hidden="false" customHeight="false" outlineLevel="0" collapsed="false">
      <c r="A21" s="3" t="s">
        <v>33</v>
      </c>
      <c r="B21" s="1" t="s">
        <v>12</v>
      </c>
      <c r="C21" s="5" t="n">
        <v>21</v>
      </c>
      <c r="D21" s="5" t="n">
        <v>10</v>
      </c>
      <c r="E21" s="5" t="n">
        <v>383</v>
      </c>
      <c r="F21" s="5" t="n">
        <v>120</v>
      </c>
      <c r="G21" s="5" t="n">
        <v>291</v>
      </c>
      <c r="H21" s="5" t="n">
        <v>11</v>
      </c>
      <c r="I21" s="5" t="n">
        <v>509</v>
      </c>
      <c r="K21" s="1" t="n">
        <f aca="false">(D21/D$1532)/($C21/$C$1532)</f>
        <v>0.771598989878093</v>
      </c>
      <c r="L21" s="1" t="n">
        <f aca="false">(E21/E$1532)/($C21/$C$1532)</f>
        <v>91.6962831991291</v>
      </c>
      <c r="M21" s="1" t="n">
        <f aca="false">(F21/F$1532)/($C21/$C$1532)</f>
        <v>21.6126422340284</v>
      </c>
      <c r="N21" s="1" t="n">
        <f aca="false">(G21/G$1532)/($C21/$C$1532)</f>
        <v>76.9507722007722</v>
      </c>
      <c r="O21" s="1" t="n">
        <f aca="false">(H21/H$1532)/($C21/$C$1532)</f>
        <v>0.662262313516387</v>
      </c>
      <c r="P21" s="1" t="n">
        <f aca="false">(I21/I$1532)/($C21/$C$1532)</f>
        <v>74.4242147459595</v>
      </c>
    </row>
    <row r="22" customFormat="false" ht="12.75" hidden="false" customHeight="false" outlineLevel="0" collapsed="false">
      <c r="A22" s="3" t="s">
        <v>34</v>
      </c>
      <c r="B22" s="1" t="s">
        <v>12</v>
      </c>
      <c r="C22" s="5" t="n">
        <v>7</v>
      </c>
      <c r="D22" s="5" t="n">
        <v>7</v>
      </c>
      <c r="E22" s="5" t="n">
        <v>139</v>
      </c>
      <c r="F22" s="5" t="n">
        <v>61</v>
      </c>
      <c r="G22" s="5" t="n">
        <v>103</v>
      </c>
      <c r="H22" s="5" t="n">
        <v>8</v>
      </c>
      <c r="I22" s="5" t="n">
        <v>195</v>
      </c>
      <c r="K22" s="1" t="n">
        <f aca="false">(D22/D$1532)/($C22/$C$1532)</f>
        <v>1.62035787874399</v>
      </c>
      <c r="L22" s="1" t="n">
        <f aca="false">(E22/E$1532)/($C22/$C$1532)</f>
        <v>99.8364232220283</v>
      </c>
      <c r="M22" s="1" t="n">
        <f aca="false">(F22/F$1532)/($C22/$C$1532)</f>
        <v>32.9592794068933</v>
      </c>
      <c r="N22" s="1" t="n">
        <f aca="false">(G22/G$1532)/($C22/$C$1532)</f>
        <v>81.7106137802014</v>
      </c>
      <c r="O22" s="1" t="n">
        <f aca="false">(H22/H$1532)/($C22/$C$1532)</f>
        <v>1.44493595676303</v>
      </c>
      <c r="P22" s="1" t="n">
        <f aca="false">(I22/I$1532)/($C22/$C$1532)</f>
        <v>85.5366711716824</v>
      </c>
    </row>
    <row r="23" customFormat="false" ht="12.75" hidden="false" customHeight="false" outlineLevel="0" collapsed="false">
      <c r="A23" s="3" t="s">
        <v>35</v>
      </c>
      <c r="B23" s="1" t="s">
        <v>14</v>
      </c>
      <c r="C23" s="5" t="n">
        <v>2</v>
      </c>
      <c r="D23" s="5" t="n">
        <v>2</v>
      </c>
      <c r="E23" s="5" t="n">
        <v>19</v>
      </c>
      <c r="F23" s="5" t="n">
        <v>5</v>
      </c>
      <c r="G23" s="5" t="n">
        <v>14</v>
      </c>
      <c r="H23" s="5" t="n">
        <v>1</v>
      </c>
      <c r="I23" s="5" t="n">
        <v>25</v>
      </c>
      <c r="K23" s="1" t="n">
        <f aca="false">(D23/D$1532)/($C23/$C$1532)</f>
        <v>1.62035787874399</v>
      </c>
      <c r="L23" s="1" t="n">
        <f aca="false">(E23/E$1532)/($C23/$C$1532)</f>
        <v>47.7634686637761</v>
      </c>
      <c r="M23" s="1" t="n">
        <f aca="false">(F23/F$1532)/($C23/$C$1532)</f>
        <v>9.45553097738743</v>
      </c>
      <c r="N23" s="1" t="n">
        <f aca="false">(G23/G$1532)/($C23/$C$1532)</f>
        <v>38.8720395653385</v>
      </c>
      <c r="O23" s="1" t="n">
        <f aca="false">(H23/H$1532)/($C23/$C$1532)</f>
        <v>0.632159481083824</v>
      </c>
      <c r="P23" s="1" t="n">
        <f aca="false">(I23/I$1532)/($C23/$C$1532)</f>
        <v>38.381839628319</v>
      </c>
    </row>
    <row r="24" customFormat="false" ht="12.75" hidden="false" customHeight="false" outlineLevel="0" collapsed="false">
      <c r="A24" s="3" t="s">
        <v>36</v>
      </c>
      <c r="B24" s="1" t="s">
        <v>18</v>
      </c>
      <c r="C24" s="5" t="n">
        <v>2</v>
      </c>
      <c r="D24" s="5" t="n">
        <v>0</v>
      </c>
      <c r="E24" s="5" t="n">
        <v>37</v>
      </c>
      <c r="F24" s="5" t="n">
        <v>22</v>
      </c>
      <c r="G24" s="5" t="n">
        <v>28</v>
      </c>
      <c r="H24" s="5" t="n">
        <v>5</v>
      </c>
      <c r="I24" s="5" t="n">
        <v>83</v>
      </c>
      <c r="K24" s="1" t="n">
        <f aca="false">(D24/D$1532)/($C24/$C$1532)</f>
        <v>0</v>
      </c>
      <c r="L24" s="1" t="n">
        <f aca="false">(E24/E$1532)/($C24/$C$1532)</f>
        <v>93.0130705557745</v>
      </c>
      <c r="M24" s="1" t="n">
        <f aca="false">(F24/F$1532)/($C24/$C$1532)</f>
        <v>41.6043363005047</v>
      </c>
      <c r="N24" s="1" t="n">
        <f aca="false">(G24/G$1532)/($C24/$C$1532)</f>
        <v>77.7440791306771</v>
      </c>
      <c r="O24" s="1" t="n">
        <f aca="false">(H24/H$1532)/($C24/$C$1532)</f>
        <v>3.16079740541912</v>
      </c>
      <c r="P24" s="1" t="n">
        <f aca="false">(I24/I$1532)/($C24/$C$1532)</f>
        <v>127.427707566019</v>
      </c>
    </row>
    <row r="25" customFormat="false" ht="12.75" hidden="false" customHeight="false" outlineLevel="0" collapsed="false">
      <c r="A25" s="3" t="s">
        <v>37</v>
      </c>
      <c r="B25" s="1" t="s">
        <v>16</v>
      </c>
      <c r="C25" s="5" t="n">
        <v>3</v>
      </c>
      <c r="D25" s="5" t="n">
        <v>1</v>
      </c>
      <c r="E25" s="5" t="n">
        <v>82</v>
      </c>
      <c r="F25" s="5" t="n">
        <v>24</v>
      </c>
      <c r="G25" s="5" t="n">
        <v>42</v>
      </c>
      <c r="H25" s="5" t="n">
        <v>0</v>
      </c>
      <c r="I25" s="5" t="n">
        <v>118</v>
      </c>
      <c r="K25" s="1" t="n">
        <f aca="false">(D25/D$1532)/($C25/$C$1532)</f>
        <v>0.540119292914665</v>
      </c>
      <c r="L25" s="1" t="n">
        <f aca="false">(E25/E$1532)/($C25/$C$1532)</f>
        <v>137.42471685718</v>
      </c>
      <c r="M25" s="1" t="n">
        <f aca="false">(F25/F$1532)/($C25/$C$1532)</f>
        <v>30.2576991276398</v>
      </c>
      <c r="N25" s="1" t="n">
        <f aca="false">(G25/G$1532)/($C25/$C$1532)</f>
        <v>77.7440791306771</v>
      </c>
      <c r="O25" s="1" t="n">
        <f aca="false">(H25/H$1532)/($C25/$C$1532)</f>
        <v>0</v>
      </c>
      <c r="P25" s="1" t="n">
        <f aca="false">(I25/I$1532)/($C25/$C$1532)</f>
        <v>120.774855363777</v>
      </c>
    </row>
    <row r="26" customFormat="false" ht="12.75" hidden="false" customHeight="false" outlineLevel="0" collapsed="false">
      <c r="A26" s="3" t="s">
        <v>38</v>
      </c>
      <c r="B26" s="1" t="s">
        <v>16</v>
      </c>
      <c r="C26" s="5" t="n">
        <v>0</v>
      </c>
      <c r="D26" s="5" t="n">
        <v>0</v>
      </c>
      <c r="E26" s="5" t="n">
        <v>18</v>
      </c>
      <c r="F26" s="5" t="n">
        <v>7</v>
      </c>
      <c r="G26" s="5" t="n">
        <v>21</v>
      </c>
      <c r="H26" s="5" t="n">
        <v>0</v>
      </c>
      <c r="I26" s="5" t="n">
        <v>34</v>
      </c>
      <c r="K26" s="1" t="e">
        <f aca="false">(D26/D$1532)/($C26/$C$1532)</f>
        <v>#DIV/0!</v>
      </c>
      <c r="L26" s="1" t="e">
        <f aca="false">(E26/E$1532)/($C26/$C$1532)</f>
        <v>#DIV/0!</v>
      </c>
      <c r="M26" s="1" t="e">
        <f aca="false">(F26/F$1532)/($C26/$C$1532)</f>
        <v>#DIV/0!</v>
      </c>
      <c r="N26" s="1" t="e">
        <f aca="false">(G26/G$1532)/($C26/$C$1532)</f>
        <v>#DIV/0!</v>
      </c>
      <c r="O26" s="1" t="e">
        <f aca="false">(H26/H$1532)/($C26/$C$1532)</f>
        <v>#DIV/0!</v>
      </c>
      <c r="P26" s="1" t="e">
        <f aca="false">(I26/I$1532)/($C26/$C$1532)</f>
        <v>#DIV/0!</v>
      </c>
    </row>
    <row r="27" customFormat="false" ht="12.75" hidden="false" customHeight="false" outlineLevel="0" collapsed="false">
      <c r="A27" s="3" t="s">
        <v>39</v>
      </c>
      <c r="B27" s="1" t="s">
        <v>12</v>
      </c>
      <c r="C27" s="5" t="n">
        <v>28</v>
      </c>
      <c r="D27" s="5" t="n">
        <v>16</v>
      </c>
      <c r="E27" s="5" t="n">
        <v>438</v>
      </c>
      <c r="F27" s="5" t="n">
        <v>141</v>
      </c>
      <c r="G27" s="5" t="n">
        <v>321</v>
      </c>
      <c r="H27" s="5" t="n">
        <v>20</v>
      </c>
      <c r="I27" s="5" t="n">
        <v>656</v>
      </c>
      <c r="K27" s="1" t="n">
        <f aca="false">(D27/D$1532)/($C27/$C$1532)</f>
        <v>0.925918787853711</v>
      </c>
      <c r="L27" s="1" t="n">
        <f aca="false">(E27/E$1532)/($C27/$C$1532)</f>
        <v>78.6481175741877</v>
      </c>
      <c r="M27" s="1" t="n">
        <f aca="false">(F27/F$1532)/($C27/$C$1532)</f>
        <v>19.0461409687375</v>
      </c>
      <c r="N27" s="1" t="n">
        <f aca="false">(G27/G$1532)/($C27/$C$1532)</f>
        <v>63.6628811248657</v>
      </c>
      <c r="O27" s="1" t="n">
        <f aca="false">(H27/H$1532)/($C27/$C$1532)</f>
        <v>0.903084972976892</v>
      </c>
      <c r="P27" s="1" t="n">
        <f aca="false">(I27/I$1532)/($C27/$C$1532)</f>
        <v>71.9385337033636</v>
      </c>
    </row>
    <row r="28" customFormat="false" ht="12.75" hidden="false" customHeight="false" outlineLevel="0" collapsed="false">
      <c r="A28" s="3" t="s">
        <v>40</v>
      </c>
      <c r="B28" s="1" t="s">
        <v>12</v>
      </c>
      <c r="C28" s="5" t="n">
        <v>13</v>
      </c>
      <c r="D28" s="5" t="n">
        <v>11</v>
      </c>
      <c r="E28" s="5" t="n">
        <v>311</v>
      </c>
      <c r="F28" s="5" t="n">
        <v>93</v>
      </c>
      <c r="G28" s="5" t="n">
        <v>221</v>
      </c>
      <c r="H28" s="5" t="n">
        <v>15</v>
      </c>
      <c r="I28" s="5" t="n">
        <v>465</v>
      </c>
      <c r="K28" s="1" t="n">
        <f aca="false">(D28/D$1532)/($C28/$C$1532)</f>
        <v>1.37107205124492</v>
      </c>
      <c r="L28" s="1" t="n">
        <f aca="false">(E28/E$1532)/($C28/$C$1532)</f>
        <v>120.27885631121</v>
      </c>
      <c r="M28" s="1" t="n">
        <f aca="false">(F28/F$1532)/($C28/$C$1532)</f>
        <v>27.0573655660625</v>
      </c>
      <c r="N28" s="1" t="n">
        <f aca="false">(G28/G$1532)/($C28/$C$1532)</f>
        <v>94.4035246586793</v>
      </c>
      <c r="O28" s="1" t="n">
        <f aca="false">(H28/H$1532)/($C28/$C$1532)</f>
        <v>1.4588295717319</v>
      </c>
      <c r="P28" s="1" t="n">
        <f aca="false">(I28/I$1532)/($C28/$C$1532)</f>
        <v>109.831110321036</v>
      </c>
    </row>
    <row r="29" customFormat="false" ht="12.75" hidden="false" customHeight="false" outlineLevel="0" collapsed="false">
      <c r="A29" s="3" t="s">
        <v>41</v>
      </c>
      <c r="B29" s="1" t="s">
        <v>16</v>
      </c>
      <c r="C29" s="5" t="n">
        <v>1</v>
      </c>
      <c r="D29" s="5" t="n">
        <v>0</v>
      </c>
      <c r="E29" s="5" t="n">
        <v>6</v>
      </c>
      <c r="F29" s="5" t="n">
        <v>4</v>
      </c>
      <c r="G29" s="5" t="n">
        <v>15</v>
      </c>
      <c r="H29" s="5" t="n">
        <v>0</v>
      </c>
      <c r="I29" s="5" t="n">
        <v>21</v>
      </c>
      <c r="K29" s="1" t="n">
        <f aca="false">(D29/D$1532)/($C29/$C$1532)</f>
        <v>0</v>
      </c>
      <c r="L29" s="1" t="n">
        <f aca="false">(E29/E$1532)/($C29/$C$1532)</f>
        <v>30.1664012613323</v>
      </c>
      <c r="M29" s="1" t="n">
        <f aca="false">(F29/F$1532)/($C29/$C$1532)</f>
        <v>15.1288495638199</v>
      </c>
      <c r="N29" s="1" t="n">
        <f aca="false">(G29/G$1532)/($C29/$C$1532)</f>
        <v>83.2972276400111</v>
      </c>
      <c r="O29" s="1" t="n">
        <f aca="false">(H29/H$1532)/($C29/$C$1532)</f>
        <v>0</v>
      </c>
      <c r="P29" s="1" t="n">
        <f aca="false">(I29/I$1532)/($C29/$C$1532)</f>
        <v>64.4814905755759</v>
      </c>
    </row>
    <row r="30" customFormat="false" ht="12.75" hidden="false" customHeight="false" outlineLevel="0" collapsed="false">
      <c r="A30" s="3" t="s">
        <v>42</v>
      </c>
      <c r="B30" s="1" t="s">
        <v>16</v>
      </c>
      <c r="C30" s="5" t="n">
        <v>0</v>
      </c>
      <c r="D30" s="5" t="n">
        <v>0</v>
      </c>
      <c r="E30" s="5" t="n">
        <v>13</v>
      </c>
      <c r="F30" s="5" t="n">
        <v>3</v>
      </c>
      <c r="G30" s="5" t="n">
        <v>16</v>
      </c>
      <c r="H30" s="5" t="n">
        <v>0</v>
      </c>
      <c r="I30" s="5" t="n">
        <v>24</v>
      </c>
      <c r="K30" s="1" t="e">
        <f aca="false">(D30/D$1532)/($C30/$C$1532)</f>
        <v>#DIV/0!</v>
      </c>
      <c r="L30" s="1" t="e">
        <f aca="false">(E30/E$1532)/($C30/$C$1532)</f>
        <v>#DIV/0!</v>
      </c>
      <c r="M30" s="1" t="e">
        <f aca="false">(F30/F$1532)/($C30/$C$1532)</f>
        <v>#DIV/0!</v>
      </c>
      <c r="N30" s="1" t="e">
        <f aca="false">(G30/G$1532)/($C30/$C$1532)</f>
        <v>#DIV/0!</v>
      </c>
      <c r="O30" s="1" t="e">
        <f aca="false">(H30/H$1532)/($C30/$C$1532)</f>
        <v>#DIV/0!</v>
      </c>
      <c r="P30" s="1" t="e">
        <f aca="false">(I30/I$1532)/($C30/$C$1532)</f>
        <v>#DIV/0!</v>
      </c>
    </row>
    <row r="31" customFormat="false" ht="12.75" hidden="false" customHeight="false" outlineLevel="0" collapsed="false">
      <c r="A31" s="3" t="s">
        <v>43</v>
      </c>
      <c r="B31" s="1" t="s">
        <v>14</v>
      </c>
      <c r="C31" s="5" t="n">
        <v>6</v>
      </c>
      <c r="D31" s="5" t="n">
        <v>6</v>
      </c>
      <c r="E31" s="5" t="n">
        <v>94</v>
      </c>
      <c r="F31" s="5" t="n">
        <v>32</v>
      </c>
      <c r="G31" s="5" t="n">
        <v>91</v>
      </c>
      <c r="H31" s="5" t="n">
        <v>5</v>
      </c>
      <c r="I31" s="5" t="n">
        <v>120</v>
      </c>
      <c r="K31" s="1" t="n">
        <f aca="false">(D31/D$1532)/($C31/$C$1532)</f>
        <v>1.62035787874399</v>
      </c>
      <c r="L31" s="1" t="n">
        <f aca="false">(E31/E$1532)/($C31/$C$1532)</f>
        <v>78.767825515701</v>
      </c>
      <c r="M31" s="1" t="n">
        <f aca="false">(F31/F$1532)/($C31/$C$1532)</f>
        <v>20.1717994184265</v>
      </c>
      <c r="N31" s="1" t="n">
        <f aca="false">(G31/G$1532)/($C31/$C$1532)</f>
        <v>84.2227523915668</v>
      </c>
      <c r="O31" s="1" t="n">
        <f aca="false">(H31/H$1532)/($C31/$C$1532)</f>
        <v>1.05359913513971</v>
      </c>
      <c r="P31" s="1" t="n">
        <f aca="false">(I31/I$1532)/($C31/$C$1532)</f>
        <v>61.4109434053104</v>
      </c>
    </row>
    <row r="32" customFormat="false" ht="12.75" hidden="false" customHeight="false" outlineLevel="0" collapsed="false">
      <c r="A32" s="3" t="s">
        <v>44</v>
      </c>
      <c r="B32" s="1" t="s">
        <v>14</v>
      </c>
      <c r="C32" s="5" t="n">
        <v>16</v>
      </c>
      <c r="D32" s="5" t="n">
        <v>12</v>
      </c>
      <c r="E32" s="5" t="n">
        <v>202</v>
      </c>
      <c r="F32" s="5" t="n">
        <v>87</v>
      </c>
      <c r="G32" s="5" t="n">
        <v>229</v>
      </c>
      <c r="H32" s="5" t="n">
        <v>7</v>
      </c>
      <c r="I32" s="5" t="n">
        <v>387</v>
      </c>
      <c r="K32" s="1" t="n">
        <f aca="false">(D32/D$1532)/($C32/$C$1532)</f>
        <v>1.215268409058</v>
      </c>
      <c r="L32" s="1" t="n">
        <f aca="false">(E32/E$1532)/($C32/$C$1532)</f>
        <v>63.4751359873867</v>
      </c>
      <c r="M32" s="1" t="n">
        <f aca="false">(F32/F$1532)/($C32/$C$1532)</f>
        <v>20.5657798758177</v>
      </c>
      <c r="N32" s="1" t="n">
        <f aca="false">(G32/G$1532)/($C32/$C$1532)</f>
        <v>79.479438039844</v>
      </c>
      <c r="O32" s="1" t="n">
        <f aca="false">(H32/H$1532)/($C32/$C$1532)</f>
        <v>0.553139545948346</v>
      </c>
      <c r="P32" s="1" t="n">
        <f aca="false">(I32/I$1532)/($C32/$C$1532)</f>
        <v>74.2688596807973</v>
      </c>
    </row>
    <row r="33" customFormat="false" ht="12.75" hidden="false" customHeight="false" outlineLevel="0" collapsed="false">
      <c r="A33" s="3" t="s">
        <v>45</v>
      </c>
      <c r="B33" s="1" t="s">
        <v>12</v>
      </c>
      <c r="C33" s="5" t="n">
        <v>31</v>
      </c>
      <c r="D33" s="5" t="n">
        <v>13</v>
      </c>
      <c r="E33" s="5" t="n">
        <v>557</v>
      </c>
      <c r="F33" s="5" t="n">
        <v>172</v>
      </c>
      <c r="G33" s="5" t="n">
        <v>494</v>
      </c>
      <c r="H33" s="5" t="n">
        <v>11</v>
      </c>
      <c r="I33" s="5" t="n">
        <v>1037</v>
      </c>
      <c r="K33" s="1" t="n">
        <f aca="false">(D33/D$1532)/($C33/$C$1532)</f>
        <v>0.679504916892643</v>
      </c>
      <c r="L33" s="1" t="n">
        <f aca="false">(E33/E$1532)/($C33/$C$1532)</f>
        <v>90.3370188309789</v>
      </c>
      <c r="M33" s="1" t="n">
        <f aca="false">(F33/F$1532)/($C33/$C$1532)</f>
        <v>20.985178427234</v>
      </c>
      <c r="N33" s="1" t="n">
        <f aca="false">(G33/G$1532)/($C33/$C$1532)</f>
        <v>88.4921085035817</v>
      </c>
      <c r="O33" s="1" t="n">
        <f aca="false">(H33/H$1532)/($C33/$C$1532)</f>
        <v>0.448629309156262</v>
      </c>
      <c r="P33" s="1" t="n">
        <f aca="false">(I33/I$1532)/($C33/$C$1532)</f>
        <v>102.714755340818</v>
      </c>
    </row>
    <row r="34" customFormat="false" ht="12.75" hidden="false" customHeight="false" outlineLevel="0" collapsed="false">
      <c r="A34" s="3" t="s">
        <v>46</v>
      </c>
      <c r="B34" s="1" t="s">
        <v>12</v>
      </c>
      <c r="C34" s="5" t="n">
        <v>18</v>
      </c>
      <c r="D34" s="5" t="n">
        <v>12</v>
      </c>
      <c r="E34" s="5" t="n">
        <v>283</v>
      </c>
      <c r="F34" s="5" t="n">
        <v>63</v>
      </c>
      <c r="G34" s="5" t="n">
        <v>293</v>
      </c>
      <c r="H34" s="5" t="n">
        <v>14</v>
      </c>
      <c r="I34" s="5" t="n">
        <v>593</v>
      </c>
      <c r="K34" s="1" t="n">
        <f aca="false">(D34/D$1532)/($C34/$C$1532)</f>
        <v>1.08023858582933</v>
      </c>
      <c r="L34" s="1" t="n">
        <f aca="false">(E34/E$1532)/($C34/$C$1532)</f>
        <v>79.0471440458985</v>
      </c>
      <c r="M34" s="1" t="n">
        <f aca="false">(F34/F$1532)/($C34/$C$1532)</f>
        <v>13.2377433683424</v>
      </c>
      <c r="N34" s="1" t="n">
        <f aca="false">(G34/G$1532)/($C34/$C$1532)</f>
        <v>90.392917401938</v>
      </c>
      <c r="O34" s="1" t="n">
        <f aca="false">(H34/H$1532)/($C34/$C$1532)</f>
        <v>0.98335919279706</v>
      </c>
      <c r="P34" s="1" t="n">
        <f aca="false">(I34/I$1532)/($C34/$C$1532)</f>
        <v>101.157470664859</v>
      </c>
    </row>
    <row r="35" customFormat="false" ht="12.75" hidden="false" customHeight="false" outlineLevel="0" collapsed="false">
      <c r="A35" s="3" t="s">
        <v>47</v>
      </c>
      <c r="B35" s="1" t="s">
        <v>12</v>
      </c>
      <c r="C35" s="5" t="n">
        <v>3</v>
      </c>
      <c r="D35" s="5" t="n">
        <v>4</v>
      </c>
      <c r="E35" s="5" t="n">
        <v>92</v>
      </c>
      <c r="F35" s="5" t="n">
        <v>22</v>
      </c>
      <c r="G35" s="5" t="n">
        <v>117</v>
      </c>
      <c r="H35" s="5" t="n">
        <v>7</v>
      </c>
      <c r="I35" s="5" t="n">
        <v>219</v>
      </c>
      <c r="K35" s="1" t="n">
        <f aca="false">(D35/D$1532)/($C35/$C$1532)</f>
        <v>2.16047717165866</v>
      </c>
      <c r="L35" s="1" t="n">
        <f aca="false">(E35/E$1532)/($C35/$C$1532)</f>
        <v>154.183828669032</v>
      </c>
      <c r="M35" s="1" t="n">
        <f aca="false">(F35/F$1532)/($C35/$C$1532)</f>
        <v>27.7362242003364</v>
      </c>
      <c r="N35" s="1" t="n">
        <f aca="false">(G35/G$1532)/($C35/$C$1532)</f>
        <v>216.572791864029</v>
      </c>
      <c r="O35" s="1" t="n">
        <f aca="false">(H35/H$1532)/($C35/$C$1532)</f>
        <v>2.95007757839118</v>
      </c>
      <c r="P35" s="1" t="n">
        <f aca="false">(I35/I$1532)/($C35/$C$1532)</f>
        <v>224.149943429383</v>
      </c>
    </row>
    <row r="36" customFormat="false" ht="12.75" hidden="false" customHeight="false" outlineLevel="0" collapsed="false">
      <c r="A36" s="3" t="s">
        <v>48</v>
      </c>
      <c r="B36" s="1" t="s">
        <v>12</v>
      </c>
      <c r="C36" s="5" t="n">
        <v>0</v>
      </c>
      <c r="D36" s="5" t="n">
        <v>5</v>
      </c>
      <c r="E36" s="5" t="n">
        <v>48</v>
      </c>
      <c r="F36" s="5" t="n">
        <v>10</v>
      </c>
      <c r="G36" s="5" t="n">
        <v>48</v>
      </c>
      <c r="H36" s="5" t="n">
        <v>0</v>
      </c>
      <c r="I36" s="5" t="n">
        <v>91</v>
      </c>
      <c r="K36" s="1" t="e">
        <f aca="false">(D36/D$1532)/($C36/$C$1532)</f>
        <v>#DIV/0!</v>
      </c>
      <c r="L36" s="1" t="e">
        <f aca="false">(E36/E$1532)/($C36/$C$1532)</f>
        <v>#DIV/0!</v>
      </c>
      <c r="M36" s="1" t="e">
        <f aca="false">(F36/F$1532)/($C36/$C$1532)</f>
        <v>#DIV/0!</v>
      </c>
      <c r="N36" s="1" t="e">
        <f aca="false">(G36/G$1532)/($C36/$C$1532)</f>
        <v>#DIV/0!</v>
      </c>
      <c r="O36" s="1" t="e">
        <f aca="false">(H36/H$1532)/($C36/$C$1532)</f>
        <v>#DIV/0!</v>
      </c>
      <c r="P36" s="1" t="e">
        <f aca="false">(I36/I$1532)/($C36/$C$1532)</f>
        <v>#DIV/0!</v>
      </c>
    </row>
    <row r="37" customFormat="false" ht="12.75" hidden="false" customHeight="false" outlineLevel="0" collapsed="false">
      <c r="A37" s="3" t="s">
        <v>49</v>
      </c>
      <c r="B37" s="1" t="s">
        <v>12</v>
      </c>
      <c r="C37" s="5" t="n">
        <v>3</v>
      </c>
      <c r="D37" s="5" t="n">
        <v>1</v>
      </c>
      <c r="E37" s="5" t="n">
        <v>83</v>
      </c>
      <c r="F37" s="5" t="n">
        <v>11</v>
      </c>
      <c r="G37" s="5" t="n">
        <v>26</v>
      </c>
      <c r="H37" s="5" t="n">
        <v>1</v>
      </c>
      <c r="I37" s="5" t="n">
        <v>98</v>
      </c>
      <c r="K37" s="1" t="n">
        <f aca="false">(D37/D$1532)/($C37/$C$1532)</f>
        <v>0.540119292914665</v>
      </c>
      <c r="L37" s="1" t="n">
        <f aca="false">(E37/E$1532)/($C37/$C$1532)</f>
        <v>139.100628038366</v>
      </c>
      <c r="M37" s="1" t="n">
        <f aca="false">(F37/F$1532)/($C37/$C$1532)</f>
        <v>13.8681121001682</v>
      </c>
      <c r="N37" s="1" t="n">
        <f aca="false">(G37/G$1532)/($C37/$C$1532)</f>
        <v>48.1272870808953</v>
      </c>
      <c r="O37" s="1" t="n">
        <f aca="false">(H37/H$1532)/($C37/$C$1532)</f>
        <v>0.421439654055883</v>
      </c>
      <c r="P37" s="1" t="n">
        <f aca="false">(I37/I$1532)/($C37/$C$1532)</f>
        <v>100.30454089534</v>
      </c>
    </row>
    <row r="38" customFormat="false" ht="12.75" hidden="false" customHeight="false" outlineLevel="0" collapsed="false">
      <c r="A38" s="3" t="s">
        <v>50</v>
      </c>
      <c r="B38" s="1" t="s">
        <v>12</v>
      </c>
      <c r="C38" s="5" t="n">
        <v>2</v>
      </c>
      <c r="D38" s="5" t="n">
        <v>0</v>
      </c>
      <c r="E38" s="5" t="n">
        <v>28</v>
      </c>
      <c r="F38" s="5" t="n">
        <v>6</v>
      </c>
      <c r="G38" s="5" t="n">
        <v>5</v>
      </c>
      <c r="H38" s="5" t="n">
        <v>1</v>
      </c>
      <c r="I38" s="5" t="n">
        <v>25</v>
      </c>
      <c r="K38" s="1" t="n">
        <f aca="false">(D38/D$1532)/($C38/$C$1532)</f>
        <v>0</v>
      </c>
      <c r="L38" s="1" t="n">
        <f aca="false">(E38/E$1532)/($C38/$C$1532)</f>
        <v>70.3882696097753</v>
      </c>
      <c r="M38" s="1" t="n">
        <f aca="false">(F38/F$1532)/($C38/$C$1532)</f>
        <v>11.3466371728649</v>
      </c>
      <c r="N38" s="1" t="n">
        <f aca="false">(G38/G$1532)/($C38/$C$1532)</f>
        <v>13.8828712733352</v>
      </c>
      <c r="O38" s="1" t="n">
        <f aca="false">(H38/H$1532)/($C38/$C$1532)</f>
        <v>0.632159481083824</v>
      </c>
      <c r="P38" s="1" t="n">
        <f aca="false">(I38/I$1532)/($C38/$C$1532)</f>
        <v>38.381839628319</v>
      </c>
    </row>
    <row r="39" customFormat="false" ht="12.75" hidden="false" customHeight="false" outlineLevel="0" collapsed="false">
      <c r="A39" s="3" t="s">
        <v>51</v>
      </c>
      <c r="B39" s="1" t="s">
        <v>14</v>
      </c>
      <c r="C39" s="5" t="n">
        <v>1</v>
      </c>
      <c r="D39" s="5" t="n">
        <v>2</v>
      </c>
      <c r="E39" s="5" t="n">
        <v>8</v>
      </c>
      <c r="F39" s="5" t="n">
        <v>5</v>
      </c>
      <c r="G39" s="5" t="n">
        <v>7</v>
      </c>
      <c r="H39" s="5" t="n">
        <v>0</v>
      </c>
      <c r="I39" s="5" t="n">
        <v>6</v>
      </c>
      <c r="K39" s="1" t="n">
        <f aca="false">(D39/D$1532)/($C39/$C$1532)</f>
        <v>3.24071575748799</v>
      </c>
      <c r="L39" s="1" t="n">
        <f aca="false">(E39/E$1532)/($C39/$C$1532)</f>
        <v>40.221868348443</v>
      </c>
      <c r="M39" s="1" t="n">
        <f aca="false">(F39/F$1532)/($C39/$C$1532)</f>
        <v>18.9110619547749</v>
      </c>
      <c r="N39" s="1" t="n">
        <f aca="false">(G39/G$1532)/($C39/$C$1532)</f>
        <v>38.8720395653385</v>
      </c>
      <c r="O39" s="1" t="n">
        <f aca="false">(H39/H$1532)/($C39/$C$1532)</f>
        <v>0</v>
      </c>
      <c r="P39" s="1" t="n">
        <f aca="false">(I39/I$1532)/($C39/$C$1532)</f>
        <v>18.4232830215931</v>
      </c>
    </row>
    <row r="40" customFormat="false" ht="12.75" hidden="false" customHeight="false" outlineLevel="0" collapsed="false">
      <c r="A40" s="3" t="s">
        <v>52</v>
      </c>
      <c r="B40" s="1" t="s">
        <v>18</v>
      </c>
      <c r="C40" s="5" t="n">
        <v>0</v>
      </c>
      <c r="D40" s="5" t="n">
        <v>0</v>
      </c>
      <c r="E40" s="5" t="n">
        <v>2</v>
      </c>
      <c r="F40" s="5" t="n">
        <v>1</v>
      </c>
      <c r="G40" s="5" t="n">
        <v>1</v>
      </c>
      <c r="H40" s="5" t="n">
        <v>0</v>
      </c>
      <c r="I40" s="5" t="n">
        <v>2</v>
      </c>
      <c r="K40" s="1" t="e">
        <f aca="false">(D40/D$1532)/($C40/$C$1532)</f>
        <v>#DIV/0!</v>
      </c>
      <c r="L40" s="1" t="e">
        <f aca="false">(E40/E$1532)/($C40/$C$1532)</f>
        <v>#DIV/0!</v>
      </c>
      <c r="M40" s="1" t="e">
        <f aca="false">(F40/F$1532)/($C40/$C$1532)</f>
        <v>#DIV/0!</v>
      </c>
      <c r="N40" s="1" t="e">
        <f aca="false">(G40/G$1532)/($C40/$C$1532)</f>
        <v>#DIV/0!</v>
      </c>
      <c r="O40" s="1" t="e">
        <f aca="false">(H40/H$1532)/($C40/$C$1532)</f>
        <v>#DIV/0!</v>
      </c>
      <c r="P40" s="1" t="e">
        <f aca="false">(I40/I$1532)/($C40/$C$1532)</f>
        <v>#DIV/0!</v>
      </c>
    </row>
    <row r="41" customFormat="false" ht="12.75" hidden="false" customHeight="false" outlineLevel="0" collapsed="false">
      <c r="A41" s="3" t="s">
        <v>53</v>
      </c>
      <c r="B41" s="1" t="s">
        <v>16</v>
      </c>
      <c r="C41" s="5" t="n">
        <v>0</v>
      </c>
      <c r="D41" s="5" t="n">
        <v>0</v>
      </c>
      <c r="E41" s="5" t="n">
        <v>3</v>
      </c>
      <c r="F41" s="5" t="n">
        <v>1</v>
      </c>
      <c r="G41" s="5" t="n">
        <v>2</v>
      </c>
      <c r="H41" s="5" t="n">
        <v>0</v>
      </c>
      <c r="I41" s="5" t="n">
        <v>3</v>
      </c>
      <c r="K41" s="1" t="e">
        <f aca="false">(D41/D$1532)/($C41/$C$1532)</f>
        <v>#DIV/0!</v>
      </c>
      <c r="L41" s="1" t="e">
        <f aca="false">(E41/E$1532)/($C41/$C$1532)</f>
        <v>#DIV/0!</v>
      </c>
      <c r="M41" s="1" t="e">
        <f aca="false">(F41/F$1532)/($C41/$C$1532)</f>
        <v>#DIV/0!</v>
      </c>
      <c r="N41" s="1" t="e">
        <f aca="false">(G41/G$1532)/($C41/$C$1532)</f>
        <v>#DIV/0!</v>
      </c>
      <c r="O41" s="1" t="e">
        <f aca="false">(H41/H$1532)/($C41/$C$1532)</f>
        <v>#DIV/0!</v>
      </c>
      <c r="P41" s="1" t="e">
        <f aca="false">(I41/I$1532)/($C41/$C$1532)</f>
        <v>#DIV/0!</v>
      </c>
    </row>
    <row r="42" customFormat="false" ht="12.75" hidden="false" customHeight="false" outlineLevel="0" collapsed="false">
      <c r="A42" s="3" t="s">
        <v>54</v>
      </c>
      <c r="B42" s="1" t="s">
        <v>12</v>
      </c>
      <c r="C42" s="5" t="n">
        <v>0</v>
      </c>
      <c r="D42" s="5" t="n">
        <v>0</v>
      </c>
      <c r="E42" s="5" t="n">
        <v>31</v>
      </c>
      <c r="F42" s="5" t="n">
        <v>17</v>
      </c>
      <c r="G42" s="5" t="n">
        <v>22</v>
      </c>
      <c r="H42" s="5" t="n">
        <v>0</v>
      </c>
      <c r="I42" s="5" t="n">
        <v>43</v>
      </c>
      <c r="K42" s="1" t="e">
        <f aca="false">(D42/D$1532)/($C42/$C$1532)</f>
        <v>#DIV/0!</v>
      </c>
      <c r="L42" s="1" t="e">
        <f aca="false">(E42/E$1532)/($C42/$C$1532)</f>
        <v>#DIV/0!</v>
      </c>
      <c r="M42" s="1" t="e">
        <f aca="false">(F42/F$1532)/($C42/$C$1532)</f>
        <v>#DIV/0!</v>
      </c>
      <c r="N42" s="1" t="e">
        <f aca="false">(G42/G$1532)/($C42/$C$1532)</f>
        <v>#DIV/0!</v>
      </c>
      <c r="O42" s="1" t="e">
        <f aca="false">(H42/H$1532)/($C42/$C$1532)</f>
        <v>#DIV/0!</v>
      </c>
      <c r="P42" s="1" t="e">
        <f aca="false">(I42/I$1532)/($C42/$C$1532)</f>
        <v>#DIV/0!</v>
      </c>
    </row>
    <row r="43" customFormat="false" ht="12.75" hidden="false" customHeight="false" outlineLevel="0" collapsed="false">
      <c r="A43" s="3" t="s">
        <v>55</v>
      </c>
      <c r="B43" s="1" t="s">
        <v>12</v>
      </c>
      <c r="C43" s="5" t="n">
        <v>0</v>
      </c>
      <c r="D43" s="5" t="n">
        <v>3</v>
      </c>
      <c r="E43" s="5" t="n">
        <v>41</v>
      </c>
      <c r="F43" s="5" t="n">
        <v>14</v>
      </c>
      <c r="G43" s="5" t="n">
        <v>50</v>
      </c>
      <c r="H43" s="5" t="n">
        <v>2</v>
      </c>
      <c r="I43" s="5" t="n">
        <v>59</v>
      </c>
      <c r="K43" s="1" t="e">
        <f aca="false">(D43/D$1532)/($C43/$C$1532)</f>
        <v>#DIV/0!</v>
      </c>
      <c r="L43" s="1" t="e">
        <f aca="false">(E43/E$1532)/($C43/$C$1532)</f>
        <v>#DIV/0!</v>
      </c>
      <c r="M43" s="1" t="e">
        <f aca="false">(F43/F$1532)/($C43/$C$1532)</f>
        <v>#DIV/0!</v>
      </c>
      <c r="N43" s="1" t="e">
        <f aca="false">(G43/G$1532)/($C43/$C$1532)</f>
        <v>#DIV/0!</v>
      </c>
      <c r="O43" s="1" t="e">
        <f aca="false">(H43/H$1532)/($C43/$C$1532)</f>
        <v>#DIV/0!</v>
      </c>
      <c r="P43" s="1" t="e">
        <f aca="false">(I43/I$1532)/($C43/$C$1532)</f>
        <v>#DIV/0!</v>
      </c>
    </row>
    <row r="44" customFormat="false" ht="12.75" hidden="false" customHeight="false" outlineLevel="0" collapsed="false">
      <c r="A44" s="3" t="s">
        <v>56</v>
      </c>
      <c r="B44" s="1" t="s">
        <v>14</v>
      </c>
      <c r="C44" s="5" t="n">
        <v>0</v>
      </c>
      <c r="D44" s="5" t="n">
        <v>3</v>
      </c>
      <c r="E44" s="5" t="n">
        <v>20</v>
      </c>
      <c r="F44" s="5" t="n">
        <v>10</v>
      </c>
      <c r="G44" s="5" t="n">
        <v>27</v>
      </c>
      <c r="H44" s="5" t="n">
        <v>1</v>
      </c>
      <c r="I44" s="5" t="n">
        <v>39</v>
      </c>
      <c r="K44" s="1" t="e">
        <f aca="false">(D44/D$1532)/($C44/$C$1532)</f>
        <v>#DIV/0!</v>
      </c>
      <c r="L44" s="1" t="e">
        <f aca="false">(E44/E$1532)/($C44/$C$1532)</f>
        <v>#DIV/0!</v>
      </c>
      <c r="M44" s="1" t="e">
        <f aca="false">(F44/F$1532)/($C44/$C$1532)</f>
        <v>#DIV/0!</v>
      </c>
      <c r="N44" s="1" t="e">
        <f aca="false">(G44/G$1532)/($C44/$C$1532)</f>
        <v>#DIV/0!</v>
      </c>
      <c r="O44" s="1" t="e">
        <f aca="false">(H44/H$1532)/($C44/$C$1532)</f>
        <v>#DIV/0!</v>
      </c>
      <c r="P44" s="1" t="e">
        <f aca="false">(I44/I$1532)/($C44/$C$1532)</f>
        <v>#DIV/0!</v>
      </c>
    </row>
    <row r="45" customFormat="false" ht="12.75" hidden="false" customHeight="false" outlineLevel="0" collapsed="false">
      <c r="A45" s="3" t="s">
        <v>57</v>
      </c>
      <c r="B45" s="1" t="s">
        <v>16</v>
      </c>
      <c r="C45" s="5" t="n">
        <v>4</v>
      </c>
      <c r="D45" s="5" t="n">
        <v>0</v>
      </c>
      <c r="E45" s="5" t="n">
        <v>10</v>
      </c>
      <c r="F45" s="5" t="n">
        <v>1</v>
      </c>
      <c r="G45" s="5" t="n">
        <v>5</v>
      </c>
      <c r="H45" s="5" t="n">
        <v>0</v>
      </c>
      <c r="I45" s="5" t="n">
        <v>10</v>
      </c>
      <c r="K45" s="1" t="n">
        <f aca="false">(D45/D$1532)/($C45/$C$1532)</f>
        <v>0</v>
      </c>
      <c r="L45" s="1" t="n">
        <f aca="false">(E45/E$1532)/($C45/$C$1532)</f>
        <v>12.5693338588885</v>
      </c>
      <c r="M45" s="1" t="n">
        <f aca="false">(F45/F$1532)/($C45/$C$1532)</f>
        <v>0.945553097738743</v>
      </c>
      <c r="N45" s="1" t="n">
        <f aca="false">(G45/G$1532)/($C45/$C$1532)</f>
        <v>6.9414356366676</v>
      </c>
      <c r="O45" s="1" t="n">
        <f aca="false">(H45/H$1532)/($C45/$C$1532)</f>
        <v>0</v>
      </c>
      <c r="P45" s="1" t="n">
        <f aca="false">(I45/I$1532)/($C45/$C$1532)</f>
        <v>7.6763679256638</v>
      </c>
    </row>
    <row r="46" customFormat="false" ht="12.75" hidden="false" customHeight="false" outlineLevel="0" collapsed="false">
      <c r="A46" s="3" t="s">
        <v>58</v>
      </c>
      <c r="B46" s="1" t="s">
        <v>12</v>
      </c>
      <c r="C46" s="5" t="n">
        <v>1</v>
      </c>
      <c r="D46" s="5" t="n">
        <v>0</v>
      </c>
      <c r="E46" s="5" t="n">
        <v>18</v>
      </c>
      <c r="F46" s="5" t="n">
        <v>6</v>
      </c>
      <c r="G46" s="5" t="n">
        <v>15</v>
      </c>
      <c r="H46" s="5" t="n">
        <v>1</v>
      </c>
      <c r="I46" s="5" t="n">
        <v>38</v>
      </c>
      <c r="K46" s="1" t="n">
        <f aca="false">(D46/D$1532)/($C46/$C$1532)</f>
        <v>0</v>
      </c>
      <c r="L46" s="1" t="n">
        <f aca="false">(E46/E$1532)/($C46/$C$1532)</f>
        <v>90.4992037839969</v>
      </c>
      <c r="M46" s="1" t="n">
        <f aca="false">(F46/F$1532)/($C46/$C$1532)</f>
        <v>22.6932743457298</v>
      </c>
      <c r="N46" s="1" t="n">
        <f aca="false">(G46/G$1532)/($C46/$C$1532)</f>
        <v>83.2972276400111</v>
      </c>
      <c r="O46" s="1" t="n">
        <f aca="false">(H46/H$1532)/($C46/$C$1532)</f>
        <v>1.26431896216765</v>
      </c>
      <c r="P46" s="1" t="n">
        <f aca="false">(I46/I$1532)/($C46/$C$1532)</f>
        <v>116.68079247009</v>
      </c>
    </row>
    <row r="47" customFormat="false" ht="12.75" hidden="false" customHeight="false" outlineLevel="0" collapsed="false">
      <c r="A47" s="3" t="s">
        <v>59</v>
      </c>
      <c r="B47" s="1" t="s">
        <v>16</v>
      </c>
      <c r="C47" s="5" t="n">
        <v>1</v>
      </c>
      <c r="D47" s="5" t="n">
        <v>2</v>
      </c>
      <c r="E47" s="5" t="n">
        <v>16</v>
      </c>
      <c r="F47" s="5" t="n">
        <v>6</v>
      </c>
      <c r="G47" s="5" t="n">
        <v>24</v>
      </c>
      <c r="H47" s="5" t="n">
        <v>0</v>
      </c>
      <c r="I47" s="5" t="n">
        <v>22</v>
      </c>
      <c r="K47" s="1" t="n">
        <f aca="false">(D47/D$1532)/($C47/$C$1532)</f>
        <v>3.24071575748799</v>
      </c>
      <c r="L47" s="1" t="n">
        <f aca="false">(E47/E$1532)/($C47/$C$1532)</f>
        <v>80.4437366968861</v>
      </c>
      <c r="M47" s="1" t="n">
        <f aca="false">(F47/F$1532)/($C47/$C$1532)</f>
        <v>22.6932743457298</v>
      </c>
      <c r="N47" s="1" t="n">
        <f aca="false">(G47/G$1532)/($C47/$C$1532)</f>
        <v>133.275564224018</v>
      </c>
      <c r="O47" s="1" t="n">
        <f aca="false">(H47/H$1532)/($C47/$C$1532)</f>
        <v>0</v>
      </c>
      <c r="P47" s="1" t="n">
        <f aca="false">(I47/I$1532)/($C47/$C$1532)</f>
        <v>67.5520377458415</v>
      </c>
    </row>
    <row r="48" customFormat="false" ht="12.75" hidden="false" customHeight="false" outlineLevel="0" collapsed="false">
      <c r="A48" s="3" t="s">
        <v>60</v>
      </c>
      <c r="B48" s="1" t="s">
        <v>12</v>
      </c>
      <c r="C48" s="5" t="n">
        <v>0</v>
      </c>
      <c r="D48" s="5" t="n">
        <v>3</v>
      </c>
      <c r="E48" s="5" t="n">
        <v>43</v>
      </c>
      <c r="F48" s="5" t="n">
        <v>16</v>
      </c>
      <c r="G48" s="5" t="n">
        <v>34</v>
      </c>
      <c r="H48" s="5" t="n">
        <v>1</v>
      </c>
      <c r="I48" s="5" t="n">
        <v>61</v>
      </c>
      <c r="K48" s="1" t="e">
        <f aca="false">(D48/D$1532)/($C48/$C$1532)</f>
        <v>#DIV/0!</v>
      </c>
      <c r="L48" s="1" t="e">
        <f aca="false">(E48/E$1532)/($C48/$C$1532)</f>
        <v>#DIV/0!</v>
      </c>
      <c r="M48" s="1" t="e">
        <f aca="false">(F48/F$1532)/($C48/$C$1532)</f>
        <v>#DIV/0!</v>
      </c>
      <c r="N48" s="1" t="e">
        <f aca="false">(G48/G$1532)/($C48/$C$1532)</f>
        <v>#DIV/0!</v>
      </c>
      <c r="O48" s="1" t="e">
        <f aca="false">(H48/H$1532)/($C48/$C$1532)</f>
        <v>#DIV/0!</v>
      </c>
      <c r="P48" s="1" t="e">
        <f aca="false">(I48/I$1532)/($C48/$C$1532)</f>
        <v>#DIV/0!</v>
      </c>
    </row>
    <row r="49" customFormat="false" ht="12.75" hidden="false" customHeight="false" outlineLevel="0" collapsed="false">
      <c r="A49" s="3" t="s">
        <v>61</v>
      </c>
      <c r="B49" s="1" t="s">
        <v>12</v>
      </c>
      <c r="C49" s="5" t="n">
        <v>3</v>
      </c>
      <c r="D49" s="5" t="n">
        <v>3</v>
      </c>
      <c r="E49" s="5" t="n">
        <v>54</v>
      </c>
      <c r="F49" s="5" t="n">
        <v>15</v>
      </c>
      <c r="G49" s="5" t="n">
        <v>32</v>
      </c>
      <c r="H49" s="5" t="n">
        <v>0</v>
      </c>
      <c r="I49" s="5" t="n">
        <v>45</v>
      </c>
      <c r="K49" s="1" t="n">
        <f aca="false">(D49/D$1532)/($C49/$C$1532)</f>
        <v>1.62035787874399</v>
      </c>
      <c r="L49" s="1" t="n">
        <f aca="false">(E49/E$1532)/($C49/$C$1532)</f>
        <v>90.4992037839968</v>
      </c>
      <c r="M49" s="1" t="n">
        <f aca="false">(F49/F$1532)/($C49/$C$1532)</f>
        <v>18.9110619547749</v>
      </c>
      <c r="N49" s="1" t="n">
        <f aca="false">(G49/G$1532)/($C49/$C$1532)</f>
        <v>59.2335840995635</v>
      </c>
      <c r="O49" s="1" t="n">
        <f aca="false">(H49/H$1532)/($C49/$C$1532)</f>
        <v>0</v>
      </c>
      <c r="P49" s="1" t="n">
        <f aca="false">(I49/I$1532)/($C49/$C$1532)</f>
        <v>46.0582075539828</v>
      </c>
    </row>
    <row r="50" customFormat="false" ht="12.75" hidden="false" customHeight="false" outlineLevel="0" collapsed="false">
      <c r="A50" s="3" t="s">
        <v>62</v>
      </c>
      <c r="B50" s="1" t="s">
        <v>18</v>
      </c>
      <c r="C50" s="5" t="n">
        <v>4</v>
      </c>
      <c r="D50" s="5" t="n">
        <v>0</v>
      </c>
      <c r="E50" s="5" t="n">
        <v>32</v>
      </c>
      <c r="F50" s="5" t="n">
        <v>14</v>
      </c>
      <c r="G50" s="5" t="n">
        <v>36</v>
      </c>
      <c r="H50" s="5" t="n">
        <v>0</v>
      </c>
      <c r="I50" s="5" t="n">
        <v>48</v>
      </c>
      <c r="K50" s="1" t="n">
        <f aca="false">(D50/D$1532)/($C50/$C$1532)</f>
        <v>0</v>
      </c>
      <c r="L50" s="1" t="n">
        <f aca="false">(E50/E$1532)/($C50/$C$1532)</f>
        <v>40.221868348443</v>
      </c>
      <c r="M50" s="1" t="n">
        <f aca="false">(F50/F$1532)/($C50/$C$1532)</f>
        <v>13.2377433683424</v>
      </c>
      <c r="N50" s="1" t="n">
        <f aca="false">(G50/G$1532)/($C50/$C$1532)</f>
        <v>49.9783365840067</v>
      </c>
      <c r="O50" s="1" t="n">
        <f aca="false">(H50/H$1532)/($C50/$C$1532)</f>
        <v>0</v>
      </c>
      <c r="P50" s="1" t="n">
        <f aca="false">(I50/I$1532)/($C50/$C$1532)</f>
        <v>36.8465660431863</v>
      </c>
    </row>
    <row r="51" customFormat="false" ht="12.75" hidden="false" customHeight="false" outlineLevel="0" collapsed="false">
      <c r="A51" s="3" t="s">
        <v>63</v>
      </c>
      <c r="B51" s="1" t="s">
        <v>16</v>
      </c>
      <c r="C51" s="5" t="n">
        <v>0</v>
      </c>
      <c r="D51" s="5" t="n">
        <v>1</v>
      </c>
      <c r="E51" s="5" t="n">
        <v>2</v>
      </c>
      <c r="F51" s="5" t="n">
        <v>2</v>
      </c>
      <c r="G51" s="5" t="n">
        <v>3</v>
      </c>
      <c r="H51" s="5" t="n">
        <v>1</v>
      </c>
      <c r="I51" s="5" t="n">
        <v>6</v>
      </c>
      <c r="K51" s="1" t="e">
        <f aca="false">(D51/D$1532)/($C51/$C$1532)</f>
        <v>#DIV/0!</v>
      </c>
      <c r="L51" s="1" t="e">
        <f aca="false">(E51/E$1532)/($C51/$C$1532)</f>
        <v>#DIV/0!</v>
      </c>
      <c r="M51" s="1" t="e">
        <f aca="false">(F51/F$1532)/($C51/$C$1532)</f>
        <v>#DIV/0!</v>
      </c>
      <c r="N51" s="1" t="e">
        <f aca="false">(G51/G$1532)/($C51/$C$1532)</f>
        <v>#DIV/0!</v>
      </c>
      <c r="O51" s="1" t="e">
        <f aca="false">(H51/H$1532)/($C51/$C$1532)</f>
        <v>#DIV/0!</v>
      </c>
      <c r="P51" s="1" t="e">
        <f aca="false">(I51/I$1532)/($C51/$C$1532)</f>
        <v>#DIV/0!</v>
      </c>
    </row>
    <row r="52" customFormat="false" ht="12.75" hidden="false" customHeight="false" outlineLevel="0" collapsed="false">
      <c r="A52" s="3" t="s">
        <v>64</v>
      </c>
      <c r="B52" s="1" t="s">
        <v>16</v>
      </c>
      <c r="C52" s="5" t="n">
        <v>2</v>
      </c>
      <c r="D52" s="5" t="n">
        <v>1</v>
      </c>
      <c r="E52" s="5" t="n">
        <v>5</v>
      </c>
      <c r="F52" s="5" t="n">
        <v>1</v>
      </c>
      <c r="G52" s="5" t="n">
        <v>3</v>
      </c>
      <c r="H52" s="5" t="n">
        <v>0</v>
      </c>
      <c r="I52" s="5" t="n">
        <v>9</v>
      </c>
      <c r="K52" s="1" t="n">
        <f aca="false">(D52/D$1532)/($C52/$C$1532)</f>
        <v>0.810178939371997</v>
      </c>
      <c r="L52" s="1" t="n">
        <f aca="false">(E52/E$1532)/($C52/$C$1532)</f>
        <v>12.5693338588885</v>
      </c>
      <c r="M52" s="1" t="n">
        <f aca="false">(F52/F$1532)/($C52/$C$1532)</f>
        <v>1.89110619547749</v>
      </c>
      <c r="N52" s="1" t="n">
        <f aca="false">(G52/G$1532)/($C52/$C$1532)</f>
        <v>8.32972276400111</v>
      </c>
      <c r="O52" s="1" t="n">
        <f aca="false">(H52/H$1532)/($C52/$C$1532)</f>
        <v>0</v>
      </c>
      <c r="P52" s="1" t="n">
        <f aca="false">(I52/I$1532)/($C52/$C$1532)</f>
        <v>13.8174622661948</v>
      </c>
    </row>
    <row r="53" customFormat="false" ht="12.75" hidden="false" customHeight="false" outlineLevel="0" collapsed="false">
      <c r="A53" s="3" t="s">
        <v>65</v>
      </c>
      <c r="B53" s="1" t="s">
        <v>12</v>
      </c>
      <c r="C53" s="5" t="n">
        <v>1</v>
      </c>
      <c r="D53" s="5" t="n">
        <v>4</v>
      </c>
      <c r="E53" s="5" t="n">
        <v>61</v>
      </c>
      <c r="F53" s="5" t="n">
        <v>30</v>
      </c>
      <c r="G53" s="5" t="n">
        <v>55</v>
      </c>
      <c r="H53" s="5" t="n">
        <v>3</v>
      </c>
      <c r="I53" s="5" t="n">
        <v>105</v>
      </c>
      <c r="K53" s="1" t="n">
        <f aca="false">(D53/D$1532)/($C53/$C$1532)</f>
        <v>6.48143151497598</v>
      </c>
      <c r="L53" s="1" t="n">
        <f aca="false">(E53/E$1532)/($C53/$C$1532)</f>
        <v>306.691746156878</v>
      </c>
      <c r="M53" s="1" t="n">
        <f aca="false">(F53/F$1532)/($C53/$C$1532)</f>
        <v>113.466371728649</v>
      </c>
      <c r="N53" s="1" t="n">
        <f aca="false">(G53/G$1532)/($C53/$C$1532)</f>
        <v>305.423168013374</v>
      </c>
      <c r="O53" s="1" t="n">
        <f aca="false">(H53/H$1532)/($C53/$C$1532)</f>
        <v>3.79295688650295</v>
      </c>
      <c r="P53" s="1" t="n">
        <f aca="false">(I53/I$1532)/($C53/$C$1532)</f>
        <v>322.40745287788</v>
      </c>
    </row>
    <row r="54" customFormat="false" ht="12.75" hidden="false" customHeight="false" outlineLevel="0" collapsed="false">
      <c r="A54" s="3" t="s">
        <v>66</v>
      </c>
      <c r="B54" s="1" t="s">
        <v>14</v>
      </c>
      <c r="C54" s="5" t="n">
        <v>2</v>
      </c>
      <c r="D54" s="5" t="n">
        <v>1</v>
      </c>
      <c r="E54" s="5" t="n">
        <v>15</v>
      </c>
      <c r="F54" s="5" t="n">
        <v>7</v>
      </c>
      <c r="G54" s="5" t="n">
        <v>27</v>
      </c>
      <c r="H54" s="5" t="n">
        <v>1</v>
      </c>
      <c r="I54" s="5" t="n">
        <v>48</v>
      </c>
      <c r="K54" s="1" t="n">
        <f aca="false">(D54/D$1532)/($C54/$C$1532)</f>
        <v>0.810178939371997</v>
      </c>
      <c r="L54" s="1" t="n">
        <f aca="false">(E54/E$1532)/($C54/$C$1532)</f>
        <v>37.7080015766654</v>
      </c>
      <c r="M54" s="1" t="n">
        <f aca="false">(F54/F$1532)/($C54/$C$1532)</f>
        <v>13.2377433683424</v>
      </c>
      <c r="N54" s="1" t="n">
        <f aca="false">(G54/G$1532)/($C54/$C$1532)</f>
        <v>74.96750487601</v>
      </c>
      <c r="O54" s="1" t="n">
        <f aca="false">(H54/H$1532)/($C54/$C$1532)</f>
        <v>0.632159481083824</v>
      </c>
      <c r="P54" s="1" t="n">
        <f aca="false">(I54/I$1532)/($C54/$C$1532)</f>
        <v>73.6931320863725</v>
      </c>
    </row>
    <row r="55" customFormat="false" ht="12.75" hidden="false" customHeight="false" outlineLevel="0" collapsed="false">
      <c r="A55" s="3" t="s">
        <v>67</v>
      </c>
      <c r="B55" s="1" t="s">
        <v>12</v>
      </c>
      <c r="C55" s="5" t="n">
        <v>3</v>
      </c>
      <c r="D55" s="5" t="n">
        <v>6</v>
      </c>
      <c r="E55" s="5" t="n">
        <v>135</v>
      </c>
      <c r="F55" s="5" t="n">
        <v>42</v>
      </c>
      <c r="G55" s="5" t="n">
        <v>149</v>
      </c>
      <c r="H55" s="5" t="n">
        <v>1</v>
      </c>
      <c r="I55" s="5" t="n">
        <v>204</v>
      </c>
      <c r="K55" s="1" t="n">
        <f aca="false">(D55/D$1532)/($C55/$C$1532)</f>
        <v>3.24071575748799</v>
      </c>
      <c r="L55" s="1" t="n">
        <f aca="false">(E55/E$1532)/($C55/$C$1532)</f>
        <v>226.248009459992</v>
      </c>
      <c r="M55" s="1" t="n">
        <f aca="false">(F55/F$1532)/($C55/$C$1532)</f>
        <v>52.9509734733696</v>
      </c>
      <c r="N55" s="1" t="n">
        <f aca="false">(G55/G$1532)/($C55/$C$1532)</f>
        <v>275.806375963593</v>
      </c>
      <c r="O55" s="1" t="n">
        <f aca="false">(H55/H$1532)/($C55/$C$1532)</f>
        <v>0.421439654055883</v>
      </c>
      <c r="P55" s="1" t="n">
        <f aca="false">(I55/I$1532)/($C55/$C$1532)</f>
        <v>208.797207578055</v>
      </c>
    </row>
    <row r="56" customFormat="false" ht="12.75" hidden="false" customHeight="false" outlineLevel="0" collapsed="false">
      <c r="A56" s="3" t="s">
        <v>68</v>
      </c>
      <c r="B56" s="1" t="s">
        <v>12</v>
      </c>
      <c r="C56" s="5" t="n">
        <v>50</v>
      </c>
      <c r="D56" s="5" t="n">
        <v>36</v>
      </c>
      <c r="E56" s="5" t="n">
        <v>1002</v>
      </c>
      <c r="F56" s="5" t="n">
        <v>283</v>
      </c>
      <c r="G56" s="5" t="n">
        <v>991</v>
      </c>
      <c r="H56" s="5" t="n">
        <v>31</v>
      </c>
      <c r="I56" s="5" t="n">
        <v>1965</v>
      </c>
      <c r="K56" s="1" t="n">
        <f aca="false">(D56/D$1532)/($C56/$C$1532)</f>
        <v>1.16665767269568</v>
      </c>
      <c r="L56" s="1" t="n">
        <f aca="false">(E56/E$1532)/($C56/$C$1532)</f>
        <v>100.75578021285</v>
      </c>
      <c r="M56" s="1" t="n">
        <f aca="false">(F56/F$1532)/($C56/$C$1532)</f>
        <v>21.4073221328051</v>
      </c>
      <c r="N56" s="1" t="n">
        <f aca="false">(G56/G$1532)/($C56/$C$1532)</f>
        <v>110.063403455001</v>
      </c>
      <c r="O56" s="1" t="n">
        <f aca="false">(H56/H$1532)/($C56/$C$1532)</f>
        <v>0.783877756543942</v>
      </c>
      <c r="P56" s="1" t="n">
        <f aca="false">(I56/I$1532)/($C56/$C$1532)</f>
        <v>120.672503791435</v>
      </c>
    </row>
    <row r="57" customFormat="false" ht="12.75" hidden="false" customHeight="false" outlineLevel="0" collapsed="false">
      <c r="A57" s="3" t="s">
        <v>69</v>
      </c>
      <c r="B57" s="1" t="s">
        <v>12</v>
      </c>
      <c r="C57" s="5" t="n">
        <v>23</v>
      </c>
      <c r="D57" s="5" t="n">
        <v>8</v>
      </c>
      <c r="E57" s="5" t="n">
        <v>505</v>
      </c>
      <c r="F57" s="5" t="n">
        <v>145</v>
      </c>
      <c r="G57" s="5" t="n">
        <v>427</v>
      </c>
      <c r="H57" s="5" t="n">
        <v>19</v>
      </c>
      <c r="I57" s="5" t="n">
        <v>892</v>
      </c>
      <c r="K57" s="1" t="n">
        <f aca="false">(D57/D$1532)/($C57/$C$1532)</f>
        <v>0.563602740432694</v>
      </c>
      <c r="L57" s="1" t="n">
        <f aca="false">(E57/E$1532)/($C57/$C$1532)</f>
        <v>110.391540847629</v>
      </c>
      <c r="M57" s="1" t="n">
        <f aca="false">(F57/F$1532)/($C57/$C$1532)</f>
        <v>23.8443824647161</v>
      </c>
      <c r="N57" s="1" t="n">
        <f aca="false">(G57/G$1532)/($C57/$C$1532)</f>
        <v>103.095409281985</v>
      </c>
      <c r="O57" s="1" t="n">
        <f aca="false">(H57/H$1532)/($C57/$C$1532)</f>
        <v>1.0444374035298</v>
      </c>
      <c r="P57" s="1" t="n">
        <f aca="false">(I57/I$1532)/($C57/$C$1532)</f>
        <v>119.08382938595</v>
      </c>
    </row>
    <row r="58" customFormat="false" ht="12.75" hidden="false" customHeight="false" outlineLevel="0" collapsed="false">
      <c r="A58" s="3" t="s">
        <v>70</v>
      </c>
      <c r="B58" s="1" t="s">
        <v>14</v>
      </c>
      <c r="C58" s="5" t="n">
        <v>5</v>
      </c>
      <c r="D58" s="5" t="n">
        <v>4</v>
      </c>
      <c r="E58" s="5" t="n">
        <v>131</v>
      </c>
      <c r="F58" s="5" t="n">
        <v>52</v>
      </c>
      <c r="G58" s="5" t="n">
        <v>124</v>
      </c>
      <c r="H58" s="5" t="n">
        <v>4</v>
      </c>
      <c r="I58" s="5" t="n">
        <v>235</v>
      </c>
      <c r="K58" s="1" t="n">
        <f aca="false">(D58/D$1532)/($C58/$C$1532)</f>
        <v>1.2962863029952</v>
      </c>
      <c r="L58" s="1" t="n">
        <f aca="false">(E58/E$1532)/($C58/$C$1532)</f>
        <v>131.726618841151</v>
      </c>
      <c r="M58" s="1" t="n">
        <f aca="false">(F58/F$1532)/($C58/$C$1532)</f>
        <v>39.3350088659317</v>
      </c>
      <c r="N58" s="1" t="n">
        <f aca="false">(G58/G$1532)/($C58/$C$1532)</f>
        <v>137.718083031485</v>
      </c>
      <c r="O58" s="1" t="n">
        <f aca="false">(H58/H$1532)/($C58/$C$1532)</f>
        <v>1.01145516973412</v>
      </c>
      <c r="P58" s="1" t="n">
        <f aca="false">(I58/I$1532)/($C58/$C$1532)</f>
        <v>144.31571700248</v>
      </c>
    </row>
    <row r="59" customFormat="false" ht="12.75" hidden="false" customHeight="false" outlineLevel="0" collapsed="false">
      <c r="A59" s="3" t="s">
        <v>71</v>
      </c>
      <c r="B59" s="1" t="s">
        <v>12</v>
      </c>
      <c r="C59" s="5" t="n">
        <v>10</v>
      </c>
      <c r="D59" s="5" t="n">
        <v>0</v>
      </c>
      <c r="E59" s="5" t="n">
        <v>100</v>
      </c>
      <c r="F59" s="5" t="n">
        <v>54</v>
      </c>
      <c r="G59" s="5" t="n">
        <v>141</v>
      </c>
      <c r="H59" s="5" t="n">
        <v>2</v>
      </c>
      <c r="I59" s="5" t="n">
        <v>231</v>
      </c>
      <c r="K59" s="1" t="n">
        <f aca="false">(D59/D$1532)/($C59/$C$1532)</f>
        <v>0</v>
      </c>
      <c r="L59" s="1" t="n">
        <f aca="false">(E59/E$1532)/($C59/$C$1532)</f>
        <v>50.2773354355538</v>
      </c>
      <c r="M59" s="1" t="n">
        <f aca="false">(F59/F$1532)/($C59/$C$1532)</f>
        <v>20.4239469111568</v>
      </c>
      <c r="N59" s="1" t="n">
        <f aca="false">(G59/G$1532)/($C59/$C$1532)</f>
        <v>78.2993939816105</v>
      </c>
      <c r="O59" s="1" t="n">
        <f aca="false">(H59/H$1532)/($C59/$C$1532)</f>
        <v>0.25286379243353</v>
      </c>
      <c r="P59" s="1" t="n">
        <f aca="false">(I59/I$1532)/($C59/$C$1532)</f>
        <v>70.9296396331335</v>
      </c>
    </row>
    <row r="60" customFormat="false" ht="12.75" hidden="false" customHeight="false" outlineLevel="0" collapsed="false">
      <c r="A60" s="3" t="s">
        <v>72</v>
      </c>
      <c r="B60" s="1" t="s">
        <v>16</v>
      </c>
      <c r="C60" s="5" t="n">
        <v>13</v>
      </c>
      <c r="D60" s="5" t="n">
        <v>7</v>
      </c>
      <c r="E60" s="5" t="n">
        <v>141</v>
      </c>
      <c r="F60" s="5" t="n">
        <v>50</v>
      </c>
      <c r="G60" s="5" t="n">
        <v>154</v>
      </c>
      <c r="H60" s="5" t="n">
        <v>7</v>
      </c>
      <c r="I60" s="5" t="n">
        <v>228</v>
      </c>
      <c r="K60" s="1" t="n">
        <f aca="false">(D60/D$1532)/($C60/$C$1532)</f>
        <v>0.872500396246766</v>
      </c>
      <c r="L60" s="1" t="n">
        <f aca="false">(E60/E$1532)/($C60/$C$1532)</f>
        <v>54.5315715108699</v>
      </c>
      <c r="M60" s="1" t="n">
        <f aca="false">(F60/F$1532)/($C60/$C$1532)</f>
        <v>14.5469707344422</v>
      </c>
      <c r="N60" s="1" t="n">
        <f aca="false">(G60/G$1532)/($C60/$C$1532)</f>
        <v>65.7834515721114</v>
      </c>
      <c r="O60" s="1" t="n">
        <f aca="false">(H60/H$1532)/($C60/$C$1532)</f>
        <v>0.680787133474888</v>
      </c>
      <c r="P60" s="1" t="n">
        <f aca="false">(I60/I$1532)/($C60/$C$1532)</f>
        <v>53.8526734477338</v>
      </c>
    </row>
    <row r="61" customFormat="false" ht="12.75" hidden="false" customHeight="false" outlineLevel="0" collapsed="false">
      <c r="A61" s="3" t="s">
        <v>73</v>
      </c>
      <c r="B61" s="1" t="s">
        <v>16</v>
      </c>
      <c r="C61" s="5" t="n">
        <v>17</v>
      </c>
      <c r="D61" s="5" t="n">
        <v>8</v>
      </c>
      <c r="E61" s="5" t="n">
        <v>205</v>
      </c>
      <c r="F61" s="5" t="n">
        <v>116</v>
      </c>
      <c r="G61" s="5" t="n">
        <v>180</v>
      </c>
      <c r="H61" s="5" t="n">
        <v>2</v>
      </c>
      <c r="I61" s="5" t="n">
        <v>298</v>
      </c>
      <c r="K61" s="1" t="n">
        <f aca="false">(D61/D$1532)/($C61/$C$1532)</f>
        <v>0.762521354703056</v>
      </c>
      <c r="L61" s="1" t="n">
        <f aca="false">(E61/E$1532)/($C61/$C$1532)</f>
        <v>60.6285515546384</v>
      </c>
      <c r="M61" s="1" t="n">
        <f aca="false">(F61/F$1532)/($C61/$C$1532)</f>
        <v>25.8080374912222</v>
      </c>
      <c r="N61" s="1" t="n">
        <f aca="false">(G61/G$1532)/($C61/$C$1532)</f>
        <v>58.7980430400079</v>
      </c>
      <c r="O61" s="1" t="n">
        <f aca="false">(H61/H$1532)/($C61/$C$1532)</f>
        <v>0.148743407313841</v>
      </c>
      <c r="P61" s="1" t="n">
        <f aca="false">(I61/I$1532)/($C61/$C$1532)</f>
        <v>53.8248856905368</v>
      </c>
    </row>
    <row r="62" customFormat="false" ht="12.75" hidden="false" customHeight="false" outlineLevel="0" collapsed="false">
      <c r="A62" s="3" t="s">
        <v>74</v>
      </c>
      <c r="B62" s="1" t="s">
        <v>12</v>
      </c>
      <c r="C62" s="5" t="n">
        <v>16</v>
      </c>
      <c r="D62" s="5" t="n">
        <v>5</v>
      </c>
      <c r="E62" s="5" t="n">
        <v>189</v>
      </c>
      <c r="F62" s="5" t="n">
        <v>116</v>
      </c>
      <c r="G62" s="5" t="n">
        <v>223</v>
      </c>
      <c r="H62" s="5" t="n">
        <v>9</v>
      </c>
      <c r="I62" s="5" t="n">
        <v>392</v>
      </c>
      <c r="K62" s="1" t="n">
        <f aca="false">(D62/D$1532)/($C62/$C$1532)</f>
        <v>0.506361837107498</v>
      </c>
      <c r="L62" s="1" t="n">
        <f aca="false">(E62/E$1532)/($C62/$C$1532)</f>
        <v>59.3901024832479</v>
      </c>
      <c r="M62" s="1" t="n">
        <f aca="false">(F62/F$1532)/($C62/$C$1532)</f>
        <v>27.4210398344235</v>
      </c>
      <c r="N62" s="1" t="n">
        <f aca="false">(G62/G$1532)/($C62/$C$1532)</f>
        <v>77.3970073488437</v>
      </c>
      <c r="O62" s="1" t="n">
        <f aca="false">(H62/H$1532)/($C62/$C$1532)</f>
        <v>0.711179416219302</v>
      </c>
      <c r="P62" s="1" t="n">
        <f aca="false">(I62/I$1532)/($C62/$C$1532)</f>
        <v>75.2284056715053</v>
      </c>
    </row>
    <row r="63" customFormat="false" ht="12.75" hidden="false" customHeight="false" outlineLevel="0" collapsed="false">
      <c r="A63" s="3" t="s">
        <v>75</v>
      </c>
      <c r="B63" s="1" t="s">
        <v>16</v>
      </c>
      <c r="C63" s="5" t="n">
        <v>12</v>
      </c>
      <c r="D63" s="5" t="n">
        <v>5</v>
      </c>
      <c r="E63" s="5" t="n">
        <v>246</v>
      </c>
      <c r="F63" s="5" t="n">
        <v>145</v>
      </c>
      <c r="G63" s="5" t="n">
        <v>246</v>
      </c>
      <c r="H63" s="5" t="n">
        <v>8</v>
      </c>
      <c r="I63" s="5" t="n">
        <v>506</v>
      </c>
      <c r="K63" s="1" t="n">
        <f aca="false">(D63/D$1532)/($C63/$C$1532)</f>
        <v>0.675149116143331</v>
      </c>
      <c r="L63" s="1" t="n">
        <f aca="false">(E63/E$1532)/($C63/$C$1532)</f>
        <v>103.068537642885</v>
      </c>
      <c r="M63" s="1" t="n">
        <f aca="false">(F63/F$1532)/($C63/$C$1532)</f>
        <v>45.7017330573726</v>
      </c>
      <c r="N63" s="1" t="n">
        <f aca="false">(G63/G$1532)/($C63/$C$1532)</f>
        <v>113.839544441349</v>
      </c>
      <c r="O63" s="1" t="n">
        <f aca="false">(H63/H$1532)/($C63/$C$1532)</f>
        <v>0.842879308111766</v>
      </c>
      <c r="P63" s="1" t="n">
        <f aca="false">(I63/I$1532)/($C63/$C$1532)</f>
        <v>129.474739012863</v>
      </c>
    </row>
    <row r="64" customFormat="false" ht="12.75" hidden="false" customHeight="false" outlineLevel="0" collapsed="false">
      <c r="A64" s="3" t="s">
        <v>76</v>
      </c>
      <c r="B64" s="1" t="s">
        <v>16</v>
      </c>
      <c r="C64" s="5" t="n">
        <v>13</v>
      </c>
      <c r="D64" s="5" t="n">
        <v>3</v>
      </c>
      <c r="E64" s="5" t="n">
        <v>235</v>
      </c>
      <c r="F64" s="5" t="n">
        <v>108</v>
      </c>
      <c r="G64" s="5" t="n">
        <v>248</v>
      </c>
      <c r="H64" s="5" t="n">
        <v>18</v>
      </c>
      <c r="I64" s="5" t="n">
        <v>456</v>
      </c>
      <c r="K64" s="1" t="n">
        <f aca="false">(D64/D$1532)/($C64/$C$1532)</f>
        <v>0.373928741248614</v>
      </c>
      <c r="L64" s="1" t="n">
        <f aca="false">(E64/E$1532)/($C64/$C$1532)</f>
        <v>90.8859525181165</v>
      </c>
      <c r="M64" s="1" t="n">
        <f aca="false">(F64/F$1532)/($C64/$C$1532)</f>
        <v>31.4214567863951</v>
      </c>
      <c r="N64" s="1" t="n">
        <f aca="false">(G64/G$1532)/($C64/$C$1532)</f>
        <v>105.936986947296</v>
      </c>
      <c r="O64" s="1" t="n">
        <f aca="false">(H64/H$1532)/($C64/$C$1532)</f>
        <v>1.75059548607828</v>
      </c>
      <c r="P64" s="1" t="n">
        <f aca="false">(I64/I$1532)/($C64/$C$1532)</f>
        <v>107.705346895468</v>
      </c>
    </row>
    <row r="65" customFormat="false" ht="12.75" hidden="false" customHeight="false" outlineLevel="0" collapsed="false">
      <c r="A65" s="3" t="s">
        <v>77</v>
      </c>
      <c r="B65" s="1" t="s">
        <v>16</v>
      </c>
      <c r="C65" s="5" t="n">
        <v>4</v>
      </c>
      <c r="D65" s="5" t="n">
        <v>2</v>
      </c>
      <c r="E65" s="5" t="n">
        <v>145</v>
      </c>
      <c r="F65" s="5" t="n">
        <v>62</v>
      </c>
      <c r="G65" s="5" t="n">
        <v>120</v>
      </c>
      <c r="H65" s="5" t="n">
        <v>8</v>
      </c>
      <c r="I65" s="5" t="n">
        <v>262</v>
      </c>
      <c r="K65" s="1" t="n">
        <f aca="false">(D65/D$1532)/($C65/$C$1532)</f>
        <v>0.810178939371997</v>
      </c>
      <c r="L65" s="1" t="n">
        <f aca="false">(E65/E$1532)/($C65/$C$1532)</f>
        <v>182.255340953883</v>
      </c>
      <c r="M65" s="1" t="n">
        <f aca="false">(F65/F$1532)/($C65/$C$1532)</f>
        <v>58.624292059802</v>
      </c>
      <c r="N65" s="1" t="n">
        <f aca="false">(G65/G$1532)/($C65/$C$1532)</f>
        <v>166.594455280022</v>
      </c>
      <c r="O65" s="1" t="n">
        <f aca="false">(H65/H$1532)/($C65/$C$1532)</f>
        <v>2.5286379243353</v>
      </c>
      <c r="P65" s="1" t="n">
        <f aca="false">(I65/I$1532)/($C65/$C$1532)</f>
        <v>201.120839652392</v>
      </c>
    </row>
    <row r="66" customFormat="false" ht="12.75" hidden="false" customHeight="false" outlineLevel="0" collapsed="false">
      <c r="A66" s="3" t="s">
        <v>78</v>
      </c>
      <c r="B66" s="1" t="s">
        <v>12</v>
      </c>
      <c r="C66" s="5" t="n">
        <v>41</v>
      </c>
      <c r="D66" s="5" t="n">
        <v>30</v>
      </c>
      <c r="E66" s="5" t="n">
        <v>743</v>
      </c>
      <c r="F66" s="5" t="n">
        <v>319</v>
      </c>
      <c r="G66" s="5" t="n">
        <v>699</v>
      </c>
      <c r="H66" s="5" t="n">
        <v>32</v>
      </c>
      <c r="I66" s="5" t="n">
        <v>1579</v>
      </c>
      <c r="K66" s="1" t="n">
        <f aca="false">(D66/D$1532)/($C66/$C$1532)</f>
        <v>1.18562771615414</v>
      </c>
      <c r="L66" s="1" t="n">
        <f aca="false">(E66/E$1532)/($C66/$C$1532)</f>
        <v>91.1123420210158</v>
      </c>
      <c r="M66" s="1" t="n">
        <f aca="false">(F66/F$1532)/($C66/$C$1532)</f>
        <v>29.4274573832838</v>
      </c>
      <c r="N66" s="1" t="n">
        <f aca="false">(G66/G$1532)/($C66/$C$1532)</f>
        <v>94.6744099518175</v>
      </c>
      <c r="O66" s="1" t="n">
        <f aca="false">(H66/H$1532)/($C66/$C$1532)</f>
        <v>0.986785531447921</v>
      </c>
      <c r="P66" s="1" t="n">
        <f aca="false">(I66/I$1532)/($C66/$C$1532)</f>
        <v>118.253511752421</v>
      </c>
    </row>
    <row r="67" customFormat="false" ht="12.75" hidden="false" customHeight="false" outlineLevel="0" collapsed="false">
      <c r="A67" s="3" t="s">
        <v>79</v>
      </c>
      <c r="B67" s="1" t="s">
        <v>18</v>
      </c>
      <c r="C67" s="5" t="n">
        <v>126</v>
      </c>
      <c r="D67" s="5" t="n">
        <v>63</v>
      </c>
      <c r="E67" s="5" t="n">
        <v>1881</v>
      </c>
      <c r="F67" s="5" t="n">
        <v>925</v>
      </c>
      <c r="G67" s="5" t="n">
        <v>1908</v>
      </c>
      <c r="H67" s="5" t="n">
        <v>84</v>
      </c>
      <c r="I67" s="5" t="n">
        <v>4827</v>
      </c>
      <c r="K67" s="1" t="n">
        <f aca="false">(D67/D$1532)/($C67/$C$1532)</f>
        <v>0.810178939371997</v>
      </c>
      <c r="L67" s="1" t="n">
        <f aca="false">(E67/E$1532)/($C67/$C$1532)</f>
        <v>75.056879328791</v>
      </c>
      <c r="M67" s="1" t="n">
        <f aca="false">(F67/F$1532)/($C67/$C$1532)</f>
        <v>27.7662417589948</v>
      </c>
      <c r="N67" s="1" t="n">
        <f aca="false">(G67/G$1532)/($C67/$C$1532)</f>
        <v>84.090534569916</v>
      </c>
      <c r="O67" s="1" t="n">
        <f aca="false">(H67/H$1532)/($C67/$C$1532)</f>
        <v>0.842879308111766</v>
      </c>
      <c r="P67" s="1" t="n">
        <f aca="false">(I67/I$1532)/($C67/$C$1532)</f>
        <v>117.631199927553</v>
      </c>
    </row>
    <row r="68" customFormat="false" ht="12.75" hidden="false" customHeight="false" outlineLevel="0" collapsed="false">
      <c r="A68" s="3" t="s">
        <v>80</v>
      </c>
      <c r="B68" s="1" t="s">
        <v>16</v>
      </c>
      <c r="C68" s="4" t="n">
        <v>581</v>
      </c>
      <c r="D68" s="4" t="n">
        <v>283</v>
      </c>
      <c r="E68" s="4" t="n">
        <v>9005</v>
      </c>
      <c r="F68" s="4" t="n">
        <v>4237</v>
      </c>
      <c r="G68" s="4" t="n">
        <v>9137</v>
      </c>
      <c r="H68" s="4" t="n">
        <v>383</v>
      </c>
      <c r="I68" s="4" t="n">
        <v>18497</v>
      </c>
      <c r="K68" s="1" t="n">
        <f aca="false">(D68/D$1532)/($C68/$C$1532)</f>
        <v>0.789262099284941</v>
      </c>
      <c r="L68" s="1" t="n">
        <f aca="false">(E68/E$1532)/($C68/$C$1532)</f>
        <v>77.9255431320417</v>
      </c>
      <c r="M68" s="1" t="n">
        <f aca="false">(F68/F$1532)/($C68/$C$1532)</f>
        <v>27.582158176379</v>
      </c>
      <c r="N68" s="1" t="n">
        <f aca="false">(G68/G$1532)/($C68/$C$1532)</f>
        <v>87.3306676932624</v>
      </c>
      <c r="O68" s="1" t="n">
        <f aca="false">(H68/H$1532)/($C68/$C$1532)</f>
        <v>0.833449505181083</v>
      </c>
      <c r="P68" s="1" t="n">
        <f aca="false">(I68/I$1532)/($C68/$C$1532)</f>
        <v>97.7554406340815</v>
      </c>
    </row>
    <row r="69" customFormat="false" ht="12.75" hidden="false" customHeight="false" outlineLevel="0" collapsed="false">
      <c r="A69" s="3" t="s">
        <v>81</v>
      </c>
      <c r="B69" s="1" t="s">
        <v>12</v>
      </c>
      <c r="C69" s="4" t="n">
        <v>652</v>
      </c>
      <c r="D69" s="4" t="n">
        <v>309</v>
      </c>
      <c r="E69" s="4" t="n">
        <v>9769</v>
      </c>
      <c r="F69" s="4" t="n">
        <v>4105</v>
      </c>
      <c r="G69" s="4" t="n">
        <v>11799</v>
      </c>
      <c r="H69" s="4" t="n">
        <v>437</v>
      </c>
      <c r="I69" s="4" t="n">
        <v>22778</v>
      </c>
      <c r="K69" s="1" t="n">
        <f aca="false">(D69/D$1532)/($C69/$C$1532)</f>
        <v>0.767930344374071</v>
      </c>
      <c r="L69" s="1" t="n">
        <f aca="false">(E69/E$1532)/($C69/$C$1532)</f>
        <v>75.3311794279026</v>
      </c>
      <c r="M69" s="1" t="n">
        <f aca="false">(F69/F$1532)/($C69/$C$1532)</f>
        <v>23.8128556209665</v>
      </c>
      <c r="N69" s="1" t="n">
        <f aca="false">(G69/G$1532)/($C69/$C$1532)</f>
        <v>100.493250401277</v>
      </c>
      <c r="O69" s="1" t="n">
        <f aca="false">(H69/H$1532)/($C69/$C$1532)</f>
        <v>0.847403966974329</v>
      </c>
      <c r="P69" s="1" t="n">
        <f aca="false">(I69/I$1532)/($C69/$C$1532)</f>
        <v>107.271354975933</v>
      </c>
    </row>
    <row r="70" customFormat="false" ht="12.75" hidden="false" customHeight="false" outlineLevel="0" collapsed="false">
      <c r="A70" s="3" t="s">
        <v>82</v>
      </c>
      <c r="B70" s="1" t="s">
        <v>16</v>
      </c>
      <c r="C70" s="5" t="n">
        <v>177</v>
      </c>
      <c r="D70" s="5" t="n">
        <v>90</v>
      </c>
      <c r="E70" s="5" t="n">
        <v>2450</v>
      </c>
      <c r="F70" s="5" t="n">
        <v>1176</v>
      </c>
      <c r="G70" s="5" t="n">
        <v>2819</v>
      </c>
      <c r="H70" s="5" t="n">
        <v>115</v>
      </c>
      <c r="I70" s="5" t="n">
        <v>5923</v>
      </c>
      <c r="K70" s="1" t="n">
        <f aca="false">(D70/D$1532)/($C70/$C$1532)</f>
        <v>0.823910785802031</v>
      </c>
      <c r="L70" s="1" t="n">
        <f aca="false">(E70/E$1532)/($C70/$C$1532)</f>
        <v>69.5929219305688</v>
      </c>
      <c r="M70" s="1" t="n">
        <f aca="false">(F70/F$1532)/($C70/$C$1532)</f>
        <v>25.1292755466839</v>
      </c>
      <c r="N70" s="1" t="n">
        <f aca="false">(G70/G$1532)/($C70/$C$1532)</f>
        <v>88.4425177842529</v>
      </c>
      <c r="O70" s="1" t="n">
        <f aca="false">(H70/H$1532)/($C70/$C$1532)</f>
        <v>0.821450173159772</v>
      </c>
      <c r="P70" s="1" t="n">
        <f aca="false">(I70/I$1532)/($C70/$C$1532)</f>
        <v>102.750569997077</v>
      </c>
    </row>
    <row r="71" customFormat="false" ht="12.75" hidden="false" customHeight="false" outlineLevel="0" collapsed="false">
      <c r="A71" s="3" t="s">
        <v>83</v>
      </c>
      <c r="B71" s="1" t="s">
        <v>16</v>
      </c>
      <c r="C71" s="5" t="n">
        <v>71</v>
      </c>
      <c r="D71" s="5" t="n">
        <v>31</v>
      </c>
      <c r="E71" s="5" t="n">
        <v>663</v>
      </c>
      <c r="F71" s="5" t="n">
        <v>306</v>
      </c>
      <c r="G71" s="5" t="n">
        <v>1025</v>
      </c>
      <c r="H71" s="5" t="n">
        <v>35</v>
      </c>
      <c r="I71" s="5" t="n">
        <v>1803</v>
      </c>
      <c r="K71" s="1" t="n">
        <f aca="false">(D71/D$1532)/($C71/$C$1532)</f>
        <v>0.707480200578364</v>
      </c>
      <c r="L71" s="1" t="n">
        <f aca="false">(E71/E$1532)/($C71/$C$1532)</f>
        <v>46.9491174560171</v>
      </c>
      <c r="M71" s="1" t="n">
        <f aca="false">(F71/F$1532)/($C71/$C$1532)</f>
        <v>16.3008026990454</v>
      </c>
      <c r="N71" s="1" t="n">
        <f aca="false">(G71/G$1532)/($C71/$C$1532)</f>
        <v>80.1686932685553</v>
      </c>
      <c r="O71" s="1" t="n">
        <f aca="false">(H71/H$1532)/($C71/$C$1532)</f>
        <v>0.623255826420672</v>
      </c>
      <c r="P71" s="1" t="n">
        <f aca="false">(I71/I$1532)/($C71/$C$1532)</f>
        <v>77.974599267447</v>
      </c>
    </row>
    <row r="72" customFormat="false" ht="12.75" hidden="false" customHeight="false" outlineLevel="0" collapsed="false">
      <c r="A72" s="3" t="s">
        <v>84</v>
      </c>
      <c r="B72" s="1" t="s">
        <v>16</v>
      </c>
      <c r="C72" s="5" t="n">
        <v>29</v>
      </c>
      <c r="D72" s="5" t="n">
        <v>26</v>
      </c>
      <c r="E72" s="5" t="n">
        <v>455</v>
      </c>
      <c r="F72" s="5" t="n">
        <v>241</v>
      </c>
      <c r="G72" s="5" t="n">
        <v>567</v>
      </c>
      <c r="H72" s="5" t="n">
        <v>26</v>
      </c>
      <c r="I72" s="5" t="n">
        <v>1206</v>
      </c>
      <c r="K72" s="1" t="n">
        <f aca="false">(D72/D$1532)/($C72/$C$1532)</f>
        <v>1.45273464990841</v>
      </c>
      <c r="L72" s="1" t="n">
        <f aca="false">(E72/E$1532)/($C72/$C$1532)</f>
        <v>78.883405597162</v>
      </c>
      <c r="M72" s="1" t="n">
        <f aca="false">(F72/F$1532)/($C72/$C$1532)</f>
        <v>31.4314891800051</v>
      </c>
      <c r="N72" s="1" t="n">
        <f aca="false">(G72/G$1532)/($C72/$C$1532)</f>
        <v>108.573627751463</v>
      </c>
      <c r="O72" s="1" t="n">
        <f aca="false">(H72/H$1532)/($C72/$C$1532)</f>
        <v>1.13352734539169</v>
      </c>
      <c r="P72" s="1" t="n">
        <f aca="false">(I72/I$1532)/($C72/$C$1532)</f>
        <v>127.692409908283</v>
      </c>
    </row>
    <row r="73" customFormat="false" ht="12.75" hidden="false" customHeight="false" outlineLevel="0" collapsed="false">
      <c r="A73" s="3" t="s">
        <v>85</v>
      </c>
      <c r="B73" s="1" t="s">
        <v>12</v>
      </c>
      <c r="C73" s="5" t="n">
        <v>150</v>
      </c>
      <c r="D73" s="5" t="n">
        <v>82</v>
      </c>
      <c r="E73" s="5" t="n">
        <v>1778</v>
      </c>
      <c r="F73" s="5" t="n">
        <v>944</v>
      </c>
      <c r="G73" s="5" t="n">
        <v>2409</v>
      </c>
      <c r="H73" s="5" t="n">
        <v>103</v>
      </c>
      <c r="I73" s="5" t="n">
        <v>5056</v>
      </c>
      <c r="K73" s="1" t="n">
        <f aca="false">(D73/D$1532)/($C73/$C$1532)</f>
        <v>0.88579564038005</v>
      </c>
      <c r="L73" s="1" t="n">
        <f aca="false">(E73/E$1532)/($C73/$C$1532)</f>
        <v>59.5954016029431</v>
      </c>
      <c r="M73" s="1" t="n">
        <f aca="false">(F73/F$1532)/($C73/$C$1532)</f>
        <v>23.8027233137433</v>
      </c>
      <c r="N73" s="1" t="n">
        <f aca="false">(G73/G$1532)/($C73/$C$1532)</f>
        <v>89.1835650599053</v>
      </c>
      <c r="O73" s="1" t="n">
        <f aca="false">(H73/H$1532)/($C73/$C$1532)</f>
        <v>0.868165687355119</v>
      </c>
      <c r="P73" s="1" t="n">
        <f aca="false">(I73/I$1532)/($C73/$C$1532)</f>
        <v>103.497909952416</v>
      </c>
    </row>
    <row r="74" customFormat="false" ht="12.75" hidden="false" customHeight="false" outlineLevel="0" collapsed="false">
      <c r="A74" s="3" t="s">
        <v>86</v>
      </c>
      <c r="B74" s="1" t="s">
        <v>16</v>
      </c>
      <c r="C74" s="5" t="n">
        <v>6</v>
      </c>
      <c r="D74" s="5" t="n">
        <v>4</v>
      </c>
      <c r="E74" s="5" t="n">
        <v>62</v>
      </c>
      <c r="F74" s="5" t="n">
        <v>29</v>
      </c>
      <c r="G74" s="5" t="n">
        <v>68</v>
      </c>
      <c r="H74" s="5" t="n">
        <v>6</v>
      </c>
      <c r="I74" s="5" t="n">
        <v>359</v>
      </c>
      <c r="K74" s="1" t="n">
        <f aca="false">(D74/D$1532)/($C74/$C$1532)</f>
        <v>1.08023858582933</v>
      </c>
      <c r="L74" s="1" t="n">
        <f aca="false">(E74/E$1532)/($C74/$C$1532)</f>
        <v>51.9532466167389</v>
      </c>
      <c r="M74" s="1" t="n">
        <f aca="false">(F74/F$1532)/($C74/$C$1532)</f>
        <v>18.280693222949</v>
      </c>
      <c r="N74" s="1" t="n">
        <f aca="false">(G74/G$1532)/($C74/$C$1532)</f>
        <v>62.9356831057862</v>
      </c>
      <c r="O74" s="1" t="n">
        <f aca="false">(H74/H$1532)/($C74/$C$1532)</f>
        <v>1.26431896216765</v>
      </c>
      <c r="P74" s="1" t="n">
        <f aca="false">(I74/I$1532)/($C74/$C$1532)</f>
        <v>183.72107235422</v>
      </c>
    </row>
    <row r="75" customFormat="false" ht="12.75" hidden="false" customHeight="false" outlineLevel="0" collapsed="false">
      <c r="A75" s="3" t="s">
        <v>87</v>
      </c>
      <c r="B75" s="1" t="s">
        <v>18</v>
      </c>
      <c r="C75" s="5" t="n">
        <v>14</v>
      </c>
      <c r="D75" s="5" t="n">
        <v>5</v>
      </c>
      <c r="E75" s="5" t="n">
        <v>104</v>
      </c>
      <c r="F75" s="5" t="n">
        <v>37</v>
      </c>
      <c r="G75" s="5" t="n">
        <v>134</v>
      </c>
      <c r="H75" s="5" t="n">
        <v>7</v>
      </c>
      <c r="I75" s="5" t="n">
        <v>273</v>
      </c>
      <c r="K75" s="1" t="n">
        <f aca="false">(D75/D$1532)/($C75/$C$1532)</f>
        <v>0.578699242408569</v>
      </c>
      <c r="L75" s="1" t="n">
        <f aca="false">(E75/E$1532)/($C75/$C$1532)</f>
        <v>37.3488777521257</v>
      </c>
      <c r="M75" s="1" t="n">
        <f aca="false">(F75/F$1532)/($C75/$C$1532)</f>
        <v>9.99584703323814</v>
      </c>
      <c r="N75" s="1" t="n">
        <f aca="false">(G75/G$1532)/($C75/$C$1532)</f>
        <v>53.1515643036262</v>
      </c>
      <c r="O75" s="1" t="n">
        <f aca="false">(H75/H$1532)/($C75/$C$1532)</f>
        <v>0.632159481083824</v>
      </c>
      <c r="P75" s="1" t="n">
        <f aca="false">(I75/I$1532)/($C75/$C$1532)</f>
        <v>59.8756698201777</v>
      </c>
    </row>
    <row r="76" customFormat="false" ht="12.75" hidden="false" customHeight="false" outlineLevel="0" collapsed="false">
      <c r="A76" s="3" t="s">
        <v>88</v>
      </c>
      <c r="B76" s="1" t="s">
        <v>12</v>
      </c>
      <c r="C76" s="5" t="n">
        <v>39</v>
      </c>
      <c r="D76" s="5" t="n">
        <v>30</v>
      </c>
      <c r="E76" s="5" t="n">
        <v>588</v>
      </c>
      <c r="F76" s="5" t="n">
        <v>266</v>
      </c>
      <c r="G76" s="5" t="n">
        <v>680</v>
      </c>
      <c r="H76" s="5" t="n">
        <v>33</v>
      </c>
      <c r="I76" s="5" t="n">
        <v>1544</v>
      </c>
      <c r="K76" s="1" t="n">
        <f aca="false">(D76/D$1532)/($C76/$C$1532)</f>
        <v>1.24642913749538</v>
      </c>
      <c r="L76" s="1" t="n">
        <f aca="false">(E76/E$1532)/($C76/$C$1532)</f>
        <v>75.8027518874504</v>
      </c>
      <c r="M76" s="1" t="n">
        <f aca="false">(F76/F$1532)/($C76/$C$1532)</f>
        <v>25.7966281024108</v>
      </c>
      <c r="N76" s="1" t="n">
        <f aca="false">(G76/G$1532)/($C76/$C$1532)</f>
        <v>96.8241278550557</v>
      </c>
      <c r="O76" s="1" t="n">
        <f aca="false">(H76/H$1532)/($C76/$C$1532)</f>
        <v>1.0698083526034</v>
      </c>
      <c r="P76" s="1" t="n">
        <f aca="false">(I76/I$1532)/($C76/$C$1532)</f>
        <v>121.562175151025</v>
      </c>
    </row>
    <row r="77" customFormat="false" ht="12.75" hidden="false" customHeight="false" outlineLevel="0" collapsed="false">
      <c r="A77" s="3" t="s">
        <v>89</v>
      </c>
      <c r="B77" s="1" t="s">
        <v>18</v>
      </c>
      <c r="C77" s="5" t="n">
        <v>72</v>
      </c>
      <c r="D77" s="5" t="n">
        <v>45</v>
      </c>
      <c r="E77" s="5" t="n">
        <v>1167</v>
      </c>
      <c r="F77" s="5" t="n">
        <v>427</v>
      </c>
      <c r="G77" s="5" t="n">
        <v>1302</v>
      </c>
      <c r="H77" s="5" t="n">
        <v>55</v>
      </c>
      <c r="I77" s="5" t="n">
        <v>2372</v>
      </c>
      <c r="K77" s="1" t="n">
        <f aca="false">(D77/D$1532)/($C77/$C$1532)</f>
        <v>1.012723674215</v>
      </c>
      <c r="L77" s="1" t="n">
        <f aca="false">(E77/E$1532)/($C77/$C$1532)</f>
        <v>81.4911811851268</v>
      </c>
      <c r="M77" s="1" t="n">
        <f aca="false">(F77/F$1532)/($C77/$C$1532)</f>
        <v>22.4306207074691</v>
      </c>
      <c r="N77" s="1" t="n">
        <f aca="false">(G77/G$1532)/($C77/$C$1532)</f>
        <v>100.419435543791</v>
      </c>
      <c r="O77" s="1" t="n">
        <f aca="false">(H77/H$1532)/($C77/$C$1532)</f>
        <v>0.965799207211398</v>
      </c>
      <c r="P77" s="1" t="n">
        <f aca="false">(I77/I$1532)/($C77/$C$1532)</f>
        <v>101.157470664859</v>
      </c>
    </row>
    <row r="78" customFormat="false" ht="12.75" hidden="false" customHeight="false" outlineLevel="0" collapsed="false">
      <c r="A78" s="3" t="s">
        <v>90</v>
      </c>
      <c r="B78" s="1" t="s">
        <v>14</v>
      </c>
      <c r="C78" s="5" t="n">
        <v>62</v>
      </c>
      <c r="D78" s="5" t="n">
        <v>37</v>
      </c>
      <c r="E78" s="5" t="n">
        <v>864</v>
      </c>
      <c r="F78" s="5" t="n">
        <v>353</v>
      </c>
      <c r="G78" s="5" t="n">
        <v>1152</v>
      </c>
      <c r="H78" s="5" t="n">
        <v>37</v>
      </c>
      <c r="I78" s="5" t="n">
        <v>2058</v>
      </c>
      <c r="K78" s="1" t="n">
        <f aca="false">(D78/D$1532)/($C78/$C$1532)</f>
        <v>0.966987766347222</v>
      </c>
      <c r="L78" s="1" t="n">
        <f aca="false">(E78/E$1532)/($C78/$C$1532)</f>
        <v>70.0638997037395</v>
      </c>
      <c r="M78" s="1" t="n">
        <f aca="false">(F78/F$1532)/($C78/$C$1532)</f>
        <v>21.5342092581791</v>
      </c>
      <c r="N78" s="1" t="n">
        <f aca="false">(G78/G$1532)/($C78/$C$1532)</f>
        <v>103.181081979885</v>
      </c>
      <c r="O78" s="1" t="n">
        <f aca="false">(H78/H$1532)/($C78/$C$1532)</f>
        <v>0.754512929035532</v>
      </c>
      <c r="P78" s="1" t="n">
        <f aca="false">(I78/I$1532)/($C78/$C$1532)</f>
        <v>101.922356071072</v>
      </c>
    </row>
    <row r="79" customFormat="false" ht="12.75" hidden="false" customHeight="false" outlineLevel="0" collapsed="false">
      <c r="A79" s="3" t="s">
        <v>91</v>
      </c>
      <c r="B79" s="1" t="s">
        <v>16</v>
      </c>
      <c r="C79" s="5" t="n">
        <v>17</v>
      </c>
      <c r="D79" s="5" t="n">
        <v>6</v>
      </c>
      <c r="E79" s="5" t="n">
        <v>159</v>
      </c>
      <c r="F79" s="5" t="n">
        <v>68</v>
      </c>
      <c r="G79" s="5" t="n">
        <v>211</v>
      </c>
      <c r="H79" s="5" t="n">
        <v>13</v>
      </c>
      <c r="I79" s="5" t="n">
        <v>348</v>
      </c>
      <c r="K79" s="1" t="n">
        <f aca="false">(D79/D$1532)/($C79/$C$1532)</f>
        <v>0.571891016027292</v>
      </c>
      <c r="L79" s="1" t="n">
        <f aca="false">(E79/E$1532)/($C79/$C$1532)</f>
        <v>47.0240960838415</v>
      </c>
      <c r="M79" s="1" t="n">
        <f aca="false">(F79/F$1532)/($C79/$C$1532)</f>
        <v>15.1288495638199</v>
      </c>
      <c r="N79" s="1" t="n">
        <f aca="false">(G79/G$1532)/($C79/$C$1532)</f>
        <v>68.9243726746759</v>
      </c>
      <c r="O79" s="1" t="n">
        <f aca="false">(H79/H$1532)/($C79/$C$1532)</f>
        <v>0.966832147539967</v>
      </c>
      <c r="P79" s="1" t="n">
        <f aca="false">(I79/I$1532)/($C79/$C$1532)</f>
        <v>62.855906779553</v>
      </c>
    </row>
    <row r="80" customFormat="false" ht="12.75" hidden="false" customHeight="false" outlineLevel="0" collapsed="false">
      <c r="A80" s="3" t="s">
        <v>92</v>
      </c>
      <c r="B80" s="1" t="s">
        <v>12</v>
      </c>
      <c r="C80" s="5" t="n">
        <v>27</v>
      </c>
      <c r="D80" s="5" t="n">
        <v>13</v>
      </c>
      <c r="E80" s="5" t="n">
        <v>483</v>
      </c>
      <c r="F80" s="5" t="n">
        <v>191</v>
      </c>
      <c r="G80" s="5" t="n">
        <v>605</v>
      </c>
      <c r="H80" s="5" t="n">
        <v>16</v>
      </c>
      <c r="I80" s="5" t="n">
        <v>1085</v>
      </c>
      <c r="K80" s="1" t="n">
        <f aca="false">(D80/D$1532)/($C80/$C$1532)</f>
        <v>0.780172311987849</v>
      </c>
      <c r="L80" s="1" t="n">
        <f aca="false">(E80/E$1532)/($C80/$C$1532)</f>
        <v>89.9405667236018</v>
      </c>
      <c r="M80" s="1" t="n">
        <f aca="false">(F80/F$1532)/($C80/$C$1532)</f>
        <v>26.7556506174963</v>
      </c>
      <c r="N80" s="1" t="n">
        <f aca="false">(G80/G$1532)/($C80/$C$1532)</f>
        <v>124.431661042486</v>
      </c>
      <c r="O80" s="1" t="n">
        <f aca="false">(H80/H$1532)/($C80/$C$1532)</f>
        <v>0.749226051654903</v>
      </c>
      <c r="P80" s="1" t="n">
        <f aca="false">(I80/I$1532)/($C80/$C$1532)</f>
        <v>123.390506656966</v>
      </c>
    </row>
    <row r="81" customFormat="false" ht="12.75" hidden="false" customHeight="false" outlineLevel="0" collapsed="false">
      <c r="A81" s="3" t="s">
        <v>93</v>
      </c>
      <c r="B81" s="1" t="s">
        <v>12</v>
      </c>
      <c r="C81" s="5" t="n">
        <v>15</v>
      </c>
      <c r="D81" s="5" t="n">
        <v>5</v>
      </c>
      <c r="E81" s="5" t="n">
        <v>194</v>
      </c>
      <c r="F81" s="5" t="n">
        <v>77</v>
      </c>
      <c r="G81" s="5" t="n">
        <v>253</v>
      </c>
      <c r="H81" s="5" t="n">
        <v>12</v>
      </c>
      <c r="I81" s="5" t="n">
        <v>472</v>
      </c>
      <c r="K81" s="1" t="n">
        <f aca="false">(D81/D$1532)/($C81/$C$1532)</f>
        <v>0.540119292914665</v>
      </c>
      <c r="L81" s="1" t="n">
        <f aca="false">(E81/E$1532)/($C81/$C$1532)</f>
        <v>65.0253538299829</v>
      </c>
      <c r="M81" s="1" t="n">
        <f aca="false">(F81/F$1532)/($C81/$C$1532)</f>
        <v>19.4153569402355</v>
      </c>
      <c r="N81" s="1" t="n">
        <f aca="false">(G81/G$1532)/($C81/$C$1532)</f>
        <v>93.6631048574348</v>
      </c>
      <c r="O81" s="1" t="n">
        <f aca="false">(H81/H$1532)/($C81/$C$1532)</f>
        <v>1.01145516973412</v>
      </c>
      <c r="P81" s="1" t="n">
        <f aca="false">(I81/I$1532)/($C81/$C$1532)</f>
        <v>96.6198842910217</v>
      </c>
    </row>
    <row r="82" customFormat="false" ht="12.75" hidden="false" customHeight="false" outlineLevel="0" collapsed="false">
      <c r="A82" s="3" t="s">
        <v>94</v>
      </c>
      <c r="B82" s="1" t="s">
        <v>16</v>
      </c>
      <c r="C82" s="5" t="n">
        <v>1</v>
      </c>
      <c r="D82" s="5" t="n">
        <v>2</v>
      </c>
      <c r="E82" s="5" t="n">
        <v>12</v>
      </c>
      <c r="F82" s="5" t="n">
        <v>2</v>
      </c>
      <c r="G82" s="5" t="n">
        <v>16</v>
      </c>
      <c r="H82" s="5" t="n">
        <v>0</v>
      </c>
      <c r="I82" s="5" t="n">
        <v>26</v>
      </c>
      <c r="K82" s="1" t="n">
        <f aca="false">(D82/D$1532)/($C82/$C$1532)</f>
        <v>3.24071575748799</v>
      </c>
      <c r="L82" s="1" t="n">
        <f aca="false">(E82/E$1532)/($C82/$C$1532)</f>
        <v>60.3328025226646</v>
      </c>
      <c r="M82" s="1" t="n">
        <f aca="false">(F82/F$1532)/($C82/$C$1532)</f>
        <v>7.56442478190994</v>
      </c>
      <c r="N82" s="1" t="n">
        <f aca="false">(G82/G$1532)/($C82/$C$1532)</f>
        <v>88.8503761493452</v>
      </c>
      <c r="O82" s="1" t="n">
        <f aca="false">(H82/H$1532)/($C82/$C$1532)</f>
        <v>0</v>
      </c>
      <c r="P82" s="1" t="n">
        <f aca="false">(I82/I$1532)/($C82/$C$1532)</f>
        <v>79.8342264269035</v>
      </c>
    </row>
    <row r="83" customFormat="false" ht="12.75" hidden="false" customHeight="false" outlineLevel="0" collapsed="false">
      <c r="A83" s="3" t="s">
        <v>95</v>
      </c>
      <c r="B83" s="1" t="s">
        <v>14</v>
      </c>
      <c r="C83" s="5" t="n">
        <v>5</v>
      </c>
      <c r="D83" s="5" t="n">
        <v>3</v>
      </c>
      <c r="E83" s="5" t="n">
        <v>77</v>
      </c>
      <c r="F83" s="5" t="n">
        <v>23</v>
      </c>
      <c r="G83" s="5" t="n">
        <v>138</v>
      </c>
      <c r="H83" s="5" t="n">
        <v>4</v>
      </c>
      <c r="I83" s="5" t="n">
        <v>156</v>
      </c>
      <c r="K83" s="1" t="n">
        <f aca="false">(D83/D$1532)/($C83/$C$1532)</f>
        <v>0.972214727246397</v>
      </c>
      <c r="L83" s="1" t="n">
        <f aca="false">(E83/E$1532)/($C83/$C$1532)</f>
        <v>77.4270965707529</v>
      </c>
      <c r="M83" s="1" t="n">
        <f aca="false">(F83/F$1532)/($C83/$C$1532)</f>
        <v>17.3981769983929</v>
      </c>
      <c r="N83" s="1" t="n">
        <f aca="false">(G83/G$1532)/($C83/$C$1532)</f>
        <v>153.266898857621</v>
      </c>
      <c r="O83" s="1" t="n">
        <f aca="false">(H83/H$1532)/($C83/$C$1532)</f>
        <v>1.01145516973412</v>
      </c>
      <c r="P83" s="1" t="n">
        <f aca="false">(I83/I$1532)/($C83/$C$1532)</f>
        <v>95.8010717122843</v>
      </c>
    </row>
    <row r="84" customFormat="false" ht="12.75" hidden="false" customHeight="false" outlineLevel="0" collapsed="false">
      <c r="A84" s="3" t="s">
        <v>96</v>
      </c>
      <c r="B84" s="1" t="s">
        <v>12</v>
      </c>
      <c r="C84" s="5" t="n">
        <v>27</v>
      </c>
      <c r="D84" s="5" t="n">
        <v>18</v>
      </c>
      <c r="E84" s="5" t="n">
        <v>311</v>
      </c>
      <c r="F84" s="5" t="n">
        <v>122</v>
      </c>
      <c r="G84" s="5" t="n">
        <v>535</v>
      </c>
      <c r="H84" s="5" t="n">
        <v>19</v>
      </c>
      <c r="I84" s="5" t="n">
        <v>723</v>
      </c>
      <c r="K84" s="1" t="n">
        <f aca="false">(D84/D$1532)/($C84/$C$1532)</f>
        <v>1.08023858582933</v>
      </c>
      <c r="L84" s="1" t="n">
        <f aca="false">(E84/E$1532)/($C84/$C$1532)</f>
        <v>57.9120419276194</v>
      </c>
      <c r="M84" s="1" t="n">
        <f aca="false">(F84/F$1532)/($C84/$C$1532)</f>
        <v>17.0899967295002</v>
      </c>
      <c r="N84" s="1" t="n">
        <f aca="false">(G84/G$1532)/($C84/$C$1532)</f>
        <v>110.03460935162</v>
      </c>
      <c r="O84" s="1" t="n">
        <f aca="false">(H84/H$1532)/($C84/$C$1532)</f>
        <v>0.889705936340197</v>
      </c>
      <c r="P84" s="1" t="n">
        <f aca="false">(I84/I$1532)/($C84/$C$1532)</f>
        <v>82.2224297815545</v>
      </c>
    </row>
    <row r="85" customFormat="false" ht="12.75" hidden="false" customHeight="false" outlineLevel="0" collapsed="false">
      <c r="A85" s="3" t="s">
        <v>97</v>
      </c>
      <c r="B85" s="1" t="s">
        <v>12</v>
      </c>
      <c r="C85" s="5" t="n">
        <v>140</v>
      </c>
      <c r="D85" s="5" t="n">
        <v>57</v>
      </c>
      <c r="E85" s="5" t="n">
        <v>1794</v>
      </c>
      <c r="F85" s="5" t="n">
        <v>671</v>
      </c>
      <c r="G85" s="5" t="n">
        <v>2660</v>
      </c>
      <c r="H85" s="5" t="n">
        <v>71</v>
      </c>
      <c r="I85" s="5" t="n">
        <v>3656</v>
      </c>
      <c r="K85" s="1" t="n">
        <f aca="false">(D85/D$1532)/($C85/$C$1532)</f>
        <v>0.659717136345769</v>
      </c>
      <c r="L85" s="1" t="n">
        <f aca="false">(E85/E$1532)/($C85/$C$1532)</f>
        <v>64.4268141224168</v>
      </c>
      <c r="M85" s="1" t="n">
        <f aca="false">(F85/F$1532)/($C85/$C$1532)</f>
        <v>18.1276036737913</v>
      </c>
      <c r="N85" s="1" t="n">
        <f aca="false">(G85/G$1532)/($C85/$C$1532)</f>
        <v>105.509821677347</v>
      </c>
      <c r="O85" s="1" t="n">
        <f aca="false">(H85/H$1532)/($C85/$C$1532)</f>
        <v>0.641190330813593</v>
      </c>
      <c r="P85" s="1" t="n">
        <f aca="false">(I85/I$1532)/($C85/$C$1532)</f>
        <v>80.1851461035053</v>
      </c>
    </row>
    <row r="86" customFormat="false" ht="12.75" hidden="false" customHeight="false" outlineLevel="0" collapsed="false">
      <c r="A86" s="3" t="s">
        <v>98</v>
      </c>
      <c r="B86" s="1" t="s">
        <v>12</v>
      </c>
      <c r="C86" s="5" t="n">
        <v>51</v>
      </c>
      <c r="D86" s="5" t="n">
        <v>16</v>
      </c>
      <c r="E86" s="5" t="n">
        <v>654</v>
      </c>
      <c r="F86" s="5" t="n">
        <v>267</v>
      </c>
      <c r="G86" s="5" t="n">
        <v>992</v>
      </c>
      <c r="H86" s="5" t="n">
        <v>29</v>
      </c>
      <c r="I86" s="5" t="n">
        <v>1393</v>
      </c>
      <c r="K86" s="1" t="n">
        <f aca="false">(D86/D$1532)/($C86/$C$1532)</f>
        <v>0.508347569802038</v>
      </c>
      <c r="L86" s="1" t="n">
        <f aca="false">(E86/E$1532)/($C86/$C$1532)</f>
        <v>64.4732889702984</v>
      </c>
      <c r="M86" s="1" t="n">
        <f aca="false">(F86/F$1532)/($C86/$C$1532)</f>
        <v>19.8009942820584</v>
      </c>
      <c r="N86" s="1" t="n">
        <f aca="false">(G86/G$1532)/($C86/$C$1532)</f>
        <v>108.014182769792</v>
      </c>
      <c r="O86" s="1" t="n">
        <f aca="false">(H86/H$1532)/($C86/$C$1532)</f>
        <v>0.718926468683565</v>
      </c>
      <c r="P86" s="1" t="n">
        <f aca="false">(I86/I$1532)/($C86/$C$1532)</f>
        <v>83.8680825133308</v>
      </c>
    </row>
    <row r="87" customFormat="false" ht="12.75" hidden="false" customHeight="false" outlineLevel="0" collapsed="false">
      <c r="A87" s="3" t="s">
        <v>99</v>
      </c>
      <c r="B87" s="1" t="s">
        <v>14</v>
      </c>
      <c r="C87" s="5" t="n">
        <v>95</v>
      </c>
      <c r="D87" s="5" t="n">
        <v>50</v>
      </c>
      <c r="E87" s="5" t="n">
        <v>1334</v>
      </c>
      <c r="F87" s="5" t="n">
        <v>554</v>
      </c>
      <c r="G87" s="5" t="n">
        <v>2375</v>
      </c>
      <c r="H87" s="5" t="n">
        <v>76</v>
      </c>
      <c r="I87" s="5" t="n">
        <v>3232</v>
      </c>
      <c r="K87" s="1" t="n">
        <f aca="false">(D87/D$1532)/($C87/$C$1532)</f>
        <v>0.85281993618105</v>
      </c>
      <c r="L87" s="1" t="n">
        <f aca="false">(E87/E$1532)/($C87/$C$1532)</f>
        <v>70.5999636537145</v>
      </c>
      <c r="M87" s="1" t="n">
        <f aca="false">(F87/F$1532)/($C87/$C$1532)</f>
        <v>22.056270153569</v>
      </c>
      <c r="N87" s="1" t="n">
        <f aca="false">(G87/G$1532)/($C87/$C$1532)</f>
        <v>138.828712733352</v>
      </c>
      <c r="O87" s="1" t="n">
        <f aca="false">(H87/H$1532)/($C87/$C$1532)</f>
        <v>1.01145516973412</v>
      </c>
      <c r="P87" s="1" t="n">
        <f aca="false">(I87/I$1532)/($C87/$C$1532)</f>
        <v>104.463246887349</v>
      </c>
    </row>
    <row r="88" customFormat="false" ht="12.75" hidden="false" customHeight="false" outlineLevel="0" collapsed="false">
      <c r="A88" s="3" t="s">
        <v>100</v>
      </c>
      <c r="B88" s="1" t="s">
        <v>12</v>
      </c>
      <c r="C88" s="5" t="n">
        <v>459</v>
      </c>
      <c r="D88" s="5" t="n">
        <v>263</v>
      </c>
      <c r="E88" s="5" t="n">
        <v>6162</v>
      </c>
      <c r="F88" s="5" t="n">
        <v>2598</v>
      </c>
      <c r="G88" s="5" t="n">
        <v>11041</v>
      </c>
      <c r="H88" s="5" t="n">
        <v>322</v>
      </c>
      <c r="I88" s="5" t="n">
        <v>16052</v>
      </c>
      <c r="K88" s="1" t="n">
        <f aca="false">(D88/D$1532)/($C88/$C$1532)</f>
        <v>0.92844035318011</v>
      </c>
      <c r="L88" s="1" t="n">
        <f aca="false">(E88/E$1532)/($C88/$C$1532)</f>
        <v>67.4965012971422</v>
      </c>
      <c r="M88" s="1" t="n">
        <f aca="false">(F88/F$1532)/($C88/$C$1532)</f>
        <v>21.4078165396536</v>
      </c>
      <c r="N88" s="1" t="n">
        <f aca="false">(G88/G$1532)/($C88/$C$1532)</f>
        <v>133.578023293154</v>
      </c>
      <c r="O88" s="1" t="n">
        <f aca="false">(H88/H$1532)/($C88/$C$1532)</f>
        <v>0.886951428797348</v>
      </c>
      <c r="P88" s="1" t="n">
        <f aca="false">(I88/I$1532)/($C88/$C$1532)</f>
        <v>107.382185571029</v>
      </c>
    </row>
    <row r="89" customFormat="false" ht="12.75" hidden="false" customHeight="false" outlineLevel="0" collapsed="false">
      <c r="A89" s="3" t="s">
        <v>101</v>
      </c>
      <c r="B89" s="1" t="s">
        <v>16</v>
      </c>
      <c r="C89" s="5" t="n">
        <v>20</v>
      </c>
      <c r="D89" s="5" t="n">
        <v>12</v>
      </c>
      <c r="E89" s="5" t="n">
        <v>290</v>
      </c>
      <c r="F89" s="5" t="n">
        <v>120</v>
      </c>
      <c r="G89" s="5" t="n">
        <v>650</v>
      </c>
      <c r="H89" s="5" t="n">
        <v>18</v>
      </c>
      <c r="I89" s="5" t="n">
        <v>821</v>
      </c>
      <c r="K89" s="1" t="n">
        <f aca="false">(D89/D$1532)/($C89/$C$1532)</f>
        <v>0.972214727246397</v>
      </c>
      <c r="L89" s="1" t="n">
        <f aca="false">(E89/E$1532)/($C89/$C$1532)</f>
        <v>72.902136381553</v>
      </c>
      <c r="M89" s="1" t="n">
        <f aca="false">(F89/F$1532)/($C89/$C$1532)</f>
        <v>22.6932743457298</v>
      </c>
      <c r="N89" s="1" t="n">
        <f aca="false">(G89/G$1532)/($C89/$C$1532)</f>
        <v>180.477326553358</v>
      </c>
      <c r="O89" s="1" t="n">
        <f aca="false">(H89/H$1532)/($C89/$C$1532)</f>
        <v>1.13788706595088</v>
      </c>
      <c r="P89" s="1" t="n">
        <f aca="false">(I89/I$1532)/($C89/$C$1532)</f>
        <v>126.0459613394</v>
      </c>
    </row>
    <row r="90" customFormat="false" ht="12.75" hidden="false" customHeight="false" outlineLevel="0" collapsed="false">
      <c r="A90" s="3" t="s">
        <v>102</v>
      </c>
      <c r="B90" s="1" t="s">
        <v>14</v>
      </c>
      <c r="C90" s="5" t="n">
        <v>160</v>
      </c>
      <c r="D90" s="5" t="n">
        <v>70</v>
      </c>
      <c r="E90" s="5" t="n">
        <v>1860</v>
      </c>
      <c r="F90" s="5" t="n">
        <v>812</v>
      </c>
      <c r="G90" s="5" t="n">
        <v>3271</v>
      </c>
      <c r="H90" s="5" t="n">
        <v>95</v>
      </c>
      <c r="I90" s="5" t="n">
        <v>5259</v>
      </c>
      <c r="K90" s="1" t="n">
        <f aca="false">(D90/D$1532)/($C90/$C$1532)</f>
        <v>0.708906571950498</v>
      </c>
      <c r="L90" s="1" t="n">
        <f aca="false">(E90/E$1532)/($C90/$C$1532)</f>
        <v>58.4474024438313</v>
      </c>
      <c r="M90" s="1" t="n">
        <f aca="false">(F90/F$1532)/($C90/$C$1532)</f>
        <v>19.1947278840965</v>
      </c>
      <c r="N90" s="1" t="n">
        <f aca="false">(G90/G$1532)/($C90/$C$1532)</f>
        <v>113.527179837699</v>
      </c>
      <c r="O90" s="1" t="n">
        <f aca="false">(H90/H$1532)/($C90/$C$1532)</f>
        <v>0.750689383787041</v>
      </c>
      <c r="P90" s="1" t="n">
        <f aca="false">(I90/I$1532)/($C90/$C$1532)</f>
        <v>100.925047302665</v>
      </c>
    </row>
    <row r="91" customFormat="false" ht="12.75" hidden="false" customHeight="false" outlineLevel="0" collapsed="false">
      <c r="A91" s="3" t="s">
        <v>103</v>
      </c>
      <c r="B91" s="1" t="s">
        <v>12</v>
      </c>
      <c r="C91" s="5" t="n">
        <v>105</v>
      </c>
      <c r="D91" s="5" t="n">
        <v>61</v>
      </c>
      <c r="E91" s="5" t="n">
        <v>1422</v>
      </c>
      <c r="F91" s="5" t="n">
        <v>601</v>
      </c>
      <c r="G91" s="5" t="n">
        <v>2312</v>
      </c>
      <c r="H91" s="5" t="n">
        <v>62</v>
      </c>
      <c r="I91" s="5" t="n">
        <v>3778</v>
      </c>
      <c r="K91" s="1" t="n">
        <f aca="false">(D91/D$1532)/($C91/$C$1532)</f>
        <v>0.941350767651273</v>
      </c>
      <c r="L91" s="1" t="n">
        <f aca="false">(E91/E$1532)/($C91/$C$1532)</f>
        <v>68.0898771327214</v>
      </c>
      <c r="M91" s="1" t="n">
        <f aca="false">(F91/F$1532)/($C91/$C$1532)</f>
        <v>21.6486633044185</v>
      </c>
      <c r="N91" s="1" t="n">
        <f aca="false">(G91/G$1532)/($C91/$C$1532)</f>
        <v>122.27504146267</v>
      </c>
      <c r="O91" s="1" t="n">
        <f aca="false">(H91/H$1532)/($C91/$C$1532)</f>
        <v>0.746550244327564</v>
      </c>
      <c r="P91" s="1" t="n">
        <f aca="false">(I91/I$1532)/($C91/$C$1532)</f>
        <v>110.481211516792</v>
      </c>
    </row>
    <row r="92" customFormat="false" ht="12.75" hidden="false" customHeight="false" outlineLevel="0" collapsed="false">
      <c r="A92" s="3" t="s">
        <v>104</v>
      </c>
      <c r="B92" s="1" t="s">
        <v>16</v>
      </c>
      <c r="C92" s="5" t="n">
        <v>121</v>
      </c>
      <c r="D92" s="5" t="n">
        <v>65</v>
      </c>
      <c r="E92" s="5" t="n">
        <v>370</v>
      </c>
      <c r="F92" s="5" t="n">
        <v>1228</v>
      </c>
      <c r="G92" s="5" t="n">
        <v>630</v>
      </c>
      <c r="H92" s="5" t="n">
        <v>50</v>
      </c>
      <c r="I92" s="5" t="n">
        <v>972</v>
      </c>
      <c r="K92" s="1" t="n">
        <f aca="false">(D92/D$1532)/($C92/$C$1532)</f>
        <v>0.870440182796361</v>
      </c>
      <c r="L92" s="1" t="n">
        <f aca="false">(E92/E$1532)/($C92/$C$1532)</f>
        <v>15.3740612488884</v>
      </c>
      <c r="M92" s="1" t="n">
        <f aca="false">(F92/F$1532)/($C92/$C$1532)</f>
        <v>38.3847670751463</v>
      </c>
      <c r="N92" s="1" t="n">
        <f aca="false">(G92/G$1532)/($C92/$C$1532)</f>
        <v>28.9130872800039</v>
      </c>
      <c r="O92" s="1" t="n">
        <f aca="false">(H92/H$1532)/($C92/$C$1532)</f>
        <v>0.522445852135392</v>
      </c>
      <c r="P92" s="1" t="n">
        <f aca="false">(I92/I$1532)/($C92/$C$1532)</f>
        <v>24.6658830537032</v>
      </c>
    </row>
    <row r="93" customFormat="false" ht="12.75" hidden="false" customHeight="false" outlineLevel="0" collapsed="false">
      <c r="A93" s="3" t="s">
        <v>105</v>
      </c>
      <c r="B93" s="1" t="s">
        <v>12</v>
      </c>
      <c r="C93" s="5" t="n">
        <v>895</v>
      </c>
      <c r="D93" s="5" t="n">
        <v>428</v>
      </c>
      <c r="E93" s="5" t="n">
        <v>406</v>
      </c>
      <c r="F93" s="5" t="n">
        <v>3481</v>
      </c>
      <c r="G93" s="5" t="n">
        <v>459</v>
      </c>
      <c r="H93" s="5" t="n">
        <v>358</v>
      </c>
      <c r="I93" s="5" t="n">
        <v>1038</v>
      </c>
      <c r="K93" s="1" t="n">
        <f aca="false">(D93/D$1532)/($C93/$C$1532)</f>
        <v>0.774875052628413</v>
      </c>
      <c r="L93" s="1" t="n">
        <f aca="false">(E93/E$1532)/($C93/$C$1532)</f>
        <v>2.28073722757931</v>
      </c>
      <c r="M93" s="1" t="n">
        <f aca="false">(F93/F$1532)/($C93/$C$1532)</f>
        <v>14.710481936217</v>
      </c>
      <c r="N93" s="1" t="n">
        <f aca="false">(G93/G$1532)/($C93/$C$1532)</f>
        <v>2.84792755953558</v>
      </c>
      <c r="O93" s="1" t="n">
        <f aca="false">(H93/H$1532)/($C93/$C$1532)</f>
        <v>0.50572758486706</v>
      </c>
      <c r="P93" s="1" t="n">
        <f aca="false">(I93/I$1532)/($C93/$C$1532)</f>
        <v>3.56114856171577</v>
      </c>
    </row>
    <row r="94" customFormat="false" ht="12.75" hidden="false" customHeight="false" outlineLevel="0" collapsed="false">
      <c r="A94" s="3" t="s">
        <v>106</v>
      </c>
      <c r="B94" s="1" t="s">
        <v>12</v>
      </c>
      <c r="C94" s="5" t="n">
        <v>19984</v>
      </c>
      <c r="D94" s="5" t="n">
        <v>11523</v>
      </c>
      <c r="E94" s="5" t="n">
        <v>566</v>
      </c>
      <c r="F94" s="5" t="n">
        <v>8000</v>
      </c>
      <c r="G94" s="5" t="n">
        <v>630</v>
      </c>
      <c r="H94" s="5" t="n">
        <v>14706</v>
      </c>
      <c r="I94" s="5" t="n">
        <v>919</v>
      </c>
      <c r="K94" s="1" t="n">
        <f aca="false">(D94/D$1532)/($C94/$C$1532)</f>
        <v>0.934316645154476</v>
      </c>
      <c r="L94" s="1" t="n">
        <f aca="false">(E94/E$1532)/($C94/$C$1532)</f>
        <v>0.142398778305261</v>
      </c>
      <c r="M94" s="1" t="n">
        <f aca="false">(F94/F$1532)/($C94/$C$1532)</f>
        <v>1.51409623336868</v>
      </c>
      <c r="N94" s="1" t="n">
        <f aca="false">(G94/G$1532)/($C94/$C$1532)</f>
        <v>0.175064229427565</v>
      </c>
      <c r="O94" s="1" t="n">
        <f aca="false">(H94/H$1532)/($C94/$C$1532)</f>
        <v>0.93039805132293</v>
      </c>
      <c r="P94" s="1" t="n">
        <f aca="false">(I94/I$1532)/($C94/$C$1532)</f>
        <v>0.141204606158628</v>
      </c>
    </row>
    <row r="95" customFormat="false" ht="12.75" hidden="false" customHeight="false" outlineLevel="0" collapsed="false">
      <c r="A95" s="3" t="s">
        <v>107</v>
      </c>
      <c r="B95" s="1" t="s">
        <v>16</v>
      </c>
      <c r="C95" s="5" t="n">
        <v>128816</v>
      </c>
      <c r="D95" s="5" t="n">
        <v>80351</v>
      </c>
      <c r="E95" s="5" t="n">
        <v>3410</v>
      </c>
      <c r="F95" s="5" t="n">
        <v>40795</v>
      </c>
      <c r="G95" s="5" t="n">
        <v>3380</v>
      </c>
      <c r="H95" s="5" t="n">
        <v>106616</v>
      </c>
      <c r="I95" s="5" t="n">
        <v>3824</v>
      </c>
      <c r="K95" s="1" t="n">
        <f aca="false">(D95/D$1532)/($C95/$C$1532)</f>
        <v>1.01072363615513</v>
      </c>
      <c r="L95" s="1" t="n">
        <f aca="false">(E95/E$1532)/($C95/$C$1532)</f>
        <v>0.133093492916438</v>
      </c>
      <c r="M95" s="1" t="n">
        <f aca="false">(F95/F$1532)/($C95/$C$1532)</f>
        <v>1.1977965042309</v>
      </c>
      <c r="N95" s="1" t="n">
        <f aca="false">(G95/G$1532)/($C95/$C$1532)</f>
        <v>0.145708933374342</v>
      </c>
      <c r="O95" s="1" t="n">
        <f aca="false">(H95/H$1532)/($C95/$C$1532)</f>
        <v>1.04642769896958</v>
      </c>
      <c r="P95" s="1" t="n">
        <f aca="false">(I95/I$1532)/($C95/$C$1532)</f>
        <v>0.0911515058618134</v>
      </c>
    </row>
    <row r="96" customFormat="false" ht="12.75" hidden="false" customHeight="false" outlineLevel="0" collapsed="false">
      <c r="A96" s="3" t="s">
        <v>108</v>
      </c>
      <c r="B96" s="1" t="s">
        <v>16</v>
      </c>
      <c r="C96" s="4" t="n">
        <v>440756</v>
      </c>
      <c r="D96" s="4" t="n">
        <v>272443</v>
      </c>
      <c r="E96" s="4" t="n">
        <v>11429</v>
      </c>
      <c r="F96" s="4" t="n">
        <v>58051</v>
      </c>
      <c r="G96" s="4" t="n">
        <v>10561</v>
      </c>
      <c r="H96" s="4" t="n">
        <v>355975</v>
      </c>
      <c r="I96" s="4" t="n">
        <v>12323</v>
      </c>
      <c r="K96" s="1" t="n">
        <f aca="false">(D96/D$1532)/($C96/$C$1532)</f>
        <v>1.00158627802832</v>
      </c>
      <c r="L96" s="1" t="n">
        <f aca="false">(E96/E$1532)/($C96/$C$1532)</f>
        <v>0.130371377064168</v>
      </c>
      <c r="M96" s="1" t="n">
        <f aca="false">(F96/F$1532)/($C96/$C$1532)</f>
        <v>0.49814684657118</v>
      </c>
      <c r="N96" s="1" t="n">
        <f aca="false">(G96/G$1532)/($C96/$C$1532)</f>
        <v>0.13305956449164</v>
      </c>
      <c r="O96" s="1" t="n">
        <f aca="false">(H96/H$1532)/($C96/$C$1532)</f>
        <v>1.02112266777453</v>
      </c>
      <c r="P96" s="1" t="n">
        <f aca="false">(I96/I$1532)/($C96/$C$1532)</f>
        <v>0.0858487525505768</v>
      </c>
    </row>
    <row r="97" customFormat="false" ht="12.75" hidden="false" customHeight="false" outlineLevel="0" collapsed="false">
      <c r="A97" s="3" t="n">
        <v>2</v>
      </c>
      <c r="B97" s="1" t="s">
        <v>16</v>
      </c>
      <c r="C97" s="1" t="n">
        <v>610</v>
      </c>
      <c r="D97" s="1" t="n">
        <v>399</v>
      </c>
      <c r="E97" s="1" t="n">
        <v>52</v>
      </c>
      <c r="F97" s="1" t="n">
        <v>163</v>
      </c>
      <c r="G97" s="1" t="n">
        <v>67</v>
      </c>
      <c r="H97" s="1" t="n">
        <v>557</v>
      </c>
      <c r="I97" s="1" t="n">
        <v>119</v>
      </c>
      <c r="K97" s="1" t="n">
        <f aca="false">(D97/D$1532)/($C97/$C$1532)</f>
        <v>1.05987343216206</v>
      </c>
      <c r="L97" s="1" t="n">
        <f aca="false">(E97/E$1532)/($C97/$C$1532)</f>
        <v>0.428593679122754</v>
      </c>
      <c r="M97" s="1" t="n">
        <f aca="false">(F97/F$1532)/($C97/$C$1532)</f>
        <v>1.01065675364862</v>
      </c>
      <c r="N97" s="1" t="n">
        <f aca="false">(G97/G$1532)/($C97/$C$1532)</f>
        <v>0.609935983812104</v>
      </c>
      <c r="O97" s="1" t="n">
        <f aca="false">(H97/H$1532)/($C97/$C$1532)</f>
        <v>1.15446829824161</v>
      </c>
      <c r="P97" s="1" t="n">
        <f aca="false">(I97/I$1532)/($C97/$C$1532)</f>
        <v>0.599008382396061</v>
      </c>
    </row>
    <row r="98" customFormat="false" ht="12.75" hidden="false" customHeight="false" outlineLevel="0" collapsed="false">
      <c r="A98" s="3" t="n">
        <v>3</v>
      </c>
      <c r="B98" s="1" t="s">
        <v>16</v>
      </c>
      <c r="C98" s="1" t="n">
        <v>164</v>
      </c>
      <c r="D98" s="1" t="n">
        <v>139</v>
      </c>
      <c r="E98" s="1" t="n">
        <v>14</v>
      </c>
      <c r="F98" s="1" t="n">
        <v>39</v>
      </c>
      <c r="G98" s="1" t="n">
        <v>27</v>
      </c>
      <c r="H98" s="1" t="n">
        <v>173</v>
      </c>
      <c r="I98" s="1" t="n">
        <v>34</v>
      </c>
      <c r="K98" s="1" t="n">
        <f aca="false">(D98/D$1532)/($C98/$C$1532)</f>
        <v>1.37335210454521</v>
      </c>
      <c r="L98" s="1" t="n">
        <f aca="false">(E98/E$1532)/($C98/$C$1532)</f>
        <v>0.429196765913264</v>
      </c>
      <c r="M98" s="1" t="n">
        <f aca="false">(F98/F$1532)/($C98/$C$1532)</f>
        <v>0.899428556385633</v>
      </c>
      <c r="N98" s="1" t="n">
        <f aca="false">(G98/G$1532)/($C98/$C$1532)</f>
        <v>0.914237864341586</v>
      </c>
      <c r="O98" s="1" t="n">
        <f aca="false">(H98/H$1532)/($C98/$C$1532)</f>
        <v>1.33370231984758</v>
      </c>
      <c r="P98" s="1" t="n">
        <f aca="false">(I98/I$1532)/($C98/$C$1532)</f>
        <v>0.63657685237212</v>
      </c>
    </row>
    <row r="99" customFormat="false" ht="12.75" hidden="false" customHeight="false" outlineLevel="0" collapsed="false">
      <c r="A99" s="3" t="n">
        <v>4</v>
      </c>
      <c r="B99" s="1" t="s">
        <v>16</v>
      </c>
      <c r="C99" s="1" t="n">
        <v>61</v>
      </c>
      <c r="D99" s="1" t="n">
        <v>36</v>
      </c>
      <c r="E99" s="1" t="n">
        <v>14</v>
      </c>
      <c r="F99" s="1" t="n">
        <v>19</v>
      </c>
      <c r="G99" s="1" t="n">
        <v>23</v>
      </c>
      <c r="H99" s="1" t="n">
        <v>73</v>
      </c>
      <c r="I99" s="1" t="n">
        <v>25</v>
      </c>
      <c r="K99" s="1" t="n">
        <f aca="false">(D99/D$1532)/($C99/$C$1532)</f>
        <v>0.956276780898095</v>
      </c>
      <c r="L99" s="1" t="n">
        <f aca="false">(E99/E$1532)/($C99/$C$1532)</f>
        <v>1.15390605917664</v>
      </c>
      <c r="M99" s="1" t="n">
        <f aca="false">(F99/F$1532)/($C99/$C$1532)</f>
        <v>1.17806615455975</v>
      </c>
      <c r="N99" s="1" t="n">
        <f aca="false">(G99/G$1532)/($C99/$C$1532)</f>
        <v>2.09381009368334</v>
      </c>
      <c r="O99" s="1" t="n">
        <f aca="false">(H99/H$1532)/($C99/$C$1532)</f>
        <v>1.5130374465285</v>
      </c>
      <c r="P99" s="1" t="n">
        <f aca="false">(I99/I$1532)/($C99/$C$1532)</f>
        <v>1.2584209714203</v>
      </c>
    </row>
    <row r="100" customFormat="false" ht="12.75" hidden="false" customHeight="false" outlineLevel="0" collapsed="false">
      <c r="A100" s="3" t="n">
        <v>5</v>
      </c>
      <c r="B100" s="1" t="s">
        <v>12</v>
      </c>
      <c r="C100" s="1" t="n">
        <v>51</v>
      </c>
      <c r="D100" s="1" t="n">
        <v>25</v>
      </c>
      <c r="E100" s="1" t="n">
        <v>5</v>
      </c>
      <c r="F100" s="1" t="n">
        <v>12</v>
      </c>
      <c r="G100" s="1" t="n">
        <v>10</v>
      </c>
      <c r="H100" s="1" t="n">
        <v>46</v>
      </c>
      <c r="I100" s="1" t="n">
        <v>8</v>
      </c>
      <c r="K100" s="1" t="n">
        <f aca="false">(D100/D$1532)/($C100/$C$1532)</f>
        <v>0.794293077815684</v>
      </c>
      <c r="L100" s="1" t="n">
        <f aca="false">(E100/E$1532)/($C100/$C$1532)</f>
        <v>0.492915053289743</v>
      </c>
      <c r="M100" s="1" t="n">
        <f aca="false">(F100/F$1532)/($C100/$C$1532)</f>
        <v>0.889932327283523</v>
      </c>
      <c r="N100" s="1" t="n">
        <f aca="false">(G100/G$1532)/($C100/$C$1532)</f>
        <v>1.08885264888903</v>
      </c>
      <c r="O100" s="1" t="n">
        <f aca="false">(H100/H$1532)/($C100/$C$1532)</f>
        <v>1.14036612273945</v>
      </c>
      <c r="P100" s="1" t="n">
        <f aca="false">(I100/I$1532)/($C100/$C$1532)</f>
        <v>0.481654458080866</v>
      </c>
    </row>
    <row r="101" customFormat="false" ht="12.75" hidden="false" customHeight="false" outlineLevel="0" collapsed="false">
      <c r="A101" s="3" t="n">
        <v>6</v>
      </c>
      <c r="B101" s="1" t="s">
        <v>16</v>
      </c>
      <c r="C101" s="1" t="n">
        <v>55</v>
      </c>
      <c r="D101" s="1" t="n">
        <v>35</v>
      </c>
      <c r="E101" s="1" t="n">
        <v>6</v>
      </c>
      <c r="F101" s="1" t="n">
        <v>6</v>
      </c>
      <c r="G101" s="1" t="n">
        <v>12</v>
      </c>
      <c r="H101" s="1" t="n">
        <v>32</v>
      </c>
      <c r="I101" s="1" t="n">
        <v>16</v>
      </c>
      <c r="K101" s="1" t="n">
        <f aca="false">(D101/D$1532)/($C101/$C$1532)</f>
        <v>1.031136831928</v>
      </c>
      <c r="L101" s="1" t="n">
        <f aca="false">(E101/E$1532)/($C101/$C$1532)</f>
        <v>0.548480022933314</v>
      </c>
      <c r="M101" s="1" t="n">
        <f aca="false">(F101/F$1532)/($C101/$C$1532)</f>
        <v>0.412604988104179</v>
      </c>
      <c r="N101" s="1" t="n">
        <f aca="false">(G101/G$1532)/($C101/$C$1532)</f>
        <v>1.21159603840016</v>
      </c>
      <c r="O101" s="1" t="n">
        <f aca="false">(H101/H$1532)/($C101/$C$1532)</f>
        <v>0.735603759806632</v>
      </c>
      <c r="P101" s="1" t="n">
        <f aca="false">(I101/I$1532)/($C101/$C$1532)</f>
        <v>0.893250085895424</v>
      </c>
    </row>
    <row r="102" customFormat="false" ht="12.75" hidden="false" customHeight="false" outlineLevel="0" collapsed="false">
      <c r="A102" s="3" t="n">
        <v>7</v>
      </c>
      <c r="B102" s="1" t="s">
        <v>18</v>
      </c>
      <c r="C102" s="1" t="n">
        <v>13</v>
      </c>
      <c r="D102" s="1" t="n">
        <v>7</v>
      </c>
      <c r="E102" s="1" t="n">
        <v>6</v>
      </c>
      <c r="F102" s="1" t="n">
        <v>3</v>
      </c>
      <c r="G102" s="1" t="n">
        <v>4</v>
      </c>
      <c r="H102" s="1" t="n">
        <v>12</v>
      </c>
      <c r="I102" s="1" t="n">
        <v>11</v>
      </c>
      <c r="K102" s="1" t="n">
        <f aca="false">(D102/D$1532)/($C102/$C$1532)</f>
        <v>0.872500396246766</v>
      </c>
      <c r="L102" s="1" t="n">
        <f aca="false">(E102/E$1532)/($C102/$C$1532)</f>
        <v>2.32049240471787</v>
      </c>
      <c r="M102" s="1" t="n">
        <f aca="false">(F102/F$1532)/($C102/$C$1532)</f>
        <v>0.872818244066532</v>
      </c>
      <c r="N102" s="1" t="n">
        <f aca="false">(G102/G$1532)/($C102/$C$1532)</f>
        <v>1.7086610797951</v>
      </c>
      <c r="O102" s="1" t="n">
        <f aca="false">(H102/H$1532)/($C102/$C$1532)</f>
        <v>1.16706365738552</v>
      </c>
      <c r="P102" s="1" t="n">
        <f aca="false">(I102/I$1532)/($C102/$C$1532)</f>
        <v>2.59815529791698</v>
      </c>
    </row>
    <row r="103" customFormat="false" ht="12.75" hidden="false" customHeight="false" outlineLevel="0" collapsed="false">
      <c r="A103" s="3" t="n">
        <v>8</v>
      </c>
      <c r="B103" s="1" t="s">
        <v>18</v>
      </c>
      <c r="C103" s="1" t="n">
        <v>20</v>
      </c>
      <c r="D103" s="1" t="n">
        <v>11</v>
      </c>
      <c r="E103" s="1" t="n">
        <v>2</v>
      </c>
      <c r="F103" s="1" t="n">
        <v>6</v>
      </c>
      <c r="G103" s="1" t="n">
        <v>12</v>
      </c>
      <c r="H103" s="1" t="n">
        <v>24</v>
      </c>
      <c r="I103" s="1" t="n">
        <v>12</v>
      </c>
      <c r="K103" s="1" t="n">
        <f aca="false">(D103/D$1532)/($C103/$C$1532)</f>
        <v>0.891196833309197</v>
      </c>
      <c r="L103" s="1" t="n">
        <f aca="false">(E103/E$1532)/($C103/$C$1532)</f>
        <v>0.502773354355538</v>
      </c>
      <c r="M103" s="1" t="n">
        <f aca="false">(F103/F$1532)/($C103/$C$1532)</f>
        <v>1.13466371728649</v>
      </c>
      <c r="N103" s="1" t="n">
        <f aca="false">(G103/G$1532)/($C103/$C$1532)</f>
        <v>3.33188910560045</v>
      </c>
      <c r="O103" s="1" t="n">
        <f aca="false">(H103/H$1532)/($C103/$C$1532)</f>
        <v>1.51718275460118</v>
      </c>
      <c r="P103" s="1" t="n">
        <f aca="false">(I103/I$1532)/($C103/$C$1532)</f>
        <v>1.84232830215931</v>
      </c>
    </row>
    <row r="104" customFormat="false" ht="12.75" hidden="false" customHeight="false" outlineLevel="0" collapsed="false">
      <c r="A104" s="3" t="n">
        <v>9</v>
      </c>
      <c r="B104" s="1" t="s">
        <v>12</v>
      </c>
      <c r="C104" s="1" t="n">
        <v>13</v>
      </c>
      <c r="D104" s="1" t="n">
        <v>9</v>
      </c>
      <c r="E104" s="1" t="n">
        <v>0</v>
      </c>
      <c r="F104" s="1" t="n">
        <v>4</v>
      </c>
      <c r="G104" s="1" t="n">
        <v>6</v>
      </c>
      <c r="H104" s="1" t="n">
        <v>11</v>
      </c>
      <c r="I104" s="1" t="n">
        <v>6</v>
      </c>
      <c r="K104" s="1" t="n">
        <f aca="false">(D104/D$1532)/($C104/$C$1532)</f>
        <v>1.12178622374584</v>
      </c>
      <c r="L104" s="1" t="n">
        <f aca="false">(E104/E$1532)/($C104/$C$1532)</f>
        <v>0</v>
      </c>
      <c r="M104" s="1" t="n">
        <f aca="false">(F104/F$1532)/($C104/$C$1532)</f>
        <v>1.16375765875538</v>
      </c>
      <c r="N104" s="1" t="n">
        <f aca="false">(G104/G$1532)/($C104/$C$1532)</f>
        <v>2.56299161969265</v>
      </c>
      <c r="O104" s="1" t="n">
        <f aca="false">(H104/H$1532)/($C104/$C$1532)</f>
        <v>1.0698083526034</v>
      </c>
      <c r="P104" s="1" t="n">
        <f aca="false">(I104/I$1532)/($C104/$C$1532)</f>
        <v>1.41717561704563</v>
      </c>
    </row>
    <row r="105" customFormat="false" ht="12.75" hidden="false" customHeight="false" outlineLevel="0" collapsed="false">
      <c r="A105" s="3" t="n">
        <v>10</v>
      </c>
      <c r="B105" s="1" t="s">
        <v>18</v>
      </c>
      <c r="C105" s="1" t="n">
        <v>10</v>
      </c>
      <c r="D105" s="1" t="n">
        <v>5</v>
      </c>
      <c r="E105" s="1" t="n">
        <v>5</v>
      </c>
      <c r="F105" s="1" t="n">
        <v>5</v>
      </c>
      <c r="G105" s="1" t="n">
        <v>5</v>
      </c>
      <c r="H105" s="1" t="n">
        <v>7</v>
      </c>
      <c r="I105" s="1" t="n">
        <v>12</v>
      </c>
      <c r="K105" s="1" t="n">
        <f aca="false">(D105/D$1532)/($C105/$C$1532)</f>
        <v>0.810178939371997</v>
      </c>
      <c r="L105" s="1" t="n">
        <f aca="false">(E105/E$1532)/($C105/$C$1532)</f>
        <v>2.51386677177769</v>
      </c>
      <c r="M105" s="1" t="n">
        <f aca="false">(F105/F$1532)/($C105/$C$1532)</f>
        <v>1.89110619547749</v>
      </c>
      <c r="N105" s="1" t="n">
        <f aca="false">(G105/G$1532)/($C105/$C$1532)</f>
        <v>2.77657425466704</v>
      </c>
      <c r="O105" s="1" t="n">
        <f aca="false">(H105/H$1532)/($C105/$C$1532)</f>
        <v>0.885023273517354</v>
      </c>
      <c r="P105" s="1" t="n">
        <f aca="false">(I105/I$1532)/($C105/$C$1532)</f>
        <v>3.68465660431863</v>
      </c>
    </row>
    <row r="106" customFormat="false" ht="12.75" hidden="false" customHeight="false" outlineLevel="0" collapsed="false">
      <c r="A106" s="3" t="n">
        <v>11</v>
      </c>
      <c r="B106" s="1" t="s">
        <v>12</v>
      </c>
      <c r="C106" s="1" t="n">
        <v>15</v>
      </c>
      <c r="D106" s="1" t="n">
        <v>3</v>
      </c>
      <c r="E106" s="1" t="n">
        <v>3</v>
      </c>
      <c r="F106" s="1" t="n">
        <v>3</v>
      </c>
      <c r="G106" s="1" t="n">
        <v>3</v>
      </c>
      <c r="H106" s="1" t="n">
        <v>6</v>
      </c>
      <c r="I106" s="1" t="n">
        <v>8</v>
      </c>
      <c r="K106" s="1" t="n">
        <f aca="false">(D106/D$1532)/($C106/$C$1532)</f>
        <v>0.324071575748799</v>
      </c>
      <c r="L106" s="1" t="n">
        <f aca="false">(E106/E$1532)/($C106/$C$1532)</f>
        <v>1.00554670871108</v>
      </c>
      <c r="M106" s="1" t="n">
        <f aca="false">(F106/F$1532)/($C106/$C$1532)</f>
        <v>0.756442478190994</v>
      </c>
      <c r="N106" s="1" t="n">
        <f aca="false">(G106/G$1532)/($C106/$C$1532)</f>
        <v>1.11062970186682</v>
      </c>
      <c r="O106" s="1" t="n">
        <f aca="false">(H106/H$1532)/($C106/$C$1532)</f>
        <v>0.50572758486706</v>
      </c>
      <c r="P106" s="1" t="n">
        <f aca="false">(I106/I$1532)/($C106/$C$1532)</f>
        <v>1.63762515747494</v>
      </c>
    </row>
    <row r="107" customFormat="false" ht="12.75" hidden="false" customHeight="false" outlineLevel="0" collapsed="false">
      <c r="A107" s="3" t="n">
        <v>12</v>
      </c>
      <c r="B107" s="1" t="s">
        <v>18</v>
      </c>
      <c r="C107" s="1" t="n">
        <v>5</v>
      </c>
      <c r="D107" s="1" t="n">
        <v>5</v>
      </c>
      <c r="E107" s="1" t="n">
        <v>4</v>
      </c>
      <c r="F107" s="1" t="n">
        <v>2</v>
      </c>
      <c r="G107" s="1" t="n">
        <v>3</v>
      </c>
      <c r="H107" s="1" t="n">
        <v>9</v>
      </c>
      <c r="I107" s="1" t="n">
        <v>3</v>
      </c>
      <c r="K107" s="1" t="n">
        <f aca="false">(D107/D$1532)/($C107/$C$1532)</f>
        <v>1.62035787874399</v>
      </c>
      <c r="L107" s="1" t="n">
        <f aca="false">(E107/E$1532)/($C107/$C$1532)</f>
        <v>4.0221868348443</v>
      </c>
      <c r="M107" s="1" t="n">
        <f aca="false">(F107/F$1532)/($C107/$C$1532)</f>
        <v>1.51288495638199</v>
      </c>
      <c r="N107" s="1" t="n">
        <f aca="false">(G107/G$1532)/($C107/$C$1532)</f>
        <v>3.33188910560045</v>
      </c>
      <c r="O107" s="1" t="n">
        <f aca="false">(H107/H$1532)/($C107/$C$1532)</f>
        <v>2.27577413190177</v>
      </c>
      <c r="P107" s="1" t="n">
        <f aca="false">(I107/I$1532)/($C107/$C$1532)</f>
        <v>1.84232830215931</v>
      </c>
    </row>
    <row r="108" customFormat="false" ht="12.75" hidden="false" customHeight="false" outlineLevel="0" collapsed="false">
      <c r="A108" s="3" t="n">
        <v>13</v>
      </c>
      <c r="B108" s="1" t="s">
        <v>16</v>
      </c>
      <c r="C108" s="1" t="n">
        <v>37</v>
      </c>
      <c r="D108" s="1" t="n">
        <v>19</v>
      </c>
      <c r="E108" s="1" t="n">
        <v>6</v>
      </c>
      <c r="F108" s="1" t="n">
        <v>3</v>
      </c>
      <c r="G108" s="1" t="n">
        <v>1</v>
      </c>
      <c r="H108" s="1" t="n">
        <v>27</v>
      </c>
      <c r="I108" s="1" t="n">
        <v>15</v>
      </c>
      <c r="K108" s="1" t="n">
        <f aca="false">(D108/D$1532)/($C108/$C$1532)</f>
        <v>0.832075667463132</v>
      </c>
      <c r="L108" s="1" t="n">
        <f aca="false">(E108/E$1532)/($C108/$C$1532)</f>
        <v>0.81530814219817</v>
      </c>
      <c r="M108" s="1" t="n">
        <f aca="false">(F108/F$1532)/($C108/$C$1532)</f>
        <v>0.30666586953689</v>
      </c>
      <c r="N108" s="1" t="n">
        <f aca="false">(G108/G$1532)/($C108/$C$1532)</f>
        <v>0.150085094846867</v>
      </c>
      <c r="O108" s="1" t="n">
        <f aca="false">(H108/H$1532)/($C108/$C$1532)</f>
        <v>0.922611134554771</v>
      </c>
      <c r="P108" s="1" t="n">
        <f aca="false">(I108/I$1532)/($C108/$C$1532)</f>
        <v>1.24481642037791</v>
      </c>
    </row>
    <row r="109" customFormat="false" ht="12.75" hidden="false" customHeight="false" outlineLevel="0" collapsed="false">
      <c r="A109" s="3" t="n">
        <v>14</v>
      </c>
      <c r="B109" s="1" t="s">
        <v>16</v>
      </c>
      <c r="C109" s="1" t="n">
        <v>8</v>
      </c>
      <c r="D109" s="1" t="n">
        <v>4</v>
      </c>
      <c r="E109" s="1" t="n">
        <v>0</v>
      </c>
      <c r="F109" s="1" t="n">
        <v>0</v>
      </c>
      <c r="G109" s="1" t="n">
        <v>3</v>
      </c>
      <c r="H109" s="1" t="n">
        <v>12</v>
      </c>
      <c r="I109" s="1" t="n">
        <v>5</v>
      </c>
      <c r="K109" s="1" t="n">
        <f aca="false">(D109/D$1532)/($C109/$C$1532)</f>
        <v>0.810178939371997</v>
      </c>
      <c r="L109" s="1" t="n">
        <f aca="false">(E109/E$1532)/($C109/$C$1532)</f>
        <v>0</v>
      </c>
      <c r="M109" s="1" t="n">
        <f aca="false">(F109/F$1532)/($C109/$C$1532)</f>
        <v>0</v>
      </c>
      <c r="N109" s="1" t="n">
        <f aca="false">(G109/G$1532)/($C109/$C$1532)</f>
        <v>2.08243069100028</v>
      </c>
      <c r="O109" s="1" t="n">
        <f aca="false">(H109/H$1532)/($C109/$C$1532)</f>
        <v>1.89647844325147</v>
      </c>
      <c r="P109" s="1" t="n">
        <f aca="false">(I109/I$1532)/($C109/$C$1532)</f>
        <v>1.91909198141595</v>
      </c>
    </row>
    <row r="110" customFormat="false" ht="12.75" hidden="false" customHeight="false" outlineLevel="0" collapsed="false">
      <c r="A110" s="3" t="n">
        <v>15</v>
      </c>
      <c r="B110" s="1" t="s">
        <v>16</v>
      </c>
      <c r="C110" s="1" t="n">
        <v>12</v>
      </c>
      <c r="D110" s="1" t="n">
        <v>13</v>
      </c>
      <c r="E110" s="1" t="n">
        <v>2</v>
      </c>
      <c r="F110" s="1" t="n">
        <v>0</v>
      </c>
      <c r="G110" s="1" t="n">
        <v>1</v>
      </c>
      <c r="H110" s="1" t="n">
        <v>17</v>
      </c>
      <c r="I110" s="1" t="n">
        <v>4</v>
      </c>
      <c r="K110" s="1" t="n">
        <f aca="false">(D110/D$1532)/($C110/$C$1532)</f>
        <v>1.75538770197266</v>
      </c>
      <c r="L110" s="1" t="n">
        <f aca="false">(E110/E$1532)/($C110/$C$1532)</f>
        <v>0.837955590592563</v>
      </c>
      <c r="M110" s="1" t="n">
        <f aca="false">(F110/F$1532)/($C110/$C$1532)</f>
        <v>0</v>
      </c>
      <c r="N110" s="1" t="n">
        <f aca="false">(G110/G$1532)/($C110/$C$1532)</f>
        <v>0.46276237577784</v>
      </c>
      <c r="O110" s="1" t="n">
        <f aca="false">(H110/H$1532)/($C110/$C$1532)</f>
        <v>1.7911185297375</v>
      </c>
      <c r="P110" s="1" t="n">
        <f aca="false">(I110/I$1532)/($C110/$C$1532)</f>
        <v>1.02351572342184</v>
      </c>
    </row>
    <row r="111" customFormat="false" ht="12.75" hidden="false" customHeight="false" outlineLevel="0" collapsed="false">
      <c r="A111" s="3" t="n">
        <v>16</v>
      </c>
      <c r="B111" s="1" t="s">
        <v>18</v>
      </c>
      <c r="C111" s="1" t="n">
        <v>14</v>
      </c>
      <c r="D111" s="1" t="n">
        <v>8</v>
      </c>
      <c r="E111" s="1" t="n">
        <v>2</v>
      </c>
      <c r="F111" s="1" t="n">
        <v>2</v>
      </c>
      <c r="G111" s="1" t="n">
        <v>1</v>
      </c>
      <c r="H111" s="1" t="n">
        <v>4</v>
      </c>
      <c r="I111" s="1" t="n">
        <v>6</v>
      </c>
      <c r="K111" s="1" t="n">
        <f aca="false">(D111/D$1532)/($C111/$C$1532)</f>
        <v>0.925918787853711</v>
      </c>
      <c r="L111" s="1" t="n">
        <f aca="false">(E111/E$1532)/($C111/$C$1532)</f>
        <v>0.71824764907934</v>
      </c>
      <c r="M111" s="1" t="n">
        <f aca="false">(F111/F$1532)/($C111/$C$1532)</f>
        <v>0.54031605585071</v>
      </c>
      <c r="N111" s="1" t="n">
        <f aca="false">(G111/G$1532)/($C111/$C$1532)</f>
        <v>0.396653464952434</v>
      </c>
      <c r="O111" s="1" t="n">
        <f aca="false">(H111/H$1532)/($C111/$C$1532)</f>
        <v>0.361233989190757</v>
      </c>
      <c r="P111" s="1" t="n">
        <f aca="false">(I111/I$1532)/($C111/$C$1532)</f>
        <v>1.31594878725665</v>
      </c>
    </row>
    <row r="112" customFormat="false" ht="12.75" hidden="false" customHeight="false" outlineLevel="0" collapsed="false">
      <c r="A112" s="3" t="n">
        <v>17</v>
      </c>
      <c r="B112" s="1" t="s">
        <v>12</v>
      </c>
      <c r="C112" s="1" t="n">
        <v>5</v>
      </c>
      <c r="D112" s="1" t="n">
        <v>3</v>
      </c>
      <c r="E112" s="1" t="n">
        <v>1</v>
      </c>
      <c r="F112" s="1" t="n">
        <v>0</v>
      </c>
      <c r="G112" s="1" t="n">
        <v>2</v>
      </c>
      <c r="H112" s="1" t="n">
        <v>11</v>
      </c>
      <c r="I112" s="1" t="n">
        <v>3</v>
      </c>
      <c r="K112" s="1" t="n">
        <f aca="false">(D112/D$1532)/($C112/$C$1532)</f>
        <v>0.972214727246397</v>
      </c>
      <c r="L112" s="1" t="n">
        <f aca="false">(E112/E$1532)/($C112/$C$1532)</f>
        <v>1.00554670871108</v>
      </c>
      <c r="M112" s="1" t="n">
        <f aca="false">(F112/F$1532)/($C112/$C$1532)</f>
        <v>0</v>
      </c>
      <c r="N112" s="1" t="n">
        <f aca="false">(G112/G$1532)/($C112/$C$1532)</f>
        <v>2.22125940373363</v>
      </c>
      <c r="O112" s="1" t="n">
        <f aca="false">(H112/H$1532)/($C112/$C$1532)</f>
        <v>2.78150171676883</v>
      </c>
      <c r="P112" s="1" t="n">
        <f aca="false">(I112/I$1532)/($C112/$C$1532)</f>
        <v>1.84232830215931</v>
      </c>
    </row>
    <row r="113" customFormat="false" ht="12.75" hidden="false" customHeight="false" outlineLevel="0" collapsed="false">
      <c r="A113" s="3" t="n">
        <v>18</v>
      </c>
      <c r="B113" s="1" t="s">
        <v>16</v>
      </c>
      <c r="C113" s="1" t="n">
        <v>4</v>
      </c>
      <c r="D113" s="1" t="n">
        <v>3</v>
      </c>
      <c r="E113" s="1" t="n">
        <v>0</v>
      </c>
      <c r="F113" s="1" t="n">
        <v>1</v>
      </c>
      <c r="G113" s="1" t="n">
        <v>0</v>
      </c>
      <c r="H113" s="1" t="n">
        <v>8</v>
      </c>
      <c r="I113" s="1" t="n">
        <v>4</v>
      </c>
      <c r="K113" s="1" t="n">
        <f aca="false">(D113/D$1532)/($C113/$C$1532)</f>
        <v>1.215268409058</v>
      </c>
      <c r="L113" s="1" t="n">
        <f aca="false">(E113/E$1532)/($C113/$C$1532)</f>
        <v>0</v>
      </c>
      <c r="M113" s="1" t="n">
        <f aca="false">(F113/F$1532)/($C113/$C$1532)</f>
        <v>0.945553097738743</v>
      </c>
      <c r="N113" s="1" t="n">
        <f aca="false">(G113/G$1532)/($C113/$C$1532)</f>
        <v>0</v>
      </c>
      <c r="O113" s="1" t="n">
        <f aca="false">(H113/H$1532)/($C113/$C$1532)</f>
        <v>2.5286379243353</v>
      </c>
      <c r="P113" s="1" t="n">
        <f aca="false">(I113/I$1532)/($C113/$C$1532)</f>
        <v>3.07054717026552</v>
      </c>
    </row>
    <row r="114" customFormat="false" ht="12.75" hidden="false" customHeight="false" outlineLevel="0" collapsed="false">
      <c r="A114" s="3" t="n">
        <v>19</v>
      </c>
      <c r="B114" s="1" t="s">
        <v>14</v>
      </c>
      <c r="C114" s="1" t="n">
        <v>8</v>
      </c>
      <c r="D114" s="1" t="n">
        <v>4</v>
      </c>
      <c r="E114" s="1" t="n">
        <v>0</v>
      </c>
      <c r="F114" s="1" t="n">
        <v>2</v>
      </c>
      <c r="G114" s="1" t="n">
        <v>0</v>
      </c>
      <c r="H114" s="1" t="n">
        <v>5</v>
      </c>
      <c r="I114" s="1" t="n">
        <v>2</v>
      </c>
      <c r="K114" s="1" t="n">
        <f aca="false">(D114/D$1532)/($C114/$C$1532)</f>
        <v>0.810178939371997</v>
      </c>
      <c r="L114" s="1" t="n">
        <f aca="false">(E114/E$1532)/($C114/$C$1532)</f>
        <v>0</v>
      </c>
      <c r="M114" s="1" t="n">
        <f aca="false">(F114/F$1532)/($C114/$C$1532)</f>
        <v>0.945553097738743</v>
      </c>
      <c r="N114" s="1" t="n">
        <f aca="false">(G114/G$1532)/($C114/$C$1532)</f>
        <v>0</v>
      </c>
      <c r="O114" s="1" t="n">
        <f aca="false">(H114/H$1532)/($C114/$C$1532)</f>
        <v>0.79019935135478</v>
      </c>
      <c r="P114" s="1" t="n">
        <f aca="false">(I114/I$1532)/($C114/$C$1532)</f>
        <v>0.76763679256638</v>
      </c>
    </row>
    <row r="115" customFormat="false" ht="12.75" hidden="false" customHeight="false" outlineLevel="0" collapsed="false">
      <c r="A115" s="3" t="n">
        <v>20</v>
      </c>
      <c r="B115" s="1" t="s">
        <v>14</v>
      </c>
      <c r="C115" s="1" t="n">
        <v>37</v>
      </c>
      <c r="D115" s="1" t="n">
        <v>24</v>
      </c>
      <c r="E115" s="1" t="n">
        <v>17</v>
      </c>
      <c r="F115" s="1" t="n">
        <v>10</v>
      </c>
      <c r="G115" s="1" t="n">
        <v>8</v>
      </c>
      <c r="H115" s="1" t="n">
        <v>35</v>
      </c>
      <c r="I115" s="1" t="n">
        <v>20</v>
      </c>
      <c r="K115" s="1" t="n">
        <f aca="false">(D115/D$1532)/($C115/$C$1532)</f>
        <v>1.05104294837448</v>
      </c>
      <c r="L115" s="1" t="n">
        <f aca="false">(E115/E$1532)/($C115/$C$1532)</f>
        <v>2.31003973622815</v>
      </c>
      <c r="M115" s="1" t="n">
        <f aca="false">(F115/F$1532)/($C115/$C$1532)</f>
        <v>1.02221956512297</v>
      </c>
      <c r="N115" s="1" t="n">
        <f aca="false">(G115/G$1532)/($C115/$C$1532)</f>
        <v>1.20068075877494</v>
      </c>
      <c r="O115" s="1" t="n">
        <f aca="false">(H115/H$1532)/($C115/$C$1532)</f>
        <v>1.19597739664507</v>
      </c>
      <c r="P115" s="1" t="n">
        <f aca="false">(I115/I$1532)/($C115/$C$1532)</f>
        <v>1.65975522717055</v>
      </c>
    </row>
    <row r="116" customFormat="false" ht="12.75" hidden="false" customHeight="false" outlineLevel="0" collapsed="false">
      <c r="A116" s="3" t="n">
        <v>21</v>
      </c>
      <c r="B116" s="1" t="s">
        <v>16</v>
      </c>
      <c r="C116" s="1" t="n">
        <v>10</v>
      </c>
      <c r="D116" s="1" t="n">
        <v>3</v>
      </c>
      <c r="E116" s="1" t="n">
        <v>5</v>
      </c>
      <c r="F116" s="1" t="n">
        <v>4</v>
      </c>
      <c r="G116" s="1" t="n">
        <v>2</v>
      </c>
      <c r="H116" s="1" t="n">
        <v>13</v>
      </c>
      <c r="I116" s="1" t="n">
        <v>8</v>
      </c>
      <c r="K116" s="1" t="n">
        <f aca="false">(D116/D$1532)/($C116/$C$1532)</f>
        <v>0.486107363623198</v>
      </c>
      <c r="L116" s="1" t="n">
        <f aca="false">(E116/E$1532)/($C116/$C$1532)</f>
        <v>2.51386677177769</v>
      </c>
      <c r="M116" s="1" t="n">
        <f aca="false">(F116/F$1532)/($C116/$C$1532)</f>
        <v>1.51288495638199</v>
      </c>
      <c r="N116" s="1" t="n">
        <f aca="false">(G116/G$1532)/($C116/$C$1532)</f>
        <v>1.11062970186682</v>
      </c>
      <c r="O116" s="1" t="n">
        <f aca="false">(H116/H$1532)/($C116/$C$1532)</f>
        <v>1.64361465081794</v>
      </c>
      <c r="P116" s="1" t="n">
        <f aca="false">(I116/I$1532)/($C116/$C$1532)</f>
        <v>2.45643773621242</v>
      </c>
    </row>
    <row r="117" customFormat="false" ht="12.75" hidden="false" customHeight="false" outlineLevel="0" collapsed="false">
      <c r="A117" s="3" t="n">
        <v>22</v>
      </c>
      <c r="B117" s="1" t="s">
        <v>18</v>
      </c>
      <c r="C117" s="1" t="n">
        <v>13</v>
      </c>
      <c r="D117" s="1" t="n">
        <v>4</v>
      </c>
      <c r="E117" s="1" t="n">
        <v>2</v>
      </c>
      <c r="F117" s="1" t="n">
        <v>0</v>
      </c>
      <c r="G117" s="1" t="n">
        <v>3</v>
      </c>
      <c r="H117" s="1" t="n">
        <v>16</v>
      </c>
      <c r="I117" s="1" t="n">
        <v>1</v>
      </c>
      <c r="K117" s="1" t="n">
        <f aca="false">(D117/D$1532)/($C117/$C$1532)</f>
        <v>0.498571654998152</v>
      </c>
      <c r="L117" s="1" t="n">
        <f aca="false">(E117/E$1532)/($C117/$C$1532)</f>
        <v>0.773497468239289</v>
      </c>
      <c r="M117" s="1" t="n">
        <f aca="false">(F117/F$1532)/($C117/$C$1532)</f>
        <v>0</v>
      </c>
      <c r="N117" s="1" t="n">
        <f aca="false">(G117/G$1532)/($C117/$C$1532)</f>
        <v>1.28149580984633</v>
      </c>
      <c r="O117" s="1" t="n">
        <f aca="false">(H117/H$1532)/($C117/$C$1532)</f>
        <v>1.55608487651403</v>
      </c>
      <c r="P117" s="1" t="n">
        <f aca="false">(I117/I$1532)/($C117/$C$1532)</f>
        <v>0.236195936174271</v>
      </c>
    </row>
    <row r="118" customFormat="false" ht="12.75" hidden="false" customHeight="false" outlineLevel="0" collapsed="false">
      <c r="A118" s="3" t="n">
        <v>23</v>
      </c>
      <c r="B118" s="1" t="s">
        <v>18</v>
      </c>
      <c r="C118" s="1" t="n">
        <v>6</v>
      </c>
      <c r="D118" s="1" t="n">
        <v>1</v>
      </c>
      <c r="E118" s="1" t="n">
        <v>0</v>
      </c>
      <c r="F118" s="1" t="n">
        <v>0</v>
      </c>
      <c r="G118" s="1" t="n">
        <v>0</v>
      </c>
      <c r="H118" s="1" t="n">
        <v>5</v>
      </c>
      <c r="I118" s="1" t="n">
        <v>1</v>
      </c>
      <c r="K118" s="1" t="n">
        <f aca="false">(D118/D$1532)/($C118/$C$1532)</f>
        <v>0.270059646457332</v>
      </c>
      <c r="L118" s="1" t="n">
        <f aca="false">(E118/E$1532)/($C118/$C$1532)</f>
        <v>0</v>
      </c>
      <c r="M118" s="1" t="n">
        <f aca="false">(F118/F$1532)/($C118/$C$1532)</f>
        <v>0</v>
      </c>
      <c r="N118" s="1" t="n">
        <f aca="false">(G118/G$1532)/($C118/$C$1532)</f>
        <v>0</v>
      </c>
      <c r="O118" s="1" t="n">
        <f aca="false">(H118/H$1532)/($C118/$C$1532)</f>
        <v>1.05359913513971</v>
      </c>
      <c r="P118" s="1" t="n">
        <f aca="false">(I118/I$1532)/($C118/$C$1532)</f>
        <v>0.51175786171092</v>
      </c>
    </row>
    <row r="119" customFormat="false" ht="12.75" hidden="false" customHeight="false" outlineLevel="0" collapsed="false">
      <c r="A119" s="3" t="n">
        <v>24</v>
      </c>
      <c r="B119" s="1" t="s">
        <v>14</v>
      </c>
      <c r="C119" s="1" t="n">
        <v>26</v>
      </c>
      <c r="D119" s="1" t="n">
        <v>18</v>
      </c>
      <c r="E119" s="1" t="n">
        <v>1</v>
      </c>
      <c r="F119" s="1" t="n">
        <v>3</v>
      </c>
      <c r="G119" s="1" t="n">
        <v>1</v>
      </c>
      <c r="H119" s="1" t="n">
        <v>22</v>
      </c>
      <c r="I119" s="1" t="n">
        <v>2</v>
      </c>
      <c r="K119" s="1" t="n">
        <f aca="false">(D119/D$1532)/($C119/$C$1532)</f>
        <v>1.12178622374584</v>
      </c>
      <c r="L119" s="1" t="n">
        <f aca="false">(E119/E$1532)/($C119/$C$1532)</f>
        <v>0.193374367059822</v>
      </c>
      <c r="M119" s="1" t="n">
        <f aca="false">(F119/F$1532)/($C119/$C$1532)</f>
        <v>0.436409122033266</v>
      </c>
      <c r="N119" s="1" t="n">
        <f aca="false">(G119/G$1532)/($C119/$C$1532)</f>
        <v>0.213582634974388</v>
      </c>
      <c r="O119" s="1" t="n">
        <f aca="false">(H119/H$1532)/($C119/$C$1532)</f>
        <v>1.0698083526034</v>
      </c>
      <c r="P119" s="1" t="n">
        <f aca="false">(I119/I$1532)/($C119/$C$1532)</f>
        <v>0.236195936174271</v>
      </c>
    </row>
    <row r="120" customFormat="false" ht="12.75" hidden="false" customHeight="false" outlineLevel="0" collapsed="false">
      <c r="A120" s="3" t="n">
        <v>25</v>
      </c>
      <c r="B120" s="1" t="s">
        <v>16</v>
      </c>
      <c r="C120" s="1" t="n">
        <v>9</v>
      </c>
      <c r="D120" s="1" t="n">
        <v>2</v>
      </c>
      <c r="E120" s="1" t="n">
        <v>0</v>
      </c>
      <c r="F120" s="1" t="n">
        <v>2</v>
      </c>
      <c r="G120" s="1" t="n">
        <v>2</v>
      </c>
      <c r="H120" s="1" t="n">
        <v>7</v>
      </c>
      <c r="I120" s="1" t="n">
        <v>4</v>
      </c>
      <c r="K120" s="1" t="n">
        <f aca="false">(D120/D$1532)/($C120/$C$1532)</f>
        <v>0.360079528609777</v>
      </c>
      <c r="L120" s="1" t="n">
        <f aca="false">(E120/E$1532)/($C120/$C$1532)</f>
        <v>0</v>
      </c>
      <c r="M120" s="1" t="n">
        <f aca="false">(F120/F$1532)/($C120/$C$1532)</f>
        <v>0.840491642434438</v>
      </c>
      <c r="N120" s="1" t="n">
        <f aca="false">(G120/G$1532)/($C120/$C$1532)</f>
        <v>1.23403300207424</v>
      </c>
      <c r="O120" s="1" t="n">
        <f aca="false">(H120/H$1532)/($C120/$C$1532)</f>
        <v>0.98335919279706</v>
      </c>
      <c r="P120" s="1" t="n">
        <f aca="false">(I120/I$1532)/($C120/$C$1532)</f>
        <v>1.36468763122912</v>
      </c>
    </row>
    <row r="121" customFormat="false" ht="12.75" hidden="false" customHeight="false" outlineLevel="0" collapsed="false">
      <c r="A121" s="3" t="n">
        <v>26</v>
      </c>
      <c r="B121" s="1" t="s">
        <v>14</v>
      </c>
      <c r="C121" s="1" t="n">
        <v>29</v>
      </c>
      <c r="D121" s="1" t="n">
        <v>22</v>
      </c>
      <c r="E121" s="1" t="n">
        <v>2</v>
      </c>
      <c r="F121" s="1" t="n">
        <v>5</v>
      </c>
      <c r="G121" s="1" t="n">
        <v>2</v>
      </c>
      <c r="H121" s="1" t="n">
        <v>22</v>
      </c>
      <c r="I121" s="1" t="n">
        <v>6</v>
      </c>
      <c r="K121" s="1" t="n">
        <f aca="false">(D121/D$1532)/($C121/$C$1532)</f>
        <v>1.22923701146096</v>
      </c>
      <c r="L121" s="1" t="n">
        <f aca="false">(E121/E$1532)/($C121/$C$1532)</f>
        <v>0.34674024438313</v>
      </c>
      <c r="M121" s="1" t="n">
        <f aca="false">(F121/F$1532)/($C121/$C$1532)</f>
        <v>0.652105584647409</v>
      </c>
      <c r="N121" s="1" t="n">
        <f aca="false">(G121/G$1532)/($C121/$C$1532)</f>
        <v>0.382975759264419</v>
      </c>
      <c r="O121" s="1" t="n">
        <f aca="false">(H121/H$1532)/($C121/$C$1532)</f>
        <v>0.959138523023734</v>
      </c>
      <c r="P121" s="1" t="n">
        <f aca="false">(I121/I$1532)/($C121/$C$1532)</f>
        <v>0.635285621434246</v>
      </c>
    </row>
    <row r="122" customFormat="false" ht="12.75" hidden="false" customHeight="false" outlineLevel="0" collapsed="false">
      <c r="A122" s="3" t="n">
        <v>27</v>
      </c>
      <c r="B122" s="1" t="s">
        <v>12</v>
      </c>
      <c r="C122" s="1" t="n">
        <v>8</v>
      </c>
      <c r="D122" s="1" t="n">
        <v>6</v>
      </c>
      <c r="E122" s="1" t="n">
        <v>3</v>
      </c>
      <c r="F122" s="1" t="n">
        <v>4</v>
      </c>
      <c r="G122" s="1" t="n">
        <v>0</v>
      </c>
      <c r="H122" s="1" t="n">
        <v>8</v>
      </c>
      <c r="I122" s="1" t="n">
        <v>4</v>
      </c>
      <c r="K122" s="1" t="n">
        <f aca="false">(D122/D$1532)/($C122/$C$1532)</f>
        <v>1.215268409058</v>
      </c>
      <c r="L122" s="1" t="n">
        <f aca="false">(E122/E$1532)/($C122/$C$1532)</f>
        <v>1.88540007883327</v>
      </c>
      <c r="M122" s="1" t="n">
        <f aca="false">(F122/F$1532)/($C122/$C$1532)</f>
        <v>1.89110619547749</v>
      </c>
      <c r="N122" s="1" t="n">
        <f aca="false">(G122/G$1532)/($C122/$C$1532)</f>
        <v>0</v>
      </c>
      <c r="O122" s="1" t="n">
        <f aca="false">(H122/H$1532)/($C122/$C$1532)</f>
        <v>1.26431896216765</v>
      </c>
      <c r="P122" s="1" t="n">
        <f aca="false">(I122/I$1532)/($C122/$C$1532)</f>
        <v>1.53527358513276</v>
      </c>
    </row>
    <row r="123" customFormat="false" ht="12.75" hidden="false" customHeight="false" outlineLevel="0" collapsed="false">
      <c r="A123" s="3" t="n">
        <v>28</v>
      </c>
      <c r="B123" s="1" t="s">
        <v>18</v>
      </c>
      <c r="C123" s="1" t="n">
        <v>5</v>
      </c>
      <c r="D123" s="1" t="n">
        <v>0</v>
      </c>
      <c r="E123" s="1" t="n">
        <v>2</v>
      </c>
      <c r="F123" s="1" t="n">
        <v>0</v>
      </c>
      <c r="G123" s="1" t="n">
        <v>1</v>
      </c>
      <c r="H123" s="1" t="n">
        <v>1</v>
      </c>
      <c r="I123" s="1" t="n">
        <v>2</v>
      </c>
      <c r="K123" s="1" t="n">
        <f aca="false">(D123/D$1532)/($C123/$C$1532)</f>
        <v>0</v>
      </c>
      <c r="L123" s="1" t="n">
        <f aca="false">(E123/E$1532)/($C123/$C$1532)</f>
        <v>2.01109341742215</v>
      </c>
      <c r="M123" s="1" t="n">
        <f aca="false">(F123/F$1532)/($C123/$C$1532)</f>
        <v>0</v>
      </c>
      <c r="N123" s="1" t="n">
        <f aca="false">(G123/G$1532)/($C123/$C$1532)</f>
        <v>1.11062970186682</v>
      </c>
      <c r="O123" s="1" t="n">
        <f aca="false">(H123/H$1532)/($C123/$C$1532)</f>
        <v>0.25286379243353</v>
      </c>
      <c r="P123" s="1" t="n">
        <f aca="false">(I123/I$1532)/($C123/$C$1532)</f>
        <v>1.22821886810621</v>
      </c>
    </row>
    <row r="124" customFormat="false" ht="12.75" hidden="false" customHeight="false" outlineLevel="0" collapsed="false">
      <c r="A124" s="3" t="n">
        <v>29</v>
      </c>
      <c r="B124" s="1" t="s">
        <v>18</v>
      </c>
      <c r="C124" s="1" t="n">
        <v>5</v>
      </c>
      <c r="D124" s="1" t="n">
        <v>3</v>
      </c>
      <c r="E124" s="1" t="n">
        <v>5</v>
      </c>
      <c r="F124" s="1" t="n">
        <v>2</v>
      </c>
      <c r="G124" s="1" t="n">
        <v>2</v>
      </c>
      <c r="H124" s="1" t="n">
        <v>4</v>
      </c>
      <c r="I124" s="1" t="n">
        <v>4</v>
      </c>
      <c r="K124" s="1" t="n">
        <f aca="false">(D124/D$1532)/($C124/$C$1532)</f>
        <v>0.972214727246397</v>
      </c>
      <c r="L124" s="1" t="n">
        <f aca="false">(E124/E$1532)/($C124/$C$1532)</f>
        <v>5.02773354355538</v>
      </c>
      <c r="M124" s="1" t="n">
        <f aca="false">(F124/F$1532)/($C124/$C$1532)</f>
        <v>1.51288495638199</v>
      </c>
      <c r="N124" s="1" t="n">
        <f aca="false">(G124/G$1532)/($C124/$C$1532)</f>
        <v>2.22125940373363</v>
      </c>
      <c r="O124" s="1" t="n">
        <f aca="false">(H124/H$1532)/($C124/$C$1532)</f>
        <v>1.01145516973412</v>
      </c>
      <c r="P124" s="1" t="n">
        <f aca="false">(I124/I$1532)/($C124/$C$1532)</f>
        <v>2.45643773621242</v>
      </c>
    </row>
    <row r="125" customFormat="false" ht="12.75" hidden="false" customHeight="false" outlineLevel="0" collapsed="false">
      <c r="A125" s="3" t="n">
        <v>30</v>
      </c>
      <c r="B125" s="1" t="s">
        <v>12</v>
      </c>
      <c r="C125" s="1" t="n">
        <v>13</v>
      </c>
      <c r="D125" s="1" t="n">
        <v>5</v>
      </c>
      <c r="E125" s="1" t="n">
        <v>0</v>
      </c>
      <c r="F125" s="1" t="n">
        <v>5</v>
      </c>
      <c r="G125" s="1" t="n">
        <v>3</v>
      </c>
      <c r="H125" s="1" t="n">
        <v>3</v>
      </c>
      <c r="I125" s="1" t="n">
        <v>2</v>
      </c>
      <c r="K125" s="1" t="n">
        <f aca="false">(D125/D$1532)/($C125/$C$1532)</f>
        <v>0.62321456874769</v>
      </c>
      <c r="L125" s="1" t="n">
        <f aca="false">(E125/E$1532)/($C125/$C$1532)</f>
        <v>0</v>
      </c>
      <c r="M125" s="1" t="n">
        <f aca="false">(F125/F$1532)/($C125/$C$1532)</f>
        <v>1.45469707344422</v>
      </c>
      <c r="N125" s="1" t="n">
        <f aca="false">(G125/G$1532)/($C125/$C$1532)</f>
        <v>1.28149580984633</v>
      </c>
      <c r="O125" s="1" t="n">
        <f aca="false">(H125/H$1532)/($C125/$C$1532)</f>
        <v>0.291765914346381</v>
      </c>
      <c r="P125" s="1" t="n">
        <f aca="false">(I125/I$1532)/($C125/$C$1532)</f>
        <v>0.472391872348542</v>
      </c>
    </row>
    <row r="126" customFormat="false" ht="12.75" hidden="false" customHeight="false" outlineLevel="0" collapsed="false">
      <c r="A126" s="3" t="n">
        <v>31</v>
      </c>
      <c r="B126" s="1" t="s">
        <v>16</v>
      </c>
      <c r="C126" s="1" t="n">
        <v>11</v>
      </c>
      <c r="D126" s="1" t="n">
        <v>5</v>
      </c>
      <c r="E126" s="1" t="n">
        <v>3</v>
      </c>
      <c r="F126" s="1" t="n">
        <v>0</v>
      </c>
      <c r="G126" s="1" t="n">
        <v>4</v>
      </c>
      <c r="H126" s="1" t="n">
        <v>9</v>
      </c>
      <c r="I126" s="1" t="n">
        <v>2</v>
      </c>
      <c r="K126" s="1" t="n">
        <f aca="false">(D126/D$1532)/($C126/$C$1532)</f>
        <v>0.736526308519998</v>
      </c>
      <c r="L126" s="1" t="n">
        <f aca="false">(E126/E$1532)/($C126/$C$1532)</f>
        <v>1.37120005733329</v>
      </c>
      <c r="M126" s="1" t="n">
        <f aca="false">(F126/F$1532)/($C126/$C$1532)</f>
        <v>0</v>
      </c>
      <c r="N126" s="1" t="n">
        <f aca="false">(G126/G$1532)/($C126/$C$1532)</f>
        <v>2.01932673066694</v>
      </c>
      <c r="O126" s="1" t="n">
        <f aca="false">(H126/H$1532)/($C126/$C$1532)</f>
        <v>1.03444278722808</v>
      </c>
      <c r="P126" s="1" t="n">
        <f aca="false">(I126/I$1532)/($C126/$C$1532)</f>
        <v>0.55828130368464</v>
      </c>
    </row>
    <row r="127" customFormat="false" ht="12.75" hidden="false" customHeight="false" outlineLevel="0" collapsed="false">
      <c r="A127" s="3" t="n">
        <v>32</v>
      </c>
      <c r="B127" s="1" t="s">
        <v>18</v>
      </c>
      <c r="C127" s="1" t="n">
        <v>14</v>
      </c>
      <c r="D127" s="1" t="n">
        <v>14</v>
      </c>
      <c r="E127" s="1" t="n">
        <v>0</v>
      </c>
      <c r="F127" s="1" t="n">
        <v>1</v>
      </c>
      <c r="G127" s="1" t="n">
        <v>5</v>
      </c>
      <c r="H127" s="1" t="n">
        <v>13</v>
      </c>
      <c r="I127" s="1" t="n">
        <v>2</v>
      </c>
      <c r="K127" s="1" t="n">
        <f aca="false">(D127/D$1532)/($C127/$C$1532)</f>
        <v>1.62035787874399</v>
      </c>
      <c r="L127" s="1" t="n">
        <f aca="false">(E127/E$1532)/($C127/$C$1532)</f>
        <v>0</v>
      </c>
      <c r="M127" s="1" t="n">
        <f aca="false">(F127/F$1532)/($C127/$C$1532)</f>
        <v>0.270158027925355</v>
      </c>
      <c r="N127" s="1" t="n">
        <f aca="false">(G127/G$1532)/($C127/$C$1532)</f>
        <v>1.98326732476217</v>
      </c>
      <c r="O127" s="1" t="n">
        <f aca="false">(H127/H$1532)/($C127/$C$1532)</f>
        <v>1.17401046486996</v>
      </c>
      <c r="P127" s="1" t="n">
        <f aca="false">(I127/I$1532)/($C127/$C$1532)</f>
        <v>0.438649595752217</v>
      </c>
    </row>
    <row r="128" customFormat="false" ht="12.75" hidden="false" customHeight="false" outlineLevel="0" collapsed="false">
      <c r="A128" s="3" t="n">
        <v>33</v>
      </c>
      <c r="B128" s="1" t="s">
        <v>12</v>
      </c>
      <c r="C128" s="1" t="n">
        <v>11</v>
      </c>
      <c r="D128" s="1" t="n">
        <v>4</v>
      </c>
      <c r="E128" s="1" t="n">
        <v>2</v>
      </c>
      <c r="F128" s="1" t="n">
        <v>2</v>
      </c>
      <c r="G128" s="1" t="n">
        <v>1</v>
      </c>
      <c r="H128" s="1" t="n">
        <v>9</v>
      </c>
      <c r="I128" s="1" t="n">
        <v>0</v>
      </c>
      <c r="K128" s="1" t="n">
        <f aca="false">(D128/D$1532)/($C128/$C$1532)</f>
        <v>0.589221046815998</v>
      </c>
      <c r="L128" s="1" t="n">
        <f aca="false">(E128/E$1532)/($C128/$C$1532)</f>
        <v>0.914133371555524</v>
      </c>
      <c r="M128" s="1" t="n">
        <f aca="false">(F128/F$1532)/($C128/$C$1532)</f>
        <v>0.687674980173631</v>
      </c>
      <c r="N128" s="1" t="n">
        <f aca="false">(G128/G$1532)/($C128/$C$1532)</f>
        <v>0.504831682666734</v>
      </c>
      <c r="O128" s="1" t="n">
        <f aca="false">(H128/H$1532)/($C128/$C$1532)</f>
        <v>1.03444278722808</v>
      </c>
      <c r="P128" s="1" t="n">
        <f aca="false">(I128/I$1532)/($C128/$C$1532)</f>
        <v>0</v>
      </c>
    </row>
    <row r="129" customFormat="false" ht="12.75" hidden="false" customHeight="false" outlineLevel="0" collapsed="false">
      <c r="A129" s="3" t="n">
        <v>34</v>
      </c>
      <c r="B129" s="1" t="s">
        <v>12</v>
      </c>
      <c r="C129" s="1" t="n">
        <v>7</v>
      </c>
      <c r="D129" s="1" t="n">
        <v>3</v>
      </c>
      <c r="E129" s="1" t="n">
        <v>0</v>
      </c>
      <c r="F129" s="1" t="n">
        <v>5</v>
      </c>
      <c r="G129" s="1" t="n">
        <v>2</v>
      </c>
      <c r="H129" s="1" t="n">
        <v>8</v>
      </c>
      <c r="I129" s="1" t="n">
        <v>1</v>
      </c>
      <c r="K129" s="1" t="n">
        <f aca="false">(D129/D$1532)/($C129/$C$1532)</f>
        <v>0.694439090890283</v>
      </c>
      <c r="L129" s="1" t="n">
        <f aca="false">(E129/E$1532)/($C129/$C$1532)</f>
        <v>0</v>
      </c>
      <c r="M129" s="1" t="n">
        <f aca="false">(F129/F$1532)/($C129/$C$1532)</f>
        <v>2.70158027925355</v>
      </c>
      <c r="N129" s="1" t="n">
        <f aca="false">(G129/G$1532)/($C129/$C$1532)</f>
        <v>1.58661385980974</v>
      </c>
      <c r="O129" s="1" t="n">
        <f aca="false">(H129/H$1532)/($C129/$C$1532)</f>
        <v>1.44493595676303</v>
      </c>
      <c r="P129" s="1" t="n">
        <f aca="false">(I129/I$1532)/($C129/$C$1532)</f>
        <v>0.438649595752217</v>
      </c>
    </row>
    <row r="130" customFormat="false" ht="12.75" hidden="false" customHeight="false" outlineLevel="0" collapsed="false">
      <c r="A130" s="3" t="n">
        <v>35</v>
      </c>
      <c r="B130" s="1" t="s">
        <v>14</v>
      </c>
      <c r="C130" s="1" t="n">
        <v>101</v>
      </c>
      <c r="D130" s="1" t="n">
        <v>34</v>
      </c>
      <c r="E130" s="1" t="n">
        <v>4</v>
      </c>
      <c r="F130" s="1" t="n">
        <v>6</v>
      </c>
      <c r="G130" s="1" t="n">
        <v>0</v>
      </c>
      <c r="H130" s="1" t="n">
        <v>72</v>
      </c>
      <c r="I130" s="1" t="n">
        <v>9</v>
      </c>
      <c r="K130" s="1" t="n">
        <f aca="false">(D130/D$1532)/($C130/$C$1532)</f>
        <v>0.545467008686097</v>
      </c>
      <c r="L130" s="1" t="n">
        <f aca="false">(E130/E$1532)/($C130/$C$1532)</f>
        <v>0.199118160140807</v>
      </c>
      <c r="M130" s="1" t="n">
        <f aca="false">(F130/F$1532)/($C130/$C$1532)</f>
        <v>0.224685884611186</v>
      </c>
      <c r="N130" s="1" t="n">
        <f aca="false">(G130/G$1532)/($C130/$C$1532)</f>
        <v>0</v>
      </c>
      <c r="O130" s="1" t="n">
        <f aca="false">(H130/H$1532)/($C130/$C$1532)</f>
        <v>0.90129668590169</v>
      </c>
      <c r="P130" s="1" t="n">
        <f aca="false">(I130/I$1532)/($C130/$C$1532)</f>
        <v>0.273613114182076</v>
      </c>
    </row>
    <row r="131" customFormat="false" ht="12.75" hidden="false" customHeight="false" outlineLevel="0" collapsed="false">
      <c r="A131" s="3" t="n">
        <v>36</v>
      </c>
      <c r="B131" s="1" t="s">
        <v>18</v>
      </c>
      <c r="C131" s="1" t="n">
        <v>42</v>
      </c>
      <c r="D131" s="1" t="n">
        <v>28</v>
      </c>
      <c r="E131" s="1" t="n">
        <v>5</v>
      </c>
      <c r="F131" s="1" t="n">
        <v>5</v>
      </c>
      <c r="G131" s="1" t="n">
        <v>0</v>
      </c>
      <c r="H131" s="1" t="n">
        <v>36</v>
      </c>
      <c r="I131" s="1" t="n">
        <v>3</v>
      </c>
      <c r="K131" s="1" t="n">
        <f aca="false">(D131/D$1532)/($C131/$C$1532)</f>
        <v>1.08023858582933</v>
      </c>
      <c r="L131" s="1" t="n">
        <f aca="false">(E131/E$1532)/($C131/$C$1532)</f>
        <v>0.598539707566117</v>
      </c>
      <c r="M131" s="1" t="n">
        <f aca="false">(F131/F$1532)/($C131/$C$1532)</f>
        <v>0.450263379875592</v>
      </c>
      <c r="N131" s="1" t="n">
        <f aca="false">(G131/G$1532)/($C131/$C$1532)</f>
        <v>0</v>
      </c>
      <c r="O131" s="1" t="n">
        <f aca="false">(H131/H$1532)/($C131/$C$1532)</f>
        <v>1.08370196757227</v>
      </c>
      <c r="P131" s="1" t="n">
        <f aca="false">(I131/I$1532)/($C131/$C$1532)</f>
        <v>0.219324797876109</v>
      </c>
    </row>
    <row r="132" customFormat="false" ht="12.75" hidden="false" customHeight="false" outlineLevel="0" collapsed="false">
      <c r="A132" s="3" t="n">
        <v>37</v>
      </c>
      <c r="B132" s="1" t="s">
        <v>14</v>
      </c>
      <c r="C132" s="1" t="n">
        <v>13</v>
      </c>
      <c r="D132" s="1" t="n">
        <v>6</v>
      </c>
      <c r="E132" s="1" t="n">
        <v>1</v>
      </c>
      <c r="F132" s="1" t="n">
        <v>0</v>
      </c>
      <c r="G132" s="1" t="n">
        <v>1</v>
      </c>
      <c r="H132" s="1" t="n">
        <v>4</v>
      </c>
      <c r="I132" s="1" t="n">
        <v>2</v>
      </c>
      <c r="K132" s="1" t="n">
        <f aca="false">(D132/D$1532)/($C132/$C$1532)</f>
        <v>0.747857482497228</v>
      </c>
      <c r="L132" s="1" t="n">
        <f aca="false">(E132/E$1532)/($C132/$C$1532)</f>
        <v>0.386748734119645</v>
      </c>
      <c r="M132" s="1" t="n">
        <f aca="false">(F132/F$1532)/($C132/$C$1532)</f>
        <v>0</v>
      </c>
      <c r="N132" s="1" t="n">
        <f aca="false">(G132/G$1532)/($C132/$C$1532)</f>
        <v>0.427165269948775</v>
      </c>
      <c r="O132" s="1" t="n">
        <f aca="false">(H132/H$1532)/($C132/$C$1532)</f>
        <v>0.389021219128507</v>
      </c>
      <c r="P132" s="1" t="n">
        <f aca="false">(I132/I$1532)/($C132/$C$1532)</f>
        <v>0.472391872348542</v>
      </c>
    </row>
    <row r="133" customFormat="false" ht="12.75" hidden="false" customHeight="false" outlineLevel="0" collapsed="false">
      <c r="A133" s="3" t="n">
        <v>38</v>
      </c>
      <c r="B133" s="1" t="s">
        <v>16</v>
      </c>
      <c r="C133" s="1" t="n">
        <v>18</v>
      </c>
      <c r="D133" s="1" t="n">
        <v>2</v>
      </c>
      <c r="E133" s="1" t="n">
        <v>2</v>
      </c>
      <c r="F133" s="1" t="n">
        <v>2</v>
      </c>
      <c r="G133" s="1" t="n">
        <v>0</v>
      </c>
      <c r="H133" s="1" t="n">
        <v>5</v>
      </c>
      <c r="I133" s="1" t="n">
        <v>2</v>
      </c>
      <c r="K133" s="1" t="n">
        <f aca="false">(D133/D$1532)/($C133/$C$1532)</f>
        <v>0.180039764304888</v>
      </c>
      <c r="L133" s="1" t="n">
        <f aca="false">(E133/E$1532)/($C133/$C$1532)</f>
        <v>0.558637060395042</v>
      </c>
      <c r="M133" s="1" t="n">
        <f aca="false">(F133/F$1532)/($C133/$C$1532)</f>
        <v>0.420245821217219</v>
      </c>
      <c r="N133" s="1" t="n">
        <f aca="false">(G133/G$1532)/($C133/$C$1532)</f>
        <v>0</v>
      </c>
      <c r="O133" s="1" t="n">
        <f aca="false">(H133/H$1532)/($C133/$C$1532)</f>
        <v>0.351199711713236</v>
      </c>
      <c r="P133" s="1" t="n">
        <f aca="false">(I133/I$1532)/($C133/$C$1532)</f>
        <v>0.34117190780728</v>
      </c>
    </row>
    <row r="134" customFormat="false" ht="12.75" hidden="false" customHeight="false" outlineLevel="0" collapsed="false">
      <c r="A134" s="3" t="n">
        <v>39</v>
      </c>
      <c r="B134" s="1" t="s">
        <v>18</v>
      </c>
      <c r="C134" s="1" t="n">
        <v>20</v>
      </c>
      <c r="D134" s="1" t="n">
        <v>9</v>
      </c>
      <c r="E134" s="1" t="n">
        <v>0</v>
      </c>
      <c r="F134" s="1" t="n">
        <v>1</v>
      </c>
      <c r="G134" s="1" t="n">
        <v>1</v>
      </c>
      <c r="H134" s="1" t="n">
        <v>13</v>
      </c>
      <c r="I134" s="1" t="n">
        <v>2</v>
      </c>
      <c r="K134" s="1" t="n">
        <f aca="false">(D134/D$1532)/($C134/$C$1532)</f>
        <v>0.729161045434798</v>
      </c>
      <c r="L134" s="1" t="n">
        <f aca="false">(E134/E$1532)/($C134/$C$1532)</f>
        <v>0</v>
      </c>
      <c r="M134" s="1" t="n">
        <f aca="false">(F134/F$1532)/($C134/$C$1532)</f>
        <v>0.189110619547749</v>
      </c>
      <c r="N134" s="1" t="n">
        <f aca="false">(G134/G$1532)/($C134/$C$1532)</f>
        <v>0.277657425466704</v>
      </c>
      <c r="O134" s="1" t="n">
        <f aca="false">(H134/H$1532)/($C134/$C$1532)</f>
        <v>0.821807325408972</v>
      </c>
      <c r="P134" s="1" t="n">
        <f aca="false">(I134/I$1532)/($C134/$C$1532)</f>
        <v>0.307054717026552</v>
      </c>
    </row>
    <row r="135" customFormat="false" ht="12.75" hidden="false" customHeight="false" outlineLevel="0" collapsed="false">
      <c r="A135" s="3" t="n">
        <v>41</v>
      </c>
      <c r="B135" s="1" t="s">
        <v>14</v>
      </c>
      <c r="C135" s="1" t="n">
        <v>3</v>
      </c>
      <c r="D135" s="1" t="n">
        <v>4</v>
      </c>
      <c r="E135" s="1" t="n">
        <v>0</v>
      </c>
      <c r="F135" s="1" t="n">
        <v>2</v>
      </c>
      <c r="G135" s="1" t="n">
        <v>1</v>
      </c>
      <c r="H135" s="1" t="n">
        <v>4</v>
      </c>
      <c r="I135" s="1" t="n">
        <v>0</v>
      </c>
      <c r="K135" s="1" t="n">
        <f aca="false">(D135/D$1532)/($C135/$C$1532)</f>
        <v>2.16047717165866</v>
      </c>
      <c r="L135" s="1" t="n">
        <f aca="false">(E135/E$1532)/($C135/$C$1532)</f>
        <v>0</v>
      </c>
      <c r="M135" s="1" t="n">
        <f aca="false">(F135/F$1532)/($C135/$C$1532)</f>
        <v>2.52147492730331</v>
      </c>
      <c r="N135" s="1" t="n">
        <f aca="false">(G135/G$1532)/($C135/$C$1532)</f>
        <v>1.85104950311136</v>
      </c>
      <c r="O135" s="1" t="n">
        <f aca="false">(H135/H$1532)/($C135/$C$1532)</f>
        <v>1.68575861622353</v>
      </c>
      <c r="P135" s="1" t="n">
        <f aca="false">(I135/I$1532)/($C135/$C$1532)</f>
        <v>0</v>
      </c>
    </row>
    <row r="136" customFormat="false" ht="12.75" hidden="false" customHeight="false" outlineLevel="0" collapsed="false">
      <c r="A136" s="3" t="n">
        <v>42</v>
      </c>
      <c r="B136" s="1" t="s">
        <v>18</v>
      </c>
      <c r="C136" s="1" t="n">
        <v>0</v>
      </c>
      <c r="D136" s="1" t="n">
        <v>1</v>
      </c>
      <c r="E136" s="1" t="n">
        <v>2</v>
      </c>
      <c r="F136" s="1" t="n">
        <v>0</v>
      </c>
      <c r="G136" s="1" t="n">
        <v>0</v>
      </c>
      <c r="H136" s="1" t="n">
        <v>2</v>
      </c>
      <c r="I136" s="1" t="n">
        <v>1</v>
      </c>
      <c r="K136" s="1" t="e">
        <f aca="false">(D136/D$1532)/($C136/$C$1532)</f>
        <v>#DIV/0!</v>
      </c>
      <c r="L136" s="1" t="e">
        <f aca="false">(E136/E$1532)/($C136/$C$1532)</f>
        <v>#DIV/0!</v>
      </c>
      <c r="M136" s="1" t="e">
        <f aca="false">(F136/F$1532)/($C136/$C$1532)</f>
        <v>#DIV/0!</v>
      </c>
      <c r="N136" s="1" t="e">
        <f aca="false">(G136/G$1532)/($C136/$C$1532)</f>
        <v>#DIV/0!</v>
      </c>
      <c r="O136" s="1" t="e">
        <f aca="false">(H136/H$1532)/($C136/$C$1532)</f>
        <v>#DIV/0!</v>
      </c>
      <c r="P136" s="1" t="e">
        <f aca="false">(I136/I$1532)/($C136/$C$1532)</f>
        <v>#DIV/0!</v>
      </c>
    </row>
    <row r="137" customFormat="false" ht="12.75" hidden="false" customHeight="false" outlineLevel="0" collapsed="false">
      <c r="A137" s="3" t="n">
        <v>44</v>
      </c>
      <c r="B137" s="1" t="s">
        <v>14</v>
      </c>
      <c r="C137" s="1" t="n">
        <v>3</v>
      </c>
      <c r="D137" s="1" t="n">
        <v>2</v>
      </c>
      <c r="E137" s="1" t="n">
        <v>1</v>
      </c>
      <c r="F137" s="1" t="n">
        <v>0</v>
      </c>
      <c r="G137" s="1" t="n">
        <v>0</v>
      </c>
      <c r="H137" s="1" t="n">
        <v>1</v>
      </c>
      <c r="I137" s="1" t="n">
        <v>2</v>
      </c>
      <c r="K137" s="1" t="n">
        <f aca="false">(D137/D$1532)/($C137/$C$1532)</f>
        <v>1.08023858582933</v>
      </c>
      <c r="L137" s="1" t="n">
        <f aca="false">(E137/E$1532)/($C137/$C$1532)</f>
        <v>1.67591118118513</v>
      </c>
      <c r="M137" s="1" t="n">
        <f aca="false">(F137/F$1532)/($C137/$C$1532)</f>
        <v>0</v>
      </c>
      <c r="N137" s="1" t="n">
        <f aca="false">(G137/G$1532)/($C137/$C$1532)</f>
        <v>0</v>
      </c>
      <c r="O137" s="1" t="n">
        <f aca="false">(H137/H$1532)/($C137/$C$1532)</f>
        <v>0.421439654055883</v>
      </c>
      <c r="P137" s="1" t="n">
        <f aca="false">(I137/I$1532)/($C137/$C$1532)</f>
        <v>2.04703144684368</v>
      </c>
    </row>
    <row r="138" customFormat="false" ht="12.75" hidden="false" customHeight="false" outlineLevel="0" collapsed="false">
      <c r="A138" s="3" t="n">
        <v>45</v>
      </c>
      <c r="B138" s="1" t="s">
        <v>18</v>
      </c>
      <c r="C138" s="1" t="n">
        <v>1</v>
      </c>
      <c r="D138" s="1" t="n">
        <v>0</v>
      </c>
      <c r="E138" s="1" t="n">
        <v>0</v>
      </c>
      <c r="F138" s="1" t="n">
        <v>0</v>
      </c>
      <c r="G138" s="1" t="n">
        <v>0</v>
      </c>
      <c r="H138" s="1" t="n">
        <v>0</v>
      </c>
      <c r="I138" s="1" t="n">
        <v>1</v>
      </c>
      <c r="K138" s="1" t="n">
        <f aca="false">(D138/D$1532)/($C138/$C$1532)</f>
        <v>0</v>
      </c>
      <c r="L138" s="1" t="n">
        <f aca="false">(E138/E$1532)/($C138/$C$1532)</f>
        <v>0</v>
      </c>
      <c r="M138" s="1" t="n">
        <f aca="false">(F138/F$1532)/($C138/$C$1532)</f>
        <v>0</v>
      </c>
      <c r="N138" s="1" t="n">
        <f aca="false">(G138/G$1532)/($C138/$C$1532)</f>
        <v>0</v>
      </c>
      <c r="O138" s="1" t="n">
        <f aca="false">(H138/H$1532)/($C138/$C$1532)</f>
        <v>0</v>
      </c>
      <c r="P138" s="1" t="n">
        <f aca="false">(I138/I$1532)/($C138/$C$1532)</f>
        <v>3.07054717026552</v>
      </c>
    </row>
    <row r="139" customFormat="false" ht="12.75" hidden="false" customHeight="false" outlineLevel="0" collapsed="false">
      <c r="A139" s="3" t="n">
        <v>46</v>
      </c>
      <c r="B139" s="1" t="s">
        <v>16</v>
      </c>
      <c r="C139" s="1" t="n">
        <v>1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1</v>
      </c>
      <c r="I139" s="1" t="n">
        <v>1</v>
      </c>
      <c r="K139" s="1" t="n">
        <f aca="false">(D139/D$1532)/($C139/$C$1532)</f>
        <v>0</v>
      </c>
      <c r="L139" s="1" t="n">
        <f aca="false">(E139/E$1532)/($C139/$C$1532)</f>
        <v>0</v>
      </c>
      <c r="M139" s="1" t="n">
        <f aca="false">(F139/F$1532)/($C139/$C$1532)</f>
        <v>0</v>
      </c>
      <c r="N139" s="1" t="n">
        <f aca="false">(G139/G$1532)/($C139/$C$1532)</f>
        <v>0</v>
      </c>
      <c r="O139" s="1" t="n">
        <f aca="false">(H139/H$1532)/($C139/$C$1532)</f>
        <v>1.26431896216765</v>
      </c>
      <c r="P139" s="1" t="n">
        <f aca="false">(I139/I$1532)/($C139/$C$1532)</f>
        <v>3.07054717026552</v>
      </c>
    </row>
    <row r="140" customFormat="false" ht="12.75" hidden="false" customHeight="false" outlineLevel="0" collapsed="false">
      <c r="A140" s="3" t="n">
        <v>47</v>
      </c>
      <c r="B140" s="1" t="s">
        <v>18</v>
      </c>
      <c r="C140" s="1" t="n">
        <v>1</v>
      </c>
      <c r="D140" s="1" t="n">
        <v>0</v>
      </c>
      <c r="E140" s="1" t="n">
        <v>0</v>
      </c>
      <c r="F140" s="1" t="n">
        <v>1</v>
      </c>
      <c r="G140" s="1" t="n">
        <v>0</v>
      </c>
      <c r="H140" s="1" t="n">
        <v>0</v>
      </c>
      <c r="I140" s="1" t="n">
        <v>1</v>
      </c>
      <c r="K140" s="1" t="n">
        <f aca="false">(D140/D$1532)/($C140/$C$1532)</f>
        <v>0</v>
      </c>
      <c r="L140" s="1" t="n">
        <f aca="false">(E140/E$1532)/($C140/$C$1532)</f>
        <v>0</v>
      </c>
      <c r="M140" s="1" t="n">
        <f aca="false">(F140/F$1532)/($C140/$C$1532)</f>
        <v>3.78221239095497</v>
      </c>
      <c r="N140" s="1" t="n">
        <f aca="false">(G140/G$1532)/($C140/$C$1532)</f>
        <v>0</v>
      </c>
      <c r="O140" s="1" t="n">
        <f aca="false">(H140/H$1532)/($C140/$C$1532)</f>
        <v>0</v>
      </c>
      <c r="P140" s="1" t="n">
        <f aca="false">(I140/I$1532)/($C140/$C$1532)</f>
        <v>3.07054717026552</v>
      </c>
    </row>
    <row r="141" customFormat="false" ht="12.75" hidden="false" customHeight="false" outlineLevel="0" collapsed="false">
      <c r="A141" s="3" t="n">
        <v>48</v>
      </c>
      <c r="B141" s="1" t="s">
        <v>14</v>
      </c>
      <c r="C141" s="1" t="n">
        <v>1</v>
      </c>
      <c r="D141" s="1" t="n">
        <v>1</v>
      </c>
      <c r="E141" s="1" t="n">
        <v>0</v>
      </c>
      <c r="F141" s="1" t="n">
        <v>0</v>
      </c>
      <c r="G141" s="1" t="n">
        <v>2</v>
      </c>
      <c r="H141" s="1" t="n">
        <v>0</v>
      </c>
      <c r="I141" s="1" t="n">
        <v>0</v>
      </c>
      <c r="K141" s="1" t="n">
        <f aca="false">(D141/D$1532)/($C141/$C$1532)</f>
        <v>1.62035787874399</v>
      </c>
      <c r="L141" s="1" t="n">
        <f aca="false">(E141/E$1532)/($C141/$C$1532)</f>
        <v>0</v>
      </c>
      <c r="M141" s="1" t="n">
        <f aca="false">(F141/F$1532)/($C141/$C$1532)</f>
        <v>0</v>
      </c>
      <c r="N141" s="1" t="n">
        <f aca="false">(G141/G$1532)/($C141/$C$1532)</f>
        <v>11.1062970186682</v>
      </c>
      <c r="O141" s="1" t="n">
        <f aca="false">(H141/H$1532)/($C141/$C$1532)</f>
        <v>0</v>
      </c>
      <c r="P141" s="1" t="n">
        <f aca="false">(I141/I$1532)/($C141/$C$1532)</f>
        <v>0</v>
      </c>
    </row>
    <row r="142" customFormat="false" ht="12.75" hidden="false" customHeight="false" outlineLevel="0" collapsed="false">
      <c r="A142" s="3" t="n">
        <v>49</v>
      </c>
      <c r="B142" s="1" t="s">
        <v>14</v>
      </c>
      <c r="C142" s="1" t="n">
        <v>6</v>
      </c>
      <c r="D142" s="1" t="n">
        <v>4</v>
      </c>
      <c r="E142" s="1" t="n">
        <v>9</v>
      </c>
      <c r="F142" s="1" t="n">
        <v>3</v>
      </c>
      <c r="G142" s="1" t="n">
        <v>3</v>
      </c>
      <c r="H142" s="1" t="n">
        <v>10</v>
      </c>
      <c r="I142" s="1" t="n">
        <v>16</v>
      </c>
      <c r="K142" s="1" t="n">
        <f aca="false">(D142/D$1532)/($C142/$C$1532)</f>
        <v>1.08023858582933</v>
      </c>
      <c r="L142" s="1" t="n">
        <f aca="false">(E142/E$1532)/($C142/$C$1532)</f>
        <v>7.54160031533307</v>
      </c>
      <c r="M142" s="1" t="n">
        <f aca="false">(F142/F$1532)/($C142/$C$1532)</f>
        <v>1.89110619547749</v>
      </c>
      <c r="N142" s="1" t="n">
        <f aca="false">(G142/G$1532)/($C142/$C$1532)</f>
        <v>2.77657425466704</v>
      </c>
      <c r="O142" s="1" t="n">
        <f aca="false">(H142/H$1532)/($C142/$C$1532)</f>
        <v>2.10719827027941</v>
      </c>
      <c r="P142" s="1" t="n">
        <f aca="false">(I142/I$1532)/($C142/$C$1532)</f>
        <v>8.18812578737472</v>
      </c>
    </row>
    <row r="143" customFormat="false" ht="12.75" hidden="false" customHeight="false" outlineLevel="0" collapsed="false">
      <c r="A143" s="3" t="n">
        <v>50</v>
      </c>
      <c r="B143" s="1" t="s">
        <v>16</v>
      </c>
      <c r="C143" s="1" t="n">
        <v>7</v>
      </c>
      <c r="D143" s="1" t="n">
        <v>1</v>
      </c>
      <c r="E143" s="1" t="n">
        <v>14</v>
      </c>
      <c r="F143" s="1" t="n">
        <v>1</v>
      </c>
      <c r="G143" s="1" t="n">
        <v>1</v>
      </c>
      <c r="H143" s="1" t="n">
        <v>7</v>
      </c>
      <c r="I143" s="1" t="n">
        <v>7</v>
      </c>
      <c r="K143" s="1" t="n">
        <f aca="false">(D143/D$1532)/($C143/$C$1532)</f>
        <v>0.231479696963428</v>
      </c>
      <c r="L143" s="1" t="n">
        <f aca="false">(E143/E$1532)/($C143/$C$1532)</f>
        <v>10.0554670871108</v>
      </c>
      <c r="M143" s="1" t="n">
        <f aca="false">(F143/F$1532)/($C143/$C$1532)</f>
        <v>0.54031605585071</v>
      </c>
      <c r="N143" s="1" t="n">
        <f aca="false">(G143/G$1532)/($C143/$C$1532)</f>
        <v>0.793306929904868</v>
      </c>
      <c r="O143" s="1" t="n">
        <f aca="false">(H143/H$1532)/($C143/$C$1532)</f>
        <v>1.26431896216765</v>
      </c>
      <c r="P143" s="1" t="n">
        <f aca="false">(I143/I$1532)/($C143/$C$1532)</f>
        <v>3.07054717026552</v>
      </c>
    </row>
    <row r="144" customFormat="false" ht="12.75" hidden="false" customHeight="false" outlineLevel="0" collapsed="false">
      <c r="A144" s="3" t="n">
        <v>51</v>
      </c>
      <c r="B144" s="1" t="s">
        <v>12</v>
      </c>
      <c r="C144" s="1" t="n">
        <v>11</v>
      </c>
      <c r="D144" s="1" t="n">
        <v>6</v>
      </c>
      <c r="E144" s="1" t="n">
        <v>15</v>
      </c>
      <c r="F144" s="1" t="n">
        <v>6</v>
      </c>
      <c r="G144" s="1" t="n">
        <v>7</v>
      </c>
      <c r="H144" s="1" t="n">
        <v>13</v>
      </c>
      <c r="I144" s="1" t="n">
        <v>6</v>
      </c>
      <c r="K144" s="1" t="n">
        <f aca="false">(D144/D$1532)/($C144/$C$1532)</f>
        <v>0.883831570223997</v>
      </c>
      <c r="L144" s="1" t="n">
        <f aca="false">(E144/E$1532)/($C144/$C$1532)</f>
        <v>6.85600028666643</v>
      </c>
      <c r="M144" s="1" t="n">
        <f aca="false">(F144/F$1532)/($C144/$C$1532)</f>
        <v>2.06302494052089</v>
      </c>
      <c r="N144" s="1" t="n">
        <f aca="false">(G144/G$1532)/($C144/$C$1532)</f>
        <v>3.53382177866714</v>
      </c>
      <c r="O144" s="1" t="n">
        <f aca="false">(H144/H$1532)/($C144/$C$1532)</f>
        <v>1.49419513710722</v>
      </c>
      <c r="P144" s="1" t="n">
        <f aca="false">(I144/I$1532)/($C144/$C$1532)</f>
        <v>1.67484391105392</v>
      </c>
    </row>
    <row r="145" customFormat="false" ht="12.75" hidden="false" customHeight="false" outlineLevel="0" collapsed="false">
      <c r="A145" s="3" t="n">
        <v>52</v>
      </c>
      <c r="B145" s="1" t="s">
        <v>12</v>
      </c>
      <c r="C145" s="1" t="n">
        <v>15</v>
      </c>
      <c r="D145" s="1" t="n">
        <v>9</v>
      </c>
      <c r="E145" s="1" t="n">
        <v>31</v>
      </c>
      <c r="F145" s="1" t="n">
        <v>5</v>
      </c>
      <c r="G145" s="1" t="n">
        <v>2</v>
      </c>
      <c r="H145" s="1" t="n">
        <v>6</v>
      </c>
      <c r="I145" s="1" t="n">
        <v>17</v>
      </c>
      <c r="K145" s="1" t="n">
        <f aca="false">(D145/D$1532)/($C145/$C$1532)</f>
        <v>0.972214727246397</v>
      </c>
      <c r="L145" s="1" t="n">
        <f aca="false">(E145/E$1532)/($C145/$C$1532)</f>
        <v>10.3906493233478</v>
      </c>
      <c r="M145" s="1" t="n">
        <f aca="false">(F145/F$1532)/($C145/$C$1532)</f>
        <v>1.26073746365166</v>
      </c>
      <c r="N145" s="1" t="n">
        <f aca="false">(G145/G$1532)/($C145/$C$1532)</f>
        <v>0.740419801244544</v>
      </c>
      <c r="O145" s="1" t="n">
        <f aca="false">(H145/H$1532)/($C145/$C$1532)</f>
        <v>0.50572758486706</v>
      </c>
      <c r="P145" s="1" t="n">
        <f aca="false">(I145/I$1532)/($C145/$C$1532)</f>
        <v>3.47995345963426</v>
      </c>
    </row>
    <row r="146" customFormat="false" ht="12.75" hidden="false" customHeight="false" outlineLevel="0" collapsed="false">
      <c r="A146" s="3" t="n">
        <v>53</v>
      </c>
      <c r="B146" s="1" t="s">
        <v>16</v>
      </c>
      <c r="C146" s="1" t="n">
        <v>18</v>
      </c>
      <c r="D146" s="1" t="n">
        <v>12</v>
      </c>
      <c r="E146" s="1" t="n">
        <v>34</v>
      </c>
      <c r="F146" s="1" t="n">
        <v>4</v>
      </c>
      <c r="G146" s="1" t="n">
        <v>7</v>
      </c>
      <c r="H146" s="1" t="n">
        <v>20</v>
      </c>
      <c r="I146" s="1" t="n">
        <v>20</v>
      </c>
      <c r="K146" s="1" t="n">
        <f aca="false">(D146/D$1532)/($C146/$C$1532)</f>
        <v>1.08023858582933</v>
      </c>
      <c r="L146" s="1" t="n">
        <f aca="false">(E146/E$1532)/($C146/$C$1532)</f>
        <v>9.49683002671572</v>
      </c>
      <c r="M146" s="1" t="n">
        <f aca="false">(F146/F$1532)/($C146/$C$1532)</f>
        <v>0.840491642434438</v>
      </c>
      <c r="N146" s="1" t="n">
        <f aca="false">(G146/G$1532)/($C146/$C$1532)</f>
        <v>2.15955775362992</v>
      </c>
      <c r="O146" s="1" t="n">
        <f aca="false">(H146/H$1532)/($C146/$C$1532)</f>
        <v>1.40479884685294</v>
      </c>
      <c r="P146" s="1" t="n">
        <f aca="false">(I146/I$1532)/($C146/$C$1532)</f>
        <v>3.4117190780728</v>
      </c>
    </row>
    <row r="147" customFormat="false" ht="12.75" hidden="false" customHeight="false" outlineLevel="0" collapsed="false">
      <c r="A147" s="3" t="n">
        <v>54</v>
      </c>
      <c r="B147" s="1" t="s">
        <v>12</v>
      </c>
      <c r="C147" s="1" t="n">
        <v>66</v>
      </c>
      <c r="D147" s="1" t="n">
        <v>12</v>
      </c>
      <c r="E147" s="1" t="n">
        <v>56</v>
      </c>
      <c r="F147" s="1" t="n">
        <v>12</v>
      </c>
      <c r="G147" s="1" t="n">
        <v>12</v>
      </c>
      <c r="H147" s="1" t="n">
        <v>82</v>
      </c>
      <c r="I147" s="1" t="n">
        <v>37</v>
      </c>
      <c r="K147" s="1" t="n">
        <f aca="false">(D147/D$1532)/($C147/$C$1532)</f>
        <v>0.294610523407999</v>
      </c>
      <c r="L147" s="1" t="n">
        <f aca="false">(E147/E$1532)/($C147/$C$1532)</f>
        <v>4.26595573392578</v>
      </c>
      <c r="M147" s="1" t="n">
        <f aca="false">(F147/F$1532)/($C147/$C$1532)</f>
        <v>0.687674980173631</v>
      </c>
      <c r="N147" s="1" t="n">
        <f aca="false">(G147/G$1532)/($C147/$C$1532)</f>
        <v>1.00966336533347</v>
      </c>
      <c r="O147" s="1" t="n">
        <f aca="false">(H147/H$1532)/($C147/$C$1532)</f>
        <v>1.57082052875375</v>
      </c>
      <c r="P147" s="1" t="n">
        <f aca="false">(I147/I$1532)/($C147/$C$1532)</f>
        <v>1.72136735302764</v>
      </c>
    </row>
    <row r="148" customFormat="false" ht="12.75" hidden="false" customHeight="false" outlineLevel="0" collapsed="false">
      <c r="A148" s="3" t="n">
        <v>55</v>
      </c>
      <c r="B148" s="1" t="s">
        <v>14</v>
      </c>
      <c r="C148" s="1" t="n">
        <v>229</v>
      </c>
      <c r="D148" s="1" t="n">
        <v>165</v>
      </c>
      <c r="E148" s="1" t="n">
        <v>156</v>
      </c>
      <c r="F148" s="1" t="n">
        <v>58</v>
      </c>
      <c r="G148" s="1" t="n">
        <v>98</v>
      </c>
      <c r="H148" s="1" t="n">
        <v>102</v>
      </c>
      <c r="I148" s="1" t="n">
        <v>147</v>
      </c>
      <c r="K148" s="1" t="n">
        <f aca="false">(D148/D$1532)/($C148/$C$1532)</f>
        <v>1.16750676852733</v>
      </c>
      <c r="L148" s="1" t="n">
        <f aca="false">(E148/E$1532)/($C148/$C$1532)</f>
        <v>3.42500625674515</v>
      </c>
      <c r="M148" s="1" t="n">
        <f aca="false">(F148/F$1532)/($C148/$C$1532)</f>
        <v>0.957940256224403</v>
      </c>
      <c r="N148" s="1" t="n">
        <f aca="false">(G148/G$1532)/($C148/$C$1532)</f>
        <v>2.37645656731327</v>
      </c>
      <c r="O148" s="1" t="n">
        <f aca="false">(H148/H$1532)/($C148/$C$1532)</f>
        <v>0.563146437297381</v>
      </c>
      <c r="P148" s="1" t="n">
        <f aca="false">(I148/I$1532)/($C148/$C$1532)</f>
        <v>1.97104993025778</v>
      </c>
    </row>
    <row r="149" customFormat="false" ht="12.75" hidden="false" customHeight="false" outlineLevel="0" collapsed="false">
      <c r="A149" s="3" t="n">
        <v>56</v>
      </c>
      <c r="B149" s="1" t="s">
        <v>12</v>
      </c>
      <c r="C149" s="1" t="n">
        <v>59</v>
      </c>
      <c r="D149" s="1" t="n">
        <v>29</v>
      </c>
      <c r="E149" s="1" t="n">
        <v>44</v>
      </c>
      <c r="F149" s="1" t="n">
        <v>19</v>
      </c>
      <c r="G149" s="1" t="n">
        <v>17</v>
      </c>
      <c r="H149" s="1" t="n">
        <v>47</v>
      </c>
      <c r="I149" s="1" t="n">
        <v>47</v>
      </c>
      <c r="K149" s="1" t="n">
        <f aca="false">(D149/D$1532)/($C149/$C$1532)</f>
        <v>0.796447092941963</v>
      </c>
      <c r="L149" s="1" t="n">
        <f aca="false">(E149/E$1532)/($C149/$C$1532)</f>
        <v>3.7494962019735</v>
      </c>
      <c r="M149" s="1" t="n">
        <f aca="false">(F149/F$1532)/($C149/$C$1532)</f>
        <v>1.21800060047702</v>
      </c>
      <c r="N149" s="1" t="n">
        <f aca="false">(G149/G$1532)/($C149/$C$1532)</f>
        <v>1.60005973997762</v>
      </c>
      <c r="O149" s="1" t="n">
        <f aca="false">(H149/H$1532)/($C149/$C$1532)</f>
        <v>1.00716934274372</v>
      </c>
      <c r="P149" s="1" t="n">
        <f aca="false">(I149/I$1532)/($C149/$C$1532)</f>
        <v>2.44602910173694</v>
      </c>
    </row>
    <row r="150" customFormat="false" ht="12.75" hidden="false" customHeight="false" outlineLevel="0" collapsed="false">
      <c r="A150" s="3" t="n">
        <v>57</v>
      </c>
      <c r="B150" s="1" t="s">
        <v>16</v>
      </c>
      <c r="C150" s="1" t="n">
        <v>5</v>
      </c>
      <c r="D150" s="1" t="n">
        <v>3</v>
      </c>
      <c r="E150" s="1" t="n">
        <v>2</v>
      </c>
      <c r="F150" s="1" t="n">
        <v>3</v>
      </c>
      <c r="G150" s="1" t="n">
        <v>3</v>
      </c>
      <c r="H150" s="1" t="n">
        <v>5</v>
      </c>
      <c r="I150" s="1" t="n">
        <v>3</v>
      </c>
      <c r="K150" s="1" t="n">
        <f aca="false">(D150/D$1532)/($C150/$C$1532)</f>
        <v>0.972214727246397</v>
      </c>
      <c r="L150" s="1" t="n">
        <f aca="false">(E150/E$1532)/($C150/$C$1532)</f>
        <v>2.01109341742215</v>
      </c>
      <c r="M150" s="1" t="n">
        <f aca="false">(F150/F$1532)/($C150/$C$1532)</f>
        <v>2.26932743457298</v>
      </c>
      <c r="N150" s="1" t="n">
        <f aca="false">(G150/G$1532)/($C150/$C$1532)</f>
        <v>3.33188910560045</v>
      </c>
      <c r="O150" s="1" t="n">
        <f aca="false">(H150/H$1532)/($C150/$C$1532)</f>
        <v>1.26431896216765</v>
      </c>
      <c r="P150" s="1" t="n">
        <f aca="false">(I150/I$1532)/($C150/$C$1532)</f>
        <v>1.84232830215931</v>
      </c>
    </row>
    <row r="151" customFormat="false" ht="12.75" hidden="false" customHeight="false" outlineLevel="0" collapsed="false">
      <c r="A151" s="3" t="n">
        <v>58</v>
      </c>
      <c r="B151" s="1" t="s">
        <v>18</v>
      </c>
      <c r="C151" s="1" t="n">
        <v>6</v>
      </c>
      <c r="D151" s="1" t="n">
        <v>2</v>
      </c>
      <c r="E151" s="1" t="n">
        <v>7</v>
      </c>
      <c r="F151" s="1" t="n">
        <v>1</v>
      </c>
      <c r="G151" s="1" t="n">
        <v>7</v>
      </c>
      <c r="H151" s="1" t="n">
        <v>5</v>
      </c>
      <c r="I151" s="1" t="n">
        <v>5</v>
      </c>
      <c r="K151" s="1" t="n">
        <f aca="false">(D151/D$1532)/($C151/$C$1532)</f>
        <v>0.540119292914665</v>
      </c>
      <c r="L151" s="1" t="n">
        <f aca="false">(E151/E$1532)/($C151/$C$1532)</f>
        <v>5.86568913414794</v>
      </c>
      <c r="M151" s="1" t="n">
        <f aca="false">(F151/F$1532)/($C151/$C$1532)</f>
        <v>0.630368731825828</v>
      </c>
      <c r="N151" s="1" t="n">
        <f aca="false">(G151/G$1532)/($C151/$C$1532)</f>
        <v>6.47867326088976</v>
      </c>
      <c r="O151" s="1" t="n">
        <f aca="false">(H151/H$1532)/($C151/$C$1532)</f>
        <v>1.05359913513971</v>
      </c>
      <c r="P151" s="1" t="n">
        <f aca="false">(I151/I$1532)/($C151/$C$1532)</f>
        <v>2.5587893085546</v>
      </c>
    </row>
    <row r="152" customFormat="false" ht="12.75" hidden="false" customHeight="false" outlineLevel="0" collapsed="false">
      <c r="A152" s="3" t="n">
        <v>59</v>
      </c>
      <c r="B152" s="1" t="s">
        <v>14</v>
      </c>
      <c r="C152" s="1" t="n">
        <v>57</v>
      </c>
      <c r="D152" s="1" t="n">
        <v>41</v>
      </c>
      <c r="E152" s="1" t="n">
        <v>45</v>
      </c>
      <c r="F152" s="1" t="n">
        <v>17</v>
      </c>
      <c r="G152" s="1" t="n">
        <v>24</v>
      </c>
      <c r="H152" s="1" t="n">
        <v>29</v>
      </c>
      <c r="I152" s="1" t="n">
        <v>33</v>
      </c>
      <c r="K152" s="1" t="n">
        <f aca="false">(D152/D$1532)/($C152/$C$1532)</f>
        <v>1.16552057944743</v>
      </c>
      <c r="L152" s="1" t="n">
        <f aca="false">(E152/E$1532)/($C152/$C$1532)</f>
        <v>3.96926332385951</v>
      </c>
      <c r="M152" s="1" t="n">
        <f aca="false">(F152/F$1532)/($C152/$C$1532)</f>
        <v>1.12802825695148</v>
      </c>
      <c r="N152" s="1" t="n">
        <f aca="false">(G152/G$1532)/($C152/$C$1532)</f>
        <v>2.33816779340382</v>
      </c>
      <c r="O152" s="1" t="n">
        <f aca="false">(H152/H$1532)/($C152/$C$1532)</f>
        <v>0.643249998295821</v>
      </c>
      <c r="P152" s="1" t="n">
        <f aca="false">(I152/I$1532)/($C152/$C$1532)</f>
        <v>1.77768520383793</v>
      </c>
    </row>
    <row r="153" customFormat="false" ht="12.75" hidden="false" customHeight="false" outlineLevel="0" collapsed="false">
      <c r="A153" s="3" t="n">
        <v>60</v>
      </c>
      <c r="B153" s="1" t="s">
        <v>12</v>
      </c>
      <c r="C153" s="1" t="n">
        <v>9</v>
      </c>
      <c r="D153" s="1" t="n">
        <v>11</v>
      </c>
      <c r="E153" s="1" t="n">
        <v>18</v>
      </c>
      <c r="F153" s="1" t="n">
        <v>4</v>
      </c>
      <c r="G153" s="1" t="n">
        <v>7</v>
      </c>
      <c r="H153" s="1" t="n">
        <v>15</v>
      </c>
      <c r="I153" s="1" t="n">
        <v>12</v>
      </c>
      <c r="K153" s="1" t="n">
        <f aca="false">(D153/D$1532)/($C153/$C$1532)</f>
        <v>1.98043740735377</v>
      </c>
      <c r="L153" s="1" t="n">
        <f aca="false">(E153/E$1532)/($C153/$C$1532)</f>
        <v>10.0554670871108</v>
      </c>
      <c r="M153" s="1" t="n">
        <f aca="false">(F153/F$1532)/($C153/$C$1532)</f>
        <v>1.68098328486888</v>
      </c>
      <c r="N153" s="1" t="n">
        <f aca="false">(G153/G$1532)/($C153/$C$1532)</f>
        <v>4.31911550725984</v>
      </c>
      <c r="O153" s="1" t="n">
        <f aca="false">(H153/H$1532)/($C153/$C$1532)</f>
        <v>2.10719827027941</v>
      </c>
      <c r="P153" s="1" t="n">
        <f aca="false">(I153/I$1532)/($C153/$C$1532)</f>
        <v>4.09406289368736</v>
      </c>
    </row>
    <row r="154" customFormat="false" ht="12.75" hidden="false" customHeight="false" outlineLevel="0" collapsed="false">
      <c r="A154" s="3" t="n">
        <v>61</v>
      </c>
      <c r="B154" s="1" t="s">
        <v>12</v>
      </c>
      <c r="C154" s="1" t="n">
        <v>4</v>
      </c>
      <c r="D154" s="1" t="n">
        <v>1</v>
      </c>
      <c r="E154" s="1" t="n">
        <v>8</v>
      </c>
      <c r="F154" s="1" t="n">
        <v>3</v>
      </c>
      <c r="G154" s="1" t="n">
        <v>1</v>
      </c>
      <c r="H154" s="1" t="n">
        <v>2</v>
      </c>
      <c r="I154" s="1" t="n">
        <v>7</v>
      </c>
      <c r="K154" s="1" t="n">
        <f aca="false">(D154/D$1532)/($C154/$C$1532)</f>
        <v>0.405089469685999</v>
      </c>
      <c r="L154" s="1" t="n">
        <f aca="false">(E154/E$1532)/($C154/$C$1532)</f>
        <v>10.0554670871108</v>
      </c>
      <c r="M154" s="1" t="n">
        <f aca="false">(F154/F$1532)/($C154/$C$1532)</f>
        <v>2.83665929321623</v>
      </c>
      <c r="N154" s="1" t="n">
        <f aca="false">(G154/G$1532)/($C154/$C$1532)</f>
        <v>1.38828712733352</v>
      </c>
      <c r="O154" s="1" t="n">
        <f aca="false">(H154/H$1532)/($C154/$C$1532)</f>
        <v>0.632159481083824</v>
      </c>
      <c r="P154" s="1" t="n">
        <f aca="false">(I154/I$1532)/($C154/$C$1532)</f>
        <v>5.37345754796466</v>
      </c>
    </row>
    <row r="155" customFormat="false" ht="12.75" hidden="false" customHeight="false" outlineLevel="0" collapsed="false">
      <c r="A155" s="3" t="n">
        <v>62</v>
      </c>
      <c r="B155" s="1" t="s">
        <v>18</v>
      </c>
      <c r="C155" s="1" t="n">
        <v>5</v>
      </c>
      <c r="D155" s="1" t="n">
        <v>6</v>
      </c>
      <c r="E155" s="1" t="n">
        <v>11</v>
      </c>
      <c r="F155" s="1" t="n">
        <v>4</v>
      </c>
      <c r="G155" s="1" t="n">
        <v>2</v>
      </c>
      <c r="H155" s="1" t="n">
        <v>5</v>
      </c>
      <c r="I155" s="1" t="n">
        <v>2</v>
      </c>
      <c r="K155" s="1" t="n">
        <f aca="false">(D155/D$1532)/($C155/$C$1532)</f>
        <v>1.94442945449279</v>
      </c>
      <c r="L155" s="1" t="n">
        <f aca="false">(E155/E$1532)/($C155/$C$1532)</f>
        <v>11.0610137958218</v>
      </c>
      <c r="M155" s="1" t="n">
        <f aca="false">(F155/F$1532)/($C155/$C$1532)</f>
        <v>3.02576991276398</v>
      </c>
      <c r="N155" s="1" t="n">
        <f aca="false">(G155/G$1532)/($C155/$C$1532)</f>
        <v>2.22125940373363</v>
      </c>
      <c r="O155" s="1" t="n">
        <f aca="false">(H155/H$1532)/($C155/$C$1532)</f>
        <v>1.26431896216765</v>
      </c>
      <c r="P155" s="1" t="n">
        <f aca="false">(I155/I$1532)/($C155/$C$1532)</f>
        <v>1.22821886810621</v>
      </c>
    </row>
    <row r="156" customFormat="false" ht="12.75" hidden="false" customHeight="false" outlineLevel="0" collapsed="false">
      <c r="A156" s="3" t="n">
        <v>63</v>
      </c>
      <c r="B156" s="1" t="s">
        <v>16</v>
      </c>
      <c r="C156" s="1" t="n">
        <v>28</v>
      </c>
      <c r="D156" s="1" t="n">
        <v>15</v>
      </c>
      <c r="E156" s="1" t="n">
        <v>12</v>
      </c>
      <c r="F156" s="1" t="n">
        <v>4</v>
      </c>
      <c r="G156" s="1" t="n">
        <v>7</v>
      </c>
      <c r="H156" s="1" t="n">
        <v>12</v>
      </c>
      <c r="I156" s="1" t="n">
        <v>19</v>
      </c>
      <c r="K156" s="1" t="n">
        <f aca="false">(D156/D$1532)/($C156/$C$1532)</f>
        <v>0.868048863612854</v>
      </c>
      <c r="L156" s="1" t="n">
        <f aca="false">(E156/E$1532)/($C156/$C$1532)</f>
        <v>2.15474294723802</v>
      </c>
      <c r="M156" s="1" t="n">
        <f aca="false">(F156/F$1532)/($C156/$C$1532)</f>
        <v>0.54031605585071</v>
      </c>
      <c r="N156" s="1" t="n">
        <f aca="false">(G156/G$1532)/($C156/$C$1532)</f>
        <v>1.38828712733352</v>
      </c>
      <c r="O156" s="1" t="n">
        <f aca="false">(H156/H$1532)/($C156/$C$1532)</f>
        <v>0.541850983786135</v>
      </c>
      <c r="P156" s="1" t="n">
        <f aca="false">(I156/I$1532)/($C156/$C$1532)</f>
        <v>2.08358557982303</v>
      </c>
    </row>
    <row r="157" customFormat="false" ht="12.75" hidden="false" customHeight="false" outlineLevel="0" collapsed="false">
      <c r="A157" s="3" t="n">
        <v>64</v>
      </c>
      <c r="B157" s="1" t="s">
        <v>14</v>
      </c>
      <c r="C157" s="1" t="n">
        <v>64</v>
      </c>
      <c r="D157" s="1" t="n">
        <v>39</v>
      </c>
      <c r="E157" s="1" t="n">
        <v>37</v>
      </c>
      <c r="F157" s="1" t="n">
        <v>15</v>
      </c>
      <c r="G157" s="1" t="n">
        <v>26</v>
      </c>
      <c r="H157" s="1" t="n">
        <v>31</v>
      </c>
      <c r="I157" s="1" t="n">
        <v>42</v>
      </c>
      <c r="K157" s="1" t="n">
        <f aca="false">(D157/D$1532)/($C157/$C$1532)</f>
        <v>0.987405582359622</v>
      </c>
      <c r="L157" s="1" t="n">
        <f aca="false">(E157/E$1532)/($C157/$C$1532)</f>
        <v>2.90665845486795</v>
      </c>
      <c r="M157" s="1" t="n">
        <f aca="false">(F157/F$1532)/($C157/$C$1532)</f>
        <v>0.886456029130071</v>
      </c>
      <c r="N157" s="1" t="n">
        <f aca="false">(G157/G$1532)/($C157/$C$1532)</f>
        <v>2.25596658191697</v>
      </c>
      <c r="O157" s="1" t="n">
        <f aca="false">(H157/H$1532)/($C157/$C$1532)</f>
        <v>0.612404497299955</v>
      </c>
      <c r="P157" s="1" t="n">
        <f aca="false">(I157/I$1532)/($C157/$C$1532)</f>
        <v>2.01504658048675</v>
      </c>
    </row>
    <row r="158" customFormat="false" ht="12.75" hidden="false" customHeight="false" outlineLevel="0" collapsed="false">
      <c r="A158" s="3" t="n">
        <v>65</v>
      </c>
      <c r="B158" s="1" t="s">
        <v>18</v>
      </c>
      <c r="C158" s="1" t="n">
        <v>23</v>
      </c>
      <c r="D158" s="1" t="n">
        <v>19</v>
      </c>
      <c r="E158" s="1" t="n">
        <v>21</v>
      </c>
      <c r="F158" s="1" t="n">
        <v>8</v>
      </c>
      <c r="G158" s="1" t="n">
        <v>9</v>
      </c>
      <c r="H158" s="1" t="n">
        <v>17</v>
      </c>
      <c r="I158" s="1" t="n">
        <v>17</v>
      </c>
      <c r="K158" s="1" t="n">
        <f aca="false">(D158/D$1532)/($C158/$C$1532)</f>
        <v>1.33855650852765</v>
      </c>
      <c r="L158" s="1" t="n">
        <f aca="false">(E158/E$1532)/($C158/$C$1532)</f>
        <v>4.59053932237665</v>
      </c>
      <c r="M158" s="1" t="n">
        <f aca="false">(F158/F$1532)/($C158/$C$1532)</f>
        <v>1.31555213598434</v>
      </c>
      <c r="N158" s="1" t="n">
        <f aca="false">(G158/G$1532)/($C158/$C$1532)</f>
        <v>2.17297115582638</v>
      </c>
      <c r="O158" s="1" t="n">
        <f aca="false">(H158/H$1532)/($C158/$C$1532)</f>
        <v>0.934496624210871</v>
      </c>
      <c r="P158" s="1" t="n">
        <f aca="false">(I158/I$1532)/($C158/$C$1532)</f>
        <v>2.26953486497886</v>
      </c>
    </row>
    <row r="159" customFormat="false" ht="12.75" hidden="false" customHeight="false" outlineLevel="0" collapsed="false">
      <c r="A159" s="3" t="n">
        <v>66</v>
      </c>
      <c r="B159" s="1" t="s">
        <v>12</v>
      </c>
      <c r="C159" s="1" t="n">
        <v>7</v>
      </c>
      <c r="D159" s="1" t="n">
        <v>5</v>
      </c>
      <c r="E159" s="1" t="n">
        <v>3</v>
      </c>
      <c r="F159" s="1" t="n">
        <v>3</v>
      </c>
      <c r="G159" s="1" t="n">
        <v>3</v>
      </c>
      <c r="H159" s="1" t="n">
        <v>0</v>
      </c>
      <c r="I159" s="1" t="n">
        <v>4</v>
      </c>
      <c r="K159" s="1" t="n">
        <f aca="false">(D159/D$1532)/($C159/$C$1532)</f>
        <v>1.15739848481714</v>
      </c>
      <c r="L159" s="1" t="n">
        <f aca="false">(E159/E$1532)/($C159/$C$1532)</f>
        <v>2.15474294723802</v>
      </c>
      <c r="M159" s="1" t="n">
        <f aca="false">(F159/F$1532)/($C159/$C$1532)</f>
        <v>1.62094816755213</v>
      </c>
      <c r="N159" s="1" t="n">
        <f aca="false">(G159/G$1532)/($C159/$C$1532)</f>
        <v>2.3799207897146</v>
      </c>
      <c r="O159" s="1" t="n">
        <f aca="false">(H159/H$1532)/($C159/$C$1532)</f>
        <v>0</v>
      </c>
      <c r="P159" s="1" t="n">
        <f aca="false">(I159/I$1532)/($C159/$C$1532)</f>
        <v>1.75459838300887</v>
      </c>
    </row>
    <row r="160" customFormat="false" ht="12.75" hidden="false" customHeight="false" outlineLevel="0" collapsed="false">
      <c r="A160" s="3" t="n">
        <v>67</v>
      </c>
      <c r="B160" s="1" t="s">
        <v>18</v>
      </c>
      <c r="C160" s="1" t="n">
        <v>6</v>
      </c>
      <c r="D160" s="1" t="n">
        <v>2</v>
      </c>
      <c r="E160" s="1" t="n">
        <v>1</v>
      </c>
      <c r="F160" s="1" t="n">
        <v>3</v>
      </c>
      <c r="G160" s="1" t="n">
        <v>2</v>
      </c>
      <c r="H160" s="1" t="n">
        <v>2</v>
      </c>
      <c r="I160" s="1" t="n">
        <v>2</v>
      </c>
      <c r="K160" s="1" t="n">
        <f aca="false">(D160/D$1532)/($C160/$C$1532)</f>
        <v>0.540119292914665</v>
      </c>
      <c r="L160" s="1" t="n">
        <f aca="false">(E160/E$1532)/($C160/$C$1532)</f>
        <v>0.837955590592563</v>
      </c>
      <c r="M160" s="1" t="n">
        <f aca="false">(F160/F$1532)/($C160/$C$1532)</f>
        <v>1.89110619547749</v>
      </c>
      <c r="N160" s="1" t="n">
        <f aca="false">(G160/G$1532)/($C160/$C$1532)</f>
        <v>1.85104950311136</v>
      </c>
      <c r="O160" s="1" t="n">
        <f aca="false">(H160/H$1532)/($C160/$C$1532)</f>
        <v>0.421439654055883</v>
      </c>
      <c r="P160" s="1" t="n">
        <f aca="false">(I160/I$1532)/($C160/$C$1532)</f>
        <v>1.02351572342184</v>
      </c>
    </row>
    <row r="161" customFormat="false" ht="12.75" hidden="false" customHeight="false" outlineLevel="0" collapsed="false">
      <c r="A161" s="3" t="n">
        <v>68</v>
      </c>
      <c r="B161" s="1" t="s">
        <v>14</v>
      </c>
      <c r="C161" s="1" t="n">
        <v>33</v>
      </c>
      <c r="D161" s="1" t="n">
        <v>17</v>
      </c>
      <c r="E161" s="1" t="n">
        <v>19</v>
      </c>
      <c r="F161" s="1" t="n">
        <v>8</v>
      </c>
      <c r="G161" s="1" t="n">
        <v>6</v>
      </c>
      <c r="H161" s="1" t="n">
        <v>11</v>
      </c>
      <c r="I161" s="1" t="n">
        <v>15</v>
      </c>
      <c r="K161" s="1" t="n">
        <f aca="false">(D161/D$1532)/($C161/$C$1532)</f>
        <v>0.834729816322664</v>
      </c>
      <c r="L161" s="1" t="n">
        <f aca="false">(E161/E$1532)/($C161/$C$1532)</f>
        <v>2.89475567659249</v>
      </c>
      <c r="M161" s="1" t="n">
        <f aca="false">(F161/F$1532)/($C161/$C$1532)</f>
        <v>0.916899973564841</v>
      </c>
      <c r="N161" s="1" t="n">
        <f aca="false">(G161/G$1532)/($C161/$C$1532)</f>
        <v>1.00966336533347</v>
      </c>
      <c r="O161" s="1" t="n">
        <f aca="false">(H161/H$1532)/($C161/$C$1532)</f>
        <v>0.421439654055883</v>
      </c>
      <c r="P161" s="1" t="n">
        <f aca="false">(I161/I$1532)/($C161/$C$1532)</f>
        <v>1.3957032592116</v>
      </c>
    </row>
    <row r="162" customFormat="false" ht="12.75" hidden="false" customHeight="false" outlineLevel="0" collapsed="false">
      <c r="A162" s="3" t="n">
        <v>69</v>
      </c>
      <c r="B162" s="1" t="s">
        <v>18</v>
      </c>
      <c r="C162" s="1" t="n">
        <v>9</v>
      </c>
      <c r="D162" s="1" t="n">
        <v>7</v>
      </c>
      <c r="E162" s="1" t="n">
        <v>4</v>
      </c>
      <c r="F162" s="1" t="n">
        <v>3</v>
      </c>
      <c r="G162" s="1" t="n">
        <v>3</v>
      </c>
      <c r="H162" s="1" t="n">
        <v>7</v>
      </c>
      <c r="I162" s="1" t="n">
        <v>4</v>
      </c>
      <c r="K162" s="1" t="n">
        <f aca="false">(D162/D$1532)/($C162/$C$1532)</f>
        <v>1.26027835013422</v>
      </c>
      <c r="L162" s="1" t="n">
        <f aca="false">(E162/E$1532)/($C162/$C$1532)</f>
        <v>2.23454824158017</v>
      </c>
      <c r="M162" s="1" t="n">
        <f aca="false">(F162/F$1532)/($C162/$C$1532)</f>
        <v>1.26073746365166</v>
      </c>
      <c r="N162" s="1" t="n">
        <f aca="false">(G162/G$1532)/($C162/$C$1532)</f>
        <v>1.85104950311136</v>
      </c>
      <c r="O162" s="1" t="n">
        <f aca="false">(H162/H$1532)/($C162/$C$1532)</f>
        <v>0.98335919279706</v>
      </c>
      <c r="P162" s="1" t="n">
        <f aca="false">(I162/I$1532)/($C162/$C$1532)</f>
        <v>1.36468763122912</v>
      </c>
    </row>
    <row r="163" customFormat="false" ht="12.75" hidden="false" customHeight="false" outlineLevel="0" collapsed="false">
      <c r="A163" s="3" t="n">
        <v>70</v>
      </c>
      <c r="B163" s="1" t="s">
        <v>12</v>
      </c>
      <c r="C163" s="1" t="n">
        <v>15</v>
      </c>
      <c r="D163" s="1" t="n">
        <v>4</v>
      </c>
      <c r="E163" s="1" t="n">
        <v>5</v>
      </c>
      <c r="F163" s="1" t="n">
        <v>5</v>
      </c>
      <c r="G163" s="1" t="n">
        <v>2</v>
      </c>
      <c r="H163" s="1" t="n">
        <v>11</v>
      </c>
      <c r="I163" s="1" t="n">
        <v>8</v>
      </c>
      <c r="K163" s="1" t="n">
        <f aca="false">(D163/D$1532)/($C163/$C$1532)</f>
        <v>0.432095434331732</v>
      </c>
      <c r="L163" s="1" t="n">
        <f aca="false">(E163/E$1532)/($C163/$C$1532)</f>
        <v>1.67591118118513</v>
      </c>
      <c r="M163" s="1" t="n">
        <f aca="false">(F163/F$1532)/($C163/$C$1532)</f>
        <v>1.26073746365166</v>
      </c>
      <c r="N163" s="1" t="n">
        <f aca="false">(G163/G$1532)/($C163/$C$1532)</f>
        <v>0.740419801244544</v>
      </c>
      <c r="O163" s="1" t="n">
        <f aca="false">(H163/H$1532)/($C163/$C$1532)</f>
        <v>0.927167238922942</v>
      </c>
      <c r="P163" s="1" t="n">
        <f aca="false">(I163/I$1532)/($C163/$C$1532)</f>
        <v>1.63762515747494</v>
      </c>
    </row>
    <row r="164" customFormat="false" ht="12.75" hidden="false" customHeight="false" outlineLevel="0" collapsed="false">
      <c r="A164" s="3" t="n">
        <v>71</v>
      </c>
      <c r="B164" s="1" t="s">
        <v>12</v>
      </c>
      <c r="C164" s="1" t="n">
        <v>13</v>
      </c>
      <c r="D164" s="1" t="n">
        <v>10</v>
      </c>
      <c r="E164" s="1" t="n">
        <v>29</v>
      </c>
      <c r="F164" s="1" t="n">
        <v>7</v>
      </c>
      <c r="G164" s="1" t="n">
        <v>6</v>
      </c>
      <c r="H164" s="1" t="n">
        <v>14</v>
      </c>
      <c r="I164" s="1" t="n">
        <v>17</v>
      </c>
      <c r="K164" s="1" t="n">
        <f aca="false">(D164/D$1532)/($C164/$C$1532)</f>
        <v>1.24642913749538</v>
      </c>
      <c r="L164" s="1" t="n">
        <f aca="false">(E164/E$1532)/($C164/$C$1532)</f>
        <v>11.2157132894697</v>
      </c>
      <c r="M164" s="1" t="n">
        <f aca="false">(F164/F$1532)/($C164/$C$1532)</f>
        <v>2.03657590282191</v>
      </c>
      <c r="N164" s="1" t="n">
        <f aca="false">(G164/G$1532)/($C164/$C$1532)</f>
        <v>2.56299161969265</v>
      </c>
      <c r="O164" s="1" t="n">
        <f aca="false">(H164/H$1532)/($C164/$C$1532)</f>
        <v>1.36157426694978</v>
      </c>
      <c r="P164" s="1" t="n">
        <f aca="false">(I164/I$1532)/($C164/$C$1532)</f>
        <v>4.0153309149626</v>
      </c>
    </row>
    <row r="165" customFormat="false" ht="12.75" hidden="false" customHeight="false" outlineLevel="0" collapsed="false">
      <c r="A165" s="3" t="n">
        <v>72</v>
      </c>
      <c r="B165" s="1" t="s">
        <v>14</v>
      </c>
      <c r="C165" s="1" t="n">
        <v>21</v>
      </c>
      <c r="D165" s="1" t="n">
        <v>15</v>
      </c>
      <c r="E165" s="1" t="n">
        <v>16</v>
      </c>
      <c r="F165" s="1" t="n">
        <v>7</v>
      </c>
      <c r="G165" s="1" t="n">
        <v>5</v>
      </c>
      <c r="H165" s="1" t="n">
        <v>16</v>
      </c>
      <c r="I165" s="1" t="n">
        <v>28</v>
      </c>
      <c r="K165" s="1" t="n">
        <f aca="false">(D165/D$1532)/($C165/$C$1532)</f>
        <v>1.15739848481714</v>
      </c>
      <c r="L165" s="1" t="n">
        <f aca="false">(E165/E$1532)/($C165/$C$1532)</f>
        <v>3.83065412842315</v>
      </c>
      <c r="M165" s="1" t="n">
        <f aca="false">(F165/F$1532)/($C165/$C$1532)</f>
        <v>1.26073746365166</v>
      </c>
      <c r="N165" s="1" t="n">
        <f aca="false">(G165/G$1532)/($C165/$C$1532)</f>
        <v>1.32217821650811</v>
      </c>
      <c r="O165" s="1" t="n">
        <f aca="false">(H165/H$1532)/($C165/$C$1532)</f>
        <v>0.963290637842018</v>
      </c>
      <c r="P165" s="1" t="n">
        <f aca="false">(I165/I$1532)/($C165/$C$1532)</f>
        <v>4.09406289368736</v>
      </c>
    </row>
    <row r="166" customFormat="false" ht="12.75" hidden="false" customHeight="false" outlineLevel="0" collapsed="false">
      <c r="A166" s="3" t="n">
        <v>73</v>
      </c>
      <c r="B166" s="1" t="s">
        <v>18</v>
      </c>
      <c r="C166" s="1" t="n">
        <v>10</v>
      </c>
      <c r="D166" s="1" t="n">
        <v>9</v>
      </c>
      <c r="E166" s="1" t="n">
        <v>10</v>
      </c>
      <c r="F166" s="1" t="n">
        <v>8</v>
      </c>
      <c r="G166" s="1" t="n">
        <v>4</v>
      </c>
      <c r="H166" s="1" t="n">
        <v>7</v>
      </c>
      <c r="I166" s="1" t="n">
        <v>11</v>
      </c>
      <c r="K166" s="1" t="n">
        <f aca="false">(D166/D$1532)/($C166/$C$1532)</f>
        <v>1.4583220908696</v>
      </c>
      <c r="L166" s="1" t="n">
        <f aca="false">(E166/E$1532)/($C166/$C$1532)</f>
        <v>5.02773354355538</v>
      </c>
      <c r="M166" s="1" t="n">
        <f aca="false">(F166/F$1532)/($C166/$C$1532)</f>
        <v>3.02576991276398</v>
      </c>
      <c r="N166" s="1" t="n">
        <f aca="false">(G166/G$1532)/($C166/$C$1532)</f>
        <v>2.22125940373363</v>
      </c>
      <c r="O166" s="1" t="n">
        <f aca="false">(H166/H$1532)/($C166/$C$1532)</f>
        <v>0.885023273517354</v>
      </c>
      <c r="P166" s="1" t="n">
        <f aca="false">(I166/I$1532)/($C166/$C$1532)</f>
        <v>3.37760188729207</v>
      </c>
    </row>
    <row r="167" customFormat="false" ht="12.75" hidden="false" customHeight="false" outlineLevel="0" collapsed="false">
      <c r="A167" s="3" t="n">
        <v>74</v>
      </c>
      <c r="B167" s="1" t="s">
        <v>18</v>
      </c>
      <c r="C167" s="1" t="n">
        <v>9</v>
      </c>
      <c r="D167" s="1" t="n">
        <v>9</v>
      </c>
      <c r="E167" s="1" t="n">
        <v>14</v>
      </c>
      <c r="F167" s="1" t="n">
        <v>6</v>
      </c>
      <c r="G167" s="1" t="n">
        <v>8</v>
      </c>
      <c r="H167" s="1" t="n">
        <v>7</v>
      </c>
      <c r="I167" s="1" t="n">
        <v>8</v>
      </c>
      <c r="K167" s="1" t="n">
        <f aca="false">(D167/D$1532)/($C167/$C$1532)</f>
        <v>1.62035787874399</v>
      </c>
      <c r="L167" s="1" t="n">
        <f aca="false">(E167/E$1532)/($C167/$C$1532)</f>
        <v>7.82091884553059</v>
      </c>
      <c r="M167" s="1" t="n">
        <f aca="false">(F167/F$1532)/($C167/$C$1532)</f>
        <v>2.52147492730331</v>
      </c>
      <c r="N167" s="1" t="n">
        <f aca="false">(G167/G$1532)/($C167/$C$1532)</f>
        <v>4.93613200829696</v>
      </c>
      <c r="O167" s="1" t="n">
        <f aca="false">(H167/H$1532)/($C167/$C$1532)</f>
        <v>0.98335919279706</v>
      </c>
      <c r="P167" s="1" t="n">
        <f aca="false">(I167/I$1532)/($C167/$C$1532)</f>
        <v>2.72937526245824</v>
      </c>
    </row>
    <row r="168" customFormat="false" ht="12.75" hidden="false" customHeight="false" outlineLevel="0" collapsed="false">
      <c r="A168" s="3" t="n">
        <v>75</v>
      </c>
      <c r="B168" s="1" t="s">
        <v>12</v>
      </c>
      <c r="C168" s="1" t="n">
        <v>13</v>
      </c>
      <c r="D168" s="1" t="n">
        <v>10</v>
      </c>
      <c r="E168" s="1" t="n">
        <v>4</v>
      </c>
      <c r="F168" s="1" t="n">
        <v>3</v>
      </c>
      <c r="G168" s="1" t="n">
        <v>4</v>
      </c>
      <c r="H168" s="1" t="n">
        <v>11</v>
      </c>
      <c r="I168" s="1" t="n">
        <v>8</v>
      </c>
      <c r="K168" s="1" t="n">
        <f aca="false">(D168/D$1532)/($C168/$C$1532)</f>
        <v>1.24642913749538</v>
      </c>
      <c r="L168" s="1" t="n">
        <f aca="false">(E168/E$1532)/($C168/$C$1532)</f>
        <v>1.54699493647858</v>
      </c>
      <c r="M168" s="1" t="n">
        <f aca="false">(F168/F$1532)/($C168/$C$1532)</f>
        <v>0.872818244066532</v>
      </c>
      <c r="N168" s="1" t="n">
        <f aca="false">(G168/G$1532)/($C168/$C$1532)</f>
        <v>1.7086610797951</v>
      </c>
      <c r="O168" s="1" t="n">
        <f aca="false">(H168/H$1532)/($C168/$C$1532)</f>
        <v>1.0698083526034</v>
      </c>
      <c r="P168" s="1" t="n">
        <f aca="false">(I168/I$1532)/($C168/$C$1532)</f>
        <v>1.88956748939417</v>
      </c>
    </row>
    <row r="169" customFormat="false" ht="12.75" hidden="false" customHeight="false" outlineLevel="0" collapsed="false">
      <c r="A169" s="3" t="n">
        <v>76</v>
      </c>
      <c r="B169" s="1" t="s">
        <v>14</v>
      </c>
      <c r="C169" s="1" t="n">
        <v>54</v>
      </c>
      <c r="D169" s="1" t="n">
        <v>34</v>
      </c>
      <c r="E169" s="1" t="n">
        <v>16</v>
      </c>
      <c r="F169" s="1" t="n">
        <v>5</v>
      </c>
      <c r="G169" s="1" t="n">
        <v>7</v>
      </c>
      <c r="H169" s="1" t="n">
        <v>41</v>
      </c>
      <c r="I169" s="1" t="n">
        <v>18</v>
      </c>
      <c r="K169" s="1" t="n">
        <f aca="false">(D169/D$1532)/($C169/$C$1532)</f>
        <v>1.02022533106103</v>
      </c>
      <c r="L169" s="1" t="n">
        <f aca="false">(E169/E$1532)/($C169/$C$1532)</f>
        <v>1.48969882772011</v>
      </c>
      <c r="M169" s="1" t="n">
        <f aca="false">(F169/F$1532)/($C169/$C$1532)</f>
        <v>0.350204851014349</v>
      </c>
      <c r="N169" s="1" t="n">
        <f aca="false">(G169/G$1532)/($C169/$C$1532)</f>
        <v>0.719852584543306</v>
      </c>
      <c r="O169" s="1" t="n">
        <f aca="false">(H169/H$1532)/($C169/$C$1532)</f>
        <v>0.959945878682844</v>
      </c>
      <c r="P169" s="1" t="n">
        <f aca="false">(I169/I$1532)/($C169/$C$1532)</f>
        <v>1.02351572342184</v>
      </c>
    </row>
    <row r="170" customFormat="false" ht="12.75" hidden="false" customHeight="false" outlineLevel="0" collapsed="false">
      <c r="A170" s="3" t="n">
        <v>77</v>
      </c>
      <c r="B170" s="1" t="s">
        <v>18</v>
      </c>
      <c r="C170" s="1" t="n">
        <v>3</v>
      </c>
      <c r="D170" s="1" t="n">
        <v>6</v>
      </c>
      <c r="E170" s="1" t="n">
        <v>1</v>
      </c>
      <c r="F170" s="1" t="n">
        <v>1</v>
      </c>
      <c r="G170" s="1" t="n">
        <v>0</v>
      </c>
      <c r="H170" s="1" t="n">
        <v>4</v>
      </c>
      <c r="I170" s="1" t="n">
        <v>2</v>
      </c>
      <c r="K170" s="1" t="n">
        <f aca="false">(D170/D$1532)/($C170/$C$1532)</f>
        <v>3.24071575748799</v>
      </c>
      <c r="L170" s="1" t="n">
        <f aca="false">(E170/E$1532)/($C170/$C$1532)</f>
        <v>1.67591118118513</v>
      </c>
      <c r="M170" s="1" t="n">
        <f aca="false">(F170/F$1532)/($C170/$C$1532)</f>
        <v>1.26073746365166</v>
      </c>
      <c r="N170" s="1" t="n">
        <f aca="false">(G170/G$1532)/($C170/$C$1532)</f>
        <v>0</v>
      </c>
      <c r="O170" s="1" t="n">
        <f aca="false">(H170/H$1532)/($C170/$C$1532)</f>
        <v>1.68575861622353</v>
      </c>
      <c r="P170" s="1" t="n">
        <f aca="false">(I170/I$1532)/($C170/$C$1532)</f>
        <v>2.04703144684368</v>
      </c>
    </row>
    <row r="171" customFormat="false" ht="12.75" hidden="false" customHeight="false" outlineLevel="0" collapsed="false">
      <c r="A171" s="3" t="n">
        <v>78</v>
      </c>
      <c r="B171" s="1" t="s">
        <v>12</v>
      </c>
      <c r="C171" s="1" t="n">
        <v>1</v>
      </c>
      <c r="D171" s="1" t="n">
        <v>0</v>
      </c>
      <c r="E171" s="1" t="n">
        <v>2</v>
      </c>
      <c r="F171" s="1" t="n">
        <v>0</v>
      </c>
      <c r="G171" s="1" t="n">
        <v>4</v>
      </c>
      <c r="H171" s="1" t="n">
        <v>2</v>
      </c>
      <c r="I171" s="1" t="n">
        <v>8</v>
      </c>
      <c r="K171" s="1" t="n">
        <f aca="false">(D171/D$1532)/($C171/$C$1532)</f>
        <v>0</v>
      </c>
      <c r="L171" s="1" t="n">
        <f aca="false">(E171/E$1532)/($C171/$C$1532)</f>
        <v>10.0554670871108</v>
      </c>
      <c r="M171" s="1" t="n">
        <f aca="false">(F171/F$1532)/($C171/$C$1532)</f>
        <v>0</v>
      </c>
      <c r="N171" s="1" t="n">
        <f aca="false">(G171/G$1532)/($C171/$C$1532)</f>
        <v>22.2125940373363</v>
      </c>
      <c r="O171" s="1" t="n">
        <f aca="false">(H171/H$1532)/($C171/$C$1532)</f>
        <v>2.5286379243353</v>
      </c>
      <c r="P171" s="1" t="n">
        <f aca="false">(I171/I$1532)/($C171/$C$1532)</f>
        <v>24.5643773621242</v>
      </c>
    </row>
    <row r="172" customFormat="false" ht="12.75" hidden="false" customHeight="false" outlineLevel="0" collapsed="false">
      <c r="A172" s="3" t="n">
        <v>79</v>
      </c>
      <c r="B172" s="1" t="s">
        <v>18</v>
      </c>
      <c r="C172" s="1" t="n">
        <v>2</v>
      </c>
      <c r="D172" s="1" t="n">
        <v>4</v>
      </c>
      <c r="E172" s="1" t="n">
        <v>4</v>
      </c>
      <c r="F172" s="1" t="n">
        <v>1</v>
      </c>
      <c r="G172" s="1" t="n">
        <v>0</v>
      </c>
      <c r="H172" s="1" t="n">
        <v>3</v>
      </c>
      <c r="I172" s="1" t="n">
        <v>6</v>
      </c>
      <c r="K172" s="1" t="n">
        <f aca="false">(D172/D$1532)/($C172/$C$1532)</f>
        <v>3.24071575748799</v>
      </c>
      <c r="L172" s="1" t="n">
        <f aca="false">(E172/E$1532)/($C172/$C$1532)</f>
        <v>10.0554670871108</v>
      </c>
      <c r="M172" s="1" t="n">
        <f aca="false">(F172/F$1532)/($C172/$C$1532)</f>
        <v>1.89110619547749</v>
      </c>
      <c r="N172" s="1" t="n">
        <f aca="false">(G172/G$1532)/($C172/$C$1532)</f>
        <v>0</v>
      </c>
      <c r="O172" s="1" t="n">
        <f aca="false">(H172/H$1532)/($C172/$C$1532)</f>
        <v>1.89647844325147</v>
      </c>
      <c r="P172" s="1" t="n">
        <f aca="false">(I172/I$1532)/($C172/$C$1532)</f>
        <v>9.21164151079656</v>
      </c>
    </row>
    <row r="173" customFormat="false" ht="12.75" hidden="false" customHeight="false" outlineLevel="0" collapsed="false">
      <c r="A173" s="3" t="n">
        <v>80</v>
      </c>
      <c r="B173" s="1" t="s">
        <v>12</v>
      </c>
      <c r="C173" s="1" t="n">
        <v>6</v>
      </c>
      <c r="D173" s="1" t="n">
        <v>2</v>
      </c>
      <c r="E173" s="1" t="n">
        <v>6</v>
      </c>
      <c r="F173" s="1" t="n">
        <v>2</v>
      </c>
      <c r="G173" s="1" t="n">
        <v>3</v>
      </c>
      <c r="H173" s="1" t="n">
        <v>0</v>
      </c>
      <c r="I173" s="1" t="n">
        <v>9</v>
      </c>
      <c r="K173" s="1" t="n">
        <f aca="false">(D173/D$1532)/($C173/$C$1532)</f>
        <v>0.540119292914665</v>
      </c>
      <c r="L173" s="1" t="n">
        <f aca="false">(E173/E$1532)/($C173/$C$1532)</f>
        <v>5.02773354355538</v>
      </c>
      <c r="M173" s="1" t="n">
        <f aca="false">(F173/F$1532)/($C173/$C$1532)</f>
        <v>1.26073746365166</v>
      </c>
      <c r="N173" s="1" t="n">
        <f aca="false">(G173/G$1532)/($C173/$C$1532)</f>
        <v>2.77657425466704</v>
      </c>
      <c r="O173" s="1" t="n">
        <f aca="false">(H173/H$1532)/($C173/$C$1532)</f>
        <v>0</v>
      </c>
      <c r="P173" s="1" t="n">
        <f aca="false">(I173/I$1532)/($C173/$C$1532)</f>
        <v>4.60582075539828</v>
      </c>
    </row>
    <row r="174" customFormat="false" ht="12.75" hidden="false" customHeight="false" outlineLevel="0" collapsed="false">
      <c r="A174" s="3" t="n">
        <v>81</v>
      </c>
      <c r="B174" s="1" t="s">
        <v>12</v>
      </c>
      <c r="C174" s="1" t="n">
        <v>5</v>
      </c>
      <c r="D174" s="1" t="n">
        <v>4</v>
      </c>
      <c r="E174" s="1" t="n">
        <v>1</v>
      </c>
      <c r="F174" s="1" t="n">
        <v>3</v>
      </c>
      <c r="G174" s="1" t="n">
        <v>3</v>
      </c>
      <c r="H174" s="1" t="n">
        <v>5</v>
      </c>
      <c r="I174" s="1" t="n">
        <v>2</v>
      </c>
      <c r="K174" s="1" t="n">
        <f aca="false">(D174/D$1532)/($C174/$C$1532)</f>
        <v>1.2962863029952</v>
      </c>
      <c r="L174" s="1" t="n">
        <f aca="false">(E174/E$1532)/($C174/$C$1532)</f>
        <v>1.00554670871108</v>
      </c>
      <c r="M174" s="1" t="n">
        <f aca="false">(F174/F$1532)/($C174/$C$1532)</f>
        <v>2.26932743457298</v>
      </c>
      <c r="N174" s="1" t="n">
        <f aca="false">(G174/G$1532)/($C174/$C$1532)</f>
        <v>3.33188910560045</v>
      </c>
      <c r="O174" s="1" t="n">
        <f aca="false">(H174/H$1532)/($C174/$C$1532)</f>
        <v>1.26431896216765</v>
      </c>
      <c r="P174" s="1" t="n">
        <f aca="false">(I174/I$1532)/($C174/$C$1532)</f>
        <v>1.22821886810621</v>
      </c>
    </row>
    <row r="175" customFormat="false" ht="12.75" hidden="false" customHeight="false" outlineLevel="0" collapsed="false">
      <c r="A175" s="3" t="n">
        <v>82</v>
      </c>
      <c r="B175" s="1" t="s">
        <v>18</v>
      </c>
      <c r="C175" s="1" t="n">
        <v>0</v>
      </c>
      <c r="D175" s="1" t="n">
        <v>1</v>
      </c>
      <c r="E175" s="1" t="n">
        <v>1</v>
      </c>
      <c r="F175" s="1" t="n">
        <v>0</v>
      </c>
      <c r="G175" s="1" t="n">
        <v>0</v>
      </c>
      <c r="H175" s="1" t="n">
        <v>1</v>
      </c>
      <c r="I175" s="1" t="n">
        <v>1</v>
      </c>
      <c r="K175" s="1" t="e">
        <f aca="false">(D175/D$1532)/($C175/$C$1532)</f>
        <v>#DIV/0!</v>
      </c>
      <c r="L175" s="1" t="e">
        <f aca="false">(E175/E$1532)/($C175/$C$1532)</f>
        <v>#DIV/0!</v>
      </c>
      <c r="M175" s="1" t="e">
        <f aca="false">(F175/F$1532)/($C175/$C$1532)</f>
        <v>#DIV/0!</v>
      </c>
      <c r="N175" s="1" t="e">
        <f aca="false">(G175/G$1532)/($C175/$C$1532)</f>
        <v>#DIV/0!</v>
      </c>
      <c r="O175" s="1" t="e">
        <f aca="false">(H175/H$1532)/($C175/$C$1532)</f>
        <v>#DIV/0!</v>
      </c>
      <c r="P175" s="1" t="e">
        <f aca="false">(I175/I$1532)/($C175/$C$1532)</f>
        <v>#DIV/0!</v>
      </c>
    </row>
    <row r="176" customFormat="false" ht="12.75" hidden="false" customHeight="false" outlineLevel="0" collapsed="false">
      <c r="A176" s="3" t="n">
        <v>83</v>
      </c>
      <c r="B176" s="1" t="s">
        <v>14</v>
      </c>
      <c r="C176" s="1" t="n">
        <v>15</v>
      </c>
      <c r="D176" s="1" t="n">
        <v>10</v>
      </c>
      <c r="E176" s="1" t="n">
        <v>18</v>
      </c>
      <c r="F176" s="1" t="n">
        <v>3</v>
      </c>
      <c r="G176" s="1" t="n">
        <v>8</v>
      </c>
      <c r="H176" s="1" t="n">
        <v>14</v>
      </c>
      <c r="I176" s="1" t="n">
        <v>9</v>
      </c>
      <c r="K176" s="1" t="n">
        <f aca="false">(D176/D$1532)/($C176/$C$1532)</f>
        <v>1.08023858582933</v>
      </c>
      <c r="L176" s="1" t="n">
        <f aca="false">(E176/E$1532)/($C176/$C$1532)</f>
        <v>6.03328025226646</v>
      </c>
      <c r="M176" s="1" t="n">
        <f aca="false">(F176/F$1532)/($C176/$C$1532)</f>
        <v>0.756442478190994</v>
      </c>
      <c r="N176" s="1" t="n">
        <f aca="false">(G176/G$1532)/($C176/$C$1532)</f>
        <v>2.96167920497817</v>
      </c>
      <c r="O176" s="1" t="n">
        <f aca="false">(H176/H$1532)/($C176/$C$1532)</f>
        <v>1.18003103135647</v>
      </c>
      <c r="P176" s="1" t="n">
        <f aca="false">(I176/I$1532)/($C176/$C$1532)</f>
        <v>1.84232830215931</v>
      </c>
    </row>
    <row r="177" customFormat="false" ht="12.75" hidden="false" customHeight="false" outlineLevel="0" collapsed="false">
      <c r="A177" s="3" t="n">
        <v>84</v>
      </c>
      <c r="B177" s="1" t="s">
        <v>16</v>
      </c>
      <c r="C177" s="1" t="n">
        <v>9</v>
      </c>
      <c r="D177" s="1" t="n">
        <v>6</v>
      </c>
      <c r="E177" s="1" t="n">
        <v>1</v>
      </c>
      <c r="F177" s="1" t="n">
        <v>1</v>
      </c>
      <c r="G177" s="1" t="n">
        <v>3</v>
      </c>
      <c r="H177" s="1" t="n">
        <v>3</v>
      </c>
      <c r="I177" s="1" t="n">
        <v>7</v>
      </c>
      <c r="K177" s="1" t="n">
        <f aca="false">(D177/D$1532)/($C177/$C$1532)</f>
        <v>1.08023858582933</v>
      </c>
      <c r="L177" s="1" t="n">
        <f aca="false">(E177/E$1532)/($C177/$C$1532)</f>
        <v>0.558637060395042</v>
      </c>
      <c r="M177" s="1" t="n">
        <f aca="false">(F177/F$1532)/($C177/$C$1532)</f>
        <v>0.420245821217219</v>
      </c>
      <c r="N177" s="1" t="n">
        <f aca="false">(G177/G$1532)/($C177/$C$1532)</f>
        <v>1.85104950311136</v>
      </c>
      <c r="O177" s="1" t="n">
        <f aca="false">(H177/H$1532)/($C177/$C$1532)</f>
        <v>0.421439654055883</v>
      </c>
      <c r="P177" s="1" t="n">
        <f aca="false">(I177/I$1532)/($C177/$C$1532)</f>
        <v>2.38820335465096</v>
      </c>
    </row>
    <row r="178" customFormat="false" ht="12.75" hidden="false" customHeight="false" outlineLevel="0" collapsed="false">
      <c r="A178" s="3" t="n">
        <v>85</v>
      </c>
      <c r="B178" s="1" t="s">
        <v>16</v>
      </c>
      <c r="C178" s="1" t="n">
        <v>7</v>
      </c>
      <c r="D178" s="1" t="n">
        <v>1</v>
      </c>
      <c r="E178" s="1" t="n">
        <v>2</v>
      </c>
      <c r="F178" s="1" t="n">
        <v>0</v>
      </c>
      <c r="G178" s="1" t="n">
        <v>1</v>
      </c>
      <c r="H178" s="1" t="n">
        <v>1</v>
      </c>
      <c r="I178" s="1" t="n">
        <v>1</v>
      </c>
      <c r="K178" s="1" t="n">
        <f aca="false">(D178/D$1532)/($C178/$C$1532)</f>
        <v>0.231479696963428</v>
      </c>
      <c r="L178" s="1" t="n">
        <f aca="false">(E178/E$1532)/($C178/$C$1532)</f>
        <v>1.43649529815868</v>
      </c>
      <c r="M178" s="1" t="n">
        <f aca="false">(F178/F$1532)/($C178/$C$1532)</f>
        <v>0</v>
      </c>
      <c r="N178" s="1" t="n">
        <f aca="false">(G178/G$1532)/($C178/$C$1532)</f>
        <v>0.793306929904868</v>
      </c>
      <c r="O178" s="1" t="n">
        <f aca="false">(H178/H$1532)/($C178/$C$1532)</f>
        <v>0.180616994595378</v>
      </c>
      <c r="P178" s="1" t="n">
        <f aca="false">(I178/I$1532)/($C178/$C$1532)</f>
        <v>0.438649595752217</v>
      </c>
    </row>
    <row r="179" customFormat="false" ht="12.75" hidden="false" customHeight="false" outlineLevel="0" collapsed="false">
      <c r="A179" s="3" t="n">
        <v>86</v>
      </c>
      <c r="B179" s="1" t="s">
        <v>18</v>
      </c>
      <c r="C179" s="1" t="n">
        <v>0</v>
      </c>
      <c r="D179" s="1" t="n">
        <v>1</v>
      </c>
      <c r="E179" s="1" t="n">
        <v>2</v>
      </c>
      <c r="F179" s="1" t="n">
        <v>0</v>
      </c>
      <c r="G179" s="1" t="n">
        <v>1</v>
      </c>
      <c r="H179" s="1" t="n">
        <v>0</v>
      </c>
      <c r="I179" s="1" t="n">
        <v>1</v>
      </c>
      <c r="K179" s="1" t="e">
        <f aca="false">(D179/D$1532)/($C179/$C$1532)</f>
        <v>#DIV/0!</v>
      </c>
      <c r="L179" s="1" t="e">
        <f aca="false">(E179/E$1532)/($C179/$C$1532)</f>
        <v>#DIV/0!</v>
      </c>
      <c r="M179" s="1" t="e">
        <f aca="false">(F179/F$1532)/($C179/$C$1532)</f>
        <v>#DIV/0!</v>
      </c>
      <c r="N179" s="1" t="e">
        <f aca="false">(G179/G$1532)/($C179/$C$1532)</f>
        <v>#DIV/0!</v>
      </c>
      <c r="O179" s="1" t="e">
        <f aca="false">(H179/H$1532)/($C179/$C$1532)</f>
        <v>#DIV/0!</v>
      </c>
      <c r="P179" s="1" t="e">
        <f aca="false">(I179/I$1532)/($C179/$C$1532)</f>
        <v>#DIV/0!</v>
      </c>
    </row>
    <row r="180" customFormat="false" ht="12.75" hidden="false" customHeight="false" outlineLevel="0" collapsed="false">
      <c r="A180" s="3" t="n">
        <v>87</v>
      </c>
      <c r="B180" s="1" t="s">
        <v>14</v>
      </c>
      <c r="C180" s="1" t="n">
        <v>2</v>
      </c>
      <c r="D180" s="1" t="n">
        <v>1</v>
      </c>
      <c r="E180" s="1" t="n">
        <v>0</v>
      </c>
      <c r="F180" s="1" t="n">
        <v>2</v>
      </c>
      <c r="G180" s="1" t="n">
        <v>2</v>
      </c>
      <c r="H180" s="1" t="n">
        <v>5</v>
      </c>
      <c r="I180" s="1" t="n">
        <v>8</v>
      </c>
      <c r="K180" s="1" t="n">
        <f aca="false">(D180/D$1532)/($C180/$C$1532)</f>
        <v>0.810178939371997</v>
      </c>
      <c r="L180" s="1" t="n">
        <f aca="false">(E180/E$1532)/($C180/$C$1532)</f>
        <v>0</v>
      </c>
      <c r="M180" s="1" t="n">
        <f aca="false">(F180/F$1532)/($C180/$C$1532)</f>
        <v>3.78221239095497</v>
      </c>
      <c r="N180" s="1" t="n">
        <f aca="false">(G180/G$1532)/($C180/$C$1532)</f>
        <v>5.55314850933408</v>
      </c>
      <c r="O180" s="1" t="n">
        <f aca="false">(H180/H$1532)/($C180/$C$1532)</f>
        <v>3.16079740541912</v>
      </c>
      <c r="P180" s="1" t="n">
        <f aca="false">(I180/I$1532)/($C180/$C$1532)</f>
        <v>12.2821886810621</v>
      </c>
    </row>
    <row r="181" customFormat="false" ht="12.75" hidden="false" customHeight="false" outlineLevel="0" collapsed="false">
      <c r="A181" s="3" t="n">
        <v>88</v>
      </c>
      <c r="B181" s="1" t="s">
        <v>16</v>
      </c>
      <c r="C181" s="1" t="n">
        <v>4</v>
      </c>
      <c r="D181" s="1" t="n">
        <v>5</v>
      </c>
      <c r="E181" s="1" t="n">
        <v>2</v>
      </c>
      <c r="F181" s="1" t="n">
        <v>1</v>
      </c>
      <c r="G181" s="1" t="n">
        <v>3</v>
      </c>
      <c r="H181" s="1" t="n">
        <v>3</v>
      </c>
      <c r="I181" s="1" t="n">
        <v>3</v>
      </c>
      <c r="K181" s="1" t="n">
        <f aca="false">(D181/D$1532)/($C181/$C$1532)</f>
        <v>2.02544734842999</v>
      </c>
      <c r="L181" s="1" t="n">
        <f aca="false">(E181/E$1532)/($C181/$C$1532)</f>
        <v>2.51386677177769</v>
      </c>
      <c r="M181" s="1" t="n">
        <f aca="false">(F181/F$1532)/($C181/$C$1532)</f>
        <v>0.945553097738743</v>
      </c>
      <c r="N181" s="1" t="n">
        <f aca="false">(G181/G$1532)/($C181/$C$1532)</f>
        <v>4.16486138200056</v>
      </c>
      <c r="O181" s="1" t="n">
        <f aca="false">(H181/H$1532)/($C181/$C$1532)</f>
        <v>0.948239221625737</v>
      </c>
      <c r="P181" s="1" t="n">
        <f aca="false">(I181/I$1532)/($C181/$C$1532)</f>
        <v>2.30291037769914</v>
      </c>
    </row>
    <row r="182" customFormat="false" ht="12.75" hidden="false" customHeight="false" outlineLevel="0" collapsed="false">
      <c r="A182" s="3" t="n">
        <v>89</v>
      </c>
      <c r="B182" s="1" t="s">
        <v>16</v>
      </c>
      <c r="C182" s="1" t="n">
        <v>0</v>
      </c>
      <c r="D182" s="1" t="n">
        <v>2</v>
      </c>
      <c r="E182" s="1" t="n">
        <v>1</v>
      </c>
      <c r="F182" s="1" t="n">
        <v>0</v>
      </c>
      <c r="G182" s="1" t="n">
        <v>0</v>
      </c>
      <c r="H182" s="1" t="n">
        <v>1</v>
      </c>
      <c r="I182" s="1" t="n">
        <v>0</v>
      </c>
      <c r="K182" s="1" t="e">
        <f aca="false">(D182/D$1532)/($C182/$C$1532)</f>
        <v>#DIV/0!</v>
      </c>
      <c r="L182" s="1" t="e">
        <f aca="false">(E182/E$1532)/($C182/$C$1532)</f>
        <v>#DIV/0!</v>
      </c>
      <c r="M182" s="1" t="e">
        <f aca="false">(F182/F$1532)/($C182/$C$1532)</f>
        <v>#DIV/0!</v>
      </c>
      <c r="N182" s="1" t="e">
        <f aca="false">(G182/G$1532)/($C182/$C$1532)</f>
        <v>#DIV/0!</v>
      </c>
      <c r="O182" s="1" t="e">
        <f aca="false">(H182/H$1532)/($C182/$C$1532)</f>
        <v>#DIV/0!</v>
      </c>
      <c r="P182" s="1" t="e">
        <f aca="false">(I182/I$1532)/($C182/$C$1532)</f>
        <v>#DIV/0!</v>
      </c>
    </row>
    <row r="183" customFormat="false" ht="12.75" hidden="false" customHeight="false" outlineLevel="0" collapsed="false">
      <c r="A183" s="3" t="n">
        <v>90</v>
      </c>
      <c r="B183" s="1" t="s">
        <v>14</v>
      </c>
      <c r="C183" s="1" t="n">
        <v>5</v>
      </c>
      <c r="D183" s="1" t="n">
        <v>5</v>
      </c>
      <c r="E183" s="1" t="n">
        <v>3</v>
      </c>
      <c r="F183" s="1" t="n">
        <v>2</v>
      </c>
      <c r="G183" s="1" t="n">
        <v>2</v>
      </c>
      <c r="H183" s="1" t="n">
        <v>6</v>
      </c>
      <c r="I183" s="1" t="n">
        <v>4</v>
      </c>
      <c r="K183" s="1" t="n">
        <f aca="false">(D183/D$1532)/($C183/$C$1532)</f>
        <v>1.62035787874399</v>
      </c>
      <c r="L183" s="1" t="n">
        <f aca="false">(E183/E$1532)/($C183/$C$1532)</f>
        <v>3.01664012613323</v>
      </c>
      <c r="M183" s="1" t="n">
        <f aca="false">(F183/F$1532)/($C183/$C$1532)</f>
        <v>1.51288495638199</v>
      </c>
      <c r="N183" s="1" t="n">
        <f aca="false">(G183/G$1532)/($C183/$C$1532)</f>
        <v>2.22125940373363</v>
      </c>
      <c r="O183" s="1" t="n">
        <f aca="false">(H183/H$1532)/($C183/$C$1532)</f>
        <v>1.51718275460118</v>
      </c>
      <c r="P183" s="1" t="n">
        <f aca="false">(I183/I$1532)/($C183/$C$1532)</f>
        <v>2.45643773621242</v>
      </c>
    </row>
    <row r="184" customFormat="false" ht="12.75" hidden="false" customHeight="false" outlineLevel="0" collapsed="false">
      <c r="A184" s="3" t="n">
        <v>91</v>
      </c>
      <c r="B184" s="1" t="s">
        <v>16</v>
      </c>
      <c r="C184" s="1" t="n">
        <v>0</v>
      </c>
      <c r="D184" s="1" t="n">
        <v>2</v>
      </c>
      <c r="E184" s="1" t="n">
        <v>2</v>
      </c>
      <c r="F184" s="1" t="n">
        <v>2</v>
      </c>
      <c r="G184" s="1" t="n">
        <v>1</v>
      </c>
      <c r="H184" s="1" t="n">
        <v>1</v>
      </c>
      <c r="I184" s="1" t="n">
        <v>4</v>
      </c>
      <c r="K184" s="1" t="e">
        <f aca="false">(D184/D$1532)/($C184/$C$1532)</f>
        <v>#DIV/0!</v>
      </c>
      <c r="L184" s="1" t="e">
        <f aca="false">(E184/E$1532)/($C184/$C$1532)</f>
        <v>#DIV/0!</v>
      </c>
      <c r="M184" s="1" t="e">
        <f aca="false">(F184/F$1532)/($C184/$C$1532)</f>
        <v>#DIV/0!</v>
      </c>
      <c r="N184" s="1" t="e">
        <f aca="false">(G184/G$1532)/($C184/$C$1532)</f>
        <v>#DIV/0!</v>
      </c>
      <c r="O184" s="1" t="e">
        <f aca="false">(H184/H$1532)/($C184/$C$1532)</f>
        <v>#DIV/0!</v>
      </c>
      <c r="P184" s="1" t="e">
        <f aca="false">(I184/I$1532)/($C184/$C$1532)</f>
        <v>#DIV/0!</v>
      </c>
    </row>
    <row r="185" customFormat="false" ht="12.75" hidden="false" customHeight="false" outlineLevel="0" collapsed="false">
      <c r="A185" s="3" t="n">
        <v>92</v>
      </c>
      <c r="B185" s="1" t="s">
        <v>14</v>
      </c>
      <c r="C185" s="1" t="n">
        <v>8</v>
      </c>
      <c r="D185" s="1" t="n">
        <v>6</v>
      </c>
      <c r="E185" s="1" t="n">
        <v>8</v>
      </c>
      <c r="F185" s="1" t="n">
        <v>1</v>
      </c>
      <c r="G185" s="1" t="n">
        <v>4</v>
      </c>
      <c r="H185" s="1" t="n">
        <v>4</v>
      </c>
      <c r="I185" s="1" t="n">
        <v>2</v>
      </c>
      <c r="K185" s="1" t="n">
        <f aca="false">(D185/D$1532)/($C185/$C$1532)</f>
        <v>1.215268409058</v>
      </c>
      <c r="L185" s="1" t="n">
        <f aca="false">(E185/E$1532)/($C185/$C$1532)</f>
        <v>5.02773354355538</v>
      </c>
      <c r="M185" s="1" t="n">
        <f aca="false">(F185/F$1532)/($C185/$C$1532)</f>
        <v>0.472776548869371</v>
      </c>
      <c r="N185" s="1" t="n">
        <f aca="false">(G185/G$1532)/($C185/$C$1532)</f>
        <v>2.77657425466704</v>
      </c>
      <c r="O185" s="1" t="n">
        <f aca="false">(H185/H$1532)/($C185/$C$1532)</f>
        <v>0.632159481083824</v>
      </c>
      <c r="P185" s="1" t="n">
        <f aca="false">(I185/I$1532)/($C185/$C$1532)</f>
        <v>0.76763679256638</v>
      </c>
    </row>
    <row r="186" customFormat="false" ht="12.75" hidden="false" customHeight="false" outlineLevel="0" collapsed="false">
      <c r="A186" s="3" t="n">
        <v>93</v>
      </c>
      <c r="B186" s="1" t="s">
        <v>16</v>
      </c>
      <c r="C186" s="1" t="n">
        <v>18</v>
      </c>
      <c r="D186" s="1" t="n">
        <v>4</v>
      </c>
      <c r="E186" s="1" t="n">
        <v>6</v>
      </c>
      <c r="F186" s="1" t="n">
        <v>6</v>
      </c>
      <c r="G186" s="1" t="n">
        <v>3</v>
      </c>
      <c r="H186" s="1" t="n">
        <v>8</v>
      </c>
      <c r="I186" s="1" t="n">
        <v>6</v>
      </c>
      <c r="K186" s="1" t="n">
        <f aca="false">(D186/D$1532)/($C186/$C$1532)</f>
        <v>0.360079528609777</v>
      </c>
      <c r="L186" s="1" t="n">
        <f aca="false">(E186/E$1532)/($C186/$C$1532)</f>
        <v>1.67591118118513</v>
      </c>
      <c r="M186" s="1" t="n">
        <f aca="false">(F186/F$1532)/($C186/$C$1532)</f>
        <v>1.26073746365166</v>
      </c>
      <c r="N186" s="1" t="n">
        <f aca="false">(G186/G$1532)/($C186/$C$1532)</f>
        <v>0.925524751555679</v>
      </c>
      <c r="O186" s="1" t="n">
        <f aca="false">(H186/H$1532)/($C186/$C$1532)</f>
        <v>0.561919538741177</v>
      </c>
      <c r="P186" s="1" t="n">
        <f aca="false">(I186/I$1532)/($C186/$C$1532)</f>
        <v>1.02351572342184</v>
      </c>
    </row>
    <row r="187" customFormat="false" ht="12.75" hidden="false" customHeight="false" outlineLevel="0" collapsed="false">
      <c r="A187" s="3" t="n">
        <v>94</v>
      </c>
      <c r="B187" s="1" t="s">
        <v>18</v>
      </c>
      <c r="C187" s="1" t="n">
        <v>13</v>
      </c>
      <c r="D187" s="1" t="n">
        <v>5</v>
      </c>
      <c r="E187" s="1" t="n">
        <v>3</v>
      </c>
      <c r="F187" s="1" t="n">
        <v>3</v>
      </c>
      <c r="G187" s="1" t="n">
        <v>2</v>
      </c>
      <c r="H187" s="1" t="n">
        <v>11</v>
      </c>
      <c r="I187" s="1" t="n">
        <v>11</v>
      </c>
      <c r="K187" s="1" t="n">
        <f aca="false">(D187/D$1532)/($C187/$C$1532)</f>
        <v>0.62321456874769</v>
      </c>
      <c r="L187" s="1" t="n">
        <f aca="false">(E187/E$1532)/($C187/$C$1532)</f>
        <v>1.16024620235893</v>
      </c>
      <c r="M187" s="1" t="n">
        <f aca="false">(F187/F$1532)/($C187/$C$1532)</f>
        <v>0.872818244066532</v>
      </c>
      <c r="N187" s="1" t="n">
        <f aca="false">(G187/G$1532)/($C187/$C$1532)</f>
        <v>0.85433053989755</v>
      </c>
      <c r="O187" s="1" t="n">
        <f aca="false">(H187/H$1532)/($C187/$C$1532)</f>
        <v>1.0698083526034</v>
      </c>
      <c r="P187" s="1" t="n">
        <f aca="false">(I187/I$1532)/($C187/$C$1532)</f>
        <v>2.59815529791698</v>
      </c>
    </row>
    <row r="188" customFormat="false" ht="12.75" hidden="false" customHeight="false" outlineLevel="0" collapsed="false">
      <c r="A188" s="3" t="n">
        <v>95</v>
      </c>
      <c r="B188" s="1" t="s">
        <v>12</v>
      </c>
      <c r="C188" s="1" t="n">
        <v>15</v>
      </c>
      <c r="D188" s="1" t="n">
        <v>17</v>
      </c>
      <c r="E188" s="1" t="n">
        <v>7</v>
      </c>
      <c r="F188" s="1" t="n">
        <v>6</v>
      </c>
      <c r="G188" s="1" t="n">
        <v>10</v>
      </c>
      <c r="H188" s="1" t="n">
        <v>4</v>
      </c>
      <c r="I188" s="1" t="n">
        <v>10</v>
      </c>
      <c r="K188" s="1" t="n">
        <f aca="false">(D188/D$1532)/($C188/$C$1532)</f>
        <v>1.83640559590986</v>
      </c>
      <c r="L188" s="1" t="n">
        <f aca="false">(E188/E$1532)/($C188/$C$1532)</f>
        <v>2.34627565365918</v>
      </c>
      <c r="M188" s="1" t="n">
        <f aca="false">(F188/F$1532)/($C188/$C$1532)</f>
        <v>1.51288495638199</v>
      </c>
      <c r="N188" s="1" t="n">
        <f aca="false">(G188/G$1532)/($C188/$C$1532)</f>
        <v>3.70209900622272</v>
      </c>
      <c r="O188" s="1" t="n">
        <f aca="false">(H188/H$1532)/($C188/$C$1532)</f>
        <v>0.337151723244706</v>
      </c>
      <c r="P188" s="1" t="n">
        <f aca="false">(I188/I$1532)/($C188/$C$1532)</f>
        <v>2.04703144684368</v>
      </c>
    </row>
    <row r="189" customFormat="false" ht="12.75" hidden="false" customHeight="false" outlineLevel="0" collapsed="false">
      <c r="A189" s="3" t="n">
        <v>96</v>
      </c>
      <c r="B189" s="1" t="s">
        <v>16</v>
      </c>
      <c r="C189" s="1" t="n">
        <v>39</v>
      </c>
      <c r="D189" s="1" t="n">
        <v>12</v>
      </c>
      <c r="E189" s="1" t="n">
        <v>8</v>
      </c>
      <c r="F189" s="1" t="n">
        <v>2</v>
      </c>
      <c r="G189" s="1" t="n">
        <v>4</v>
      </c>
      <c r="H189" s="1" t="n">
        <v>17</v>
      </c>
      <c r="I189" s="1" t="n">
        <v>7</v>
      </c>
      <c r="K189" s="1" t="n">
        <f aca="false">(D189/D$1532)/($C189/$C$1532)</f>
        <v>0.498571654998152</v>
      </c>
      <c r="L189" s="1" t="n">
        <f aca="false">(E189/E$1532)/($C189/$C$1532)</f>
        <v>1.03132995765239</v>
      </c>
      <c r="M189" s="1" t="n">
        <f aca="false">(F189/F$1532)/($C189/$C$1532)</f>
        <v>0.193959609792563</v>
      </c>
      <c r="N189" s="1" t="n">
        <f aca="false">(G189/G$1532)/($C189/$C$1532)</f>
        <v>0.569553693265034</v>
      </c>
      <c r="O189" s="1" t="n">
        <f aca="false">(H189/H$1532)/($C189/$C$1532)</f>
        <v>0.551113393765385</v>
      </c>
      <c r="P189" s="1" t="n">
        <f aca="false">(I189/I$1532)/($C189/$C$1532)</f>
        <v>0.551123851073299</v>
      </c>
    </row>
    <row r="190" customFormat="false" ht="12.75" hidden="false" customHeight="false" outlineLevel="0" collapsed="false">
      <c r="A190" s="3" t="n">
        <v>97</v>
      </c>
      <c r="B190" s="1" t="s">
        <v>18</v>
      </c>
      <c r="C190" s="1" t="n">
        <v>14</v>
      </c>
      <c r="D190" s="1" t="n">
        <v>11</v>
      </c>
      <c r="E190" s="1" t="n">
        <v>3</v>
      </c>
      <c r="F190" s="1" t="n">
        <v>1</v>
      </c>
      <c r="G190" s="1" t="n">
        <v>4</v>
      </c>
      <c r="H190" s="1" t="n">
        <v>2</v>
      </c>
      <c r="I190" s="1" t="n">
        <v>3</v>
      </c>
      <c r="K190" s="1" t="n">
        <f aca="false">(D190/D$1532)/($C190/$C$1532)</f>
        <v>1.27313833329885</v>
      </c>
      <c r="L190" s="1" t="n">
        <f aca="false">(E190/E$1532)/($C190/$C$1532)</f>
        <v>1.07737147361901</v>
      </c>
      <c r="M190" s="1" t="n">
        <f aca="false">(F190/F$1532)/($C190/$C$1532)</f>
        <v>0.270158027925355</v>
      </c>
      <c r="N190" s="1" t="n">
        <f aca="false">(G190/G$1532)/($C190/$C$1532)</f>
        <v>1.58661385980974</v>
      </c>
      <c r="O190" s="1" t="n">
        <f aca="false">(H190/H$1532)/($C190/$C$1532)</f>
        <v>0.180616994595378</v>
      </c>
      <c r="P190" s="1" t="n">
        <f aca="false">(I190/I$1532)/($C190/$C$1532)</f>
        <v>0.657974393628326</v>
      </c>
    </row>
    <row r="191" customFormat="false" ht="12.75" hidden="false" customHeight="false" outlineLevel="0" collapsed="false">
      <c r="A191" s="3" t="n">
        <v>98</v>
      </c>
      <c r="B191" s="1" t="s">
        <v>16</v>
      </c>
      <c r="C191" s="1" t="n">
        <v>13</v>
      </c>
      <c r="D191" s="1" t="n">
        <v>5</v>
      </c>
      <c r="E191" s="1" t="n">
        <v>7</v>
      </c>
      <c r="F191" s="1" t="n">
        <v>4</v>
      </c>
      <c r="G191" s="1" t="n">
        <v>2</v>
      </c>
      <c r="H191" s="1" t="n">
        <v>4</v>
      </c>
      <c r="I191" s="1" t="n">
        <v>4</v>
      </c>
      <c r="K191" s="1" t="n">
        <f aca="false">(D191/D$1532)/($C191/$C$1532)</f>
        <v>0.62321456874769</v>
      </c>
      <c r="L191" s="1" t="n">
        <f aca="false">(E191/E$1532)/($C191/$C$1532)</f>
        <v>2.70724113883751</v>
      </c>
      <c r="M191" s="1" t="n">
        <f aca="false">(F191/F$1532)/($C191/$C$1532)</f>
        <v>1.16375765875538</v>
      </c>
      <c r="N191" s="1" t="n">
        <f aca="false">(G191/G$1532)/($C191/$C$1532)</f>
        <v>0.85433053989755</v>
      </c>
      <c r="O191" s="1" t="n">
        <f aca="false">(H191/H$1532)/($C191/$C$1532)</f>
        <v>0.389021219128507</v>
      </c>
      <c r="P191" s="1" t="n">
        <f aca="false">(I191/I$1532)/($C191/$C$1532)</f>
        <v>0.944783744697083</v>
      </c>
    </row>
    <row r="192" customFormat="false" ht="12.75" hidden="false" customHeight="false" outlineLevel="0" collapsed="false">
      <c r="A192" s="3" t="n">
        <v>99</v>
      </c>
      <c r="B192" s="1" t="s">
        <v>16</v>
      </c>
      <c r="C192" s="1" t="n">
        <v>27</v>
      </c>
      <c r="D192" s="1" t="n">
        <v>6</v>
      </c>
      <c r="E192" s="1" t="n">
        <v>16</v>
      </c>
      <c r="F192" s="1" t="n">
        <v>11</v>
      </c>
      <c r="G192" s="1" t="n">
        <v>5</v>
      </c>
      <c r="H192" s="1" t="n">
        <v>12</v>
      </c>
      <c r="I192" s="1" t="n">
        <v>13</v>
      </c>
      <c r="K192" s="1" t="n">
        <f aca="false">(D192/D$1532)/($C192/$C$1532)</f>
        <v>0.360079528609777</v>
      </c>
      <c r="L192" s="1" t="n">
        <f aca="false">(E192/E$1532)/($C192/$C$1532)</f>
        <v>2.97939765544023</v>
      </c>
      <c r="M192" s="1" t="n">
        <f aca="false">(F192/F$1532)/($C192/$C$1532)</f>
        <v>1.54090134446314</v>
      </c>
      <c r="N192" s="1" t="n">
        <f aca="false">(G192/G$1532)/($C192/$C$1532)</f>
        <v>1.02836083506187</v>
      </c>
      <c r="O192" s="1" t="n">
        <f aca="false">(H192/H$1532)/($C192/$C$1532)</f>
        <v>0.561919538741177</v>
      </c>
      <c r="P192" s="1" t="n">
        <f aca="false">(I192/I$1532)/($C192/$C$1532)</f>
        <v>1.47841160049821</v>
      </c>
    </row>
    <row r="193" customFormat="false" ht="12.75" hidden="false" customHeight="false" outlineLevel="0" collapsed="false">
      <c r="A193" s="3" t="n">
        <v>100</v>
      </c>
      <c r="B193" s="1" t="s">
        <v>12</v>
      </c>
      <c r="C193" s="1" t="n">
        <v>17</v>
      </c>
      <c r="D193" s="1" t="n">
        <v>7</v>
      </c>
      <c r="E193" s="1" t="n">
        <v>20</v>
      </c>
      <c r="F193" s="1" t="n">
        <v>2</v>
      </c>
      <c r="G193" s="1" t="n">
        <v>5</v>
      </c>
      <c r="H193" s="1" t="n">
        <v>15</v>
      </c>
      <c r="I193" s="1" t="n">
        <v>4</v>
      </c>
      <c r="K193" s="1" t="n">
        <f aca="false">(D193/D$1532)/($C193/$C$1532)</f>
        <v>0.667206185365174</v>
      </c>
      <c r="L193" s="1" t="n">
        <f aca="false">(E193/E$1532)/($C193/$C$1532)</f>
        <v>5.91498063947692</v>
      </c>
      <c r="M193" s="1" t="n">
        <f aca="false">(F193/F$1532)/($C193/$C$1532)</f>
        <v>0.444966163641761</v>
      </c>
      <c r="N193" s="1" t="n">
        <f aca="false">(G193/G$1532)/($C193/$C$1532)</f>
        <v>1.63327897333355</v>
      </c>
      <c r="O193" s="1" t="n">
        <f aca="false">(H193/H$1532)/($C193/$C$1532)</f>
        <v>1.11557555485381</v>
      </c>
      <c r="P193" s="1" t="n">
        <f aca="false">(I193/I$1532)/($C193/$C$1532)</f>
        <v>0.722481687121299</v>
      </c>
    </row>
    <row r="194" customFormat="false" ht="12.75" hidden="false" customHeight="false" outlineLevel="0" collapsed="false">
      <c r="A194" s="3" t="n">
        <v>101</v>
      </c>
      <c r="B194" s="1" t="s">
        <v>18</v>
      </c>
      <c r="C194" s="1" t="n">
        <v>3</v>
      </c>
      <c r="D194" s="1" t="n">
        <v>2</v>
      </c>
      <c r="E194" s="1" t="n">
        <v>2</v>
      </c>
      <c r="F194" s="1" t="n">
        <v>1</v>
      </c>
      <c r="G194" s="1" t="n">
        <v>5</v>
      </c>
      <c r="H194" s="1" t="n">
        <v>2</v>
      </c>
      <c r="I194" s="1" t="n">
        <v>1</v>
      </c>
      <c r="K194" s="1" t="n">
        <f aca="false">(D194/D$1532)/($C194/$C$1532)</f>
        <v>1.08023858582933</v>
      </c>
      <c r="L194" s="1" t="n">
        <f aca="false">(E194/E$1532)/($C194/$C$1532)</f>
        <v>3.35182236237025</v>
      </c>
      <c r="M194" s="1" t="n">
        <f aca="false">(F194/F$1532)/($C194/$C$1532)</f>
        <v>1.26073746365166</v>
      </c>
      <c r="N194" s="1" t="n">
        <f aca="false">(G194/G$1532)/($C194/$C$1532)</f>
        <v>9.25524751555679</v>
      </c>
      <c r="O194" s="1" t="n">
        <f aca="false">(H194/H$1532)/($C194/$C$1532)</f>
        <v>0.842879308111766</v>
      </c>
      <c r="P194" s="1" t="n">
        <f aca="false">(I194/I$1532)/($C194/$C$1532)</f>
        <v>1.02351572342184</v>
      </c>
    </row>
    <row r="195" customFormat="false" ht="12.75" hidden="false" customHeight="false" outlineLevel="0" collapsed="false">
      <c r="A195" s="3" t="n">
        <v>102</v>
      </c>
      <c r="B195" s="1" t="s">
        <v>14</v>
      </c>
      <c r="C195" s="1" t="n">
        <v>47</v>
      </c>
      <c r="D195" s="1" t="n">
        <v>30</v>
      </c>
      <c r="E195" s="1" t="n">
        <v>10</v>
      </c>
      <c r="F195" s="1" t="n">
        <v>12</v>
      </c>
      <c r="G195" s="1" t="n">
        <v>10</v>
      </c>
      <c r="H195" s="1" t="n">
        <v>31</v>
      </c>
      <c r="I195" s="1" t="n">
        <v>28</v>
      </c>
      <c r="K195" s="1" t="n">
        <f aca="false">(D195/D$1532)/($C195/$C$1532)</f>
        <v>1.03427098643234</v>
      </c>
      <c r="L195" s="1" t="n">
        <f aca="false">(E195/E$1532)/($C195/$C$1532)</f>
        <v>1.069730541182</v>
      </c>
      <c r="M195" s="1" t="n">
        <f aca="false">(F195/F$1532)/($C195/$C$1532)</f>
        <v>0.965671248754461</v>
      </c>
      <c r="N195" s="1" t="n">
        <f aca="false">(G195/G$1532)/($C195/$C$1532)</f>
        <v>1.18152095943278</v>
      </c>
      <c r="O195" s="1" t="n">
        <f aca="false">(H195/H$1532)/($C195/$C$1532)</f>
        <v>0.833912506961641</v>
      </c>
      <c r="P195" s="1" t="n">
        <f aca="false">(I195/I$1532)/($C195/$C$1532)</f>
        <v>1.82926214398797</v>
      </c>
    </row>
    <row r="196" customFormat="false" ht="12.75" hidden="false" customHeight="false" outlineLevel="0" collapsed="false">
      <c r="A196" s="3" t="n">
        <v>103</v>
      </c>
      <c r="B196" s="1" t="s">
        <v>18</v>
      </c>
      <c r="C196" s="1" t="n">
        <v>20</v>
      </c>
      <c r="D196" s="1" t="n">
        <v>10</v>
      </c>
      <c r="E196" s="1" t="n">
        <v>5</v>
      </c>
      <c r="F196" s="1" t="n">
        <v>4</v>
      </c>
      <c r="G196" s="1" t="n">
        <v>1</v>
      </c>
      <c r="H196" s="1" t="n">
        <v>11</v>
      </c>
      <c r="I196" s="1" t="n">
        <v>11</v>
      </c>
      <c r="K196" s="1" t="n">
        <f aca="false">(D196/D$1532)/($C196/$C$1532)</f>
        <v>0.810178939371997</v>
      </c>
      <c r="L196" s="1" t="n">
        <f aca="false">(E196/E$1532)/($C196/$C$1532)</f>
        <v>1.25693338588885</v>
      </c>
      <c r="M196" s="1" t="n">
        <f aca="false">(F196/F$1532)/($C196/$C$1532)</f>
        <v>0.756442478190994</v>
      </c>
      <c r="N196" s="1" t="n">
        <f aca="false">(G196/G$1532)/($C196/$C$1532)</f>
        <v>0.277657425466704</v>
      </c>
      <c r="O196" s="1" t="n">
        <f aca="false">(H196/H$1532)/($C196/$C$1532)</f>
        <v>0.695375429192207</v>
      </c>
      <c r="P196" s="1" t="n">
        <f aca="false">(I196/I$1532)/($C196/$C$1532)</f>
        <v>1.68880094364604</v>
      </c>
    </row>
    <row r="197" customFormat="false" ht="12.75" hidden="false" customHeight="false" outlineLevel="0" collapsed="false">
      <c r="A197" s="3" t="n">
        <v>104</v>
      </c>
      <c r="B197" s="1" t="s">
        <v>18</v>
      </c>
      <c r="C197" s="1" t="n">
        <v>10</v>
      </c>
      <c r="D197" s="1" t="n">
        <v>3</v>
      </c>
      <c r="E197" s="1" t="n">
        <v>0</v>
      </c>
      <c r="F197" s="1" t="n">
        <v>4</v>
      </c>
      <c r="G197" s="1" t="n">
        <v>1</v>
      </c>
      <c r="H197" s="1" t="n">
        <v>1</v>
      </c>
      <c r="I197" s="1" t="n">
        <v>5</v>
      </c>
      <c r="K197" s="1" t="n">
        <f aca="false">(D197/D$1532)/($C197/$C$1532)</f>
        <v>0.486107363623198</v>
      </c>
      <c r="L197" s="1" t="n">
        <f aca="false">(E197/E$1532)/($C197/$C$1532)</f>
        <v>0</v>
      </c>
      <c r="M197" s="1" t="n">
        <f aca="false">(F197/F$1532)/($C197/$C$1532)</f>
        <v>1.51288495638199</v>
      </c>
      <c r="N197" s="1" t="n">
        <f aca="false">(G197/G$1532)/($C197/$C$1532)</f>
        <v>0.555314850933408</v>
      </c>
      <c r="O197" s="1" t="n">
        <f aca="false">(H197/H$1532)/($C197/$C$1532)</f>
        <v>0.126431896216765</v>
      </c>
      <c r="P197" s="1" t="n">
        <f aca="false">(I197/I$1532)/($C197/$C$1532)</f>
        <v>1.53527358513276</v>
      </c>
    </row>
    <row r="198" customFormat="false" ht="12.75" hidden="false" customHeight="false" outlineLevel="0" collapsed="false">
      <c r="A198" s="3" t="n">
        <v>105</v>
      </c>
      <c r="B198" s="1" t="s">
        <v>14</v>
      </c>
      <c r="C198" s="1" t="n">
        <v>26</v>
      </c>
      <c r="D198" s="1" t="n">
        <v>25</v>
      </c>
      <c r="E198" s="1" t="n">
        <v>4</v>
      </c>
      <c r="F198" s="1" t="n">
        <v>9</v>
      </c>
      <c r="G198" s="1" t="n">
        <v>14</v>
      </c>
      <c r="H198" s="1" t="n">
        <v>21</v>
      </c>
      <c r="I198" s="1" t="n">
        <v>13</v>
      </c>
      <c r="K198" s="1" t="n">
        <f aca="false">(D198/D$1532)/($C198/$C$1532)</f>
        <v>1.55803642186923</v>
      </c>
      <c r="L198" s="1" t="n">
        <f aca="false">(E198/E$1532)/($C198/$C$1532)</f>
        <v>0.773497468239289</v>
      </c>
      <c r="M198" s="1" t="n">
        <f aca="false">(F198/F$1532)/($C198/$C$1532)</f>
        <v>1.3092273660998</v>
      </c>
      <c r="N198" s="1" t="n">
        <f aca="false">(G198/G$1532)/($C198/$C$1532)</f>
        <v>2.99015688964143</v>
      </c>
      <c r="O198" s="1" t="n">
        <f aca="false">(H198/H$1532)/($C198/$C$1532)</f>
        <v>1.02118070021233</v>
      </c>
      <c r="P198" s="1" t="n">
        <f aca="false">(I198/I$1532)/($C198/$C$1532)</f>
        <v>1.53527358513276</v>
      </c>
    </row>
    <row r="199" customFormat="false" ht="12.75" hidden="false" customHeight="false" outlineLevel="0" collapsed="false">
      <c r="A199" s="3" t="n">
        <v>106</v>
      </c>
      <c r="B199" s="1" t="s">
        <v>18</v>
      </c>
      <c r="C199" s="1" t="n">
        <v>15</v>
      </c>
      <c r="D199" s="1" t="n">
        <v>6</v>
      </c>
      <c r="E199" s="1" t="n">
        <v>6</v>
      </c>
      <c r="F199" s="1" t="n">
        <v>3</v>
      </c>
      <c r="G199" s="1" t="n">
        <v>5</v>
      </c>
      <c r="H199" s="1" t="n">
        <v>14</v>
      </c>
      <c r="I199" s="1" t="n">
        <v>10</v>
      </c>
      <c r="K199" s="1" t="n">
        <f aca="false">(D199/D$1532)/($C199/$C$1532)</f>
        <v>0.648143151497598</v>
      </c>
      <c r="L199" s="1" t="n">
        <f aca="false">(E199/E$1532)/($C199/$C$1532)</f>
        <v>2.01109341742215</v>
      </c>
      <c r="M199" s="1" t="n">
        <f aca="false">(F199/F$1532)/($C199/$C$1532)</f>
        <v>0.756442478190994</v>
      </c>
      <c r="N199" s="1" t="n">
        <f aca="false">(G199/G$1532)/($C199/$C$1532)</f>
        <v>1.85104950311136</v>
      </c>
      <c r="O199" s="1" t="n">
        <f aca="false">(H199/H$1532)/($C199/$C$1532)</f>
        <v>1.18003103135647</v>
      </c>
      <c r="P199" s="1" t="n">
        <f aca="false">(I199/I$1532)/($C199/$C$1532)</f>
        <v>2.04703144684368</v>
      </c>
    </row>
    <row r="200" customFormat="false" ht="12.75" hidden="false" customHeight="false" outlineLevel="0" collapsed="false">
      <c r="A200" s="3" t="n">
        <v>107</v>
      </c>
      <c r="B200" s="1" t="s">
        <v>18</v>
      </c>
      <c r="C200" s="1" t="n">
        <v>23</v>
      </c>
      <c r="D200" s="1" t="n">
        <v>13</v>
      </c>
      <c r="E200" s="1" t="n">
        <v>4</v>
      </c>
      <c r="F200" s="1" t="n">
        <v>6</v>
      </c>
      <c r="G200" s="1" t="n">
        <v>5</v>
      </c>
      <c r="H200" s="1" t="n">
        <v>7</v>
      </c>
      <c r="I200" s="1" t="n">
        <v>8</v>
      </c>
      <c r="K200" s="1" t="n">
        <f aca="false">(D200/D$1532)/($C200/$C$1532)</f>
        <v>0.915854453203127</v>
      </c>
      <c r="L200" s="1" t="n">
        <f aca="false">(E200/E$1532)/($C200/$C$1532)</f>
        <v>0.874388442357458</v>
      </c>
      <c r="M200" s="1" t="n">
        <f aca="false">(F200/F$1532)/($C200/$C$1532)</f>
        <v>0.986664101988253</v>
      </c>
      <c r="N200" s="1" t="n">
        <f aca="false">(G200/G$1532)/($C200/$C$1532)</f>
        <v>1.20720619768132</v>
      </c>
      <c r="O200" s="1" t="n">
        <f aca="false">(H200/H$1532)/($C200/$C$1532)</f>
        <v>0.384792727616241</v>
      </c>
      <c r="P200" s="1" t="n">
        <f aca="false">(I200/I$1532)/($C200/$C$1532)</f>
        <v>1.06801640704888</v>
      </c>
    </row>
    <row r="201" customFormat="false" ht="12.75" hidden="false" customHeight="false" outlineLevel="0" collapsed="false">
      <c r="A201" s="3" t="n">
        <v>108</v>
      </c>
      <c r="B201" s="1" t="s">
        <v>12</v>
      </c>
      <c r="C201" s="1" t="n">
        <v>6</v>
      </c>
      <c r="D201" s="1" t="n">
        <v>4</v>
      </c>
      <c r="E201" s="1" t="n">
        <v>1</v>
      </c>
      <c r="F201" s="1" t="n">
        <v>0</v>
      </c>
      <c r="G201" s="1" t="n">
        <v>1</v>
      </c>
      <c r="H201" s="1" t="n">
        <v>1</v>
      </c>
      <c r="I201" s="1" t="n">
        <v>4</v>
      </c>
      <c r="K201" s="1" t="n">
        <f aca="false">(D201/D$1532)/($C201/$C$1532)</f>
        <v>1.08023858582933</v>
      </c>
      <c r="L201" s="1" t="n">
        <f aca="false">(E201/E$1532)/($C201/$C$1532)</f>
        <v>0.837955590592563</v>
      </c>
      <c r="M201" s="1" t="n">
        <f aca="false">(F201/F$1532)/($C201/$C$1532)</f>
        <v>0</v>
      </c>
      <c r="N201" s="1" t="n">
        <f aca="false">(G201/G$1532)/($C201/$C$1532)</f>
        <v>0.925524751555679</v>
      </c>
      <c r="O201" s="1" t="n">
        <f aca="false">(H201/H$1532)/($C201/$C$1532)</f>
        <v>0.210719827027941</v>
      </c>
      <c r="P201" s="1" t="n">
        <f aca="false">(I201/I$1532)/($C201/$C$1532)</f>
        <v>2.04703144684368</v>
      </c>
    </row>
    <row r="202" customFormat="false" ht="12.75" hidden="false" customHeight="false" outlineLevel="0" collapsed="false">
      <c r="A202" s="3" t="n">
        <v>109</v>
      </c>
      <c r="B202" s="1" t="s">
        <v>14</v>
      </c>
      <c r="C202" s="1" t="n">
        <v>89</v>
      </c>
      <c r="D202" s="1" t="n">
        <v>49</v>
      </c>
      <c r="E202" s="1" t="n">
        <v>46</v>
      </c>
      <c r="F202" s="1" t="n">
        <v>41</v>
      </c>
      <c r="G202" s="1" t="n">
        <v>42</v>
      </c>
      <c r="H202" s="1" t="n">
        <v>58</v>
      </c>
      <c r="I202" s="1" t="n">
        <v>59</v>
      </c>
      <c r="K202" s="1" t="n">
        <f aca="false">(D202/D$1532)/($C202/$C$1532)</f>
        <v>0.892107146724222</v>
      </c>
      <c r="L202" s="1" t="n">
        <f aca="false">(E202/E$1532)/($C202/$C$1532)</f>
        <v>2.59860385397244</v>
      </c>
      <c r="M202" s="1" t="n">
        <f aca="false">(F202/F$1532)/($C202/$C$1532)</f>
        <v>1.74236750594555</v>
      </c>
      <c r="N202" s="1" t="n">
        <f aca="false">(G202/G$1532)/($C202/$C$1532)</f>
        <v>2.62058693698911</v>
      </c>
      <c r="O202" s="1" t="n">
        <f aca="false">(H202/H$1532)/($C202/$C$1532)</f>
        <v>0.82393820006431</v>
      </c>
      <c r="P202" s="1" t="n">
        <f aca="false">(I202/I$1532)/($C202/$C$1532)</f>
        <v>2.03553127017602</v>
      </c>
    </row>
    <row r="203" customFormat="false" ht="12.75" hidden="false" customHeight="false" outlineLevel="0" collapsed="false">
      <c r="A203" s="3" t="n">
        <v>110</v>
      </c>
      <c r="B203" s="1" t="s">
        <v>18</v>
      </c>
      <c r="C203" s="1" t="n">
        <v>8</v>
      </c>
      <c r="D203" s="1" t="n">
        <v>9</v>
      </c>
      <c r="E203" s="1" t="n">
        <v>13</v>
      </c>
      <c r="F203" s="1" t="n">
        <v>7</v>
      </c>
      <c r="G203" s="1" t="n">
        <v>9</v>
      </c>
      <c r="H203" s="1" t="n">
        <v>7</v>
      </c>
      <c r="I203" s="1" t="n">
        <v>5</v>
      </c>
      <c r="K203" s="1" t="n">
        <f aca="false">(D203/D$1532)/($C203/$C$1532)</f>
        <v>1.82290261358699</v>
      </c>
      <c r="L203" s="1" t="n">
        <f aca="false">(E203/E$1532)/($C203/$C$1532)</f>
        <v>8.17006700827749</v>
      </c>
      <c r="M203" s="1" t="n">
        <f aca="false">(F203/F$1532)/($C203/$C$1532)</f>
        <v>3.3094358420856</v>
      </c>
      <c r="N203" s="1" t="n">
        <f aca="false">(G203/G$1532)/($C203/$C$1532)</f>
        <v>6.24729207300084</v>
      </c>
      <c r="O203" s="1" t="n">
        <f aca="false">(H203/H$1532)/($C203/$C$1532)</f>
        <v>1.10627909189669</v>
      </c>
      <c r="P203" s="1" t="n">
        <f aca="false">(I203/I$1532)/($C203/$C$1532)</f>
        <v>1.91909198141595</v>
      </c>
    </row>
    <row r="204" customFormat="false" ht="12.75" hidden="false" customHeight="false" outlineLevel="0" collapsed="false">
      <c r="A204" s="3" t="n">
        <v>111</v>
      </c>
      <c r="B204" s="1" t="s">
        <v>18</v>
      </c>
      <c r="C204" s="1" t="n">
        <v>2</v>
      </c>
      <c r="D204" s="1" t="n">
        <v>1</v>
      </c>
      <c r="E204" s="1" t="n">
        <v>0</v>
      </c>
      <c r="F204" s="1" t="n">
        <v>1</v>
      </c>
      <c r="G204" s="1" t="n">
        <v>0</v>
      </c>
      <c r="H204" s="1" t="n">
        <v>1</v>
      </c>
      <c r="I204" s="1" t="n">
        <v>1</v>
      </c>
      <c r="K204" s="1" t="n">
        <f aca="false">(D204/D$1532)/($C204/$C$1532)</f>
        <v>0.810178939371997</v>
      </c>
      <c r="L204" s="1" t="n">
        <f aca="false">(E204/E$1532)/($C204/$C$1532)</f>
        <v>0</v>
      </c>
      <c r="M204" s="1" t="n">
        <f aca="false">(F204/F$1532)/($C204/$C$1532)</f>
        <v>1.89110619547749</v>
      </c>
      <c r="N204" s="1" t="n">
        <f aca="false">(G204/G$1532)/($C204/$C$1532)</f>
        <v>0</v>
      </c>
      <c r="O204" s="1" t="n">
        <f aca="false">(H204/H$1532)/($C204/$C$1532)</f>
        <v>0.632159481083824</v>
      </c>
      <c r="P204" s="1" t="n">
        <f aca="false">(I204/I$1532)/($C204/$C$1532)</f>
        <v>1.53527358513276</v>
      </c>
    </row>
    <row r="205" customFormat="false" ht="12.75" hidden="false" customHeight="false" outlineLevel="0" collapsed="false">
      <c r="A205" s="3" t="n">
        <v>112</v>
      </c>
      <c r="B205" s="1" t="s">
        <v>18</v>
      </c>
      <c r="C205" s="1" t="n">
        <v>1</v>
      </c>
      <c r="D205" s="1" t="n">
        <v>1</v>
      </c>
      <c r="E205" s="1" t="n">
        <v>2</v>
      </c>
      <c r="F205" s="1" t="n">
        <v>0</v>
      </c>
      <c r="G205" s="1" t="n">
        <v>0</v>
      </c>
      <c r="H205" s="1" t="n">
        <v>1</v>
      </c>
      <c r="I205" s="1" t="n">
        <v>1</v>
      </c>
      <c r="K205" s="1" t="n">
        <f aca="false">(D205/D$1532)/($C205/$C$1532)</f>
        <v>1.62035787874399</v>
      </c>
      <c r="L205" s="1" t="n">
        <f aca="false">(E205/E$1532)/($C205/$C$1532)</f>
        <v>10.0554670871108</v>
      </c>
      <c r="M205" s="1" t="n">
        <f aca="false">(F205/F$1532)/($C205/$C$1532)</f>
        <v>0</v>
      </c>
      <c r="N205" s="1" t="n">
        <f aca="false">(G205/G$1532)/($C205/$C$1532)</f>
        <v>0</v>
      </c>
      <c r="O205" s="1" t="n">
        <f aca="false">(H205/H$1532)/($C205/$C$1532)</f>
        <v>1.26431896216765</v>
      </c>
      <c r="P205" s="1" t="n">
        <f aca="false">(I205/I$1532)/($C205/$C$1532)</f>
        <v>3.07054717026552</v>
      </c>
    </row>
    <row r="206" customFormat="false" ht="12.75" hidden="false" customHeight="false" outlineLevel="0" collapsed="false">
      <c r="A206" s="3" t="n">
        <v>113</v>
      </c>
      <c r="B206" s="1" t="s">
        <v>16</v>
      </c>
      <c r="C206" s="1" t="n">
        <v>22</v>
      </c>
      <c r="D206" s="1" t="n">
        <v>24</v>
      </c>
      <c r="E206" s="1" t="n">
        <v>8</v>
      </c>
      <c r="F206" s="1" t="n">
        <v>9</v>
      </c>
      <c r="G206" s="1" t="n">
        <v>8</v>
      </c>
      <c r="H206" s="1" t="n">
        <v>13</v>
      </c>
      <c r="I206" s="1" t="n">
        <v>5</v>
      </c>
      <c r="K206" s="1" t="n">
        <f aca="false">(D206/D$1532)/($C206/$C$1532)</f>
        <v>1.76766314044799</v>
      </c>
      <c r="L206" s="1" t="n">
        <f aca="false">(E206/E$1532)/($C206/$C$1532)</f>
        <v>1.82826674311105</v>
      </c>
      <c r="M206" s="1" t="n">
        <f aca="false">(F206/F$1532)/($C206/$C$1532)</f>
        <v>1.54726870539067</v>
      </c>
      <c r="N206" s="1" t="n">
        <f aca="false">(G206/G$1532)/($C206/$C$1532)</f>
        <v>2.01932673066694</v>
      </c>
      <c r="O206" s="1" t="n">
        <f aca="false">(H206/H$1532)/($C206/$C$1532)</f>
        <v>0.747097568553611</v>
      </c>
      <c r="P206" s="1" t="n">
        <f aca="false">(I206/I$1532)/($C206/$C$1532)</f>
        <v>0.6978516296058</v>
      </c>
    </row>
    <row r="207" customFormat="false" ht="12.75" hidden="false" customHeight="false" outlineLevel="0" collapsed="false">
      <c r="A207" s="3" t="n">
        <v>114</v>
      </c>
      <c r="B207" s="1" t="s">
        <v>18</v>
      </c>
      <c r="C207" s="1" t="n">
        <v>5</v>
      </c>
      <c r="D207" s="1" t="n">
        <v>5</v>
      </c>
      <c r="E207" s="1" t="n">
        <v>1</v>
      </c>
      <c r="F207" s="1" t="n">
        <v>2</v>
      </c>
      <c r="G207" s="1" t="n">
        <v>1</v>
      </c>
      <c r="H207" s="1" t="n">
        <v>4</v>
      </c>
      <c r="I207" s="1" t="n">
        <v>3</v>
      </c>
      <c r="K207" s="1" t="n">
        <f aca="false">(D207/D$1532)/($C207/$C$1532)</f>
        <v>1.62035787874399</v>
      </c>
      <c r="L207" s="1" t="n">
        <f aca="false">(E207/E$1532)/($C207/$C$1532)</f>
        <v>1.00554670871108</v>
      </c>
      <c r="M207" s="1" t="n">
        <f aca="false">(F207/F$1532)/($C207/$C$1532)</f>
        <v>1.51288495638199</v>
      </c>
      <c r="N207" s="1" t="n">
        <f aca="false">(G207/G$1532)/($C207/$C$1532)</f>
        <v>1.11062970186682</v>
      </c>
      <c r="O207" s="1" t="n">
        <f aca="false">(H207/H$1532)/($C207/$C$1532)</f>
        <v>1.01145516973412</v>
      </c>
      <c r="P207" s="1" t="n">
        <f aca="false">(I207/I$1532)/($C207/$C$1532)</f>
        <v>1.84232830215931</v>
      </c>
    </row>
    <row r="208" customFormat="false" ht="12.75" hidden="false" customHeight="false" outlineLevel="0" collapsed="false">
      <c r="A208" s="3" t="n">
        <v>115</v>
      </c>
      <c r="B208" s="1" t="s">
        <v>12</v>
      </c>
      <c r="C208" s="1" t="n">
        <v>0</v>
      </c>
      <c r="D208" s="1" t="n">
        <v>2</v>
      </c>
      <c r="E208" s="1" t="n">
        <v>1</v>
      </c>
      <c r="F208" s="1" t="n">
        <v>1</v>
      </c>
      <c r="G208" s="1" t="n">
        <v>2</v>
      </c>
      <c r="H208" s="1" t="n">
        <v>2</v>
      </c>
      <c r="I208" s="1" t="n">
        <v>0</v>
      </c>
      <c r="K208" s="1" t="e">
        <f aca="false">(D208/D$1532)/($C208/$C$1532)</f>
        <v>#DIV/0!</v>
      </c>
      <c r="L208" s="1" t="e">
        <f aca="false">(E208/E$1532)/($C208/$C$1532)</f>
        <v>#DIV/0!</v>
      </c>
      <c r="M208" s="1" t="e">
        <f aca="false">(F208/F$1532)/($C208/$C$1532)</f>
        <v>#DIV/0!</v>
      </c>
      <c r="N208" s="1" t="e">
        <f aca="false">(G208/G$1532)/($C208/$C$1532)</f>
        <v>#DIV/0!</v>
      </c>
      <c r="O208" s="1" t="e">
        <f aca="false">(H208/H$1532)/($C208/$C$1532)</f>
        <v>#DIV/0!</v>
      </c>
      <c r="P208" s="1" t="e">
        <f aca="false">(I208/I$1532)/($C208/$C$1532)</f>
        <v>#DIV/0!</v>
      </c>
    </row>
    <row r="209" customFormat="false" ht="12.75" hidden="false" customHeight="false" outlineLevel="0" collapsed="false">
      <c r="A209" s="3" t="n">
        <v>116</v>
      </c>
      <c r="B209" s="1" t="s">
        <v>18</v>
      </c>
      <c r="C209" s="1" t="n">
        <v>1</v>
      </c>
      <c r="D209" s="1" t="n">
        <v>4</v>
      </c>
      <c r="E209" s="1" t="n">
        <v>2</v>
      </c>
      <c r="F209" s="1" t="n">
        <v>0</v>
      </c>
      <c r="G209" s="1" t="n">
        <v>0</v>
      </c>
      <c r="H209" s="1" t="n">
        <v>0</v>
      </c>
      <c r="I209" s="1" t="n">
        <v>2</v>
      </c>
      <c r="K209" s="1" t="n">
        <f aca="false">(D209/D$1532)/($C209/$C$1532)</f>
        <v>6.48143151497598</v>
      </c>
      <c r="L209" s="1" t="n">
        <f aca="false">(E209/E$1532)/($C209/$C$1532)</f>
        <v>10.0554670871108</v>
      </c>
      <c r="M209" s="1" t="n">
        <f aca="false">(F209/F$1532)/($C209/$C$1532)</f>
        <v>0</v>
      </c>
      <c r="N209" s="1" t="n">
        <f aca="false">(G209/G$1532)/($C209/$C$1532)</f>
        <v>0</v>
      </c>
      <c r="O209" s="1" t="n">
        <f aca="false">(H209/H$1532)/($C209/$C$1532)</f>
        <v>0</v>
      </c>
      <c r="P209" s="1" t="n">
        <f aca="false">(I209/I$1532)/($C209/$C$1532)</f>
        <v>6.14109434053104</v>
      </c>
    </row>
    <row r="210" customFormat="false" ht="12.75" hidden="false" customHeight="false" outlineLevel="0" collapsed="false">
      <c r="A210" s="3" t="n">
        <v>117</v>
      </c>
      <c r="B210" s="1" t="s">
        <v>16</v>
      </c>
      <c r="C210" s="1" t="n">
        <v>2</v>
      </c>
      <c r="D210" s="1" t="n">
        <v>2</v>
      </c>
      <c r="E210" s="1" t="n">
        <v>1</v>
      </c>
      <c r="F210" s="1" t="n">
        <v>1</v>
      </c>
      <c r="G210" s="1" t="n">
        <v>3</v>
      </c>
      <c r="H210" s="1" t="n">
        <v>2</v>
      </c>
      <c r="I210" s="1" t="n">
        <v>1</v>
      </c>
      <c r="K210" s="1" t="n">
        <f aca="false">(D210/D$1532)/($C210/$C$1532)</f>
        <v>1.62035787874399</v>
      </c>
      <c r="L210" s="1" t="n">
        <f aca="false">(E210/E$1532)/($C210/$C$1532)</f>
        <v>2.51386677177769</v>
      </c>
      <c r="M210" s="1" t="n">
        <f aca="false">(F210/F$1532)/($C210/$C$1532)</f>
        <v>1.89110619547749</v>
      </c>
      <c r="N210" s="1" t="n">
        <f aca="false">(G210/G$1532)/($C210/$C$1532)</f>
        <v>8.32972276400111</v>
      </c>
      <c r="O210" s="1" t="n">
        <f aca="false">(H210/H$1532)/($C210/$C$1532)</f>
        <v>1.26431896216765</v>
      </c>
      <c r="P210" s="1" t="n">
        <f aca="false">(I210/I$1532)/($C210/$C$1532)</f>
        <v>1.53527358513276</v>
      </c>
    </row>
    <row r="211" customFormat="false" ht="12.75" hidden="false" customHeight="false" outlineLevel="0" collapsed="false">
      <c r="A211" s="3" t="n">
        <v>118</v>
      </c>
      <c r="B211" s="1" t="s">
        <v>12</v>
      </c>
      <c r="C211" s="1" t="n">
        <v>5</v>
      </c>
      <c r="D211" s="1" t="n">
        <v>7</v>
      </c>
      <c r="E211" s="1" t="n">
        <v>8</v>
      </c>
      <c r="F211" s="1" t="n">
        <v>2</v>
      </c>
      <c r="G211" s="1" t="n">
        <v>5</v>
      </c>
      <c r="H211" s="1" t="n">
        <v>12</v>
      </c>
      <c r="I211" s="1" t="n">
        <v>4</v>
      </c>
      <c r="K211" s="1" t="n">
        <f aca="false">(D211/D$1532)/($C211/$C$1532)</f>
        <v>2.26850103024159</v>
      </c>
      <c r="L211" s="1" t="n">
        <f aca="false">(E211/E$1532)/($C211/$C$1532)</f>
        <v>8.04437366968861</v>
      </c>
      <c r="M211" s="1" t="n">
        <f aca="false">(F211/F$1532)/($C211/$C$1532)</f>
        <v>1.51288495638199</v>
      </c>
      <c r="N211" s="1" t="n">
        <f aca="false">(G211/G$1532)/($C211/$C$1532)</f>
        <v>5.55314850933408</v>
      </c>
      <c r="O211" s="1" t="n">
        <f aca="false">(H211/H$1532)/($C211/$C$1532)</f>
        <v>3.03436550920236</v>
      </c>
      <c r="P211" s="1" t="n">
        <f aca="false">(I211/I$1532)/($C211/$C$1532)</f>
        <v>2.45643773621242</v>
      </c>
    </row>
    <row r="212" customFormat="false" ht="12.75" hidden="false" customHeight="false" outlineLevel="0" collapsed="false">
      <c r="A212" s="3" t="n">
        <v>119</v>
      </c>
      <c r="B212" s="1" t="s">
        <v>12</v>
      </c>
      <c r="C212" s="1" t="n">
        <v>12</v>
      </c>
      <c r="D212" s="1" t="n">
        <v>7</v>
      </c>
      <c r="E212" s="1" t="n">
        <v>50</v>
      </c>
      <c r="F212" s="1" t="n">
        <v>6</v>
      </c>
      <c r="G212" s="1" t="n">
        <v>2</v>
      </c>
      <c r="H212" s="1" t="n">
        <v>10</v>
      </c>
      <c r="I212" s="1" t="n">
        <v>24</v>
      </c>
      <c r="K212" s="1" t="n">
        <f aca="false">(D212/D$1532)/($C212/$C$1532)</f>
        <v>0.945208762600663</v>
      </c>
      <c r="L212" s="1" t="n">
        <f aca="false">(E212/E$1532)/($C212/$C$1532)</f>
        <v>20.9488897648141</v>
      </c>
      <c r="M212" s="1" t="n">
        <f aca="false">(F212/F$1532)/($C212/$C$1532)</f>
        <v>1.89110619547749</v>
      </c>
      <c r="N212" s="1" t="n">
        <f aca="false">(G212/G$1532)/($C212/$C$1532)</f>
        <v>0.925524751555679</v>
      </c>
      <c r="O212" s="1" t="n">
        <f aca="false">(H212/H$1532)/($C212/$C$1532)</f>
        <v>1.05359913513971</v>
      </c>
      <c r="P212" s="1" t="n">
        <f aca="false">(I212/I$1532)/($C212/$C$1532)</f>
        <v>6.14109434053104</v>
      </c>
    </row>
    <row r="213" customFormat="false" ht="12.75" hidden="false" customHeight="false" outlineLevel="0" collapsed="false">
      <c r="A213" s="3" t="n">
        <v>120</v>
      </c>
      <c r="B213" s="1" t="s">
        <v>14</v>
      </c>
      <c r="C213" s="1" t="n">
        <v>55</v>
      </c>
      <c r="D213" s="1" t="n">
        <v>43</v>
      </c>
      <c r="E213" s="1" t="n">
        <v>28</v>
      </c>
      <c r="F213" s="1" t="n">
        <v>10</v>
      </c>
      <c r="G213" s="1" t="n">
        <v>27</v>
      </c>
      <c r="H213" s="1" t="n">
        <v>22</v>
      </c>
      <c r="I213" s="1" t="n">
        <v>29</v>
      </c>
      <c r="K213" s="1" t="n">
        <f aca="false">(D213/D$1532)/($C213/$C$1532)</f>
        <v>1.2668252506544</v>
      </c>
      <c r="L213" s="1" t="n">
        <f aca="false">(E213/E$1532)/($C213/$C$1532)</f>
        <v>2.55957344035547</v>
      </c>
      <c r="M213" s="1" t="n">
        <f aca="false">(F213/F$1532)/($C213/$C$1532)</f>
        <v>0.687674980173631</v>
      </c>
      <c r="N213" s="1" t="n">
        <f aca="false">(G213/G$1532)/($C213/$C$1532)</f>
        <v>2.72609108640036</v>
      </c>
      <c r="O213" s="1" t="n">
        <f aca="false">(H213/H$1532)/($C213/$C$1532)</f>
        <v>0.50572758486706</v>
      </c>
      <c r="P213" s="1" t="n">
        <f aca="false">(I213/I$1532)/($C213/$C$1532)</f>
        <v>1.61901578068546</v>
      </c>
    </row>
    <row r="214" customFormat="false" ht="12.75" hidden="false" customHeight="false" outlineLevel="0" collapsed="false">
      <c r="A214" s="3" t="n">
        <v>121</v>
      </c>
      <c r="B214" s="1" t="s">
        <v>12</v>
      </c>
      <c r="C214" s="1" t="n">
        <v>12</v>
      </c>
      <c r="D214" s="1" t="n">
        <v>10</v>
      </c>
      <c r="E214" s="1" t="n">
        <v>6</v>
      </c>
      <c r="F214" s="1" t="n">
        <v>1</v>
      </c>
      <c r="G214" s="1" t="n">
        <v>4</v>
      </c>
      <c r="H214" s="1" t="n">
        <v>4</v>
      </c>
      <c r="I214" s="1" t="n">
        <v>6</v>
      </c>
      <c r="K214" s="1" t="n">
        <f aca="false">(D214/D$1532)/($C214/$C$1532)</f>
        <v>1.35029823228666</v>
      </c>
      <c r="L214" s="1" t="n">
        <f aca="false">(E214/E$1532)/($C214/$C$1532)</f>
        <v>2.51386677177769</v>
      </c>
      <c r="M214" s="1" t="n">
        <f aca="false">(F214/F$1532)/($C214/$C$1532)</f>
        <v>0.315184365912914</v>
      </c>
      <c r="N214" s="1" t="n">
        <f aca="false">(G214/G$1532)/($C214/$C$1532)</f>
        <v>1.85104950311136</v>
      </c>
      <c r="O214" s="1" t="n">
        <f aca="false">(H214/H$1532)/($C214/$C$1532)</f>
        <v>0.421439654055883</v>
      </c>
      <c r="P214" s="1" t="n">
        <f aca="false">(I214/I$1532)/($C214/$C$1532)</f>
        <v>1.53527358513276</v>
      </c>
    </row>
    <row r="215" customFormat="false" ht="12.75" hidden="false" customHeight="false" outlineLevel="0" collapsed="false">
      <c r="A215" s="3" t="n">
        <v>122</v>
      </c>
      <c r="B215" s="1" t="s">
        <v>14</v>
      </c>
      <c r="C215" s="1" t="n">
        <v>9</v>
      </c>
      <c r="D215" s="1" t="n">
        <v>4</v>
      </c>
      <c r="E215" s="1" t="n">
        <v>1</v>
      </c>
      <c r="F215" s="1" t="n">
        <v>3</v>
      </c>
      <c r="G215" s="1" t="n">
        <v>2</v>
      </c>
      <c r="H215" s="1" t="n">
        <v>13</v>
      </c>
      <c r="I215" s="1" t="n">
        <v>5</v>
      </c>
      <c r="K215" s="1" t="n">
        <f aca="false">(D215/D$1532)/($C215/$C$1532)</f>
        <v>0.720159057219553</v>
      </c>
      <c r="L215" s="1" t="n">
        <f aca="false">(E215/E$1532)/($C215/$C$1532)</f>
        <v>0.558637060395042</v>
      </c>
      <c r="M215" s="1" t="n">
        <f aca="false">(F215/F$1532)/($C215/$C$1532)</f>
        <v>1.26073746365166</v>
      </c>
      <c r="N215" s="1" t="n">
        <f aca="false">(G215/G$1532)/($C215/$C$1532)</f>
        <v>1.23403300207424</v>
      </c>
      <c r="O215" s="1" t="n">
        <f aca="false">(H215/H$1532)/($C215/$C$1532)</f>
        <v>1.82623850090883</v>
      </c>
      <c r="P215" s="1" t="n">
        <f aca="false">(I215/I$1532)/($C215/$C$1532)</f>
        <v>1.7058595390364</v>
      </c>
    </row>
    <row r="216" customFormat="false" ht="12.75" hidden="false" customHeight="false" outlineLevel="0" collapsed="false">
      <c r="A216" s="3" t="n">
        <v>123</v>
      </c>
      <c r="B216" s="1" t="s">
        <v>18</v>
      </c>
      <c r="C216" s="1" t="n">
        <v>4</v>
      </c>
      <c r="D216" s="1" t="n">
        <v>6</v>
      </c>
      <c r="E216" s="1" t="n">
        <v>1</v>
      </c>
      <c r="F216" s="1" t="n">
        <v>2</v>
      </c>
      <c r="G216" s="1" t="n">
        <v>3</v>
      </c>
      <c r="H216" s="1" t="n">
        <v>4</v>
      </c>
      <c r="I216" s="1" t="n">
        <v>4</v>
      </c>
      <c r="K216" s="1" t="n">
        <f aca="false">(D216/D$1532)/($C216/$C$1532)</f>
        <v>2.43053681811599</v>
      </c>
      <c r="L216" s="1" t="n">
        <f aca="false">(E216/E$1532)/($C216/$C$1532)</f>
        <v>1.25693338588885</v>
      </c>
      <c r="M216" s="1" t="n">
        <f aca="false">(F216/F$1532)/($C216/$C$1532)</f>
        <v>1.89110619547749</v>
      </c>
      <c r="N216" s="1" t="n">
        <f aca="false">(G216/G$1532)/($C216/$C$1532)</f>
        <v>4.16486138200056</v>
      </c>
      <c r="O216" s="1" t="n">
        <f aca="false">(H216/H$1532)/($C216/$C$1532)</f>
        <v>1.26431896216765</v>
      </c>
      <c r="P216" s="1" t="n">
        <f aca="false">(I216/I$1532)/($C216/$C$1532)</f>
        <v>3.07054717026552</v>
      </c>
    </row>
    <row r="217" customFormat="false" ht="12.75" hidden="false" customHeight="false" outlineLevel="0" collapsed="false">
      <c r="A217" s="3" t="n">
        <v>124</v>
      </c>
      <c r="B217" s="1" t="s">
        <v>16</v>
      </c>
      <c r="C217" s="1" t="n">
        <v>7</v>
      </c>
      <c r="D217" s="1" t="n">
        <v>5</v>
      </c>
      <c r="E217" s="1" t="n">
        <v>4</v>
      </c>
      <c r="F217" s="1" t="n">
        <v>2</v>
      </c>
      <c r="G217" s="1" t="n">
        <v>2</v>
      </c>
      <c r="H217" s="1" t="n">
        <v>2</v>
      </c>
      <c r="I217" s="1" t="n">
        <v>2</v>
      </c>
      <c r="K217" s="1" t="n">
        <f aca="false">(D217/D$1532)/($C217/$C$1532)</f>
        <v>1.15739848481714</v>
      </c>
      <c r="L217" s="1" t="n">
        <f aca="false">(E217/E$1532)/($C217/$C$1532)</f>
        <v>2.87299059631736</v>
      </c>
      <c r="M217" s="1" t="n">
        <f aca="false">(F217/F$1532)/($C217/$C$1532)</f>
        <v>1.08063211170142</v>
      </c>
      <c r="N217" s="1" t="n">
        <f aca="false">(G217/G$1532)/($C217/$C$1532)</f>
        <v>1.58661385980974</v>
      </c>
      <c r="O217" s="1" t="n">
        <f aca="false">(H217/H$1532)/($C217/$C$1532)</f>
        <v>0.361233989190757</v>
      </c>
      <c r="P217" s="1" t="n">
        <f aca="false">(I217/I$1532)/($C217/$C$1532)</f>
        <v>0.877299191504435</v>
      </c>
    </row>
    <row r="218" customFormat="false" ht="12.75" hidden="false" customHeight="false" outlineLevel="0" collapsed="false">
      <c r="A218" s="3" t="n">
        <v>125</v>
      </c>
      <c r="B218" s="1" t="s">
        <v>18</v>
      </c>
      <c r="C218" s="1" t="n">
        <v>0</v>
      </c>
      <c r="D218" s="1" t="n">
        <v>0</v>
      </c>
      <c r="E218" s="1" t="n">
        <v>0</v>
      </c>
      <c r="F218" s="1" t="n">
        <v>0</v>
      </c>
      <c r="G218" s="1" t="n">
        <v>0</v>
      </c>
      <c r="H218" s="1" t="n">
        <v>0</v>
      </c>
      <c r="I218" s="1" t="n">
        <v>1</v>
      </c>
      <c r="K218" s="1" t="e">
        <f aca="false">(D218/D$1532)/($C218/$C$1532)</f>
        <v>#DIV/0!</v>
      </c>
      <c r="L218" s="1" t="e">
        <f aca="false">(E218/E$1532)/($C218/$C$1532)</f>
        <v>#DIV/0!</v>
      </c>
      <c r="M218" s="1" t="e">
        <f aca="false">(F218/F$1532)/($C218/$C$1532)</f>
        <v>#DIV/0!</v>
      </c>
      <c r="N218" s="1" t="e">
        <f aca="false">(G218/G$1532)/($C218/$C$1532)</f>
        <v>#DIV/0!</v>
      </c>
      <c r="O218" s="1" t="e">
        <f aca="false">(H218/H$1532)/($C218/$C$1532)</f>
        <v>#DIV/0!</v>
      </c>
      <c r="P218" s="1" t="e">
        <f aca="false">(I218/I$1532)/($C218/$C$1532)</f>
        <v>#DIV/0!</v>
      </c>
    </row>
    <row r="219" customFormat="false" ht="12.75" hidden="false" customHeight="false" outlineLevel="0" collapsed="false">
      <c r="A219" s="3" t="n">
        <v>126</v>
      </c>
      <c r="B219" s="1" t="s">
        <v>18</v>
      </c>
      <c r="C219" s="1" t="n">
        <v>0</v>
      </c>
      <c r="D219" s="1" t="n">
        <v>1</v>
      </c>
      <c r="E219" s="1" t="n">
        <v>0</v>
      </c>
      <c r="F219" s="1" t="n">
        <v>1</v>
      </c>
      <c r="G219" s="1" t="n">
        <v>0</v>
      </c>
      <c r="H219" s="1" t="n">
        <v>0</v>
      </c>
      <c r="I219" s="1" t="n">
        <v>1</v>
      </c>
      <c r="K219" s="1" t="e">
        <f aca="false">(D219/D$1532)/($C219/$C$1532)</f>
        <v>#DIV/0!</v>
      </c>
      <c r="L219" s="1" t="e">
        <f aca="false">(E219/E$1532)/($C219/$C$1532)</f>
        <v>#DIV/0!</v>
      </c>
      <c r="M219" s="1" t="e">
        <f aca="false">(F219/F$1532)/($C219/$C$1532)</f>
        <v>#DIV/0!</v>
      </c>
      <c r="N219" s="1" t="e">
        <f aca="false">(G219/G$1532)/($C219/$C$1532)</f>
        <v>#DIV/0!</v>
      </c>
      <c r="O219" s="1" t="e">
        <f aca="false">(H219/H$1532)/($C219/$C$1532)</f>
        <v>#DIV/0!</v>
      </c>
      <c r="P219" s="1" t="e">
        <f aca="false">(I219/I$1532)/($C219/$C$1532)</f>
        <v>#DIV/0!</v>
      </c>
    </row>
    <row r="220" customFormat="false" ht="12.75" hidden="false" customHeight="false" outlineLevel="0" collapsed="false">
      <c r="A220" s="3" t="n">
        <v>127</v>
      </c>
      <c r="B220" s="1" t="s">
        <v>12</v>
      </c>
      <c r="C220" s="1" t="n">
        <v>2</v>
      </c>
      <c r="D220" s="1" t="n">
        <v>2</v>
      </c>
      <c r="E220" s="1" t="n">
        <v>2</v>
      </c>
      <c r="F220" s="1" t="n">
        <v>0</v>
      </c>
      <c r="G220" s="1" t="n">
        <v>0</v>
      </c>
      <c r="H220" s="1" t="n">
        <v>1</v>
      </c>
      <c r="I220" s="1" t="n">
        <v>6</v>
      </c>
      <c r="K220" s="1" t="n">
        <f aca="false">(D220/D$1532)/($C220/$C$1532)</f>
        <v>1.62035787874399</v>
      </c>
      <c r="L220" s="1" t="n">
        <f aca="false">(E220/E$1532)/($C220/$C$1532)</f>
        <v>5.02773354355538</v>
      </c>
      <c r="M220" s="1" t="n">
        <f aca="false">(F220/F$1532)/($C220/$C$1532)</f>
        <v>0</v>
      </c>
      <c r="N220" s="1" t="n">
        <f aca="false">(G220/G$1532)/($C220/$C$1532)</f>
        <v>0</v>
      </c>
      <c r="O220" s="1" t="n">
        <f aca="false">(H220/H$1532)/($C220/$C$1532)</f>
        <v>0.632159481083824</v>
      </c>
      <c r="P220" s="1" t="n">
        <f aca="false">(I220/I$1532)/($C220/$C$1532)</f>
        <v>9.21164151079656</v>
      </c>
    </row>
    <row r="221" customFormat="false" ht="12.75" hidden="false" customHeight="false" outlineLevel="0" collapsed="false">
      <c r="A221" s="3" t="n">
        <v>128</v>
      </c>
      <c r="B221" s="1" t="s">
        <v>16</v>
      </c>
      <c r="C221" s="1" t="n">
        <v>5</v>
      </c>
      <c r="D221" s="1" t="n">
        <v>4</v>
      </c>
      <c r="E221" s="1" t="n">
        <v>2</v>
      </c>
      <c r="F221" s="1" t="n">
        <v>1</v>
      </c>
      <c r="G221" s="1" t="n">
        <v>0</v>
      </c>
      <c r="H221" s="1" t="n">
        <v>1</v>
      </c>
      <c r="I221" s="1" t="n">
        <v>1</v>
      </c>
      <c r="K221" s="1" t="n">
        <f aca="false">(D221/D$1532)/($C221/$C$1532)</f>
        <v>1.2962863029952</v>
      </c>
      <c r="L221" s="1" t="n">
        <f aca="false">(E221/E$1532)/($C221/$C$1532)</f>
        <v>2.01109341742215</v>
      </c>
      <c r="M221" s="1" t="n">
        <f aca="false">(F221/F$1532)/($C221/$C$1532)</f>
        <v>0.756442478190994</v>
      </c>
      <c r="N221" s="1" t="n">
        <f aca="false">(G221/G$1532)/($C221/$C$1532)</f>
        <v>0</v>
      </c>
      <c r="O221" s="1" t="n">
        <f aca="false">(H221/H$1532)/($C221/$C$1532)</f>
        <v>0.25286379243353</v>
      </c>
      <c r="P221" s="1" t="n">
        <f aca="false">(I221/I$1532)/($C221/$C$1532)</f>
        <v>0.614109434053104</v>
      </c>
    </row>
    <row r="222" customFormat="false" ht="12.75" hidden="false" customHeight="false" outlineLevel="0" collapsed="false">
      <c r="A222" s="3" t="n">
        <v>129</v>
      </c>
      <c r="B222" s="1" t="s">
        <v>12</v>
      </c>
      <c r="C222" s="1" t="n">
        <v>1</v>
      </c>
      <c r="D222" s="1" t="n">
        <v>0</v>
      </c>
      <c r="E222" s="1" t="n">
        <v>2</v>
      </c>
      <c r="F222" s="1" t="n">
        <v>0</v>
      </c>
      <c r="G222" s="1" t="n">
        <v>0</v>
      </c>
      <c r="H222" s="1" t="n">
        <v>5</v>
      </c>
      <c r="I222" s="1" t="n">
        <v>4</v>
      </c>
      <c r="K222" s="1" t="n">
        <f aca="false">(D222/D$1532)/($C222/$C$1532)</f>
        <v>0</v>
      </c>
      <c r="L222" s="1" t="n">
        <f aca="false">(E222/E$1532)/($C222/$C$1532)</f>
        <v>10.0554670871108</v>
      </c>
      <c r="M222" s="1" t="n">
        <f aca="false">(F222/F$1532)/($C222/$C$1532)</f>
        <v>0</v>
      </c>
      <c r="N222" s="1" t="n">
        <f aca="false">(G222/G$1532)/($C222/$C$1532)</f>
        <v>0</v>
      </c>
      <c r="O222" s="1" t="n">
        <f aca="false">(H222/H$1532)/($C222/$C$1532)</f>
        <v>6.32159481083824</v>
      </c>
      <c r="P222" s="1" t="n">
        <f aca="false">(I222/I$1532)/($C222/$C$1532)</f>
        <v>12.2821886810621</v>
      </c>
    </row>
    <row r="223" customFormat="false" ht="12.75" hidden="false" customHeight="false" outlineLevel="0" collapsed="false">
      <c r="A223" s="3" t="n">
        <v>130</v>
      </c>
      <c r="B223" s="1" t="s">
        <v>12</v>
      </c>
      <c r="C223" s="1" t="n">
        <v>0</v>
      </c>
      <c r="D223" s="1" t="n">
        <v>0</v>
      </c>
      <c r="E223" s="1" t="n">
        <v>4</v>
      </c>
      <c r="F223" s="1" t="n">
        <v>0</v>
      </c>
      <c r="G223" s="1" t="n">
        <v>2</v>
      </c>
      <c r="H223" s="1" t="n">
        <v>2</v>
      </c>
      <c r="I223" s="1" t="n">
        <v>3</v>
      </c>
      <c r="K223" s="1" t="e">
        <f aca="false">(D223/D$1532)/($C223/$C$1532)</f>
        <v>#DIV/0!</v>
      </c>
      <c r="L223" s="1" t="e">
        <f aca="false">(E223/E$1532)/($C223/$C$1532)</f>
        <v>#DIV/0!</v>
      </c>
      <c r="M223" s="1" t="e">
        <f aca="false">(F223/F$1532)/($C223/$C$1532)</f>
        <v>#DIV/0!</v>
      </c>
      <c r="N223" s="1" t="e">
        <f aca="false">(G223/G$1532)/($C223/$C$1532)</f>
        <v>#DIV/0!</v>
      </c>
      <c r="O223" s="1" t="e">
        <f aca="false">(H223/H$1532)/($C223/$C$1532)</f>
        <v>#DIV/0!</v>
      </c>
      <c r="P223" s="1" t="e">
        <f aca="false">(I223/I$1532)/($C223/$C$1532)</f>
        <v>#DIV/0!</v>
      </c>
    </row>
    <row r="224" customFormat="false" ht="12.75" hidden="false" customHeight="false" outlineLevel="0" collapsed="false">
      <c r="A224" s="3" t="n">
        <v>131</v>
      </c>
      <c r="B224" s="1" t="s">
        <v>14</v>
      </c>
      <c r="C224" s="1" t="n">
        <v>5</v>
      </c>
      <c r="D224" s="1" t="n">
        <v>5</v>
      </c>
      <c r="E224" s="1" t="n">
        <v>5</v>
      </c>
      <c r="F224" s="1" t="n">
        <v>2</v>
      </c>
      <c r="G224" s="1" t="n">
        <v>1</v>
      </c>
      <c r="H224" s="1" t="n">
        <v>8</v>
      </c>
      <c r="I224" s="1" t="n">
        <v>6</v>
      </c>
      <c r="K224" s="1" t="n">
        <f aca="false">(D224/D$1532)/($C224/$C$1532)</f>
        <v>1.62035787874399</v>
      </c>
      <c r="L224" s="1" t="n">
        <f aca="false">(E224/E$1532)/($C224/$C$1532)</f>
        <v>5.02773354355538</v>
      </c>
      <c r="M224" s="1" t="n">
        <f aca="false">(F224/F$1532)/($C224/$C$1532)</f>
        <v>1.51288495638199</v>
      </c>
      <c r="N224" s="1" t="n">
        <f aca="false">(G224/G$1532)/($C224/$C$1532)</f>
        <v>1.11062970186682</v>
      </c>
      <c r="O224" s="1" t="n">
        <f aca="false">(H224/H$1532)/($C224/$C$1532)</f>
        <v>2.02291033946824</v>
      </c>
      <c r="P224" s="1" t="n">
        <f aca="false">(I224/I$1532)/($C224/$C$1532)</f>
        <v>3.68465660431863</v>
      </c>
    </row>
    <row r="225" customFormat="false" ht="12.75" hidden="false" customHeight="false" outlineLevel="0" collapsed="false">
      <c r="A225" s="3" t="n">
        <v>132</v>
      </c>
      <c r="B225" s="1" t="s">
        <v>14</v>
      </c>
      <c r="C225" s="1" t="n">
        <v>13</v>
      </c>
      <c r="D225" s="1" t="n">
        <v>19</v>
      </c>
      <c r="E225" s="1" t="n">
        <v>16</v>
      </c>
      <c r="F225" s="1" t="n">
        <v>5</v>
      </c>
      <c r="G225" s="1" t="n">
        <v>3</v>
      </c>
      <c r="H225" s="1" t="n">
        <v>27</v>
      </c>
      <c r="I225" s="1" t="n">
        <v>13</v>
      </c>
      <c r="K225" s="1" t="n">
        <f aca="false">(D225/D$1532)/($C225/$C$1532)</f>
        <v>2.36821536124122</v>
      </c>
      <c r="L225" s="1" t="n">
        <f aca="false">(E225/E$1532)/($C225/$C$1532)</f>
        <v>6.18797974591432</v>
      </c>
      <c r="M225" s="1" t="n">
        <f aca="false">(F225/F$1532)/($C225/$C$1532)</f>
        <v>1.45469707344422</v>
      </c>
      <c r="N225" s="1" t="n">
        <f aca="false">(G225/G$1532)/($C225/$C$1532)</f>
        <v>1.28149580984633</v>
      </c>
      <c r="O225" s="1" t="n">
        <f aca="false">(H225/H$1532)/($C225/$C$1532)</f>
        <v>2.62589322911742</v>
      </c>
      <c r="P225" s="1" t="n">
        <f aca="false">(I225/I$1532)/($C225/$C$1532)</f>
        <v>3.07054717026552</v>
      </c>
    </row>
    <row r="226" customFormat="false" ht="12.75" hidden="false" customHeight="false" outlineLevel="0" collapsed="false">
      <c r="A226" s="3" t="n">
        <v>133</v>
      </c>
      <c r="B226" s="1" t="s">
        <v>16</v>
      </c>
      <c r="C226" s="1" t="n">
        <v>13</v>
      </c>
      <c r="D226" s="1" t="n">
        <v>7</v>
      </c>
      <c r="E226" s="1" t="n">
        <v>7</v>
      </c>
      <c r="F226" s="1" t="n">
        <v>4</v>
      </c>
      <c r="G226" s="1" t="n">
        <v>4</v>
      </c>
      <c r="H226" s="1" t="n">
        <v>8</v>
      </c>
      <c r="I226" s="1" t="n">
        <v>6</v>
      </c>
      <c r="K226" s="1" t="n">
        <f aca="false">(D226/D$1532)/($C226/$C$1532)</f>
        <v>0.872500396246766</v>
      </c>
      <c r="L226" s="1" t="n">
        <f aca="false">(E226/E$1532)/($C226/$C$1532)</f>
        <v>2.70724113883751</v>
      </c>
      <c r="M226" s="1" t="n">
        <f aca="false">(F226/F$1532)/($C226/$C$1532)</f>
        <v>1.16375765875538</v>
      </c>
      <c r="N226" s="1" t="n">
        <f aca="false">(G226/G$1532)/($C226/$C$1532)</f>
        <v>1.7086610797951</v>
      </c>
      <c r="O226" s="1" t="n">
        <f aca="false">(H226/H$1532)/($C226/$C$1532)</f>
        <v>0.778042438257015</v>
      </c>
      <c r="P226" s="1" t="n">
        <f aca="false">(I226/I$1532)/($C226/$C$1532)</f>
        <v>1.41717561704563</v>
      </c>
    </row>
    <row r="227" customFormat="false" ht="12.75" hidden="false" customHeight="false" outlineLevel="0" collapsed="false">
      <c r="A227" s="3" t="n">
        <v>134</v>
      </c>
      <c r="B227" s="1" t="s">
        <v>12</v>
      </c>
      <c r="C227" s="1" t="n">
        <v>9</v>
      </c>
      <c r="D227" s="1" t="n">
        <v>4</v>
      </c>
      <c r="E227" s="1" t="n">
        <v>5</v>
      </c>
      <c r="F227" s="1" t="n">
        <v>2</v>
      </c>
      <c r="G227" s="1" t="n">
        <v>1</v>
      </c>
      <c r="H227" s="1" t="n">
        <v>5</v>
      </c>
      <c r="I227" s="1" t="n">
        <v>8</v>
      </c>
      <c r="K227" s="1" t="n">
        <f aca="false">(D227/D$1532)/($C227/$C$1532)</f>
        <v>0.720159057219553</v>
      </c>
      <c r="L227" s="1" t="n">
        <f aca="false">(E227/E$1532)/($C227/$C$1532)</f>
        <v>2.79318530197521</v>
      </c>
      <c r="M227" s="1" t="n">
        <f aca="false">(F227/F$1532)/($C227/$C$1532)</f>
        <v>0.840491642434438</v>
      </c>
      <c r="N227" s="1" t="n">
        <f aca="false">(G227/G$1532)/($C227/$C$1532)</f>
        <v>0.61701650103712</v>
      </c>
      <c r="O227" s="1" t="n">
        <f aca="false">(H227/H$1532)/($C227/$C$1532)</f>
        <v>0.702399423426471</v>
      </c>
      <c r="P227" s="1" t="n">
        <f aca="false">(I227/I$1532)/($C227/$C$1532)</f>
        <v>2.72937526245824</v>
      </c>
    </row>
    <row r="228" customFormat="false" ht="12.75" hidden="false" customHeight="false" outlineLevel="0" collapsed="false">
      <c r="A228" s="3" t="n">
        <v>135</v>
      </c>
      <c r="B228" s="1" t="s">
        <v>14</v>
      </c>
      <c r="C228" s="1" t="n">
        <v>13</v>
      </c>
      <c r="D228" s="1" t="n">
        <v>3</v>
      </c>
      <c r="E228" s="1" t="n">
        <v>6</v>
      </c>
      <c r="F228" s="1" t="n">
        <v>4</v>
      </c>
      <c r="G228" s="1" t="n">
        <v>2</v>
      </c>
      <c r="H228" s="1" t="n">
        <v>8</v>
      </c>
      <c r="I228" s="1" t="n">
        <v>5</v>
      </c>
      <c r="K228" s="1" t="n">
        <f aca="false">(D228/D$1532)/($C228/$C$1532)</f>
        <v>0.373928741248614</v>
      </c>
      <c r="L228" s="1" t="n">
        <f aca="false">(E228/E$1532)/($C228/$C$1532)</f>
        <v>2.32049240471787</v>
      </c>
      <c r="M228" s="1" t="n">
        <f aca="false">(F228/F$1532)/($C228/$C$1532)</f>
        <v>1.16375765875538</v>
      </c>
      <c r="N228" s="1" t="n">
        <f aca="false">(G228/G$1532)/($C228/$C$1532)</f>
        <v>0.85433053989755</v>
      </c>
      <c r="O228" s="1" t="n">
        <f aca="false">(H228/H$1532)/($C228/$C$1532)</f>
        <v>0.778042438257015</v>
      </c>
      <c r="P228" s="1" t="n">
        <f aca="false">(I228/I$1532)/($C228/$C$1532)</f>
        <v>1.18097968087135</v>
      </c>
    </row>
    <row r="229" customFormat="false" ht="12.75" hidden="false" customHeight="false" outlineLevel="0" collapsed="false">
      <c r="A229" s="3" t="n">
        <v>136</v>
      </c>
      <c r="B229" s="1" t="s">
        <v>14</v>
      </c>
      <c r="C229" s="1" t="n">
        <v>49</v>
      </c>
      <c r="D229" s="1" t="n">
        <v>33</v>
      </c>
      <c r="E229" s="1" t="n">
        <v>29</v>
      </c>
      <c r="F229" s="1" t="n">
        <v>18</v>
      </c>
      <c r="G229" s="1" t="n">
        <v>17</v>
      </c>
      <c r="H229" s="1" t="n">
        <v>31</v>
      </c>
      <c r="I229" s="1" t="n">
        <v>18</v>
      </c>
      <c r="K229" s="1" t="n">
        <f aca="false">(D229/D$1532)/($C229/$C$1532)</f>
        <v>1.09126142854187</v>
      </c>
      <c r="L229" s="1" t="n">
        <f aca="false">(E229/E$1532)/($C229/$C$1532)</f>
        <v>2.97559740332869</v>
      </c>
      <c r="M229" s="1" t="n">
        <f aca="false">(F229/F$1532)/($C229/$C$1532)</f>
        <v>1.38938414361611</v>
      </c>
      <c r="N229" s="1" t="n">
        <f aca="false">(G229/G$1532)/($C229/$C$1532)</f>
        <v>1.92660254405468</v>
      </c>
      <c r="O229" s="1" t="n">
        <f aca="false">(H229/H$1532)/($C229/$C$1532)</f>
        <v>0.799875261779533</v>
      </c>
      <c r="P229" s="1" t="n">
        <f aca="false">(I229/I$1532)/($C229/$C$1532)</f>
        <v>1.12795610336284</v>
      </c>
    </row>
    <row r="230" customFormat="false" ht="12.75" hidden="false" customHeight="false" outlineLevel="0" collapsed="false">
      <c r="A230" s="3" t="n">
        <v>137</v>
      </c>
      <c r="B230" s="1" t="s">
        <v>16</v>
      </c>
      <c r="C230" s="1" t="n">
        <v>8</v>
      </c>
      <c r="D230" s="1" t="n">
        <v>11</v>
      </c>
      <c r="E230" s="1" t="n">
        <v>12</v>
      </c>
      <c r="F230" s="1" t="n">
        <v>1</v>
      </c>
      <c r="G230" s="1" t="n">
        <v>3</v>
      </c>
      <c r="H230" s="1" t="n">
        <v>13</v>
      </c>
      <c r="I230" s="1" t="n">
        <v>10</v>
      </c>
      <c r="K230" s="1" t="n">
        <f aca="false">(D230/D$1532)/($C230/$C$1532)</f>
        <v>2.22799208327299</v>
      </c>
      <c r="L230" s="1" t="n">
        <f aca="false">(E230/E$1532)/($C230/$C$1532)</f>
        <v>7.54160031533307</v>
      </c>
      <c r="M230" s="1" t="n">
        <f aca="false">(F230/F$1532)/($C230/$C$1532)</f>
        <v>0.472776548869371</v>
      </c>
      <c r="N230" s="1" t="n">
        <f aca="false">(G230/G$1532)/($C230/$C$1532)</f>
        <v>2.08243069100028</v>
      </c>
      <c r="O230" s="1" t="n">
        <f aca="false">(H230/H$1532)/($C230/$C$1532)</f>
        <v>2.05451831352243</v>
      </c>
      <c r="P230" s="1" t="n">
        <f aca="false">(I230/I$1532)/($C230/$C$1532)</f>
        <v>3.8381839628319</v>
      </c>
    </row>
    <row r="231" customFormat="false" ht="12.75" hidden="false" customHeight="false" outlineLevel="0" collapsed="false">
      <c r="A231" s="3" t="n">
        <v>138</v>
      </c>
      <c r="B231" s="1" t="s">
        <v>12</v>
      </c>
      <c r="C231" s="1" t="n">
        <v>11</v>
      </c>
      <c r="D231" s="1" t="n">
        <v>6</v>
      </c>
      <c r="E231" s="1" t="n">
        <v>3</v>
      </c>
      <c r="F231" s="1" t="n">
        <v>4</v>
      </c>
      <c r="G231" s="1" t="n">
        <v>2</v>
      </c>
      <c r="H231" s="1" t="n">
        <v>4</v>
      </c>
      <c r="I231" s="1" t="n">
        <v>9</v>
      </c>
      <c r="K231" s="1" t="n">
        <f aca="false">(D231/D$1532)/($C231/$C$1532)</f>
        <v>0.883831570223997</v>
      </c>
      <c r="L231" s="1" t="n">
        <f aca="false">(E231/E$1532)/($C231/$C$1532)</f>
        <v>1.37120005733329</v>
      </c>
      <c r="M231" s="1" t="n">
        <f aca="false">(F231/F$1532)/($C231/$C$1532)</f>
        <v>1.37534996034726</v>
      </c>
      <c r="N231" s="1" t="n">
        <f aca="false">(G231/G$1532)/($C231/$C$1532)</f>
        <v>1.00966336533347</v>
      </c>
      <c r="O231" s="1" t="n">
        <f aca="false">(H231/H$1532)/($C231/$C$1532)</f>
        <v>0.459752349879145</v>
      </c>
      <c r="P231" s="1" t="n">
        <f aca="false">(I231/I$1532)/($C231/$C$1532)</f>
        <v>2.51226586658088</v>
      </c>
    </row>
    <row r="232" customFormat="false" ht="12.75" hidden="false" customHeight="false" outlineLevel="0" collapsed="false">
      <c r="A232" s="3" t="n">
        <v>139</v>
      </c>
      <c r="B232" s="1" t="s">
        <v>16</v>
      </c>
      <c r="C232" s="1" t="n">
        <v>14</v>
      </c>
      <c r="D232" s="1" t="n">
        <v>15</v>
      </c>
      <c r="E232" s="1" t="n">
        <v>4</v>
      </c>
      <c r="F232" s="1" t="n">
        <v>2</v>
      </c>
      <c r="G232" s="1" t="n">
        <v>8</v>
      </c>
      <c r="H232" s="1" t="n">
        <v>8</v>
      </c>
      <c r="I232" s="1" t="n">
        <v>15</v>
      </c>
      <c r="K232" s="1" t="n">
        <f aca="false">(D232/D$1532)/($C232/$C$1532)</f>
        <v>1.73609772722571</v>
      </c>
      <c r="L232" s="1" t="n">
        <f aca="false">(E232/E$1532)/($C232/$C$1532)</f>
        <v>1.43649529815868</v>
      </c>
      <c r="M232" s="1" t="n">
        <f aca="false">(F232/F$1532)/($C232/$C$1532)</f>
        <v>0.54031605585071</v>
      </c>
      <c r="N232" s="1" t="n">
        <f aca="false">(G232/G$1532)/($C232/$C$1532)</f>
        <v>3.17322771961947</v>
      </c>
      <c r="O232" s="1" t="n">
        <f aca="false">(H232/H$1532)/($C232/$C$1532)</f>
        <v>0.722467978381514</v>
      </c>
      <c r="P232" s="1" t="n">
        <f aca="false">(I232/I$1532)/($C232/$C$1532)</f>
        <v>3.28987196814163</v>
      </c>
    </row>
    <row r="233" customFormat="false" ht="12.75" hidden="false" customHeight="false" outlineLevel="0" collapsed="false">
      <c r="A233" s="3" t="n">
        <v>140</v>
      </c>
      <c r="B233" s="1" t="s">
        <v>12</v>
      </c>
      <c r="C233" s="1" t="n">
        <v>10</v>
      </c>
      <c r="D233" s="1" t="n">
        <v>5</v>
      </c>
      <c r="E233" s="1" t="n">
        <v>9</v>
      </c>
      <c r="F233" s="1" t="n">
        <v>5</v>
      </c>
      <c r="G233" s="1" t="n">
        <v>3</v>
      </c>
      <c r="H233" s="1" t="n">
        <v>8</v>
      </c>
      <c r="I233" s="1" t="n">
        <v>12</v>
      </c>
      <c r="K233" s="1" t="n">
        <f aca="false">(D233/D$1532)/($C233/$C$1532)</f>
        <v>0.810178939371997</v>
      </c>
      <c r="L233" s="1" t="n">
        <f aca="false">(E233/E$1532)/($C233/$C$1532)</f>
        <v>4.52496018919984</v>
      </c>
      <c r="M233" s="1" t="n">
        <f aca="false">(F233/F$1532)/($C233/$C$1532)</f>
        <v>1.89110619547749</v>
      </c>
      <c r="N233" s="1" t="n">
        <f aca="false">(G233/G$1532)/($C233/$C$1532)</f>
        <v>1.66594455280022</v>
      </c>
      <c r="O233" s="1" t="n">
        <f aca="false">(H233/H$1532)/($C233/$C$1532)</f>
        <v>1.01145516973412</v>
      </c>
      <c r="P233" s="1" t="n">
        <f aca="false">(I233/I$1532)/($C233/$C$1532)</f>
        <v>3.68465660431863</v>
      </c>
    </row>
    <row r="234" customFormat="false" ht="12.75" hidden="false" customHeight="false" outlineLevel="0" collapsed="false">
      <c r="A234" s="3" t="n">
        <v>141</v>
      </c>
      <c r="B234" s="1" t="s">
        <v>12</v>
      </c>
      <c r="C234" s="1" t="n">
        <v>4</v>
      </c>
      <c r="D234" s="1" t="n">
        <v>3</v>
      </c>
      <c r="E234" s="1" t="n">
        <v>6</v>
      </c>
      <c r="F234" s="1" t="n">
        <v>1</v>
      </c>
      <c r="G234" s="1" t="n">
        <v>2</v>
      </c>
      <c r="H234" s="1" t="n">
        <v>8</v>
      </c>
      <c r="I234" s="1" t="n">
        <v>7</v>
      </c>
      <c r="K234" s="1" t="n">
        <f aca="false">(D234/D$1532)/($C234/$C$1532)</f>
        <v>1.215268409058</v>
      </c>
      <c r="L234" s="1" t="n">
        <f aca="false">(E234/E$1532)/($C234/$C$1532)</f>
        <v>7.54160031533307</v>
      </c>
      <c r="M234" s="1" t="n">
        <f aca="false">(F234/F$1532)/($C234/$C$1532)</f>
        <v>0.945553097738743</v>
      </c>
      <c r="N234" s="1" t="n">
        <f aca="false">(G234/G$1532)/($C234/$C$1532)</f>
        <v>2.77657425466704</v>
      </c>
      <c r="O234" s="1" t="n">
        <f aca="false">(H234/H$1532)/($C234/$C$1532)</f>
        <v>2.5286379243353</v>
      </c>
      <c r="P234" s="1" t="n">
        <f aca="false">(I234/I$1532)/($C234/$C$1532)</f>
        <v>5.37345754796466</v>
      </c>
    </row>
    <row r="235" customFormat="false" ht="12.75" hidden="false" customHeight="false" outlineLevel="0" collapsed="false">
      <c r="A235" s="3" t="n">
        <v>142</v>
      </c>
      <c r="B235" s="1" t="s">
        <v>18</v>
      </c>
      <c r="C235" s="1" t="n">
        <v>18</v>
      </c>
      <c r="D235" s="1" t="n">
        <v>10</v>
      </c>
      <c r="E235" s="1" t="n">
        <v>10</v>
      </c>
      <c r="F235" s="1" t="n">
        <v>1</v>
      </c>
      <c r="G235" s="1" t="n">
        <v>7</v>
      </c>
      <c r="H235" s="1" t="n">
        <v>10</v>
      </c>
      <c r="I235" s="1" t="n">
        <v>5</v>
      </c>
      <c r="K235" s="1" t="n">
        <f aca="false">(D235/D$1532)/($C235/$C$1532)</f>
        <v>0.900198821524441</v>
      </c>
      <c r="L235" s="1" t="n">
        <f aca="false">(E235/E$1532)/($C235/$C$1532)</f>
        <v>2.79318530197521</v>
      </c>
      <c r="M235" s="1" t="n">
        <f aca="false">(F235/F$1532)/($C235/$C$1532)</f>
        <v>0.210122910608609</v>
      </c>
      <c r="N235" s="1" t="n">
        <f aca="false">(G235/G$1532)/($C235/$C$1532)</f>
        <v>2.15955775362992</v>
      </c>
      <c r="O235" s="1" t="n">
        <f aca="false">(H235/H$1532)/($C235/$C$1532)</f>
        <v>0.702399423426471</v>
      </c>
      <c r="P235" s="1" t="n">
        <f aca="false">(I235/I$1532)/($C235/$C$1532)</f>
        <v>0.8529297695182</v>
      </c>
    </row>
    <row r="236" customFormat="false" ht="12.75" hidden="false" customHeight="false" outlineLevel="0" collapsed="false">
      <c r="A236" s="3" t="n">
        <v>143</v>
      </c>
      <c r="B236" s="1" t="s">
        <v>12</v>
      </c>
      <c r="C236" s="1" t="n">
        <v>1</v>
      </c>
      <c r="D236" s="1" t="n">
        <v>1</v>
      </c>
      <c r="E236" s="1" t="n">
        <v>3</v>
      </c>
      <c r="F236" s="1" t="n">
        <v>0</v>
      </c>
      <c r="G236" s="1" t="n">
        <v>4</v>
      </c>
      <c r="H236" s="1" t="n">
        <v>1</v>
      </c>
      <c r="I236" s="1" t="n">
        <v>3</v>
      </c>
      <c r="K236" s="1" t="n">
        <f aca="false">(D236/D$1532)/($C236/$C$1532)</f>
        <v>1.62035787874399</v>
      </c>
      <c r="L236" s="1" t="n">
        <f aca="false">(E236/E$1532)/($C236/$C$1532)</f>
        <v>15.0832006306661</v>
      </c>
      <c r="M236" s="1" t="n">
        <f aca="false">(F236/F$1532)/($C236/$C$1532)</f>
        <v>0</v>
      </c>
      <c r="N236" s="1" t="n">
        <f aca="false">(G236/G$1532)/($C236/$C$1532)</f>
        <v>22.2125940373363</v>
      </c>
      <c r="O236" s="1" t="n">
        <f aca="false">(H236/H$1532)/($C236/$C$1532)</f>
        <v>1.26431896216765</v>
      </c>
      <c r="P236" s="1" t="n">
        <f aca="false">(I236/I$1532)/($C236/$C$1532)</f>
        <v>9.21164151079656</v>
      </c>
    </row>
    <row r="237" customFormat="false" ht="12.75" hidden="false" customHeight="false" outlineLevel="0" collapsed="false">
      <c r="A237" s="3" t="n">
        <v>144</v>
      </c>
      <c r="B237" s="1" t="s">
        <v>14</v>
      </c>
      <c r="C237" s="1" t="n">
        <v>17</v>
      </c>
      <c r="D237" s="1" t="n">
        <v>30</v>
      </c>
      <c r="E237" s="1" t="n">
        <v>22</v>
      </c>
      <c r="F237" s="1" t="n">
        <v>8</v>
      </c>
      <c r="G237" s="1" t="n">
        <v>14</v>
      </c>
      <c r="H237" s="1" t="n">
        <v>23</v>
      </c>
      <c r="I237" s="1" t="n">
        <v>25</v>
      </c>
      <c r="K237" s="1" t="n">
        <f aca="false">(D237/D$1532)/($C237/$C$1532)</f>
        <v>2.85945508013646</v>
      </c>
      <c r="L237" s="1" t="n">
        <f aca="false">(E237/E$1532)/($C237/$C$1532)</f>
        <v>6.50647870342461</v>
      </c>
      <c r="M237" s="1" t="n">
        <f aca="false">(F237/F$1532)/($C237/$C$1532)</f>
        <v>1.77986465456705</v>
      </c>
      <c r="N237" s="1" t="n">
        <f aca="false">(G237/G$1532)/($C237/$C$1532)</f>
        <v>4.57318112533395</v>
      </c>
      <c r="O237" s="1" t="n">
        <f aca="false">(H237/H$1532)/($C237/$C$1532)</f>
        <v>1.71054918410917</v>
      </c>
      <c r="P237" s="1" t="n">
        <f aca="false">(I237/I$1532)/($C237/$C$1532)</f>
        <v>4.51551054450812</v>
      </c>
    </row>
    <row r="238" customFormat="false" ht="12.75" hidden="false" customHeight="false" outlineLevel="0" collapsed="false">
      <c r="A238" s="3" t="n">
        <v>145</v>
      </c>
      <c r="B238" s="1" t="s">
        <v>16</v>
      </c>
      <c r="C238" s="1" t="n">
        <v>10</v>
      </c>
      <c r="D238" s="1" t="n">
        <v>7</v>
      </c>
      <c r="E238" s="1" t="n">
        <v>9</v>
      </c>
      <c r="F238" s="1" t="n">
        <v>2</v>
      </c>
      <c r="G238" s="1" t="n">
        <v>7</v>
      </c>
      <c r="H238" s="1" t="n">
        <v>6</v>
      </c>
      <c r="I238" s="1" t="n">
        <v>7</v>
      </c>
      <c r="K238" s="1" t="n">
        <f aca="false">(D238/D$1532)/($C238/$C$1532)</f>
        <v>1.1342505151208</v>
      </c>
      <c r="L238" s="1" t="n">
        <f aca="false">(E238/E$1532)/($C238/$C$1532)</f>
        <v>4.52496018919984</v>
      </c>
      <c r="M238" s="1" t="n">
        <f aca="false">(F238/F$1532)/($C238/$C$1532)</f>
        <v>0.756442478190994</v>
      </c>
      <c r="N238" s="1" t="n">
        <f aca="false">(G238/G$1532)/($C238/$C$1532)</f>
        <v>3.88720395653385</v>
      </c>
      <c r="O238" s="1" t="n">
        <f aca="false">(H238/H$1532)/($C238/$C$1532)</f>
        <v>0.758591377300589</v>
      </c>
      <c r="P238" s="1" t="n">
        <f aca="false">(I238/I$1532)/($C238/$C$1532)</f>
        <v>2.14938301918586</v>
      </c>
    </row>
    <row r="239" customFormat="false" ht="12.75" hidden="false" customHeight="false" outlineLevel="0" collapsed="false">
      <c r="A239" s="3" t="n">
        <v>146</v>
      </c>
      <c r="B239" s="1" t="s">
        <v>18</v>
      </c>
      <c r="C239" s="1" t="n">
        <v>3</v>
      </c>
      <c r="D239" s="1" t="n">
        <v>2</v>
      </c>
      <c r="E239" s="1" t="n">
        <v>5</v>
      </c>
      <c r="F239" s="1" t="n">
        <v>1</v>
      </c>
      <c r="G239" s="1" t="n">
        <v>0</v>
      </c>
      <c r="H239" s="1" t="n">
        <v>4</v>
      </c>
      <c r="I239" s="1" t="n">
        <v>6</v>
      </c>
      <c r="K239" s="1" t="n">
        <f aca="false">(D239/D$1532)/($C239/$C$1532)</f>
        <v>1.08023858582933</v>
      </c>
      <c r="L239" s="1" t="n">
        <f aca="false">(E239/E$1532)/($C239/$C$1532)</f>
        <v>8.37955590592563</v>
      </c>
      <c r="M239" s="1" t="n">
        <f aca="false">(F239/F$1532)/($C239/$C$1532)</f>
        <v>1.26073746365166</v>
      </c>
      <c r="N239" s="1" t="n">
        <f aca="false">(G239/G$1532)/($C239/$C$1532)</f>
        <v>0</v>
      </c>
      <c r="O239" s="1" t="n">
        <f aca="false">(H239/H$1532)/($C239/$C$1532)</f>
        <v>1.68575861622353</v>
      </c>
      <c r="P239" s="1" t="n">
        <f aca="false">(I239/I$1532)/($C239/$C$1532)</f>
        <v>6.14109434053104</v>
      </c>
    </row>
    <row r="240" customFormat="false" ht="12.75" hidden="false" customHeight="false" outlineLevel="0" collapsed="false">
      <c r="A240" s="3" t="n">
        <v>147</v>
      </c>
      <c r="B240" s="1" t="s">
        <v>18</v>
      </c>
      <c r="C240" s="1" t="n">
        <v>3</v>
      </c>
      <c r="D240" s="1" t="n">
        <v>0</v>
      </c>
      <c r="E240" s="1" t="n">
        <v>2</v>
      </c>
      <c r="F240" s="1" t="n">
        <v>0</v>
      </c>
      <c r="G240" s="1" t="n">
        <v>0</v>
      </c>
      <c r="H240" s="1" t="n">
        <v>0</v>
      </c>
      <c r="I240" s="1" t="n">
        <v>3</v>
      </c>
      <c r="K240" s="1" t="n">
        <f aca="false">(D240/D$1532)/($C240/$C$1532)</f>
        <v>0</v>
      </c>
      <c r="L240" s="1" t="n">
        <f aca="false">(E240/E$1532)/($C240/$C$1532)</f>
        <v>3.35182236237025</v>
      </c>
      <c r="M240" s="1" t="n">
        <f aca="false">(F240/F$1532)/($C240/$C$1532)</f>
        <v>0</v>
      </c>
      <c r="N240" s="1" t="n">
        <f aca="false">(G240/G$1532)/($C240/$C$1532)</f>
        <v>0</v>
      </c>
      <c r="O240" s="1" t="n">
        <f aca="false">(H240/H$1532)/($C240/$C$1532)</f>
        <v>0</v>
      </c>
      <c r="P240" s="1" t="n">
        <f aca="false">(I240/I$1532)/($C240/$C$1532)</f>
        <v>3.07054717026552</v>
      </c>
    </row>
    <row r="241" customFormat="false" ht="12.75" hidden="false" customHeight="false" outlineLevel="0" collapsed="false">
      <c r="A241" s="3" t="n">
        <v>148</v>
      </c>
      <c r="B241" s="1" t="s">
        <v>18</v>
      </c>
      <c r="C241" s="1" t="n">
        <v>6</v>
      </c>
      <c r="D241" s="1" t="n">
        <v>1</v>
      </c>
      <c r="E241" s="1" t="n">
        <v>1</v>
      </c>
      <c r="F241" s="1" t="n">
        <v>4</v>
      </c>
      <c r="G241" s="1" t="n">
        <v>1</v>
      </c>
      <c r="H241" s="1" t="n">
        <v>0</v>
      </c>
      <c r="I241" s="1" t="n">
        <v>4</v>
      </c>
      <c r="K241" s="1" t="n">
        <f aca="false">(D241/D$1532)/($C241/$C$1532)</f>
        <v>0.270059646457332</v>
      </c>
      <c r="L241" s="1" t="n">
        <f aca="false">(E241/E$1532)/($C241/$C$1532)</f>
        <v>0.837955590592563</v>
      </c>
      <c r="M241" s="1" t="n">
        <f aca="false">(F241/F$1532)/($C241/$C$1532)</f>
        <v>2.52147492730331</v>
      </c>
      <c r="N241" s="1" t="n">
        <f aca="false">(G241/G$1532)/($C241/$C$1532)</f>
        <v>0.925524751555679</v>
      </c>
      <c r="O241" s="1" t="n">
        <f aca="false">(H241/H$1532)/($C241/$C$1532)</f>
        <v>0</v>
      </c>
      <c r="P241" s="1" t="n">
        <f aca="false">(I241/I$1532)/($C241/$C$1532)</f>
        <v>2.04703144684368</v>
      </c>
    </row>
    <row r="242" customFormat="false" ht="12.75" hidden="false" customHeight="false" outlineLevel="0" collapsed="false">
      <c r="A242" s="3" t="n">
        <v>149</v>
      </c>
      <c r="B242" s="1" t="s">
        <v>12</v>
      </c>
      <c r="C242" s="1" t="n">
        <v>8</v>
      </c>
      <c r="D242" s="1" t="n">
        <v>2</v>
      </c>
      <c r="E242" s="1" t="n">
        <v>1</v>
      </c>
      <c r="F242" s="1" t="n">
        <v>2</v>
      </c>
      <c r="G242" s="1" t="n">
        <v>2</v>
      </c>
      <c r="H242" s="1" t="n">
        <v>2</v>
      </c>
      <c r="I242" s="1" t="n">
        <v>3</v>
      </c>
      <c r="K242" s="1" t="n">
        <f aca="false">(D242/D$1532)/($C242/$C$1532)</f>
        <v>0.405089469685999</v>
      </c>
      <c r="L242" s="1" t="n">
        <f aca="false">(E242/E$1532)/($C242/$C$1532)</f>
        <v>0.628466692944423</v>
      </c>
      <c r="M242" s="1" t="n">
        <f aca="false">(F242/F$1532)/($C242/$C$1532)</f>
        <v>0.945553097738743</v>
      </c>
      <c r="N242" s="1" t="n">
        <f aca="false">(G242/G$1532)/($C242/$C$1532)</f>
        <v>1.38828712733352</v>
      </c>
      <c r="O242" s="1" t="n">
        <f aca="false">(H242/H$1532)/($C242/$C$1532)</f>
        <v>0.316079740541912</v>
      </c>
      <c r="P242" s="1" t="n">
        <f aca="false">(I242/I$1532)/($C242/$C$1532)</f>
        <v>1.15145518884957</v>
      </c>
    </row>
    <row r="243" customFormat="false" ht="12.75" hidden="false" customHeight="false" outlineLevel="0" collapsed="false">
      <c r="A243" s="3" t="n">
        <v>150</v>
      </c>
      <c r="B243" s="1" t="s">
        <v>16</v>
      </c>
      <c r="C243" s="1" t="n">
        <v>5</v>
      </c>
      <c r="D243" s="1" t="n">
        <v>1</v>
      </c>
      <c r="E243" s="1" t="n">
        <v>2</v>
      </c>
      <c r="F243" s="1" t="n">
        <v>0</v>
      </c>
      <c r="G243" s="1" t="n">
        <v>1</v>
      </c>
      <c r="H243" s="1" t="n">
        <v>5</v>
      </c>
      <c r="I243" s="1" t="n">
        <v>2</v>
      </c>
      <c r="K243" s="1" t="n">
        <f aca="false">(D243/D$1532)/($C243/$C$1532)</f>
        <v>0.324071575748799</v>
      </c>
      <c r="L243" s="1" t="n">
        <f aca="false">(E243/E$1532)/($C243/$C$1532)</f>
        <v>2.01109341742215</v>
      </c>
      <c r="M243" s="1" t="n">
        <f aca="false">(F243/F$1532)/($C243/$C$1532)</f>
        <v>0</v>
      </c>
      <c r="N243" s="1" t="n">
        <f aca="false">(G243/G$1532)/($C243/$C$1532)</f>
        <v>1.11062970186682</v>
      </c>
      <c r="O243" s="1" t="n">
        <f aca="false">(H243/H$1532)/($C243/$C$1532)</f>
        <v>1.26431896216765</v>
      </c>
      <c r="P243" s="1" t="n">
        <f aca="false">(I243/I$1532)/($C243/$C$1532)</f>
        <v>1.22821886810621</v>
      </c>
    </row>
    <row r="244" customFormat="false" ht="12.75" hidden="false" customHeight="false" outlineLevel="0" collapsed="false">
      <c r="A244" s="3" t="n">
        <v>151</v>
      </c>
      <c r="B244" s="1" t="s">
        <v>12</v>
      </c>
      <c r="C244" s="1" t="n">
        <v>6</v>
      </c>
      <c r="D244" s="1" t="n">
        <v>2</v>
      </c>
      <c r="E244" s="1" t="n">
        <v>8</v>
      </c>
      <c r="F244" s="1" t="n">
        <v>1</v>
      </c>
      <c r="G244" s="1" t="n">
        <v>2</v>
      </c>
      <c r="H244" s="1" t="n">
        <v>5</v>
      </c>
      <c r="I244" s="1" t="n">
        <v>7</v>
      </c>
      <c r="K244" s="1" t="n">
        <f aca="false">(D244/D$1532)/($C244/$C$1532)</f>
        <v>0.540119292914665</v>
      </c>
      <c r="L244" s="1" t="n">
        <f aca="false">(E244/E$1532)/($C244/$C$1532)</f>
        <v>6.70364472474051</v>
      </c>
      <c r="M244" s="1" t="n">
        <f aca="false">(F244/F$1532)/($C244/$C$1532)</f>
        <v>0.630368731825828</v>
      </c>
      <c r="N244" s="1" t="n">
        <f aca="false">(G244/G$1532)/($C244/$C$1532)</f>
        <v>1.85104950311136</v>
      </c>
      <c r="O244" s="1" t="n">
        <f aca="false">(H244/H$1532)/($C244/$C$1532)</f>
        <v>1.05359913513971</v>
      </c>
      <c r="P244" s="1" t="n">
        <f aca="false">(I244/I$1532)/($C244/$C$1532)</f>
        <v>3.58230503197644</v>
      </c>
    </row>
    <row r="245" customFormat="false" ht="12.75" hidden="false" customHeight="false" outlineLevel="0" collapsed="false">
      <c r="A245" s="3" t="n">
        <v>152</v>
      </c>
      <c r="B245" s="1" t="s">
        <v>12</v>
      </c>
      <c r="C245" s="1" t="n">
        <v>4</v>
      </c>
      <c r="D245" s="1" t="n">
        <v>5</v>
      </c>
      <c r="E245" s="1" t="n">
        <v>4</v>
      </c>
      <c r="F245" s="1" t="n">
        <v>1</v>
      </c>
      <c r="G245" s="1" t="n">
        <v>2</v>
      </c>
      <c r="H245" s="1" t="n">
        <v>2</v>
      </c>
      <c r="I245" s="1" t="n">
        <v>4</v>
      </c>
      <c r="K245" s="1" t="n">
        <f aca="false">(D245/D$1532)/($C245/$C$1532)</f>
        <v>2.02544734842999</v>
      </c>
      <c r="L245" s="1" t="n">
        <f aca="false">(E245/E$1532)/($C245/$C$1532)</f>
        <v>5.02773354355538</v>
      </c>
      <c r="M245" s="1" t="n">
        <f aca="false">(F245/F$1532)/($C245/$C$1532)</f>
        <v>0.945553097738743</v>
      </c>
      <c r="N245" s="1" t="n">
        <f aca="false">(G245/G$1532)/($C245/$C$1532)</f>
        <v>2.77657425466704</v>
      </c>
      <c r="O245" s="1" t="n">
        <f aca="false">(H245/H$1532)/($C245/$C$1532)</f>
        <v>0.632159481083824</v>
      </c>
      <c r="P245" s="1" t="n">
        <f aca="false">(I245/I$1532)/($C245/$C$1532)</f>
        <v>3.07054717026552</v>
      </c>
    </row>
    <row r="246" customFormat="false" ht="12.75" hidden="false" customHeight="false" outlineLevel="0" collapsed="false">
      <c r="A246" s="3" t="n">
        <v>153</v>
      </c>
      <c r="B246" s="1" t="s">
        <v>14</v>
      </c>
      <c r="C246" s="1" t="n">
        <v>7</v>
      </c>
      <c r="D246" s="1" t="n">
        <v>5</v>
      </c>
      <c r="E246" s="1" t="n">
        <v>3</v>
      </c>
      <c r="F246" s="1" t="n">
        <v>2</v>
      </c>
      <c r="G246" s="1" t="n">
        <v>1</v>
      </c>
      <c r="H246" s="1" t="n">
        <v>14</v>
      </c>
      <c r="I246" s="1" t="n">
        <v>6</v>
      </c>
      <c r="K246" s="1" t="n">
        <f aca="false">(D246/D$1532)/($C246/$C$1532)</f>
        <v>1.15739848481714</v>
      </c>
      <c r="L246" s="1" t="n">
        <f aca="false">(E246/E$1532)/($C246/$C$1532)</f>
        <v>2.15474294723802</v>
      </c>
      <c r="M246" s="1" t="n">
        <f aca="false">(F246/F$1532)/($C246/$C$1532)</f>
        <v>1.08063211170142</v>
      </c>
      <c r="N246" s="1" t="n">
        <f aca="false">(G246/G$1532)/($C246/$C$1532)</f>
        <v>0.793306929904868</v>
      </c>
      <c r="O246" s="1" t="n">
        <f aca="false">(H246/H$1532)/($C246/$C$1532)</f>
        <v>2.5286379243353</v>
      </c>
      <c r="P246" s="1" t="n">
        <f aca="false">(I246/I$1532)/($C246/$C$1532)</f>
        <v>2.6318975745133</v>
      </c>
    </row>
    <row r="247" customFormat="false" ht="12.75" hidden="false" customHeight="false" outlineLevel="0" collapsed="false">
      <c r="A247" s="3" t="n">
        <v>154</v>
      </c>
      <c r="B247" s="1" t="s">
        <v>16</v>
      </c>
      <c r="C247" s="1" t="n">
        <v>10</v>
      </c>
      <c r="D247" s="1" t="n">
        <v>4</v>
      </c>
      <c r="E247" s="1" t="n">
        <v>1</v>
      </c>
      <c r="F247" s="1" t="n">
        <v>2</v>
      </c>
      <c r="G247" s="1" t="n">
        <v>2</v>
      </c>
      <c r="H247" s="1" t="n">
        <v>4</v>
      </c>
      <c r="I247" s="1" t="n">
        <v>6</v>
      </c>
      <c r="K247" s="1" t="n">
        <f aca="false">(D247/D$1532)/($C247/$C$1532)</f>
        <v>0.648143151497598</v>
      </c>
      <c r="L247" s="1" t="n">
        <f aca="false">(E247/E$1532)/($C247/$C$1532)</f>
        <v>0.502773354355538</v>
      </c>
      <c r="M247" s="1" t="n">
        <f aca="false">(F247/F$1532)/($C247/$C$1532)</f>
        <v>0.756442478190994</v>
      </c>
      <c r="N247" s="1" t="n">
        <f aca="false">(G247/G$1532)/($C247/$C$1532)</f>
        <v>1.11062970186682</v>
      </c>
      <c r="O247" s="1" t="n">
        <f aca="false">(H247/H$1532)/($C247/$C$1532)</f>
        <v>0.50572758486706</v>
      </c>
      <c r="P247" s="1" t="n">
        <f aca="false">(I247/I$1532)/($C247/$C$1532)</f>
        <v>1.84232830215931</v>
      </c>
    </row>
    <row r="248" customFormat="false" ht="12.75" hidden="false" customHeight="false" outlineLevel="0" collapsed="false">
      <c r="A248" s="3" t="n">
        <v>155</v>
      </c>
      <c r="B248" s="1" t="s">
        <v>16</v>
      </c>
      <c r="C248" s="1" t="n">
        <v>12</v>
      </c>
      <c r="D248" s="1" t="n">
        <v>4</v>
      </c>
      <c r="E248" s="1" t="n">
        <v>2</v>
      </c>
      <c r="F248" s="1" t="n">
        <v>5</v>
      </c>
      <c r="G248" s="1" t="n">
        <v>6</v>
      </c>
      <c r="H248" s="1" t="n">
        <v>6</v>
      </c>
      <c r="I248" s="1" t="n">
        <v>7</v>
      </c>
      <c r="K248" s="1" t="n">
        <f aca="false">(D248/D$1532)/($C248/$C$1532)</f>
        <v>0.540119292914665</v>
      </c>
      <c r="L248" s="1" t="n">
        <f aca="false">(E248/E$1532)/($C248/$C$1532)</f>
        <v>0.837955590592563</v>
      </c>
      <c r="M248" s="1" t="n">
        <f aca="false">(F248/F$1532)/($C248/$C$1532)</f>
        <v>1.57592182956457</v>
      </c>
      <c r="N248" s="1" t="n">
        <f aca="false">(G248/G$1532)/($C248/$C$1532)</f>
        <v>2.77657425466704</v>
      </c>
      <c r="O248" s="1" t="n">
        <f aca="false">(H248/H$1532)/($C248/$C$1532)</f>
        <v>0.632159481083824</v>
      </c>
      <c r="P248" s="1" t="n">
        <f aca="false">(I248/I$1532)/($C248/$C$1532)</f>
        <v>1.79115251598822</v>
      </c>
    </row>
    <row r="249" customFormat="false" ht="12.75" hidden="false" customHeight="false" outlineLevel="0" collapsed="false">
      <c r="A249" s="3" t="n">
        <v>156</v>
      </c>
      <c r="B249" s="1" t="s">
        <v>14</v>
      </c>
      <c r="C249" s="1" t="n">
        <v>25</v>
      </c>
      <c r="D249" s="1" t="n">
        <v>25</v>
      </c>
      <c r="E249" s="1" t="n">
        <v>9</v>
      </c>
      <c r="F249" s="1" t="n">
        <v>12</v>
      </c>
      <c r="G249" s="1" t="n">
        <v>5</v>
      </c>
      <c r="H249" s="1" t="n">
        <v>25</v>
      </c>
      <c r="I249" s="1" t="n">
        <v>19</v>
      </c>
      <c r="K249" s="1" t="n">
        <f aca="false">(D249/D$1532)/($C249/$C$1532)</f>
        <v>1.62035787874399</v>
      </c>
      <c r="L249" s="1" t="n">
        <f aca="false">(E249/E$1532)/($C249/$C$1532)</f>
        <v>1.80998407567994</v>
      </c>
      <c r="M249" s="1" t="n">
        <f aca="false">(F249/F$1532)/($C249/$C$1532)</f>
        <v>1.81546194765839</v>
      </c>
      <c r="N249" s="1" t="n">
        <f aca="false">(G249/G$1532)/($C249/$C$1532)</f>
        <v>1.11062970186682</v>
      </c>
      <c r="O249" s="1" t="n">
        <f aca="false">(H249/H$1532)/($C249/$C$1532)</f>
        <v>1.26431896216765</v>
      </c>
      <c r="P249" s="1" t="n">
        <f aca="false">(I249/I$1532)/($C249/$C$1532)</f>
        <v>2.3336158494018</v>
      </c>
    </row>
    <row r="250" customFormat="false" ht="12.75" hidden="false" customHeight="false" outlineLevel="0" collapsed="false">
      <c r="A250" s="3" t="n">
        <v>157</v>
      </c>
      <c r="B250" s="1" t="s">
        <v>18</v>
      </c>
      <c r="C250" s="1" t="n">
        <v>26</v>
      </c>
      <c r="D250" s="1" t="n">
        <v>13</v>
      </c>
      <c r="E250" s="1" t="n">
        <v>14</v>
      </c>
      <c r="F250" s="1" t="n">
        <v>8</v>
      </c>
      <c r="G250" s="1" t="n">
        <v>6</v>
      </c>
      <c r="H250" s="1" t="n">
        <v>8</v>
      </c>
      <c r="I250" s="1" t="n">
        <v>17</v>
      </c>
      <c r="K250" s="1" t="n">
        <f aca="false">(D250/D$1532)/($C250/$C$1532)</f>
        <v>0.810178939371997</v>
      </c>
      <c r="L250" s="1" t="n">
        <f aca="false">(E250/E$1532)/($C250/$C$1532)</f>
        <v>2.70724113883751</v>
      </c>
      <c r="M250" s="1" t="n">
        <f aca="false">(F250/F$1532)/($C250/$C$1532)</f>
        <v>1.16375765875538</v>
      </c>
      <c r="N250" s="1" t="n">
        <f aca="false">(G250/G$1532)/($C250/$C$1532)</f>
        <v>1.28149580984633</v>
      </c>
      <c r="O250" s="1" t="n">
        <f aca="false">(H250/H$1532)/($C250/$C$1532)</f>
        <v>0.389021219128507</v>
      </c>
      <c r="P250" s="1" t="n">
        <f aca="false">(I250/I$1532)/($C250/$C$1532)</f>
        <v>2.0076654574813</v>
      </c>
    </row>
    <row r="251" customFormat="false" ht="12.75" hidden="false" customHeight="false" outlineLevel="0" collapsed="false">
      <c r="A251" s="3" t="n">
        <v>158</v>
      </c>
      <c r="B251" s="1" t="s">
        <v>18</v>
      </c>
      <c r="C251" s="1" t="n">
        <v>19</v>
      </c>
      <c r="D251" s="1" t="n">
        <v>9</v>
      </c>
      <c r="E251" s="1" t="n">
        <v>5</v>
      </c>
      <c r="F251" s="1" t="n">
        <v>3</v>
      </c>
      <c r="G251" s="1" t="n">
        <v>5</v>
      </c>
      <c r="H251" s="1" t="n">
        <v>7</v>
      </c>
      <c r="I251" s="1" t="n">
        <v>14</v>
      </c>
      <c r="K251" s="1" t="n">
        <f aca="false">(D251/D$1532)/($C251/$C$1532)</f>
        <v>0.767537942562945</v>
      </c>
      <c r="L251" s="1" t="n">
        <f aca="false">(E251/E$1532)/($C251/$C$1532)</f>
        <v>1.32308777461984</v>
      </c>
      <c r="M251" s="1" t="n">
        <f aca="false">(F251/F$1532)/($C251/$C$1532)</f>
        <v>0.597191430150785</v>
      </c>
      <c r="N251" s="1" t="n">
        <f aca="false">(G251/G$1532)/($C251/$C$1532)</f>
        <v>1.46135487087739</v>
      </c>
      <c r="O251" s="1" t="n">
        <f aca="false">(H251/H$1532)/($C251/$C$1532)</f>
        <v>0.465801722903871</v>
      </c>
      <c r="P251" s="1" t="n">
        <f aca="false">(I251/I$1532)/($C251/$C$1532)</f>
        <v>2.26250844124828</v>
      </c>
    </row>
    <row r="252" customFormat="false" ht="12.75" hidden="false" customHeight="false" outlineLevel="0" collapsed="false">
      <c r="A252" s="3" t="n">
        <v>159</v>
      </c>
      <c r="B252" s="1" t="s">
        <v>18</v>
      </c>
      <c r="C252" s="1" t="n">
        <v>9</v>
      </c>
      <c r="D252" s="1" t="n">
        <v>6</v>
      </c>
      <c r="E252" s="1" t="n">
        <v>4</v>
      </c>
      <c r="F252" s="1" t="n">
        <v>5</v>
      </c>
      <c r="G252" s="1" t="n">
        <v>5</v>
      </c>
      <c r="H252" s="1" t="n">
        <v>3</v>
      </c>
      <c r="I252" s="1" t="n">
        <v>13</v>
      </c>
      <c r="K252" s="1" t="n">
        <f aca="false">(D252/D$1532)/($C252/$C$1532)</f>
        <v>1.08023858582933</v>
      </c>
      <c r="L252" s="1" t="n">
        <f aca="false">(E252/E$1532)/($C252/$C$1532)</f>
        <v>2.23454824158017</v>
      </c>
      <c r="M252" s="1" t="n">
        <f aca="false">(F252/F$1532)/($C252/$C$1532)</f>
        <v>2.10122910608609</v>
      </c>
      <c r="N252" s="1" t="n">
        <f aca="false">(G252/G$1532)/($C252/$C$1532)</f>
        <v>3.0850825051856</v>
      </c>
      <c r="O252" s="1" t="n">
        <f aca="false">(H252/H$1532)/($C252/$C$1532)</f>
        <v>0.421439654055883</v>
      </c>
      <c r="P252" s="1" t="n">
        <f aca="false">(I252/I$1532)/($C252/$C$1532)</f>
        <v>4.43523480149464</v>
      </c>
    </row>
    <row r="253" customFormat="false" ht="12.75" hidden="false" customHeight="false" outlineLevel="0" collapsed="false">
      <c r="A253" s="3" t="n">
        <v>160</v>
      </c>
      <c r="B253" s="1" t="s">
        <v>12</v>
      </c>
      <c r="C253" s="1" t="n">
        <v>7</v>
      </c>
      <c r="D253" s="1" t="n">
        <v>5</v>
      </c>
      <c r="E253" s="1" t="n">
        <v>3</v>
      </c>
      <c r="F253" s="1" t="n">
        <v>3</v>
      </c>
      <c r="G253" s="1" t="n">
        <v>2</v>
      </c>
      <c r="H253" s="1" t="n">
        <v>4</v>
      </c>
      <c r="I253" s="1" t="n">
        <v>8</v>
      </c>
      <c r="K253" s="1" t="n">
        <f aca="false">(D253/D$1532)/($C253/$C$1532)</f>
        <v>1.15739848481714</v>
      </c>
      <c r="L253" s="1" t="n">
        <f aca="false">(E253/E$1532)/($C253/$C$1532)</f>
        <v>2.15474294723802</v>
      </c>
      <c r="M253" s="1" t="n">
        <f aca="false">(F253/F$1532)/($C253/$C$1532)</f>
        <v>1.62094816755213</v>
      </c>
      <c r="N253" s="1" t="n">
        <f aca="false">(G253/G$1532)/($C253/$C$1532)</f>
        <v>1.58661385980974</v>
      </c>
      <c r="O253" s="1" t="n">
        <f aca="false">(H253/H$1532)/($C253/$C$1532)</f>
        <v>0.722467978381514</v>
      </c>
      <c r="P253" s="1" t="n">
        <f aca="false">(I253/I$1532)/($C253/$C$1532)</f>
        <v>3.50919676601774</v>
      </c>
    </row>
    <row r="254" customFormat="false" ht="12.75" hidden="false" customHeight="false" outlineLevel="0" collapsed="false">
      <c r="A254" s="3" t="n">
        <v>161</v>
      </c>
      <c r="B254" s="1" t="s">
        <v>12</v>
      </c>
      <c r="C254" s="1" t="n">
        <v>11</v>
      </c>
      <c r="D254" s="1" t="n">
        <v>4</v>
      </c>
      <c r="E254" s="1" t="n">
        <v>6</v>
      </c>
      <c r="F254" s="1" t="n">
        <v>6</v>
      </c>
      <c r="G254" s="1" t="n">
        <v>2</v>
      </c>
      <c r="H254" s="1" t="n">
        <v>7</v>
      </c>
      <c r="I254" s="1" t="n">
        <v>4</v>
      </c>
      <c r="K254" s="1" t="n">
        <f aca="false">(D254/D$1532)/($C254/$C$1532)</f>
        <v>0.589221046815998</v>
      </c>
      <c r="L254" s="1" t="n">
        <f aca="false">(E254/E$1532)/($C254/$C$1532)</f>
        <v>2.74240011466657</v>
      </c>
      <c r="M254" s="1" t="n">
        <f aca="false">(F254/F$1532)/($C254/$C$1532)</f>
        <v>2.06302494052089</v>
      </c>
      <c r="N254" s="1" t="n">
        <f aca="false">(G254/G$1532)/($C254/$C$1532)</f>
        <v>1.00966336533347</v>
      </c>
      <c r="O254" s="1" t="n">
        <f aca="false">(H254/H$1532)/($C254/$C$1532)</f>
        <v>0.804566612288504</v>
      </c>
      <c r="P254" s="1" t="n">
        <f aca="false">(I254/I$1532)/($C254/$C$1532)</f>
        <v>1.11656260736928</v>
      </c>
    </row>
    <row r="255" customFormat="false" ht="12.75" hidden="false" customHeight="false" outlineLevel="0" collapsed="false">
      <c r="A255" s="3" t="n">
        <v>162</v>
      </c>
      <c r="B255" s="1" t="s">
        <v>12</v>
      </c>
      <c r="C255" s="1" t="n">
        <v>4</v>
      </c>
      <c r="D255" s="1" t="n">
        <v>4</v>
      </c>
      <c r="E255" s="1" t="n">
        <v>0</v>
      </c>
      <c r="F255" s="1" t="n">
        <v>3</v>
      </c>
      <c r="G255" s="1" t="n">
        <v>0</v>
      </c>
      <c r="H255" s="1" t="n">
        <v>10</v>
      </c>
      <c r="I255" s="1" t="n">
        <v>6</v>
      </c>
      <c r="K255" s="1" t="n">
        <f aca="false">(D255/D$1532)/($C255/$C$1532)</f>
        <v>1.62035787874399</v>
      </c>
      <c r="L255" s="1" t="n">
        <f aca="false">(E255/E$1532)/($C255/$C$1532)</f>
        <v>0</v>
      </c>
      <c r="M255" s="1" t="n">
        <f aca="false">(F255/F$1532)/($C255/$C$1532)</f>
        <v>2.83665929321623</v>
      </c>
      <c r="N255" s="1" t="n">
        <f aca="false">(G255/G$1532)/($C255/$C$1532)</f>
        <v>0</v>
      </c>
      <c r="O255" s="1" t="n">
        <f aca="false">(H255/H$1532)/($C255/$C$1532)</f>
        <v>3.16079740541912</v>
      </c>
      <c r="P255" s="1" t="n">
        <f aca="false">(I255/I$1532)/($C255/$C$1532)</f>
        <v>4.60582075539828</v>
      </c>
    </row>
    <row r="256" customFormat="false" ht="12.75" hidden="false" customHeight="false" outlineLevel="0" collapsed="false">
      <c r="A256" s="3" t="n">
        <v>163</v>
      </c>
      <c r="B256" s="1" t="s">
        <v>14</v>
      </c>
      <c r="C256" s="1" t="n">
        <v>2</v>
      </c>
      <c r="D256" s="1" t="n">
        <v>1</v>
      </c>
      <c r="E256" s="1" t="n">
        <v>4</v>
      </c>
      <c r="F256" s="1" t="n">
        <v>0</v>
      </c>
      <c r="G256" s="1" t="n">
        <v>0</v>
      </c>
      <c r="H256" s="1" t="n">
        <v>2</v>
      </c>
      <c r="I256" s="1" t="n">
        <v>0</v>
      </c>
      <c r="K256" s="1" t="n">
        <f aca="false">(D256/D$1532)/($C256/$C$1532)</f>
        <v>0.810178939371997</v>
      </c>
      <c r="L256" s="1" t="n">
        <f aca="false">(E256/E$1532)/($C256/$C$1532)</f>
        <v>10.0554670871108</v>
      </c>
      <c r="M256" s="1" t="n">
        <f aca="false">(F256/F$1532)/($C256/$C$1532)</f>
        <v>0</v>
      </c>
      <c r="N256" s="1" t="n">
        <f aca="false">(G256/G$1532)/($C256/$C$1532)</f>
        <v>0</v>
      </c>
      <c r="O256" s="1" t="n">
        <f aca="false">(H256/H$1532)/($C256/$C$1532)</f>
        <v>1.26431896216765</v>
      </c>
      <c r="P256" s="1" t="n">
        <f aca="false">(I256/I$1532)/($C256/$C$1532)</f>
        <v>0</v>
      </c>
    </row>
    <row r="257" customFormat="false" ht="12.75" hidden="false" customHeight="false" outlineLevel="0" collapsed="false">
      <c r="A257" s="3" t="n">
        <v>164</v>
      </c>
      <c r="B257" s="1" t="s">
        <v>14</v>
      </c>
      <c r="C257" s="1" t="n">
        <v>4</v>
      </c>
      <c r="D257" s="1" t="n">
        <v>9</v>
      </c>
      <c r="E257" s="1" t="n">
        <v>4</v>
      </c>
      <c r="F257" s="1" t="n">
        <v>1</v>
      </c>
      <c r="G257" s="1" t="n">
        <v>2</v>
      </c>
      <c r="H257" s="1" t="n">
        <v>11</v>
      </c>
      <c r="I257" s="1" t="n">
        <v>4</v>
      </c>
      <c r="K257" s="1" t="n">
        <f aca="false">(D257/D$1532)/($C257/$C$1532)</f>
        <v>3.64580522717399</v>
      </c>
      <c r="L257" s="1" t="n">
        <f aca="false">(E257/E$1532)/($C257/$C$1532)</f>
        <v>5.02773354355538</v>
      </c>
      <c r="M257" s="1" t="n">
        <f aca="false">(F257/F$1532)/($C257/$C$1532)</f>
        <v>0.945553097738743</v>
      </c>
      <c r="N257" s="1" t="n">
        <f aca="false">(G257/G$1532)/($C257/$C$1532)</f>
        <v>2.77657425466704</v>
      </c>
      <c r="O257" s="1" t="n">
        <f aca="false">(H257/H$1532)/($C257/$C$1532)</f>
        <v>3.47687714596103</v>
      </c>
      <c r="P257" s="1" t="n">
        <f aca="false">(I257/I$1532)/($C257/$C$1532)</f>
        <v>3.07054717026552</v>
      </c>
    </row>
    <row r="258" customFormat="false" ht="12.75" hidden="false" customHeight="false" outlineLevel="0" collapsed="false">
      <c r="A258" s="3" t="n">
        <v>165</v>
      </c>
      <c r="B258" s="1" t="s">
        <v>18</v>
      </c>
      <c r="C258" s="1" t="n">
        <v>0</v>
      </c>
      <c r="D258" s="1" t="n">
        <v>3</v>
      </c>
      <c r="E258" s="1" t="n">
        <v>3</v>
      </c>
      <c r="F258" s="1" t="n">
        <v>2</v>
      </c>
      <c r="G258" s="1" t="n">
        <v>2</v>
      </c>
      <c r="H258" s="1" t="n">
        <v>4</v>
      </c>
      <c r="I258" s="1" t="n">
        <v>5</v>
      </c>
      <c r="K258" s="1" t="e">
        <f aca="false">(D258/D$1532)/($C258/$C$1532)</f>
        <v>#DIV/0!</v>
      </c>
      <c r="L258" s="1" t="e">
        <f aca="false">(E258/E$1532)/($C258/$C$1532)</f>
        <v>#DIV/0!</v>
      </c>
      <c r="M258" s="1" t="e">
        <f aca="false">(F258/F$1532)/($C258/$C$1532)</f>
        <v>#DIV/0!</v>
      </c>
      <c r="N258" s="1" t="e">
        <f aca="false">(G258/G$1532)/($C258/$C$1532)</f>
        <v>#DIV/0!</v>
      </c>
      <c r="O258" s="1" t="e">
        <f aca="false">(H258/H$1532)/($C258/$C$1532)</f>
        <v>#DIV/0!</v>
      </c>
      <c r="P258" s="1" t="e">
        <f aca="false">(I258/I$1532)/($C258/$C$1532)</f>
        <v>#DIV/0!</v>
      </c>
    </row>
    <row r="259" customFormat="false" ht="12.75" hidden="false" customHeight="false" outlineLevel="0" collapsed="false">
      <c r="A259" s="3" t="n">
        <v>166</v>
      </c>
      <c r="B259" s="1" t="s">
        <v>18</v>
      </c>
      <c r="C259" s="1" t="n">
        <v>4</v>
      </c>
      <c r="D259" s="1" t="n">
        <v>3</v>
      </c>
      <c r="E259" s="1" t="n">
        <v>1</v>
      </c>
      <c r="F259" s="1" t="n">
        <v>0</v>
      </c>
      <c r="G259" s="1" t="n">
        <v>1</v>
      </c>
      <c r="H259" s="1" t="n">
        <v>1</v>
      </c>
      <c r="I259" s="1" t="n">
        <v>2</v>
      </c>
      <c r="K259" s="1" t="n">
        <f aca="false">(D259/D$1532)/($C259/$C$1532)</f>
        <v>1.215268409058</v>
      </c>
      <c r="L259" s="1" t="n">
        <f aca="false">(E259/E$1532)/($C259/$C$1532)</f>
        <v>1.25693338588885</v>
      </c>
      <c r="M259" s="1" t="n">
        <f aca="false">(F259/F$1532)/($C259/$C$1532)</f>
        <v>0</v>
      </c>
      <c r="N259" s="1" t="n">
        <f aca="false">(G259/G$1532)/($C259/$C$1532)</f>
        <v>1.38828712733352</v>
      </c>
      <c r="O259" s="1" t="n">
        <f aca="false">(H259/H$1532)/($C259/$C$1532)</f>
        <v>0.316079740541912</v>
      </c>
      <c r="P259" s="1" t="n">
        <f aca="false">(I259/I$1532)/($C259/$C$1532)</f>
        <v>1.53527358513276</v>
      </c>
    </row>
    <row r="260" customFormat="false" ht="12.75" hidden="false" customHeight="false" outlineLevel="0" collapsed="false">
      <c r="A260" s="3" t="n">
        <v>167</v>
      </c>
      <c r="B260" s="1" t="s">
        <v>12</v>
      </c>
      <c r="C260" s="1" t="n">
        <v>2</v>
      </c>
      <c r="D260" s="1" t="n">
        <v>2</v>
      </c>
      <c r="E260" s="1" t="n">
        <v>2</v>
      </c>
      <c r="F260" s="1" t="n">
        <v>2</v>
      </c>
      <c r="G260" s="1" t="n">
        <v>1</v>
      </c>
      <c r="H260" s="1" t="n">
        <v>2</v>
      </c>
      <c r="I260" s="1" t="n">
        <v>2</v>
      </c>
      <c r="K260" s="1" t="n">
        <f aca="false">(D260/D$1532)/($C260/$C$1532)</f>
        <v>1.62035787874399</v>
      </c>
      <c r="L260" s="1" t="n">
        <f aca="false">(E260/E$1532)/($C260/$C$1532)</f>
        <v>5.02773354355538</v>
      </c>
      <c r="M260" s="1" t="n">
        <f aca="false">(F260/F$1532)/($C260/$C$1532)</f>
        <v>3.78221239095497</v>
      </c>
      <c r="N260" s="1" t="n">
        <f aca="false">(G260/G$1532)/($C260/$C$1532)</f>
        <v>2.77657425466704</v>
      </c>
      <c r="O260" s="1" t="n">
        <f aca="false">(H260/H$1532)/($C260/$C$1532)</f>
        <v>1.26431896216765</v>
      </c>
      <c r="P260" s="1" t="n">
        <f aca="false">(I260/I$1532)/($C260/$C$1532)</f>
        <v>3.07054717026552</v>
      </c>
    </row>
    <row r="261" customFormat="false" ht="12.75" hidden="false" customHeight="false" outlineLevel="0" collapsed="false">
      <c r="A261" s="3" t="n">
        <v>168</v>
      </c>
      <c r="B261" s="1" t="s">
        <v>18</v>
      </c>
      <c r="C261" s="1" t="n">
        <v>2</v>
      </c>
      <c r="D261" s="1" t="n">
        <v>2</v>
      </c>
      <c r="E261" s="1" t="n">
        <v>1</v>
      </c>
      <c r="F261" s="1" t="n">
        <v>0</v>
      </c>
      <c r="G261" s="1" t="n">
        <v>0</v>
      </c>
      <c r="H261" s="1" t="n">
        <v>2</v>
      </c>
      <c r="I261" s="1" t="n">
        <v>0</v>
      </c>
      <c r="K261" s="1" t="n">
        <f aca="false">(D261/D$1532)/($C261/$C$1532)</f>
        <v>1.62035787874399</v>
      </c>
      <c r="L261" s="1" t="n">
        <f aca="false">(E261/E$1532)/($C261/$C$1532)</f>
        <v>2.51386677177769</v>
      </c>
      <c r="M261" s="1" t="n">
        <f aca="false">(F261/F$1532)/($C261/$C$1532)</f>
        <v>0</v>
      </c>
      <c r="N261" s="1" t="n">
        <f aca="false">(G261/G$1532)/($C261/$C$1532)</f>
        <v>0</v>
      </c>
      <c r="O261" s="1" t="n">
        <f aca="false">(H261/H$1532)/($C261/$C$1532)</f>
        <v>1.26431896216765</v>
      </c>
      <c r="P261" s="1" t="n">
        <f aca="false">(I261/I$1532)/($C261/$C$1532)</f>
        <v>0</v>
      </c>
    </row>
    <row r="262" customFormat="false" ht="12.75" hidden="false" customHeight="false" outlineLevel="0" collapsed="false">
      <c r="A262" s="3" t="n">
        <v>169</v>
      </c>
      <c r="B262" s="1" t="s">
        <v>14</v>
      </c>
      <c r="C262" s="1" t="n">
        <v>5</v>
      </c>
      <c r="D262" s="1" t="n">
        <v>4</v>
      </c>
      <c r="E262" s="1" t="n">
        <v>10</v>
      </c>
      <c r="F262" s="1" t="n">
        <v>5</v>
      </c>
      <c r="G262" s="1" t="n">
        <v>3</v>
      </c>
      <c r="H262" s="1" t="n">
        <v>4</v>
      </c>
      <c r="I262" s="1" t="n">
        <v>10</v>
      </c>
      <c r="K262" s="1" t="n">
        <f aca="false">(D262/D$1532)/($C262/$C$1532)</f>
        <v>1.2962863029952</v>
      </c>
      <c r="L262" s="1" t="n">
        <f aca="false">(E262/E$1532)/($C262/$C$1532)</f>
        <v>10.0554670871108</v>
      </c>
      <c r="M262" s="1" t="n">
        <f aca="false">(F262/F$1532)/($C262/$C$1532)</f>
        <v>3.78221239095497</v>
      </c>
      <c r="N262" s="1" t="n">
        <f aca="false">(G262/G$1532)/($C262/$C$1532)</f>
        <v>3.33188910560045</v>
      </c>
      <c r="O262" s="1" t="n">
        <f aca="false">(H262/H$1532)/($C262/$C$1532)</f>
        <v>1.01145516973412</v>
      </c>
      <c r="P262" s="1" t="n">
        <f aca="false">(I262/I$1532)/($C262/$C$1532)</f>
        <v>6.14109434053104</v>
      </c>
    </row>
    <row r="263" customFormat="false" ht="12.75" hidden="false" customHeight="false" outlineLevel="0" collapsed="false">
      <c r="A263" s="3" t="n">
        <v>170</v>
      </c>
      <c r="B263" s="1" t="s">
        <v>16</v>
      </c>
      <c r="C263" s="1" t="n">
        <v>7</v>
      </c>
      <c r="D263" s="1" t="n">
        <v>5</v>
      </c>
      <c r="E263" s="1" t="n">
        <v>3</v>
      </c>
      <c r="F263" s="1" t="n">
        <v>1</v>
      </c>
      <c r="G263" s="1" t="n">
        <v>2</v>
      </c>
      <c r="H263" s="1" t="n">
        <v>4</v>
      </c>
      <c r="I263" s="1" t="n">
        <v>8</v>
      </c>
      <c r="K263" s="1" t="n">
        <f aca="false">(D263/D$1532)/($C263/$C$1532)</f>
        <v>1.15739848481714</v>
      </c>
      <c r="L263" s="1" t="n">
        <f aca="false">(E263/E$1532)/($C263/$C$1532)</f>
        <v>2.15474294723802</v>
      </c>
      <c r="M263" s="1" t="n">
        <f aca="false">(F263/F$1532)/($C263/$C$1532)</f>
        <v>0.54031605585071</v>
      </c>
      <c r="N263" s="1" t="n">
        <f aca="false">(G263/G$1532)/($C263/$C$1532)</f>
        <v>1.58661385980974</v>
      </c>
      <c r="O263" s="1" t="n">
        <f aca="false">(H263/H$1532)/($C263/$C$1532)</f>
        <v>0.722467978381514</v>
      </c>
      <c r="P263" s="1" t="n">
        <f aca="false">(I263/I$1532)/($C263/$C$1532)</f>
        <v>3.50919676601774</v>
      </c>
    </row>
    <row r="264" customFormat="false" ht="12.75" hidden="false" customHeight="false" outlineLevel="0" collapsed="false">
      <c r="A264" s="3" t="n">
        <v>171</v>
      </c>
      <c r="B264" s="1" t="s">
        <v>12</v>
      </c>
      <c r="C264" s="1" t="n">
        <v>4</v>
      </c>
      <c r="D264" s="1" t="n">
        <v>5</v>
      </c>
      <c r="E264" s="1" t="n">
        <v>6</v>
      </c>
      <c r="F264" s="1" t="n">
        <v>2</v>
      </c>
      <c r="G264" s="1" t="n">
        <v>3</v>
      </c>
      <c r="H264" s="1" t="n">
        <v>6</v>
      </c>
      <c r="I264" s="1" t="n">
        <v>4</v>
      </c>
      <c r="K264" s="1" t="n">
        <f aca="false">(D264/D$1532)/($C264/$C$1532)</f>
        <v>2.02544734842999</v>
      </c>
      <c r="L264" s="1" t="n">
        <f aca="false">(E264/E$1532)/($C264/$C$1532)</f>
        <v>7.54160031533307</v>
      </c>
      <c r="M264" s="1" t="n">
        <f aca="false">(F264/F$1532)/($C264/$C$1532)</f>
        <v>1.89110619547749</v>
      </c>
      <c r="N264" s="1" t="n">
        <f aca="false">(G264/G$1532)/($C264/$C$1532)</f>
        <v>4.16486138200056</v>
      </c>
      <c r="O264" s="1" t="n">
        <f aca="false">(H264/H$1532)/($C264/$C$1532)</f>
        <v>1.89647844325147</v>
      </c>
      <c r="P264" s="1" t="n">
        <f aca="false">(I264/I$1532)/($C264/$C$1532)</f>
        <v>3.07054717026552</v>
      </c>
    </row>
    <row r="265" customFormat="false" ht="12.75" hidden="false" customHeight="false" outlineLevel="0" collapsed="false">
      <c r="A265" s="3" t="n">
        <v>172</v>
      </c>
      <c r="B265" s="1" t="s">
        <v>12</v>
      </c>
      <c r="C265" s="1" t="n">
        <v>21</v>
      </c>
      <c r="D265" s="1" t="n">
        <v>18</v>
      </c>
      <c r="E265" s="1" t="n">
        <v>12</v>
      </c>
      <c r="F265" s="1" t="n">
        <v>3</v>
      </c>
      <c r="G265" s="1" t="n">
        <v>5</v>
      </c>
      <c r="H265" s="1" t="n">
        <v>15</v>
      </c>
      <c r="I265" s="1" t="n">
        <v>31</v>
      </c>
      <c r="K265" s="1" t="n">
        <f aca="false">(D265/D$1532)/($C265/$C$1532)</f>
        <v>1.38887818178057</v>
      </c>
      <c r="L265" s="1" t="n">
        <f aca="false">(E265/E$1532)/($C265/$C$1532)</f>
        <v>2.87299059631736</v>
      </c>
      <c r="M265" s="1" t="n">
        <f aca="false">(F265/F$1532)/($C265/$C$1532)</f>
        <v>0.54031605585071</v>
      </c>
      <c r="N265" s="1" t="n">
        <f aca="false">(G265/G$1532)/($C265/$C$1532)</f>
        <v>1.32217821650811</v>
      </c>
      <c r="O265" s="1" t="n">
        <f aca="false">(H265/H$1532)/($C265/$C$1532)</f>
        <v>0.903084972976892</v>
      </c>
      <c r="P265" s="1" t="n">
        <f aca="false">(I265/I$1532)/($C265/$C$1532)</f>
        <v>4.53271248943958</v>
      </c>
    </row>
    <row r="266" customFormat="false" ht="12.75" hidden="false" customHeight="false" outlineLevel="0" collapsed="false">
      <c r="A266" s="3" t="n">
        <v>173</v>
      </c>
      <c r="B266" s="1" t="s">
        <v>16</v>
      </c>
      <c r="C266" s="1" t="n">
        <v>49</v>
      </c>
      <c r="D266" s="1" t="n">
        <v>44</v>
      </c>
      <c r="E266" s="1" t="n">
        <v>32</v>
      </c>
      <c r="F266" s="1" t="n">
        <v>18</v>
      </c>
      <c r="G266" s="1" t="n">
        <v>15</v>
      </c>
      <c r="H266" s="1" t="n">
        <v>45</v>
      </c>
      <c r="I266" s="1" t="n">
        <v>52</v>
      </c>
      <c r="K266" s="1" t="n">
        <f aca="false">(D266/D$1532)/($C266/$C$1532)</f>
        <v>1.45501523805583</v>
      </c>
      <c r="L266" s="1" t="n">
        <f aca="false">(E266/E$1532)/($C266/$C$1532)</f>
        <v>3.2834178243627</v>
      </c>
      <c r="M266" s="1" t="n">
        <f aca="false">(F266/F$1532)/($C266/$C$1532)</f>
        <v>1.38938414361611</v>
      </c>
      <c r="N266" s="1" t="n">
        <f aca="false">(G266/G$1532)/($C266/$C$1532)</f>
        <v>1.69994342122472</v>
      </c>
      <c r="O266" s="1" t="n">
        <f aca="false">(H266/H$1532)/($C266/$C$1532)</f>
        <v>1.16110925097029</v>
      </c>
      <c r="P266" s="1" t="n">
        <f aca="false">(I266/I$1532)/($C266/$C$1532)</f>
        <v>3.25853985415933</v>
      </c>
    </row>
    <row r="267" customFormat="false" ht="12.75" hidden="false" customHeight="false" outlineLevel="0" collapsed="false">
      <c r="A267" s="3" t="n">
        <v>174</v>
      </c>
      <c r="B267" s="1" t="s">
        <v>12</v>
      </c>
      <c r="C267" s="1" t="n">
        <v>11</v>
      </c>
      <c r="D267" s="1" t="n">
        <v>7</v>
      </c>
      <c r="E267" s="1" t="n">
        <v>3</v>
      </c>
      <c r="F267" s="1" t="n">
        <v>5</v>
      </c>
      <c r="G267" s="1" t="n">
        <v>5</v>
      </c>
      <c r="H267" s="1" t="n">
        <v>12</v>
      </c>
      <c r="I267" s="1" t="n">
        <v>20</v>
      </c>
      <c r="K267" s="1" t="n">
        <f aca="false">(D267/D$1532)/($C267/$C$1532)</f>
        <v>1.031136831928</v>
      </c>
      <c r="L267" s="1" t="n">
        <f aca="false">(E267/E$1532)/($C267/$C$1532)</f>
        <v>1.37120005733329</v>
      </c>
      <c r="M267" s="1" t="n">
        <f aca="false">(F267/F$1532)/($C267/$C$1532)</f>
        <v>1.71918745043408</v>
      </c>
      <c r="N267" s="1" t="n">
        <f aca="false">(G267/G$1532)/($C267/$C$1532)</f>
        <v>2.52415841333367</v>
      </c>
      <c r="O267" s="1" t="n">
        <f aca="false">(H267/H$1532)/($C267/$C$1532)</f>
        <v>1.37925704963744</v>
      </c>
      <c r="P267" s="1" t="n">
        <f aca="false">(I267/I$1532)/($C267/$C$1532)</f>
        <v>5.5828130368464</v>
      </c>
    </row>
    <row r="268" customFormat="false" ht="12.75" hidden="false" customHeight="false" outlineLevel="0" collapsed="false">
      <c r="A268" s="3" t="n">
        <v>175</v>
      </c>
      <c r="B268" s="1" t="s">
        <v>14</v>
      </c>
      <c r="C268" s="1" t="n">
        <v>29</v>
      </c>
      <c r="D268" s="1" t="n">
        <v>23</v>
      </c>
      <c r="E268" s="1" t="n">
        <v>8</v>
      </c>
      <c r="F268" s="1" t="n">
        <v>10</v>
      </c>
      <c r="G268" s="1" t="n">
        <v>9</v>
      </c>
      <c r="H268" s="1" t="n">
        <v>19</v>
      </c>
      <c r="I268" s="1" t="n">
        <v>14</v>
      </c>
      <c r="K268" s="1" t="n">
        <f aca="false">(D268/D$1532)/($C268/$C$1532)</f>
        <v>1.28511142107282</v>
      </c>
      <c r="L268" s="1" t="n">
        <f aca="false">(E268/E$1532)/($C268/$C$1532)</f>
        <v>1.38696097753252</v>
      </c>
      <c r="M268" s="1" t="n">
        <f aca="false">(F268/F$1532)/($C268/$C$1532)</f>
        <v>1.30421116929482</v>
      </c>
      <c r="N268" s="1" t="n">
        <f aca="false">(G268/G$1532)/($C268/$C$1532)</f>
        <v>1.72339091668989</v>
      </c>
      <c r="O268" s="1" t="n">
        <f aca="false">(H268/H$1532)/($C268/$C$1532)</f>
        <v>0.82834690624777</v>
      </c>
      <c r="P268" s="1" t="n">
        <f aca="false">(I268/I$1532)/($C268/$C$1532)</f>
        <v>1.48233311667991</v>
      </c>
    </row>
    <row r="269" customFormat="false" ht="12.75" hidden="false" customHeight="false" outlineLevel="0" collapsed="false">
      <c r="A269" s="3" t="n">
        <v>176</v>
      </c>
      <c r="B269" s="1" t="s">
        <v>14</v>
      </c>
      <c r="C269" s="1" t="n">
        <v>54</v>
      </c>
      <c r="D269" s="1" t="n">
        <v>37</v>
      </c>
      <c r="E269" s="1" t="n">
        <v>19</v>
      </c>
      <c r="F269" s="1" t="n">
        <v>10</v>
      </c>
      <c r="G269" s="1" t="n">
        <v>17</v>
      </c>
      <c r="H269" s="1" t="n">
        <v>20</v>
      </c>
      <c r="I269" s="1" t="n">
        <v>61</v>
      </c>
      <c r="K269" s="1" t="n">
        <f aca="false">(D269/D$1532)/($C269/$C$1532)</f>
        <v>1.11024521321348</v>
      </c>
      <c r="L269" s="1" t="n">
        <f aca="false">(E269/E$1532)/($C269/$C$1532)</f>
        <v>1.76901735791763</v>
      </c>
      <c r="M269" s="1" t="n">
        <f aca="false">(F269/F$1532)/($C269/$C$1532)</f>
        <v>0.700409702028698</v>
      </c>
      <c r="N269" s="1" t="n">
        <f aca="false">(G269/G$1532)/($C269/$C$1532)</f>
        <v>1.74821341960517</v>
      </c>
      <c r="O269" s="1" t="n">
        <f aca="false">(H269/H$1532)/($C269/$C$1532)</f>
        <v>0.468266282284314</v>
      </c>
      <c r="P269" s="1" t="n">
        <f aca="false">(I269/I$1532)/($C269/$C$1532)</f>
        <v>3.46858106270735</v>
      </c>
    </row>
    <row r="270" customFormat="false" ht="12.75" hidden="false" customHeight="false" outlineLevel="0" collapsed="false">
      <c r="A270" s="3" t="n">
        <v>177</v>
      </c>
      <c r="B270" s="1" t="s">
        <v>18</v>
      </c>
      <c r="C270" s="1" t="n">
        <v>13</v>
      </c>
      <c r="D270" s="1" t="n">
        <v>19</v>
      </c>
      <c r="E270" s="1" t="n">
        <v>12</v>
      </c>
      <c r="F270" s="1" t="n">
        <v>4</v>
      </c>
      <c r="G270" s="1" t="n">
        <v>5</v>
      </c>
      <c r="H270" s="1" t="n">
        <v>11</v>
      </c>
      <c r="I270" s="1" t="n">
        <v>25</v>
      </c>
      <c r="K270" s="1" t="n">
        <f aca="false">(D270/D$1532)/($C270/$C$1532)</f>
        <v>2.36821536124122</v>
      </c>
      <c r="L270" s="1" t="n">
        <f aca="false">(E270/E$1532)/($C270/$C$1532)</f>
        <v>4.64098480943574</v>
      </c>
      <c r="M270" s="1" t="n">
        <f aca="false">(F270/F$1532)/($C270/$C$1532)</f>
        <v>1.16375765875538</v>
      </c>
      <c r="N270" s="1" t="n">
        <f aca="false">(G270/G$1532)/($C270/$C$1532)</f>
        <v>2.13582634974388</v>
      </c>
      <c r="O270" s="1" t="n">
        <f aca="false">(H270/H$1532)/($C270/$C$1532)</f>
        <v>1.0698083526034</v>
      </c>
      <c r="P270" s="1" t="n">
        <f aca="false">(I270/I$1532)/($C270/$C$1532)</f>
        <v>5.90489840435677</v>
      </c>
    </row>
    <row r="271" customFormat="false" ht="12.75" hidden="false" customHeight="false" outlineLevel="0" collapsed="false">
      <c r="A271" s="3" t="n">
        <v>178</v>
      </c>
      <c r="B271" s="1" t="s">
        <v>18</v>
      </c>
      <c r="C271" s="1" t="n">
        <v>8</v>
      </c>
      <c r="D271" s="1" t="n">
        <v>6</v>
      </c>
      <c r="E271" s="1" t="n">
        <v>6</v>
      </c>
      <c r="F271" s="1" t="n">
        <v>2</v>
      </c>
      <c r="G271" s="1" t="n">
        <v>2</v>
      </c>
      <c r="H271" s="1" t="n">
        <v>5</v>
      </c>
      <c r="I271" s="1" t="n">
        <v>14</v>
      </c>
      <c r="K271" s="1" t="n">
        <f aca="false">(D271/D$1532)/($C271/$C$1532)</f>
        <v>1.215268409058</v>
      </c>
      <c r="L271" s="1" t="n">
        <f aca="false">(E271/E$1532)/($C271/$C$1532)</f>
        <v>3.77080015766654</v>
      </c>
      <c r="M271" s="1" t="n">
        <f aca="false">(F271/F$1532)/($C271/$C$1532)</f>
        <v>0.945553097738743</v>
      </c>
      <c r="N271" s="1" t="n">
        <f aca="false">(G271/G$1532)/($C271/$C$1532)</f>
        <v>1.38828712733352</v>
      </c>
      <c r="O271" s="1" t="n">
        <f aca="false">(H271/H$1532)/($C271/$C$1532)</f>
        <v>0.79019935135478</v>
      </c>
      <c r="P271" s="1" t="n">
        <f aca="false">(I271/I$1532)/($C271/$C$1532)</f>
        <v>5.37345754796466</v>
      </c>
    </row>
    <row r="272" customFormat="false" ht="12.75" hidden="false" customHeight="false" outlineLevel="0" collapsed="false">
      <c r="A272" s="3" t="n">
        <v>179</v>
      </c>
      <c r="B272" s="1" t="s">
        <v>12</v>
      </c>
      <c r="C272" s="1" t="n">
        <v>10</v>
      </c>
      <c r="D272" s="1" t="n">
        <v>5</v>
      </c>
      <c r="E272" s="1" t="n">
        <v>5</v>
      </c>
      <c r="F272" s="1" t="n">
        <v>3</v>
      </c>
      <c r="G272" s="1" t="n">
        <v>2</v>
      </c>
      <c r="H272" s="1" t="n">
        <v>4</v>
      </c>
      <c r="I272" s="1" t="n">
        <v>23</v>
      </c>
      <c r="K272" s="1" t="n">
        <f aca="false">(D272/D$1532)/($C272/$C$1532)</f>
        <v>0.810178939371997</v>
      </c>
      <c r="L272" s="1" t="n">
        <f aca="false">(E272/E$1532)/($C272/$C$1532)</f>
        <v>2.51386677177769</v>
      </c>
      <c r="M272" s="1" t="n">
        <f aca="false">(F272/F$1532)/($C272/$C$1532)</f>
        <v>1.13466371728649</v>
      </c>
      <c r="N272" s="1" t="n">
        <f aca="false">(G272/G$1532)/($C272/$C$1532)</f>
        <v>1.11062970186682</v>
      </c>
      <c r="O272" s="1" t="n">
        <f aca="false">(H272/H$1532)/($C272/$C$1532)</f>
        <v>0.50572758486706</v>
      </c>
      <c r="P272" s="1" t="n">
        <f aca="false">(I272/I$1532)/($C272/$C$1532)</f>
        <v>7.0622584916107</v>
      </c>
    </row>
    <row r="273" customFormat="false" ht="12.75" hidden="false" customHeight="false" outlineLevel="0" collapsed="false">
      <c r="A273" s="3" t="n">
        <v>180</v>
      </c>
      <c r="B273" s="1" t="s">
        <v>16</v>
      </c>
      <c r="C273" s="1" t="n">
        <v>8</v>
      </c>
      <c r="D273" s="1" t="n">
        <v>9</v>
      </c>
      <c r="E273" s="1" t="n">
        <v>16</v>
      </c>
      <c r="F273" s="1" t="n">
        <v>6</v>
      </c>
      <c r="G273" s="1" t="n">
        <v>4</v>
      </c>
      <c r="H273" s="1" t="n">
        <v>10</v>
      </c>
      <c r="I273" s="1" t="n">
        <v>23</v>
      </c>
      <c r="K273" s="1" t="n">
        <f aca="false">(D273/D$1532)/($C273/$C$1532)</f>
        <v>1.82290261358699</v>
      </c>
      <c r="L273" s="1" t="n">
        <f aca="false">(E273/E$1532)/($C273/$C$1532)</f>
        <v>10.0554670871108</v>
      </c>
      <c r="M273" s="1" t="n">
        <f aca="false">(F273/F$1532)/($C273/$C$1532)</f>
        <v>2.83665929321623</v>
      </c>
      <c r="N273" s="1" t="n">
        <f aca="false">(G273/G$1532)/($C273/$C$1532)</f>
        <v>2.77657425466704</v>
      </c>
      <c r="O273" s="1" t="n">
        <f aca="false">(H273/H$1532)/($C273/$C$1532)</f>
        <v>1.58039870270956</v>
      </c>
      <c r="P273" s="1" t="n">
        <f aca="false">(I273/I$1532)/($C273/$C$1532)</f>
        <v>8.82782311451337</v>
      </c>
    </row>
    <row r="274" customFormat="false" ht="12.75" hidden="false" customHeight="false" outlineLevel="0" collapsed="false">
      <c r="A274" s="3" t="n">
        <v>181</v>
      </c>
      <c r="B274" s="1" t="s">
        <v>12</v>
      </c>
      <c r="C274" s="1" t="n">
        <v>12</v>
      </c>
      <c r="D274" s="1" t="n">
        <v>6</v>
      </c>
      <c r="E274" s="1" t="n">
        <v>3</v>
      </c>
      <c r="F274" s="1" t="n">
        <v>1</v>
      </c>
      <c r="G274" s="1" t="n">
        <v>4</v>
      </c>
      <c r="H274" s="1" t="n">
        <v>3</v>
      </c>
      <c r="I274" s="1" t="n">
        <v>18</v>
      </c>
      <c r="K274" s="1" t="n">
        <f aca="false">(D274/D$1532)/($C274/$C$1532)</f>
        <v>0.810178939371997</v>
      </c>
      <c r="L274" s="1" t="n">
        <f aca="false">(E274/E$1532)/($C274/$C$1532)</f>
        <v>1.25693338588885</v>
      </c>
      <c r="M274" s="1" t="n">
        <f aca="false">(F274/F$1532)/($C274/$C$1532)</f>
        <v>0.315184365912914</v>
      </c>
      <c r="N274" s="1" t="n">
        <f aca="false">(G274/G$1532)/($C274/$C$1532)</f>
        <v>1.85104950311136</v>
      </c>
      <c r="O274" s="1" t="n">
        <f aca="false">(H274/H$1532)/($C274/$C$1532)</f>
        <v>0.316079740541912</v>
      </c>
      <c r="P274" s="1" t="n">
        <f aca="false">(I274/I$1532)/($C274/$C$1532)</f>
        <v>4.60582075539828</v>
      </c>
    </row>
    <row r="275" customFormat="false" ht="12.75" hidden="false" customHeight="false" outlineLevel="0" collapsed="false">
      <c r="A275" s="3" t="n">
        <v>182</v>
      </c>
      <c r="B275" s="1" t="s">
        <v>12</v>
      </c>
      <c r="C275" s="1" t="n">
        <v>13</v>
      </c>
      <c r="D275" s="1" t="n">
        <v>5</v>
      </c>
      <c r="E275" s="1" t="n">
        <v>26</v>
      </c>
      <c r="F275" s="1" t="n">
        <v>6</v>
      </c>
      <c r="G275" s="1" t="n">
        <v>7</v>
      </c>
      <c r="H275" s="1" t="n">
        <v>13</v>
      </c>
      <c r="I275" s="1" t="n">
        <v>35</v>
      </c>
      <c r="K275" s="1" t="n">
        <f aca="false">(D275/D$1532)/($C275/$C$1532)</f>
        <v>0.62321456874769</v>
      </c>
      <c r="L275" s="1" t="n">
        <f aca="false">(E275/E$1532)/($C275/$C$1532)</f>
        <v>10.0554670871108</v>
      </c>
      <c r="M275" s="1" t="n">
        <f aca="false">(F275/F$1532)/($C275/$C$1532)</f>
        <v>1.74563648813306</v>
      </c>
      <c r="N275" s="1" t="n">
        <f aca="false">(G275/G$1532)/($C275/$C$1532)</f>
        <v>2.99015688964143</v>
      </c>
      <c r="O275" s="1" t="n">
        <f aca="false">(H275/H$1532)/($C275/$C$1532)</f>
        <v>1.26431896216765</v>
      </c>
      <c r="P275" s="1" t="n">
        <f aca="false">(I275/I$1532)/($C275/$C$1532)</f>
        <v>8.26685776609948</v>
      </c>
    </row>
    <row r="276" customFormat="false" ht="12.75" hidden="false" customHeight="false" outlineLevel="0" collapsed="false">
      <c r="A276" s="3" t="n">
        <v>183</v>
      </c>
      <c r="B276" s="1" t="s">
        <v>16</v>
      </c>
      <c r="C276" s="1" t="n">
        <v>0</v>
      </c>
      <c r="D276" s="1" t="n">
        <v>4</v>
      </c>
      <c r="E276" s="1" t="n">
        <v>6</v>
      </c>
      <c r="F276" s="1" t="n">
        <v>8</v>
      </c>
      <c r="G276" s="1" t="n">
        <v>2</v>
      </c>
      <c r="H276" s="1" t="n">
        <v>4</v>
      </c>
      <c r="I276" s="1" t="n">
        <v>8</v>
      </c>
      <c r="K276" s="1" t="e">
        <f aca="false">(D276/D$1532)/($C276/$C$1532)</f>
        <v>#DIV/0!</v>
      </c>
      <c r="L276" s="1" t="e">
        <f aca="false">(E276/E$1532)/($C276/$C$1532)</f>
        <v>#DIV/0!</v>
      </c>
      <c r="M276" s="1" t="e">
        <f aca="false">(F276/F$1532)/($C276/$C$1532)</f>
        <v>#DIV/0!</v>
      </c>
      <c r="N276" s="1" t="e">
        <f aca="false">(G276/G$1532)/($C276/$C$1532)</f>
        <v>#DIV/0!</v>
      </c>
      <c r="O276" s="1" t="e">
        <f aca="false">(H276/H$1532)/($C276/$C$1532)</f>
        <v>#DIV/0!</v>
      </c>
      <c r="P276" s="1" t="e">
        <f aca="false">(I276/I$1532)/($C276/$C$1532)</f>
        <v>#DIV/0!</v>
      </c>
    </row>
    <row r="277" customFormat="false" ht="12.75" hidden="false" customHeight="false" outlineLevel="0" collapsed="false">
      <c r="A277" s="3" t="n">
        <v>184</v>
      </c>
      <c r="B277" s="1" t="s">
        <v>12</v>
      </c>
      <c r="C277" s="1" t="n">
        <v>1</v>
      </c>
      <c r="D277" s="1" t="n">
        <v>2</v>
      </c>
      <c r="E277" s="1" t="n">
        <v>0</v>
      </c>
      <c r="F277" s="1" t="n">
        <v>0</v>
      </c>
      <c r="G277" s="1" t="n">
        <v>1</v>
      </c>
      <c r="H277" s="1" t="n">
        <v>2</v>
      </c>
      <c r="I277" s="1" t="n">
        <v>0</v>
      </c>
      <c r="K277" s="1" t="n">
        <f aca="false">(D277/D$1532)/($C277/$C$1532)</f>
        <v>3.24071575748799</v>
      </c>
      <c r="L277" s="1" t="n">
        <f aca="false">(E277/E$1532)/($C277/$C$1532)</f>
        <v>0</v>
      </c>
      <c r="M277" s="1" t="n">
        <f aca="false">(F277/F$1532)/($C277/$C$1532)</f>
        <v>0</v>
      </c>
      <c r="N277" s="1" t="n">
        <f aca="false">(G277/G$1532)/($C277/$C$1532)</f>
        <v>5.55314850933408</v>
      </c>
      <c r="O277" s="1" t="n">
        <f aca="false">(H277/H$1532)/($C277/$C$1532)</f>
        <v>2.5286379243353</v>
      </c>
      <c r="P277" s="1" t="n">
        <f aca="false">(I277/I$1532)/($C277/$C$1532)</f>
        <v>0</v>
      </c>
    </row>
    <row r="278" customFormat="false" ht="12.75" hidden="false" customHeight="false" outlineLevel="0" collapsed="false">
      <c r="A278" s="3" t="n">
        <v>185</v>
      </c>
      <c r="B278" s="1" t="s">
        <v>16</v>
      </c>
      <c r="C278" s="1" t="n">
        <v>0</v>
      </c>
      <c r="D278" s="1" t="n">
        <v>0</v>
      </c>
      <c r="E278" s="1" t="n">
        <v>1</v>
      </c>
      <c r="F278" s="1" t="n">
        <v>0</v>
      </c>
      <c r="G278" s="1" t="n">
        <v>0</v>
      </c>
      <c r="H278" s="1" t="n">
        <v>0</v>
      </c>
      <c r="I278" s="1" t="n">
        <v>0</v>
      </c>
      <c r="K278" s="1" t="e">
        <f aca="false">(D278/D$1532)/($C278/$C$1532)</f>
        <v>#DIV/0!</v>
      </c>
      <c r="L278" s="1" t="e">
        <f aca="false">(E278/E$1532)/($C278/$C$1532)</f>
        <v>#DIV/0!</v>
      </c>
      <c r="M278" s="1" t="e">
        <f aca="false">(F278/F$1532)/($C278/$C$1532)</f>
        <v>#DIV/0!</v>
      </c>
      <c r="N278" s="1" t="e">
        <f aca="false">(G278/G$1532)/($C278/$C$1532)</f>
        <v>#DIV/0!</v>
      </c>
      <c r="O278" s="1" t="e">
        <f aca="false">(H278/H$1532)/($C278/$C$1532)</f>
        <v>#DIV/0!</v>
      </c>
      <c r="P278" s="1" t="e">
        <f aca="false">(I278/I$1532)/($C278/$C$1532)</f>
        <v>#DIV/0!</v>
      </c>
    </row>
    <row r="279" customFormat="false" ht="12.75" hidden="false" customHeight="false" outlineLevel="0" collapsed="false">
      <c r="A279" s="3" t="n">
        <v>186</v>
      </c>
      <c r="B279" s="1" t="s">
        <v>16</v>
      </c>
      <c r="C279" s="1" t="n">
        <v>3</v>
      </c>
      <c r="D279" s="1" t="n">
        <v>2</v>
      </c>
      <c r="E279" s="1" t="n">
        <v>0</v>
      </c>
      <c r="F279" s="1" t="n">
        <v>1</v>
      </c>
      <c r="G279" s="1" t="n">
        <v>2</v>
      </c>
      <c r="H279" s="1" t="n">
        <v>2</v>
      </c>
      <c r="I279" s="1" t="n">
        <v>4</v>
      </c>
      <c r="K279" s="1" t="n">
        <f aca="false">(D279/D$1532)/($C279/$C$1532)</f>
        <v>1.08023858582933</v>
      </c>
      <c r="L279" s="1" t="n">
        <f aca="false">(E279/E$1532)/($C279/$C$1532)</f>
        <v>0</v>
      </c>
      <c r="M279" s="1" t="n">
        <f aca="false">(F279/F$1532)/($C279/$C$1532)</f>
        <v>1.26073746365166</v>
      </c>
      <c r="N279" s="1" t="n">
        <f aca="false">(G279/G$1532)/($C279/$C$1532)</f>
        <v>3.70209900622272</v>
      </c>
      <c r="O279" s="1" t="n">
        <f aca="false">(H279/H$1532)/($C279/$C$1532)</f>
        <v>0.842879308111766</v>
      </c>
      <c r="P279" s="1" t="n">
        <f aca="false">(I279/I$1532)/($C279/$C$1532)</f>
        <v>4.09406289368736</v>
      </c>
    </row>
    <row r="280" customFormat="false" ht="12.75" hidden="false" customHeight="false" outlineLevel="0" collapsed="false">
      <c r="A280" s="3" t="n">
        <v>187</v>
      </c>
      <c r="B280" s="1" t="s">
        <v>16</v>
      </c>
      <c r="C280" s="1" t="n">
        <v>2</v>
      </c>
      <c r="D280" s="1" t="n">
        <v>1</v>
      </c>
      <c r="E280" s="1" t="n">
        <v>1</v>
      </c>
      <c r="F280" s="1" t="n">
        <v>0</v>
      </c>
      <c r="G280" s="1" t="n">
        <v>0</v>
      </c>
      <c r="H280" s="1" t="n">
        <v>3</v>
      </c>
      <c r="I280" s="1" t="n">
        <v>0</v>
      </c>
      <c r="K280" s="1" t="n">
        <f aca="false">(D280/D$1532)/($C280/$C$1532)</f>
        <v>0.810178939371997</v>
      </c>
      <c r="L280" s="1" t="n">
        <f aca="false">(E280/E$1532)/($C280/$C$1532)</f>
        <v>2.51386677177769</v>
      </c>
      <c r="M280" s="1" t="n">
        <f aca="false">(F280/F$1532)/($C280/$C$1532)</f>
        <v>0</v>
      </c>
      <c r="N280" s="1" t="n">
        <f aca="false">(G280/G$1532)/($C280/$C$1532)</f>
        <v>0</v>
      </c>
      <c r="O280" s="1" t="n">
        <f aca="false">(H280/H$1532)/($C280/$C$1532)</f>
        <v>1.89647844325147</v>
      </c>
      <c r="P280" s="1" t="n">
        <f aca="false">(I280/I$1532)/($C280/$C$1532)</f>
        <v>0</v>
      </c>
    </row>
    <row r="281" customFormat="false" ht="12.75" hidden="false" customHeight="false" outlineLevel="0" collapsed="false">
      <c r="A281" s="3" t="n">
        <v>188</v>
      </c>
      <c r="B281" s="1" t="s">
        <v>16</v>
      </c>
      <c r="C281" s="1" t="n">
        <v>4</v>
      </c>
      <c r="D281" s="1" t="n">
        <v>3</v>
      </c>
      <c r="E281" s="1" t="n">
        <v>3</v>
      </c>
      <c r="F281" s="1" t="n">
        <v>0</v>
      </c>
      <c r="G281" s="1" t="n">
        <v>0</v>
      </c>
      <c r="H281" s="1" t="n">
        <v>6</v>
      </c>
      <c r="I281" s="1" t="n">
        <v>4</v>
      </c>
      <c r="K281" s="1" t="n">
        <f aca="false">(D281/D$1532)/($C281/$C$1532)</f>
        <v>1.215268409058</v>
      </c>
      <c r="L281" s="1" t="n">
        <f aca="false">(E281/E$1532)/($C281/$C$1532)</f>
        <v>3.77080015766654</v>
      </c>
      <c r="M281" s="1" t="n">
        <f aca="false">(F281/F$1532)/($C281/$C$1532)</f>
        <v>0</v>
      </c>
      <c r="N281" s="1" t="n">
        <f aca="false">(G281/G$1532)/($C281/$C$1532)</f>
        <v>0</v>
      </c>
      <c r="O281" s="1" t="n">
        <f aca="false">(H281/H$1532)/($C281/$C$1532)</f>
        <v>1.89647844325147</v>
      </c>
      <c r="P281" s="1" t="n">
        <f aca="false">(I281/I$1532)/($C281/$C$1532)</f>
        <v>3.07054717026552</v>
      </c>
    </row>
    <row r="282" customFormat="false" ht="12.75" hidden="false" customHeight="false" outlineLevel="0" collapsed="false">
      <c r="A282" s="3" t="n">
        <v>189</v>
      </c>
      <c r="B282" s="1" t="s">
        <v>18</v>
      </c>
      <c r="C282" s="1" t="n">
        <v>1</v>
      </c>
      <c r="D282" s="1" t="n">
        <v>0</v>
      </c>
      <c r="E282" s="1" t="n">
        <v>0</v>
      </c>
      <c r="F282" s="1" t="n">
        <v>0</v>
      </c>
      <c r="G282" s="1" t="n">
        <v>1</v>
      </c>
      <c r="H282" s="1" t="n">
        <v>2</v>
      </c>
      <c r="I282" s="1" t="n">
        <v>1</v>
      </c>
      <c r="K282" s="1" t="n">
        <f aca="false">(D282/D$1532)/($C282/$C$1532)</f>
        <v>0</v>
      </c>
      <c r="L282" s="1" t="n">
        <f aca="false">(E282/E$1532)/($C282/$C$1532)</f>
        <v>0</v>
      </c>
      <c r="M282" s="1" t="n">
        <f aca="false">(F282/F$1532)/($C282/$C$1532)</f>
        <v>0</v>
      </c>
      <c r="N282" s="1" t="n">
        <f aca="false">(G282/G$1532)/($C282/$C$1532)</f>
        <v>5.55314850933408</v>
      </c>
      <c r="O282" s="1" t="n">
        <f aca="false">(H282/H$1532)/($C282/$C$1532)</f>
        <v>2.5286379243353</v>
      </c>
      <c r="P282" s="1" t="n">
        <f aca="false">(I282/I$1532)/($C282/$C$1532)</f>
        <v>3.07054717026552</v>
      </c>
    </row>
    <row r="283" customFormat="false" ht="12.75" hidden="false" customHeight="false" outlineLevel="0" collapsed="false">
      <c r="A283" s="3" t="n">
        <v>190</v>
      </c>
      <c r="B283" s="1" t="s">
        <v>12</v>
      </c>
      <c r="C283" s="1" t="n">
        <v>7</v>
      </c>
      <c r="D283" s="1" t="n">
        <v>6</v>
      </c>
      <c r="E283" s="1" t="n">
        <v>6</v>
      </c>
      <c r="F283" s="1" t="n">
        <v>1</v>
      </c>
      <c r="G283" s="1" t="n">
        <v>2</v>
      </c>
      <c r="H283" s="1" t="n">
        <v>6</v>
      </c>
      <c r="I283" s="1" t="n">
        <v>5</v>
      </c>
      <c r="K283" s="1" t="n">
        <f aca="false">(D283/D$1532)/($C283/$C$1532)</f>
        <v>1.38887818178057</v>
      </c>
      <c r="L283" s="1" t="n">
        <f aca="false">(E283/E$1532)/($C283/$C$1532)</f>
        <v>4.30948589447604</v>
      </c>
      <c r="M283" s="1" t="n">
        <f aca="false">(F283/F$1532)/($C283/$C$1532)</f>
        <v>0.54031605585071</v>
      </c>
      <c r="N283" s="1" t="n">
        <f aca="false">(G283/G$1532)/($C283/$C$1532)</f>
        <v>1.58661385980974</v>
      </c>
      <c r="O283" s="1" t="n">
        <f aca="false">(H283/H$1532)/($C283/$C$1532)</f>
        <v>1.08370196757227</v>
      </c>
      <c r="P283" s="1" t="n">
        <f aca="false">(I283/I$1532)/($C283/$C$1532)</f>
        <v>2.19324797876109</v>
      </c>
    </row>
    <row r="284" customFormat="false" ht="12.75" hidden="false" customHeight="false" outlineLevel="0" collapsed="false">
      <c r="A284" s="3" t="n">
        <v>191</v>
      </c>
      <c r="B284" s="1" t="s">
        <v>12</v>
      </c>
      <c r="C284" s="1" t="n">
        <v>9</v>
      </c>
      <c r="D284" s="1" t="n">
        <v>6</v>
      </c>
      <c r="E284" s="1" t="n">
        <v>13</v>
      </c>
      <c r="F284" s="1" t="n">
        <v>8</v>
      </c>
      <c r="G284" s="1" t="n">
        <v>13</v>
      </c>
      <c r="H284" s="1" t="n">
        <v>9</v>
      </c>
      <c r="I284" s="1" t="n">
        <v>14</v>
      </c>
      <c r="K284" s="1" t="n">
        <f aca="false">(D284/D$1532)/($C284/$C$1532)</f>
        <v>1.08023858582933</v>
      </c>
      <c r="L284" s="1" t="n">
        <f aca="false">(E284/E$1532)/($C284/$C$1532)</f>
        <v>7.26228178513555</v>
      </c>
      <c r="M284" s="1" t="n">
        <f aca="false">(F284/F$1532)/($C284/$C$1532)</f>
        <v>3.36196656973775</v>
      </c>
      <c r="N284" s="1" t="n">
        <f aca="false">(G284/G$1532)/($C284/$C$1532)</f>
        <v>8.02121451348256</v>
      </c>
      <c r="O284" s="1" t="n">
        <f aca="false">(H284/H$1532)/($C284/$C$1532)</f>
        <v>1.26431896216765</v>
      </c>
      <c r="P284" s="1" t="n">
        <f aca="false">(I284/I$1532)/($C284/$C$1532)</f>
        <v>4.77640670930192</v>
      </c>
    </row>
    <row r="285" customFormat="false" ht="12.75" hidden="false" customHeight="false" outlineLevel="0" collapsed="false">
      <c r="A285" s="3" t="n">
        <v>192</v>
      </c>
      <c r="B285" s="1" t="s">
        <v>14</v>
      </c>
      <c r="C285" s="1" t="n">
        <v>6</v>
      </c>
      <c r="D285" s="1" t="n">
        <v>4</v>
      </c>
      <c r="E285" s="1" t="n">
        <v>4</v>
      </c>
      <c r="F285" s="1" t="n">
        <v>2</v>
      </c>
      <c r="G285" s="1" t="n">
        <v>4</v>
      </c>
      <c r="H285" s="1" t="n">
        <v>5</v>
      </c>
      <c r="I285" s="1" t="n">
        <v>7</v>
      </c>
      <c r="K285" s="1" t="n">
        <f aca="false">(D285/D$1532)/($C285/$C$1532)</f>
        <v>1.08023858582933</v>
      </c>
      <c r="L285" s="1" t="n">
        <f aca="false">(E285/E$1532)/($C285/$C$1532)</f>
        <v>3.35182236237025</v>
      </c>
      <c r="M285" s="1" t="n">
        <f aca="false">(F285/F$1532)/($C285/$C$1532)</f>
        <v>1.26073746365166</v>
      </c>
      <c r="N285" s="1" t="n">
        <f aca="false">(G285/G$1532)/($C285/$C$1532)</f>
        <v>3.70209900622272</v>
      </c>
      <c r="O285" s="1" t="n">
        <f aca="false">(H285/H$1532)/($C285/$C$1532)</f>
        <v>1.05359913513971</v>
      </c>
      <c r="P285" s="1" t="n">
        <f aca="false">(I285/I$1532)/($C285/$C$1532)</f>
        <v>3.58230503197644</v>
      </c>
    </row>
    <row r="286" customFormat="false" ht="12.75" hidden="false" customHeight="false" outlineLevel="0" collapsed="false">
      <c r="A286" s="3" t="n">
        <v>193</v>
      </c>
      <c r="B286" s="1" t="s">
        <v>14</v>
      </c>
      <c r="C286" s="1" t="n">
        <v>12</v>
      </c>
      <c r="D286" s="1" t="n">
        <v>7</v>
      </c>
      <c r="E286" s="1" t="n">
        <v>6</v>
      </c>
      <c r="F286" s="1" t="n">
        <v>2</v>
      </c>
      <c r="G286" s="1" t="n">
        <v>5</v>
      </c>
      <c r="H286" s="1" t="n">
        <v>6</v>
      </c>
      <c r="I286" s="1" t="n">
        <v>15</v>
      </c>
      <c r="K286" s="1" t="n">
        <f aca="false">(D286/D$1532)/($C286/$C$1532)</f>
        <v>0.945208762600663</v>
      </c>
      <c r="L286" s="1" t="n">
        <f aca="false">(E286/E$1532)/($C286/$C$1532)</f>
        <v>2.51386677177769</v>
      </c>
      <c r="M286" s="1" t="n">
        <f aca="false">(F286/F$1532)/($C286/$C$1532)</f>
        <v>0.630368731825828</v>
      </c>
      <c r="N286" s="1" t="n">
        <f aca="false">(G286/G$1532)/($C286/$C$1532)</f>
        <v>2.3138118788892</v>
      </c>
      <c r="O286" s="1" t="n">
        <f aca="false">(H286/H$1532)/($C286/$C$1532)</f>
        <v>0.632159481083824</v>
      </c>
      <c r="P286" s="1" t="n">
        <f aca="false">(I286/I$1532)/($C286/$C$1532)</f>
        <v>3.8381839628319</v>
      </c>
    </row>
    <row r="287" customFormat="false" ht="12.75" hidden="false" customHeight="false" outlineLevel="0" collapsed="false">
      <c r="A287" s="3" t="n">
        <v>194</v>
      </c>
      <c r="B287" s="1" t="s">
        <v>18</v>
      </c>
      <c r="C287" s="1" t="n">
        <v>12</v>
      </c>
      <c r="D287" s="1" t="n">
        <v>10</v>
      </c>
      <c r="E287" s="1" t="n">
        <v>9</v>
      </c>
      <c r="F287" s="1" t="n">
        <v>7</v>
      </c>
      <c r="G287" s="1" t="n">
        <v>2</v>
      </c>
      <c r="H287" s="1" t="n">
        <v>9</v>
      </c>
      <c r="I287" s="1" t="n">
        <v>19</v>
      </c>
      <c r="K287" s="1" t="n">
        <f aca="false">(D287/D$1532)/($C287/$C$1532)</f>
        <v>1.35029823228666</v>
      </c>
      <c r="L287" s="1" t="n">
        <f aca="false">(E287/E$1532)/($C287/$C$1532)</f>
        <v>3.77080015766654</v>
      </c>
      <c r="M287" s="1" t="n">
        <f aca="false">(F287/F$1532)/($C287/$C$1532)</f>
        <v>2.2062905613904</v>
      </c>
      <c r="N287" s="1" t="n">
        <f aca="false">(G287/G$1532)/($C287/$C$1532)</f>
        <v>0.925524751555679</v>
      </c>
      <c r="O287" s="1" t="n">
        <f aca="false">(H287/H$1532)/($C287/$C$1532)</f>
        <v>0.948239221625737</v>
      </c>
      <c r="P287" s="1" t="n">
        <f aca="false">(I287/I$1532)/($C287/$C$1532)</f>
        <v>4.86169968625374</v>
      </c>
    </row>
    <row r="288" customFormat="false" ht="12.75" hidden="false" customHeight="false" outlineLevel="0" collapsed="false">
      <c r="A288" s="3" t="n">
        <v>195</v>
      </c>
      <c r="B288" s="1" t="s">
        <v>14</v>
      </c>
      <c r="C288" s="1" t="n">
        <v>40</v>
      </c>
      <c r="D288" s="1" t="n">
        <v>28</v>
      </c>
      <c r="E288" s="1" t="n">
        <v>20</v>
      </c>
      <c r="F288" s="1" t="n">
        <v>17</v>
      </c>
      <c r="G288" s="1" t="n">
        <v>19</v>
      </c>
      <c r="H288" s="1" t="n">
        <v>35</v>
      </c>
      <c r="I288" s="1" t="n">
        <v>54</v>
      </c>
      <c r="K288" s="1" t="n">
        <f aca="false">(D288/D$1532)/($C288/$C$1532)</f>
        <v>1.1342505151208</v>
      </c>
      <c r="L288" s="1" t="n">
        <f aca="false">(E288/E$1532)/($C288/$C$1532)</f>
        <v>2.51386677177769</v>
      </c>
      <c r="M288" s="1" t="n">
        <f aca="false">(F288/F$1532)/($C288/$C$1532)</f>
        <v>1.60744026615586</v>
      </c>
      <c r="N288" s="1" t="n">
        <f aca="false">(G288/G$1532)/($C288/$C$1532)</f>
        <v>2.63774554193369</v>
      </c>
      <c r="O288" s="1" t="n">
        <f aca="false">(H288/H$1532)/($C288/$C$1532)</f>
        <v>1.10627909189669</v>
      </c>
      <c r="P288" s="1" t="n">
        <f aca="false">(I288/I$1532)/($C288/$C$1532)</f>
        <v>4.14523867985845</v>
      </c>
    </row>
    <row r="289" customFormat="false" ht="12.75" hidden="false" customHeight="false" outlineLevel="0" collapsed="false">
      <c r="A289" s="3" t="n">
        <v>196</v>
      </c>
      <c r="B289" s="1" t="s">
        <v>12</v>
      </c>
      <c r="C289" s="1" t="n">
        <v>83</v>
      </c>
      <c r="D289" s="1" t="n">
        <v>70</v>
      </c>
      <c r="E289" s="1" t="n">
        <v>47</v>
      </c>
      <c r="F289" s="1" t="n">
        <v>17</v>
      </c>
      <c r="G289" s="1" t="n">
        <v>22</v>
      </c>
      <c r="H289" s="1" t="n">
        <v>37</v>
      </c>
      <c r="I289" s="1" t="n">
        <v>58</v>
      </c>
      <c r="K289" s="1" t="n">
        <f aca="false">(D289/D$1532)/($C289/$C$1532)</f>
        <v>1.36656688568771</v>
      </c>
      <c r="L289" s="1" t="n">
        <f aca="false">(E289/E$1532)/($C289/$C$1532)</f>
        <v>2.8470298379169</v>
      </c>
      <c r="M289" s="1" t="n">
        <f aca="false">(F289/F$1532)/($C289/$C$1532)</f>
        <v>0.774670007785958</v>
      </c>
      <c r="N289" s="1" t="n">
        <f aca="false">(G289/G$1532)/($C289/$C$1532)</f>
        <v>1.47191888199217</v>
      </c>
      <c r="O289" s="1" t="n">
        <f aca="false">(H289/H$1532)/($C289/$C$1532)</f>
        <v>0.563612067472325</v>
      </c>
      <c r="P289" s="1" t="n">
        <f aca="false">(I289/I$1532)/($C289/$C$1532)</f>
        <v>2.14568356476386</v>
      </c>
    </row>
    <row r="290" customFormat="false" ht="12.75" hidden="false" customHeight="false" outlineLevel="0" collapsed="false">
      <c r="A290" s="3" t="n">
        <v>197</v>
      </c>
      <c r="B290" s="1" t="s">
        <v>16</v>
      </c>
      <c r="C290" s="1" t="n">
        <v>26</v>
      </c>
      <c r="D290" s="1" t="n">
        <v>22</v>
      </c>
      <c r="E290" s="1" t="n">
        <v>18</v>
      </c>
      <c r="F290" s="1" t="n">
        <v>10</v>
      </c>
      <c r="G290" s="1" t="n">
        <v>16</v>
      </c>
      <c r="H290" s="1" t="n">
        <v>13</v>
      </c>
      <c r="I290" s="1" t="n">
        <v>25</v>
      </c>
      <c r="K290" s="1" t="n">
        <f aca="false">(D290/D$1532)/($C290/$C$1532)</f>
        <v>1.37107205124492</v>
      </c>
      <c r="L290" s="1" t="n">
        <f aca="false">(E290/E$1532)/($C290/$C$1532)</f>
        <v>3.4807386070768</v>
      </c>
      <c r="M290" s="1" t="n">
        <f aca="false">(F290/F$1532)/($C290/$C$1532)</f>
        <v>1.45469707344422</v>
      </c>
      <c r="N290" s="1" t="n">
        <f aca="false">(G290/G$1532)/($C290/$C$1532)</f>
        <v>3.4173221595902</v>
      </c>
      <c r="O290" s="1" t="n">
        <f aca="false">(H290/H$1532)/($C290/$C$1532)</f>
        <v>0.632159481083824</v>
      </c>
      <c r="P290" s="1" t="n">
        <f aca="false">(I290/I$1532)/($C290/$C$1532)</f>
        <v>2.95244920217839</v>
      </c>
    </row>
    <row r="291" customFormat="false" ht="12.75" hidden="false" customHeight="false" outlineLevel="0" collapsed="false">
      <c r="A291" s="3" t="n">
        <v>198</v>
      </c>
      <c r="B291" s="1" t="s">
        <v>18</v>
      </c>
      <c r="C291" s="1" t="n">
        <v>20</v>
      </c>
      <c r="D291" s="1" t="n">
        <v>8</v>
      </c>
      <c r="E291" s="1" t="n">
        <v>10</v>
      </c>
      <c r="F291" s="1" t="n">
        <v>2</v>
      </c>
      <c r="G291" s="1" t="n">
        <v>2</v>
      </c>
      <c r="H291" s="1" t="n">
        <v>8</v>
      </c>
      <c r="I291" s="1" t="n">
        <v>26</v>
      </c>
      <c r="K291" s="1" t="n">
        <f aca="false">(D291/D$1532)/($C291/$C$1532)</f>
        <v>0.648143151497598</v>
      </c>
      <c r="L291" s="1" t="n">
        <f aca="false">(E291/E$1532)/($C291/$C$1532)</f>
        <v>2.51386677177769</v>
      </c>
      <c r="M291" s="1" t="n">
        <f aca="false">(F291/F$1532)/($C291/$C$1532)</f>
        <v>0.378221239095497</v>
      </c>
      <c r="N291" s="1" t="n">
        <f aca="false">(G291/G$1532)/($C291/$C$1532)</f>
        <v>0.555314850933408</v>
      </c>
      <c r="O291" s="1" t="n">
        <f aca="false">(H291/H$1532)/($C291/$C$1532)</f>
        <v>0.50572758486706</v>
      </c>
      <c r="P291" s="1" t="n">
        <f aca="false">(I291/I$1532)/($C291/$C$1532)</f>
        <v>3.99171132134518</v>
      </c>
    </row>
    <row r="292" customFormat="false" ht="12.75" hidden="false" customHeight="false" outlineLevel="0" collapsed="false">
      <c r="A292" s="3" t="n">
        <v>199</v>
      </c>
      <c r="B292" s="1" t="s">
        <v>18</v>
      </c>
      <c r="C292" s="1" t="n">
        <v>5</v>
      </c>
      <c r="D292" s="1" t="n">
        <v>6</v>
      </c>
      <c r="E292" s="1" t="n">
        <v>5</v>
      </c>
      <c r="F292" s="1" t="n">
        <v>3</v>
      </c>
      <c r="G292" s="1" t="n">
        <v>2</v>
      </c>
      <c r="H292" s="1" t="n">
        <v>3</v>
      </c>
      <c r="I292" s="1" t="n">
        <v>15</v>
      </c>
      <c r="K292" s="1" t="n">
        <f aca="false">(D292/D$1532)/($C292/$C$1532)</f>
        <v>1.94442945449279</v>
      </c>
      <c r="L292" s="1" t="n">
        <f aca="false">(E292/E$1532)/($C292/$C$1532)</f>
        <v>5.02773354355538</v>
      </c>
      <c r="M292" s="1" t="n">
        <f aca="false">(F292/F$1532)/($C292/$C$1532)</f>
        <v>2.26932743457298</v>
      </c>
      <c r="N292" s="1" t="n">
        <f aca="false">(G292/G$1532)/($C292/$C$1532)</f>
        <v>2.22125940373363</v>
      </c>
      <c r="O292" s="1" t="n">
        <f aca="false">(H292/H$1532)/($C292/$C$1532)</f>
        <v>0.758591377300589</v>
      </c>
      <c r="P292" s="1" t="n">
        <f aca="false">(I292/I$1532)/($C292/$C$1532)</f>
        <v>9.21164151079656</v>
      </c>
    </row>
    <row r="293" customFormat="false" ht="12.75" hidden="false" customHeight="false" outlineLevel="0" collapsed="false">
      <c r="A293" s="3" t="n">
        <v>200</v>
      </c>
      <c r="B293" s="1" t="s">
        <v>16</v>
      </c>
      <c r="C293" s="1" t="n">
        <v>4</v>
      </c>
      <c r="D293" s="1" t="n">
        <v>7</v>
      </c>
      <c r="E293" s="1" t="n">
        <v>3</v>
      </c>
      <c r="F293" s="1" t="n">
        <v>2</v>
      </c>
      <c r="G293" s="1" t="n">
        <v>3</v>
      </c>
      <c r="H293" s="1" t="n">
        <v>1</v>
      </c>
      <c r="I293" s="1" t="n">
        <v>16</v>
      </c>
      <c r="K293" s="1" t="n">
        <f aca="false">(D293/D$1532)/($C293/$C$1532)</f>
        <v>2.83562628780199</v>
      </c>
      <c r="L293" s="1" t="n">
        <f aca="false">(E293/E$1532)/($C293/$C$1532)</f>
        <v>3.77080015766654</v>
      </c>
      <c r="M293" s="1" t="n">
        <f aca="false">(F293/F$1532)/($C293/$C$1532)</f>
        <v>1.89110619547749</v>
      </c>
      <c r="N293" s="1" t="n">
        <f aca="false">(G293/G$1532)/($C293/$C$1532)</f>
        <v>4.16486138200056</v>
      </c>
      <c r="O293" s="1" t="n">
        <f aca="false">(H293/H$1532)/($C293/$C$1532)</f>
        <v>0.316079740541912</v>
      </c>
      <c r="P293" s="1" t="n">
        <f aca="false">(I293/I$1532)/($C293/$C$1532)</f>
        <v>12.2821886810621</v>
      </c>
    </row>
    <row r="294" customFormat="false" ht="12.75" hidden="false" customHeight="false" outlineLevel="0" collapsed="false">
      <c r="A294" s="3" t="n">
        <v>201</v>
      </c>
      <c r="B294" s="1" t="s">
        <v>16</v>
      </c>
      <c r="C294" s="1" t="n">
        <v>2</v>
      </c>
      <c r="D294" s="1" t="n">
        <v>2</v>
      </c>
      <c r="E294" s="1" t="n">
        <v>6</v>
      </c>
      <c r="F294" s="1" t="n">
        <v>0</v>
      </c>
      <c r="G294" s="1" t="n">
        <v>2</v>
      </c>
      <c r="H294" s="1" t="n">
        <v>4</v>
      </c>
      <c r="I294" s="1" t="n">
        <v>5</v>
      </c>
      <c r="K294" s="1" t="n">
        <f aca="false">(D294/D$1532)/($C294/$C$1532)</f>
        <v>1.62035787874399</v>
      </c>
      <c r="L294" s="1" t="n">
        <f aca="false">(E294/E$1532)/($C294/$C$1532)</f>
        <v>15.0832006306661</v>
      </c>
      <c r="M294" s="1" t="n">
        <f aca="false">(F294/F$1532)/($C294/$C$1532)</f>
        <v>0</v>
      </c>
      <c r="N294" s="1" t="n">
        <f aca="false">(G294/G$1532)/($C294/$C$1532)</f>
        <v>5.55314850933408</v>
      </c>
      <c r="O294" s="1" t="n">
        <f aca="false">(H294/H$1532)/($C294/$C$1532)</f>
        <v>2.5286379243353</v>
      </c>
      <c r="P294" s="1" t="n">
        <f aca="false">(I294/I$1532)/($C294/$C$1532)</f>
        <v>7.6763679256638</v>
      </c>
    </row>
    <row r="295" customFormat="false" ht="12.75" hidden="false" customHeight="false" outlineLevel="0" collapsed="false">
      <c r="A295" s="3" t="n">
        <v>202</v>
      </c>
      <c r="B295" s="1" t="s">
        <v>14</v>
      </c>
      <c r="C295" s="1" t="n">
        <v>12</v>
      </c>
      <c r="D295" s="1" t="n">
        <v>10</v>
      </c>
      <c r="E295" s="1" t="n">
        <v>14</v>
      </c>
      <c r="F295" s="1" t="n">
        <v>3</v>
      </c>
      <c r="G295" s="1" t="n">
        <v>7</v>
      </c>
      <c r="H295" s="1" t="n">
        <v>13</v>
      </c>
      <c r="I295" s="1" t="n">
        <v>16</v>
      </c>
      <c r="K295" s="1" t="n">
        <f aca="false">(D295/D$1532)/($C295/$C$1532)</f>
        <v>1.35029823228666</v>
      </c>
      <c r="L295" s="1" t="n">
        <f aca="false">(E295/E$1532)/($C295/$C$1532)</f>
        <v>5.86568913414794</v>
      </c>
      <c r="M295" s="1" t="n">
        <f aca="false">(F295/F$1532)/($C295/$C$1532)</f>
        <v>0.945553097738743</v>
      </c>
      <c r="N295" s="1" t="n">
        <f aca="false">(G295/G$1532)/($C295/$C$1532)</f>
        <v>3.23933663044488</v>
      </c>
      <c r="O295" s="1" t="n">
        <f aca="false">(H295/H$1532)/($C295/$C$1532)</f>
        <v>1.36967887568162</v>
      </c>
      <c r="P295" s="1" t="n">
        <f aca="false">(I295/I$1532)/($C295/$C$1532)</f>
        <v>4.09406289368736</v>
      </c>
    </row>
    <row r="296" customFormat="false" ht="12.75" hidden="false" customHeight="false" outlineLevel="0" collapsed="false">
      <c r="A296" s="3" t="n">
        <v>203</v>
      </c>
      <c r="B296" s="1" t="s">
        <v>12</v>
      </c>
      <c r="C296" s="1" t="n">
        <v>15</v>
      </c>
      <c r="D296" s="1" t="n">
        <v>5</v>
      </c>
      <c r="E296" s="1" t="n">
        <v>12</v>
      </c>
      <c r="F296" s="1" t="n">
        <v>11</v>
      </c>
      <c r="G296" s="1" t="n">
        <v>13</v>
      </c>
      <c r="H296" s="1" t="n">
        <v>18</v>
      </c>
      <c r="I296" s="1" t="n">
        <v>13</v>
      </c>
      <c r="K296" s="1" t="n">
        <f aca="false">(D296/D$1532)/($C296/$C$1532)</f>
        <v>0.540119292914665</v>
      </c>
      <c r="L296" s="1" t="n">
        <f aca="false">(E296/E$1532)/($C296/$C$1532)</f>
        <v>4.0221868348443</v>
      </c>
      <c r="M296" s="1" t="n">
        <f aca="false">(F296/F$1532)/($C296/$C$1532)</f>
        <v>2.77362242003365</v>
      </c>
      <c r="N296" s="1" t="n">
        <f aca="false">(G296/G$1532)/($C296/$C$1532)</f>
        <v>4.81272870808953</v>
      </c>
      <c r="O296" s="1" t="n">
        <f aca="false">(H296/H$1532)/($C296/$C$1532)</f>
        <v>1.51718275460118</v>
      </c>
      <c r="P296" s="1" t="n">
        <f aca="false">(I296/I$1532)/($C296/$C$1532)</f>
        <v>2.66114088089678</v>
      </c>
    </row>
    <row r="297" customFormat="false" ht="12.75" hidden="false" customHeight="false" outlineLevel="0" collapsed="false">
      <c r="A297" s="3" t="n">
        <v>204</v>
      </c>
      <c r="B297" s="1" t="s">
        <v>12</v>
      </c>
      <c r="C297" s="1" t="n">
        <v>18</v>
      </c>
      <c r="D297" s="1" t="n">
        <v>11</v>
      </c>
      <c r="E297" s="1" t="n">
        <v>21</v>
      </c>
      <c r="F297" s="1" t="n">
        <v>8</v>
      </c>
      <c r="G297" s="1" t="n">
        <v>8</v>
      </c>
      <c r="H297" s="1" t="n">
        <v>7</v>
      </c>
      <c r="I297" s="1" t="n">
        <v>22</v>
      </c>
      <c r="K297" s="1" t="n">
        <f aca="false">(D297/D$1532)/($C297/$C$1532)</f>
        <v>0.990218703676886</v>
      </c>
      <c r="L297" s="1" t="n">
        <f aca="false">(E297/E$1532)/($C297/$C$1532)</f>
        <v>5.86568913414794</v>
      </c>
      <c r="M297" s="1" t="n">
        <f aca="false">(F297/F$1532)/($C297/$C$1532)</f>
        <v>1.68098328486888</v>
      </c>
      <c r="N297" s="1" t="n">
        <f aca="false">(G297/G$1532)/($C297/$C$1532)</f>
        <v>2.46806600414848</v>
      </c>
      <c r="O297" s="1" t="n">
        <f aca="false">(H297/H$1532)/($C297/$C$1532)</f>
        <v>0.49167959639853</v>
      </c>
      <c r="P297" s="1" t="n">
        <f aca="false">(I297/I$1532)/($C297/$C$1532)</f>
        <v>3.75289098588008</v>
      </c>
    </row>
    <row r="298" customFormat="false" ht="12.75" hidden="false" customHeight="false" outlineLevel="0" collapsed="false">
      <c r="A298" s="3" t="n">
        <v>205</v>
      </c>
      <c r="B298" s="1" t="s">
        <v>12</v>
      </c>
      <c r="C298" s="1" t="n">
        <v>26</v>
      </c>
      <c r="D298" s="1" t="n">
        <v>14</v>
      </c>
      <c r="E298" s="1" t="n">
        <v>16</v>
      </c>
      <c r="F298" s="1" t="n">
        <v>12</v>
      </c>
      <c r="G298" s="1" t="n">
        <v>10</v>
      </c>
      <c r="H298" s="1" t="n">
        <v>18</v>
      </c>
      <c r="I298" s="1" t="n">
        <v>31</v>
      </c>
      <c r="K298" s="1" t="n">
        <f aca="false">(D298/D$1532)/($C298/$C$1532)</f>
        <v>0.872500396246766</v>
      </c>
      <c r="L298" s="1" t="n">
        <f aca="false">(E298/E$1532)/($C298/$C$1532)</f>
        <v>3.09398987295716</v>
      </c>
      <c r="M298" s="1" t="n">
        <f aca="false">(F298/F$1532)/($C298/$C$1532)</f>
        <v>1.74563648813306</v>
      </c>
      <c r="N298" s="1" t="n">
        <f aca="false">(G298/G$1532)/($C298/$C$1532)</f>
        <v>2.13582634974388</v>
      </c>
      <c r="O298" s="1" t="n">
        <f aca="false">(H298/H$1532)/($C298/$C$1532)</f>
        <v>0.875297743039141</v>
      </c>
      <c r="P298" s="1" t="n">
        <f aca="false">(I298/I$1532)/($C298/$C$1532)</f>
        <v>3.6610370107012</v>
      </c>
    </row>
    <row r="299" customFormat="false" ht="12.75" hidden="false" customHeight="false" outlineLevel="0" collapsed="false">
      <c r="A299" s="3" t="n">
        <v>206</v>
      </c>
      <c r="B299" s="1" t="s">
        <v>12</v>
      </c>
      <c r="C299" s="1" t="n">
        <v>20</v>
      </c>
      <c r="D299" s="1" t="n">
        <v>18</v>
      </c>
      <c r="E299" s="1" t="n">
        <v>17</v>
      </c>
      <c r="F299" s="1" t="n">
        <v>12</v>
      </c>
      <c r="G299" s="1" t="n">
        <v>13</v>
      </c>
      <c r="H299" s="1" t="n">
        <v>12</v>
      </c>
      <c r="I299" s="1" t="n">
        <v>35</v>
      </c>
      <c r="K299" s="1" t="n">
        <f aca="false">(D299/D$1532)/($C299/$C$1532)</f>
        <v>1.4583220908696</v>
      </c>
      <c r="L299" s="1" t="n">
        <f aca="false">(E299/E$1532)/($C299/$C$1532)</f>
        <v>4.27357351202207</v>
      </c>
      <c r="M299" s="1" t="n">
        <f aca="false">(F299/F$1532)/($C299/$C$1532)</f>
        <v>2.26932743457298</v>
      </c>
      <c r="N299" s="1" t="n">
        <f aca="false">(G299/G$1532)/($C299/$C$1532)</f>
        <v>3.60954653106715</v>
      </c>
      <c r="O299" s="1" t="n">
        <f aca="false">(H299/H$1532)/($C299/$C$1532)</f>
        <v>0.758591377300589</v>
      </c>
      <c r="P299" s="1" t="n">
        <f aca="false">(I299/I$1532)/($C299/$C$1532)</f>
        <v>5.37345754796466</v>
      </c>
    </row>
    <row r="300" customFormat="false" ht="12.75" hidden="false" customHeight="false" outlineLevel="0" collapsed="false">
      <c r="A300" s="3" t="n">
        <v>207</v>
      </c>
      <c r="B300" s="1" t="s">
        <v>18</v>
      </c>
      <c r="C300" s="1" t="n">
        <v>76</v>
      </c>
      <c r="D300" s="1" t="n">
        <v>63</v>
      </c>
      <c r="E300" s="1" t="n">
        <v>75</v>
      </c>
      <c r="F300" s="1" t="n">
        <v>26</v>
      </c>
      <c r="G300" s="1" t="n">
        <v>49</v>
      </c>
      <c r="H300" s="1" t="n">
        <v>52</v>
      </c>
      <c r="I300" s="1" t="n">
        <v>76</v>
      </c>
      <c r="K300" s="1" t="n">
        <f aca="false">(D300/D$1532)/($C300/$C$1532)</f>
        <v>1.34319139948515</v>
      </c>
      <c r="L300" s="1" t="n">
        <f aca="false">(E300/E$1532)/($C300/$C$1532)</f>
        <v>4.96157915482439</v>
      </c>
      <c r="M300" s="1" t="n">
        <f aca="false">(F300/F$1532)/($C300/$C$1532)</f>
        <v>1.2939147653267</v>
      </c>
      <c r="N300" s="1" t="n">
        <f aca="false">(G300/G$1532)/($C300/$C$1532)</f>
        <v>3.5803194336496</v>
      </c>
      <c r="O300" s="1" t="n">
        <f aca="false">(H300/H$1532)/($C300/$C$1532)</f>
        <v>0.86506034253576</v>
      </c>
      <c r="P300" s="1" t="n">
        <f aca="false">(I300/I$1532)/($C300/$C$1532)</f>
        <v>3.07054717026552</v>
      </c>
    </row>
    <row r="301" customFormat="false" ht="12.75" hidden="false" customHeight="false" outlineLevel="0" collapsed="false">
      <c r="A301" s="3" t="n">
        <v>208</v>
      </c>
      <c r="B301" s="1" t="s">
        <v>16</v>
      </c>
      <c r="C301" s="1" t="n">
        <v>6</v>
      </c>
      <c r="D301" s="1" t="n">
        <v>17</v>
      </c>
      <c r="E301" s="1" t="n">
        <v>10</v>
      </c>
      <c r="F301" s="1" t="n">
        <v>4</v>
      </c>
      <c r="G301" s="1" t="n">
        <v>9</v>
      </c>
      <c r="H301" s="1" t="n">
        <v>13</v>
      </c>
      <c r="I301" s="1" t="n">
        <v>36</v>
      </c>
      <c r="K301" s="1" t="n">
        <f aca="false">(D301/D$1532)/($C301/$C$1532)</f>
        <v>4.59101398977465</v>
      </c>
      <c r="L301" s="1" t="n">
        <f aca="false">(E301/E$1532)/($C301/$C$1532)</f>
        <v>8.37955590592563</v>
      </c>
      <c r="M301" s="1" t="n">
        <f aca="false">(F301/F$1532)/($C301/$C$1532)</f>
        <v>2.52147492730331</v>
      </c>
      <c r="N301" s="1" t="n">
        <f aca="false">(G301/G$1532)/($C301/$C$1532)</f>
        <v>8.32972276400111</v>
      </c>
      <c r="O301" s="1" t="n">
        <f aca="false">(H301/H$1532)/($C301/$C$1532)</f>
        <v>2.73935775136324</v>
      </c>
      <c r="P301" s="1" t="n">
        <f aca="false">(I301/I$1532)/($C301/$C$1532)</f>
        <v>18.4232830215931</v>
      </c>
    </row>
    <row r="302" customFormat="false" ht="12.75" hidden="false" customHeight="false" outlineLevel="0" collapsed="false">
      <c r="A302" s="3" t="n">
        <v>209</v>
      </c>
      <c r="B302" s="1" t="s">
        <v>18</v>
      </c>
      <c r="C302" s="1" t="n">
        <v>21</v>
      </c>
      <c r="D302" s="1" t="n">
        <v>13</v>
      </c>
      <c r="E302" s="1" t="n">
        <v>18</v>
      </c>
      <c r="F302" s="1" t="n">
        <v>15</v>
      </c>
      <c r="G302" s="1" t="n">
        <v>12</v>
      </c>
      <c r="H302" s="1" t="n">
        <v>25</v>
      </c>
      <c r="I302" s="1" t="n">
        <v>23</v>
      </c>
      <c r="K302" s="1" t="n">
        <f aca="false">(D302/D$1532)/($C302/$C$1532)</f>
        <v>1.00307868684152</v>
      </c>
      <c r="L302" s="1" t="n">
        <f aca="false">(E302/E$1532)/($C302/$C$1532)</f>
        <v>4.30948589447604</v>
      </c>
      <c r="M302" s="1" t="n">
        <f aca="false">(F302/F$1532)/($C302/$C$1532)</f>
        <v>2.70158027925355</v>
      </c>
      <c r="N302" s="1" t="n">
        <f aca="false">(G302/G$1532)/($C302/$C$1532)</f>
        <v>3.17322771961947</v>
      </c>
      <c r="O302" s="1" t="n">
        <f aca="false">(H302/H$1532)/($C302/$C$1532)</f>
        <v>1.50514162162815</v>
      </c>
      <c r="P302" s="1" t="n">
        <f aca="false">(I302/I$1532)/($C302/$C$1532)</f>
        <v>3.36298023410033</v>
      </c>
    </row>
    <row r="303" customFormat="false" ht="12.75" hidden="false" customHeight="false" outlineLevel="0" collapsed="false">
      <c r="A303" s="3" t="n">
        <v>210</v>
      </c>
      <c r="B303" s="1" t="s">
        <v>12</v>
      </c>
      <c r="C303" s="1" t="n">
        <v>24</v>
      </c>
      <c r="D303" s="1" t="n">
        <v>19</v>
      </c>
      <c r="E303" s="1" t="n">
        <v>16</v>
      </c>
      <c r="F303" s="1" t="n">
        <v>5</v>
      </c>
      <c r="G303" s="1" t="n">
        <v>13</v>
      </c>
      <c r="H303" s="1" t="n">
        <v>14</v>
      </c>
      <c r="I303" s="1" t="n">
        <v>25</v>
      </c>
      <c r="K303" s="1" t="n">
        <f aca="false">(D303/D$1532)/($C303/$C$1532)</f>
        <v>1.28278332067233</v>
      </c>
      <c r="L303" s="1" t="n">
        <f aca="false">(E303/E$1532)/($C303/$C$1532)</f>
        <v>3.35182236237025</v>
      </c>
      <c r="M303" s="1" t="n">
        <f aca="false">(F303/F$1532)/($C303/$C$1532)</f>
        <v>0.787960914782286</v>
      </c>
      <c r="N303" s="1" t="n">
        <f aca="false">(G303/G$1532)/($C303/$C$1532)</f>
        <v>3.00795544255596</v>
      </c>
      <c r="O303" s="1" t="n">
        <f aca="false">(H303/H$1532)/($C303/$C$1532)</f>
        <v>0.737519394597795</v>
      </c>
      <c r="P303" s="1" t="n">
        <f aca="false">(I303/I$1532)/($C303/$C$1532)</f>
        <v>3.19848663569325</v>
      </c>
    </row>
    <row r="304" customFormat="false" ht="12.75" hidden="false" customHeight="false" outlineLevel="0" collapsed="false">
      <c r="A304" s="3" t="n">
        <v>211</v>
      </c>
      <c r="B304" s="1" t="s">
        <v>12</v>
      </c>
      <c r="C304" s="1" t="n">
        <v>227</v>
      </c>
      <c r="D304" s="1" t="n">
        <v>163</v>
      </c>
      <c r="E304" s="1" t="n">
        <v>105</v>
      </c>
      <c r="F304" s="1" t="n">
        <v>66</v>
      </c>
      <c r="G304" s="1" t="n">
        <v>139</v>
      </c>
      <c r="H304" s="1" t="n">
        <v>89</v>
      </c>
      <c r="I304" s="1" t="n">
        <v>324</v>
      </c>
      <c r="K304" s="1" t="n">
        <f aca="false">(D304/D$1532)/($C304/$C$1532)</f>
        <v>1.16351689090428</v>
      </c>
      <c r="L304" s="1" t="n">
        <f aca="false">(E304/E$1532)/($C304/$C$1532)</f>
        <v>2.32560362146835</v>
      </c>
      <c r="M304" s="1" t="n">
        <f aca="false">(F304/F$1532)/($C304/$C$1532)</f>
        <v>1.09967408723801</v>
      </c>
      <c r="N304" s="1" t="n">
        <f aca="false">(G304/G$1532)/($C304/$C$1532)</f>
        <v>3.40038609161866</v>
      </c>
      <c r="O304" s="1" t="n">
        <f aca="false">(H304/H$1532)/($C304/$C$1532)</f>
        <v>0.495702148162646</v>
      </c>
      <c r="P304" s="1" t="n">
        <f aca="false">(I304/I$1532)/($C304/$C$1532)</f>
        <v>4.38263120337458</v>
      </c>
    </row>
    <row r="305" customFormat="false" ht="12.75" hidden="false" customHeight="false" outlineLevel="0" collapsed="false">
      <c r="A305" s="3" t="n">
        <v>212</v>
      </c>
      <c r="B305" s="1" t="s">
        <v>12</v>
      </c>
      <c r="C305" s="1" t="n">
        <v>29</v>
      </c>
      <c r="D305" s="1" t="n">
        <v>20</v>
      </c>
      <c r="E305" s="1" t="n">
        <v>15</v>
      </c>
      <c r="F305" s="1" t="n">
        <v>15</v>
      </c>
      <c r="G305" s="1" t="n">
        <v>14</v>
      </c>
      <c r="H305" s="1" t="n">
        <v>16</v>
      </c>
      <c r="I305" s="1" t="n">
        <v>27</v>
      </c>
      <c r="K305" s="1" t="n">
        <f aca="false">(D305/D$1532)/($C305/$C$1532)</f>
        <v>1.11748819223724</v>
      </c>
      <c r="L305" s="1" t="n">
        <f aca="false">(E305/E$1532)/($C305/$C$1532)</f>
        <v>2.60055183287347</v>
      </c>
      <c r="M305" s="1" t="n">
        <f aca="false">(F305/F$1532)/($C305/$C$1532)</f>
        <v>1.95631675394223</v>
      </c>
      <c r="N305" s="1" t="n">
        <f aca="false">(G305/G$1532)/($C305/$C$1532)</f>
        <v>2.68083031485093</v>
      </c>
      <c r="O305" s="1" t="n">
        <f aca="false">(H305/H$1532)/($C305/$C$1532)</f>
        <v>0.697555289471806</v>
      </c>
      <c r="P305" s="1" t="n">
        <f aca="false">(I305/I$1532)/($C305/$C$1532)</f>
        <v>2.85878529645411</v>
      </c>
    </row>
    <row r="306" customFormat="false" ht="12.75" hidden="false" customHeight="false" outlineLevel="0" collapsed="false">
      <c r="A306" s="3" t="n">
        <v>213</v>
      </c>
      <c r="B306" s="1" t="s">
        <v>18</v>
      </c>
      <c r="C306" s="1" t="n">
        <v>14</v>
      </c>
      <c r="D306" s="1" t="n">
        <v>18</v>
      </c>
      <c r="E306" s="1" t="n">
        <v>17</v>
      </c>
      <c r="F306" s="1" t="n">
        <v>19</v>
      </c>
      <c r="G306" s="1" t="n">
        <v>15</v>
      </c>
      <c r="H306" s="1" t="n">
        <v>7</v>
      </c>
      <c r="I306" s="1" t="n">
        <v>19</v>
      </c>
      <c r="K306" s="1" t="n">
        <f aca="false">(D306/D$1532)/($C306/$C$1532)</f>
        <v>2.08331727267085</v>
      </c>
      <c r="L306" s="1" t="n">
        <f aca="false">(E306/E$1532)/($C306/$C$1532)</f>
        <v>6.10510501717439</v>
      </c>
      <c r="M306" s="1" t="n">
        <f aca="false">(F306/F$1532)/($C306/$C$1532)</f>
        <v>5.13300253058175</v>
      </c>
      <c r="N306" s="1" t="n">
        <f aca="false">(G306/G$1532)/($C306/$C$1532)</f>
        <v>5.94980197428651</v>
      </c>
      <c r="O306" s="1" t="n">
        <f aca="false">(H306/H$1532)/($C306/$C$1532)</f>
        <v>0.632159481083824</v>
      </c>
      <c r="P306" s="1" t="n">
        <f aca="false">(I306/I$1532)/($C306/$C$1532)</f>
        <v>4.16717115964606</v>
      </c>
    </row>
    <row r="307" customFormat="false" ht="12.75" hidden="false" customHeight="false" outlineLevel="0" collapsed="false">
      <c r="A307" s="3" t="n">
        <v>214</v>
      </c>
      <c r="B307" s="1" t="s">
        <v>12</v>
      </c>
      <c r="C307" s="1" t="n">
        <v>2</v>
      </c>
      <c r="D307" s="1" t="n">
        <v>0</v>
      </c>
      <c r="E307" s="1" t="n">
        <v>0</v>
      </c>
      <c r="F307" s="1" t="n">
        <v>0</v>
      </c>
      <c r="G307" s="1" t="n">
        <v>0</v>
      </c>
      <c r="H307" s="1" t="n">
        <v>2</v>
      </c>
      <c r="I307" s="1" t="n">
        <v>4</v>
      </c>
      <c r="K307" s="1" t="n">
        <f aca="false">(D307/D$1532)/($C307/$C$1532)</f>
        <v>0</v>
      </c>
      <c r="L307" s="1" t="n">
        <f aca="false">(E307/E$1532)/($C307/$C$1532)</f>
        <v>0</v>
      </c>
      <c r="M307" s="1" t="n">
        <f aca="false">(F307/F$1532)/($C307/$C$1532)</f>
        <v>0</v>
      </c>
      <c r="N307" s="1" t="n">
        <f aca="false">(G307/G$1532)/($C307/$C$1532)</f>
        <v>0</v>
      </c>
      <c r="O307" s="1" t="n">
        <f aca="false">(H307/H$1532)/($C307/$C$1532)</f>
        <v>1.26431896216765</v>
      </c>
      <c r="P307" s="1" t="n">
        <f aca="false">(I307/I$1532)/($C307/$C$1532)</f>
        <v>6.14109434053104</v>
      </c>
    </row>
    <row r="308" customFormat="false" ht="12.75" hidden="false" customHeight="false" outlineLevel="0" collapsed="false">
      <c r="A308" s="3" t="n">
        <v>215</v>
      </c>
      <c r="B308" s="1" t="s">
        <v>14</v>
      </c>
      <c r="C308" s="1" t="n">
        <v>10</v>
      </c>
      <c r="D308" s="1" t="n">
        <v>10</v>
      </c>
      <c r="E308" s="1" t="n">
        <v>11</v>
      </c>
      <c r="F308" s="1" t="n">
        <v>5</v>
      </c>
      <c r="G308" s="1" t="n">
        <v>2</v>
      </c>
      <c r="H308" s="1" t="n">
        <v>12</v>
      </c>
      <c r="I308" s="1" t="n">
        <v>7</v>
      </c>
      <c r="K308" s="1" t="n">
        <f aca="false">(D308/D$1532)/($C308/$C$1532)</f>
        <v>1.62035787874399</v>
      </c>
      <c r="L308" s="1" t="n">
        <f aca="false">(E308/E$1532)/($C308/$C$1532)</f>
        <v>5.53050689791092</v>
      </c>
      <c r="M308" s="1" t="n">
        <f aca="false">(F308/F$1532)/($C308/$C$1532)</f>
        <v>1.89110619547749</v>
      </c>
      <c r="N308" s="1" t="n">
        <f aca="false">(G308/G$1532)/($C308/$C$1532)</f>
        <v>1.11062970186682</v>
      </c>
      <c r="O308" s="1" t="n">
        <f aca="false">(H308/H$1532)/($C308/$C$1532)</f>
        <v>1.51718275460118</v>
      </c>
      <c r="P308" s="1" t="n">
        <f aca="false">(I308/I$1532)/($C308/$C$1532)</f>
        <v>2.14938301918586</v>
      </c>
    </row>
    <row r="309" customFormat="false" ht="12.75" hidden="false" customHeight="false" outlineLevel="0" collapsed="false">
      <c r="A309" s="3" t="n">
        <v>216</v>
      </c>
      <c r="B309" s="1" t="s">
        <v>18</v>
      </c>
      <c r="C309" s="1" t="n">
        <v>1</v>
      </c>
      <c r="D309" s="1" t="n">
        <v>2</v>
      </c>
      <c r="E309" s="1" t="n">
        <v>13</v>
      </c>
      <c r="F309" s="1" t="n">
        <v>2</v>
      </c>
      <c r="G309" s="1" t="n">
        <v>1</v>
      </c>
      <c r="H309" s="1" t="n">
        <v>2</v>
      </c>
      <c r="I309" s="1" t="n">
        <v>2</v>
      </c>
      <c r="K309" s="1" t="n">
        <f aca="false">(D309/D$1532)/($C309/$C$1532)</f>
        <v>3.24071575748799</v>
      </c>
      <c r="L309" s="1" t="n">
        <f aca="false">(E309/E$1532)/($C309/$C$1532)</f>
        <v>65.36053606622</v>
      </c>
      <c r="M309" s="1" t="n">
        <f aca="false">(F309/F$1532)/($C309/$C$1532)</f>
        <v>7.56442478190994</v>
      </c>
      <c r="N309" s="1" t="n">
        <f aca="false">(G309/G$1532)/($C309/$C$1532)</f>
        <v>5.55314850933408</v>
      </c>
      <c r="O309" s="1" t="n">
        <f aca="false">(H309/H$1532)/($C309/$C$1532)</f>
        <v>2.5286379243353</v>
      </c>
      <c r="P309" s="1" t="n">
        <f aca="false">(I309/I$1532)/($C309/$C$1532)</f>
        <v>6.14109434053104</v>
      </c>
    </row>
    <row r="310" customFormat="false" ht="12.75" hidden="false" customHeight="false" outlineLevel="0" collapsed="false">
      <c r="A310" s="3" t="n">
        <v>217</v>
      </c>
      <c r="B310" s="1" t="s">
        <v>18</v>
      </c>
      <c r="C310" s="1" t="n">
        <v>2</v>
      </c>
      <c r="D310" s="1" t="n">
        <v>3</v>
      </c>
      <c r="E310" s="1" t="n">
        <v>2</v>
      </c>
      <c r="F310" s="1" t="n">
        <v>3</v>
      </c>
      <c r="G310" s="1" t="n">
        <v>3</v>
      </c>
      <c r="H310" s="1" t="n">
        <v>1</v>
      </c>
      <c r="I310" s="1" t="n">
        <v>5</v>
      </c>
      <c r="K310" s="1" t="n">
        <f aca="false">(D310/D$1532)/($C310/$C$1532)</f>
        <v>2.43053681811599</v>
      </c>
      <c r="L310" s="1" t="n">
        <f aca="false">(E310/E$1532)/($C310/$C$1532)</f>
        <v>5.02773354355538</v>
      </c>
      <c r="M310" s="1" t="n">
        <f aca="false">(F310/F$1532)/($C310/$C$1532)</f>
        <v>5.67331858643246</v>
      </c>
      <c r="N310" s="1" t="n">
        <f aca="false">(G310/G$1532)/($C310/$C$1532)</f>
        <v>8.32972276400111</v>
      </c>
      <c r="O310" s="1" t="n">
        <f aca="false">(H310/H$1532)/($C310/$C$1532)</f>
        <v>0.632159481083824</v>
      </c>
      <c r="P310" s="1" t="n">
        <f aca="false">(I310/I$1532)/($C310/$C$1532)</f>
        <v>7.6763679256638</v>
      </c>
    </row>
    <row r="311" customFormat="false" ht="12.75" hidden="false" customHeight="false" outlineLevel="0" collapsed="false">
      <c r="A311" s="3" t="n">
        <v>218</v>
      </c>
      <c r="B311" s="1" t="s">
        <v>16</v>
      </c>
      <c r="C311" s="1" t="n">
        <v>40</v>
      </c>
      <c r="D311" s="1" t="n">
        <v>16</v>
      </c>
      <c r="E311" s="1" t="n">
        <v>11</v>
      </c>
      <c r="F311" s="1" t="n">
        <v>9</v>
      </c>
      <c r="G311" s="1" t="n">
        <v>6</v>
      </c>
      <c r="H311" s="1" t="n">
        <v>19</v>
      </c>
      <c r="I311" s="1" t="n">
        <v>15</v>
      </c>
      <c r="K311" s="1" t="n">
        <f aca="false">(D311/D$1532)/($C311/$C$1532)</f>
        <v>0.648143151497598</v>
      </c>
      <c r="L311" s="1" t="n">
        <f aca="false">(E311/E$1532)/($C311/$C$1532)</f>
        <v>1.38262672447773</v>
      </c>
      <c r="M311" s="1" t="n">
        <f aca="false">(F311/F$1532)/($C311/$C$1532)</f>
        <v>0.850997787964869</v>
      </c>
      <c r="N311" s="1" t="n">
        <f aca="false">(G311/G$1532)/($C311/$C$1532)</f>
        <v>0.832972276400112</v>
      </c>
      <c r="O311" s="1" t="n">
        <f aca="false">(H311/H$1532)/($C311/$C$1532)</f>
        <v>0.600551507029633</v>
      </c>
      <c r="P311" s="1" t="n">
        <f aca="false">(I311/I$1532)/($C311/$C$1532)</f>
        <v>1.15145518884957</v>
      </c>
    </row>
    <row r="312" customFormat="false" ht="12.75" hidden="false" customHeight="false" outlineLevel="0" collapsed="false">
      <c r="A312" s="3" t="n">
        <v>219</v>
      </c>
      <c r="B312" s="1" t="s">
        <v>14</v>
      </c>
      <c r="C312" s="1" t="n">
        <v>103</v>
      </c>
      <c r="D312" s="1" t="n">
        <v>85</v>
      </c>
      <c r="E312" s="1" t="n">
        <v>101</v>
      </c>
      <c r="F312" s="1" t="n">
        <v>20</v>
      </c>
      <c r="G312" s="1" t="n">
        <v>39</v>
      </c>
      <c r="H312" s="1" t="n">
        <v>70</v>
      </c>
      <c r="I312" s="1" t="n">
        <v>60</v>
      </c>
      <c r="K312" s="1" t="n">
        <f aca="false">(D312/D$1532)/($C312/$C$1532)</f>
        <v>1.33718854071106</v>
      </c>
      <c r="L312" s="1" t="n">
        <f aca="false">(E312/E$1532)/($C312/$C$1532)</f>
        <v>4.93010764950576</v>
      </c>
      <c r="M312" s="1" t="n">
        <f aca="false">(F312/F$1532)/($C312/$C$1532)</f>
        <v>0.734410173000965</v>
      </c>
      <c r="N312" s="1" t="n">
        <f aca="false">(G312/G$1532)/($C312/$C$1532)</f>
        <v>2.10264846469931</v>
      </c>
      <c r="O312" s="1" t="n">
        <f aca="false">(H312/H$1532)/($C312/$C$1532)</f>
        <v>0.85924589661879</v>
      </c>
      <c r="P312" s="1" t="n">
        <f aca="false">(I312/I$1532)/($C312/$C$1532)</f>
        <v>1.7886682545236</v>
      </c>
    </row>
    <row r="313" customFormat="false" ht="12.75" hidden="false" customHeight="false" outlineLevel="0" collapsed="false">
      <c r="A313" s="3" t="n">
        <v>220</v>
      </c>
      <c r="B313" s="1" t="s">
        <v>16</v>
      </c>
      <c r="C313" s="1" t="n">
        <v>22</v>
      </c>
      <c r="D313" s="1" t="n">
        <v>14</v>
      </c>
      <c r="E313" s="1" t="n">
        <v>15</v>
      </c>
      <c r="F313" s="1" t="n">
        <v>17</v>
      </c>
      <c r="G313" s="1" t="n">
        <v>10</v>
      </c>
      <c r="H313" s="1" t="n">
        <v>20</v>
      </c>
      <c r="I313" s="1" t="n">
        <v>26</v>
      </c>
      <c r="K313" s="1" t="n">
        <f aca="false">(D313/D$1532)/($C313/$C$1532)</f>
        <v>1.031136831928</v>
      </c>
      <c r="L313" s="1" t="n">
        <f aca="false">(E313/E$1532)/($C313/$C$1532)</f>
        <v>3.42800014333321</v>
      </c>
      <c r="M313" s="1" t="n">
        <f aca="false">(F313/F$1532)/($C313/$C$1532)</f>
        <v>2.92261866573793</v>
      </c>
      <c r="N313" s="1" t="n">
        <f aca="false">(G313/G$1532)/($C313/$C$1532)</f>
        <v>2.52415841333367</v>
      </c>
      <c r="O313" s="1" t="n">
        <f aca="false">(H313/H$1532)/($C313/$C$1532)</f>
        <v>1.14938087469786</v>
      </c>
      <c r="P313" s="1" t="n">
        <f aca="false">(I313/I$1532)/($C313/$C$1532)</f>
        <v>3.62882847395016</v>
      </c>
    </row>
    <row r="314" customFormat="false" ht="12.75" hidden="false" customHeight="false" outlineLevel="0" collapsed="false">
      <c r="A314" s="3" t="n">
        <v>221</v>
      </c>
      <c r="B314" s="1" t="s">
        <v>16</v>
      </c>
      <c r="C314" s="1" t="n">
        <v>8</v>
      </c>
      <c r="D314" s="1" t="n">
        <v>1</v>
      </c>
      <c r="E314" s="1" t="n">
        <v>6</v>
      </c>
      <c r="F314" s="1" t="n">
        <v>2</v>
      </c>
      <c r="G314" s="1" t="n">
        <v>0</v>
      </c>
      <c r="H314" s="1" t="n">
        <v>3</v>
      </c>
      <c r="I314" s="1" t="n">
        <v>14</v>
      </c>
      <c r="K314" s="1" t="n">
        <f aca="false">(D314/D$1532)/($C314/$C$1532)</f>
        <v>0.202544734842999</v>
      </c>
      <c r="L314" s="1" t="n">
        <f aca="false">(E314/E$1532)/($C314/$C$1532)</f>
        <v>3.77080015766654</v>
      </c>
      <c r="M314" s="1" t="n">
        <f aca="false">(F314/F$1532)/($C314/$C$1532)</f>
        <v>0.945553097738743</v>
      </c>
      <c r="N314" s="1" t="n">
        <f aca="false">(G314/G$1532)/($C314/$C$1532)</f>
        <v>0</v>
      </c>
      <c r="O314" s="1" t="n">
        <f aca="false">(H314/H$1532)/($C314/$C$1532)</f>
        <v>0.474119610812868</v>
      </c>
      <c r="P314" s="1" t="n">
        <f aca="false">(I314/I$1532)/($C314/$C$1532)</f>
        <v>5.37345754796466</v>
      </c>
    </row>
    <row r="315" customFormat="false" ht="12.75" hidden="false" customHeight="false" outlineLevel="0" collapsed="false">
      <c r="A315" s="3" t="n">
        <v>222</v>
      </c>
      <c r="B315" s="1" t="s">
        <v>18</v>
      </c>
      <c r="C315" s="1" t="n">
        <v>3</v>
      </c>
      <c r="D315" s="1" t="n">
        <v>2</v>
      </c>
      <c r="E315" s="1" t="n">
        <v>5</v>
      </c>
      <c r="F315" s="1" t="n">
        <v>2</v>
      </c>
      <c r="G315" s="1" t="n">
        <v>6</v>
      </c>
      <c r="H315" s="1" t="n">
        <v>1</v>
      </c>
      <c r="I315" s="1" t="n">
        <v>2</v>
      </c>
      <c r="K315" s="1" t="n">
        <f aca="false">(D315/D$1532)/($C315/$C$1532)</f>
        <v>1.08023858582933</v>
      </c>
      <c r="L315" s="1" t="n">
        <f aca="false">(E315/E$1532)/($C315/$C$1532)</f>
        <v>8.37955590592563</v>
      </c>
      <c r="M315" s="1" t="n">
        <f aca="false">(F315/F$1532)/($C315/$C$1532)</f>
        <v>2.52147492730331</v>
      </c>
      <c r="N315" s="1" t="n">
        <f aca="false">(G315/G$1532)/($C315/$C$1532)</f>
        <v>11.1062970186682</v>
      </c>
      <c r="O315" s="1" t="n">
        <f aca="false">(H315/H$1532)/($C315/$C$1532)</f>
        <v>0.421439654055883</v>
      </c>
      <c r="P315" s="1" t="n">
        <f aca="false">(I315/I$1532)/($C315/$C$1532)</f>
        <v>2.04703144684368</v>
      </c>
    </row>
    <row r="316" customFormat="false" ht="12.75" hidden="false" customHeight="false" outlineLevel="0" collapsed="false">
      <c r="A316" s="3" t="n">
        <v>223</v>
      </c>
      <c r="B316" s="1" t="s">
        <v>14</v>
      </c>
      <c r="C316" s="1" t="n">
        <v>16</v>
      </c>
      <c r="D316" s="1" t="n">
        <v>20</v>
      </c>
      <c r="E316" s="1" t="n">
        <v>22</v>
      </c>
      <c r="F316" s="1" t="n">
        <v>5</v>
      </c>
      <c r="G316" s="1" t="n">
        <v>4</v>
      </c>
      <c r="H316" s="1" t="n">
        <v>22</v>
      </c>
      <c r="I316" s="1" t="n">
        <v>10</v>
      </c>
      <c r="K316" s="1" t="n">
        <f aca="false">(D316/D$1532)/($C316/$C$1532)</f>
        <v>2.02544734842999</v>
      </c>
      <c r="L316" s="1" t="n">
        <f aca="false">(E316/E$1532)/($C316/$C$1532)</f>
        <v>6.91313362238865</v>
      </c>
      <c r="M316" s="1" t="n">
        <f aca="false">(F316/F$1532)/($C316/$C$1532)</f>
        <v>1.18194137217343</v>
      </c>
      <c r="N316" s="1" t="n">
        <f aca="false">(G316/G$1532)/($C316/$C$1532)</f>
        <v>1.38828712733352</v>
      </c>
      <c r="O316" s="1" t="n">
        <f aca="false">(H316/H$1532)/($C316/$C$1532)</f>
        <v>1.73843857298052</v>
      </c>
      <c r="P316" s="1" t="n">
        <f aca="false">(I316/I$1532)/($C316/$C$1532)</f>
        <v>1.91909198141595</v>
      </c>
    </row>
    <row r="317" customFormat="false" ht="12.75" hidden="false" customHeight="false" outlineLevel="0" collapsed="false">
      <c r="A317" s="3" t="n">
        <v>224</v>
      </c>
      <c r="B317" s="1" t="s">
        <v>16</v>
      </c>
      <c r="C317" s="1" t="n">
        <v>10</v>
      </c>
      <c r="D317" s="1" t="n">
        <v>6</v>
      </c>
      <c r="E317" s="1" t="n">
        <v>5</v>
      </c>
      <c r="F317" s="1" t="n">
        <v>2</v>
      </c>
      <c r="G317" s="1" t="n">
        <v>5</v>
      </c>
      <c r="H317" s="1" t="n">
        <v>5</v>
      </c>
      <c r="I317" s="1" t="n">
        <v>10</v>
      </c>
      <c r="K317" s="1" t="n">
        <f aca="false">(D317/D$1532)/($C317/$C$1532)</f>
        <v>0.972214727246397</v>
      </c>
      <c r="L317" s="1" t="n">
        <f aca="false">(E317/E$1532)/($C317/$C$1532)</f>
        <v>2.51386677177769</v>
      </c>
      <c r="M317" s="1" t="n">
        <f aca="false">(F317/F$1532)/($C317/$C$1532)</f>
        <v>0.756442478190994</v>
      </c>
      <c r="N317" s="1" t="n">
        <f aca="false">(G317/G$1532)/($C317/$C$1532)</f>
        <v>2.77657425466704</v>
      </c>
      <c r="O317" s="1" t="n">
        <f aca="false">(H317/H$1532)/($C317/$C$1532)</f>
        <v>0.632159481083825</v>
      </c>
      <c r="P317" s="1" t="n">
        <f aca="false">(I317/I$1532)/($C317/$C$1532)</f>
        <v>3.07054717026552</v>
      </c>
    </row>
    <row r="318" customFormat="false" ht="12.75" hidden="false" customHeight="false" outlineLevel="0" collapsed="false">
      <c r="A318" s="3" t="n">
        <v>225</v>
      </c>
      <c r="B318" s="1" t="s">
        <v>18</v>
      </c>
      <c r="C318" s="1" t="n">
        <v>1</v>
      </c>
      <c r="D318" s="1" t="n">
        <v>2</v>
      </c>
      <c r="E318" s="1" t="n">
        <v>1</v>
      </c>
      <c r="F318" s="1" t="n">
        <v>1</v>
      </c>
      <c r="G318" s="1" t="n">
        <v>1</v>
      </c>
      <c r="H318" s="1" t="n">
        <v>0</v>
      </c>
      <c r="I318" s="1" t="n">
        <v>3</v>
      </c>
      <c r="K318" s="1" t="n">
        <f aca="false">(D318/D$1532)/($C318/$C$1532)</f>
        <v>3.24071575748799</v>
      </c>
      <c r="L318" s="1" t="n">
        <f aca="false">(E318/E$1532)/($C318/$C$1532)</f>
        <v>5.02773354355538</v>
      </c>
      <c r="M318" s="1" t="n">
        <f aca="false">(F318/F$1532)/($C318/$C$1532)</f>
        <v>3.78221239095497</v>
      </c>
      <c r="N318" s="1" t="n">
        <f aca="false">(G318/G$1532)/($C318/$C$1532)</f>
        <v>5.55314850933408</v>
      </c>
      <c r="O318" s="1" t="n">
        <f aca="false">(H318/H$1532)/($C318/$C$1532)</f>
        <v>0</v>
      </c>
      <c r="P318" s="1" t="n">
        <f aca="false">(I318/I$1532)/($C318/$C$1532)</f>
        <v>9.21164151079656</v>
      </c>
    </row>
    <row r="319" customFormat="false" ht="12.75" hidden="false" customHeight="false" outlineLevel="0" collapsed="false">
      <c r="A319" s="3" t="n">
        <v>226</v>
      </c>
      <c r="B319" s="1" t="s">
        <v>16</v>
      </c>
      <c r="C319" s="1" t="n">
        <v>3</v>
      </c>
      <c r="D319" s="1" t="n">
        <v>3</v>
      </c>
      <c r="E319" s="1" t="n">
        <v>4</v>
      </c>
      <c r="F319" s="1" t="n">
        <v>2</v>
      </c>
      <c r="G319" s="1" t="n">
        <v>2</v>
      </c>
      <c r="H319" s="1" t="n">
        <v>3</v>
      </c>
      <c r="I319" s="1" t="n">
        <v>5</v>
      </c>
      <c r="K319" s="1" t="n">
        <f aca="false">(D319/D$1532)/($C319/$C$1532)</f>
        <v>1.62035787874399</v>
      </c>
      <c r="L319" s="1" t="n">
        <f aca="false">(E319/E$1532)/($C319/$C$1532)</f>
        <v>6.70364472474051</v>
      </c>
      <c r="M319" s="1" t="n">
        <f aca="false">(F319/F$1532)/($C319/$C$1532)</f>
        <v>2.52147492730331</v>
      </c>
      <c r="N319" s="1" t="n">
        <f aca="false">(G319/G$1532)/($C319/$C$1532)</f>
        <v>3.70209900622272</v>
      </c>
      <c r="O319" s="1" t="n">
        <f aca="false">(H319/H$1532)/($C319/$C$1532)</f>
        <v>1.26431896216765</v>
      </c>
      <c r="P319" s="1" t="n">
        <f aca="false">(I319/I$1532)/($C319/$C$1532)</f>
        <v>5.1175786171092</v>
      </c>
    </row>
    <row r="320" customFormat="false" ht="12.75" hidden="false" customHeight="false" outlineLevel="0" collapsed="false">
      <c r="A320" s="3" t="n">
        <v>227</v>
      </c>
      <c r="B320" s="1" t="s">
        <v>14</v>
      </c>
      <c r="C320" s="1" t="n">
        <v>40</v>
      </c>
      <c r="D320" s="1" t="n">
        <v>41</v>
      </c>
      <c r="E320" s="1" t="n">
        <v>43</v>
      </c>
      <c r="F320" s="1" t="n">
        <v>23</v>
      </c>
      <c r="G320" s="1" t="n">
        <v>15</v>
      </c>
      <c r="H320" s="1" t="n">
        <v>20</v>
      </c>
      <c r="I320" s="1" t="n">
        <v>25</v>
      </c>
      <c r="K320" s="1" t="n">
        <f aca="false">(D320/D$1532)/($C320/$C$1532)</f>
        <v>1.66086682571259</v>
      </c>
      <c r="L320" s="1" t="n">
        <f aca="false">(E320/E$1532)/($C320/$C$1532)</f>
        <v>5.40481355932204</v>
      </c>
      <c r="M320" s="1" t="n">
        <f aca="false">(F320/F$1532)/($C320/$C$1532)</f>
        <v>2.17477212479911</v>
      </c>
      <c r="N320" s="1" t="n">
        <f aca="false">(G320/G$1532)/($C320/$C$1532)</f>
        <v>2.08243069100028</v>
      </c>
      <c r="O320" s="1" t="n">
        <f aca="false">(H320/H$1532)/($C320/$C$1532)</f>
        <v>0.632159481083825</v>
      </c>
      <c r="P320" s="1" t="n">
        <f aca="false">(I320/I$1532)/($C320/$C$1532)</f>
        <v>1.91909198141595</v>
      </c>
    </row>
    <row r="321" customFormat="false" ht="12.75" hidden="false" customHeight="false" outlineLevel="0" collapsed="false">
      <c r="A321" s="3" t="n">
        <v>228</v>
      </c>
      <c r="B321" s="1" t="s">
        <v>12</v>
      </c>
      <c r="C321" s="1" t="n">
        <v>12</v>
      </c>
      <c r="D321" s="1" t="n">
        <v>7</v>
      </c>
      <c r="E321" s="1" t="n">
        <v>13</v>
      </c>
      <c r="F321" s="1" t="n">
        <v>9</v>
      </c>
      <c r="G321" s="1" t="n">
        <v>2</v>
      </c>
      <c r="H321" s="1" t="n">
        <v>8</v>
      </c>
      <c r="I321" s="1" t="n">
        <v>15</v>
      </c>
      <c r="K321" s="1" t="n">
        <f aca="false">(D321/D$1532)/($C321/$C$1532)</f>
        <v>0.945208762600663</v>
      </c>
      <c r="L321" s="1" t="n">
        <f aca="false">(E321/E$1532)/($C321/$C$1532)</f>
        <v>5.44671133885166</v>
      </c>
      <c r="M321" s="1" t="n">
        <f aca="false">(F321/F$1532)/($C321/$C$1532)</f>
        <v>2.83665929321623</v>
      </c>
      <c r="N321" s="1" t="n">
        <f aca="false">(G321/G$1532)/($C321/$C$1532)</f>
        <v>0.925524751555679</v>
      </c>
      <c r="O321" s="1" t="n">
        <f aca="false">(H321/H$1532)/($C321/$C$1532)</f>
        <v>0.842879308111766</v>
      </c>
      <c r="P321" s="1" t="n">
        <f aca="false">(I321/I$1532)/($C321/$C$1532)</f>
        <v>3.8381839628319</v>
      </c>
    </row>
    <row r="322" customFormat="false" ht="12.75" hidden="false" customHeight="false" outlineLevel="0" collapsed="false">
      <c r="A322" s="3" t="n">
        <v>229</v>
      </c>
      <c r="B322" s="1" t="s">
        <v>14</v>
      </c>
      <c r="C322" s="1" t="n">
        <v>14</v>
      </c>
      <c r="D322" s="1" t="n">
        <v>14</v>
      </c>
      <c r="E322" s="1" t="n">
        <v>3</v>
      </c>
      <c r="F322" s="1" t="n">
        <v>2</v>
      </c>
      <c r="G322" s="1" t="n">
        <v>4</v>
      </c>
      <c r="H322" s="1" t="n">
        <v>14</v>
      </c>
      <c r="I322" s="1" t="n">
        <v>22</v>
      </c>
      <c r="K322" s="1" t="n">
        <f aca="false">(D322/D$1532)/($C322/$C$1532)</f>
        <v>1.62035787874399</v>
      </c>
      <c r="L322" s="1" t="n">
        <f aca="false">(E322/E$1532)/($C322/$C$1532)</f>
        <v>1.07737147361901</v>
      </c>
      <c r="M322" s="1" t="n">
        <f aca="false">(F322/F$1532)/($C322/$C$1532)</f>
        <v>0.54031605585071</v>
      </c>
      <c r="N322" s="1" t="n">
        <f aca="false">(G322/G$1532)/($C322/$C$1532)</f>
        <v>1.58661385980974</v>
      </c>
      <c r="O322" s="1" t="n">
        <f aca="false">(H322/H$1532)/($C322/$C$1532)</f>
        <v>1.26431896216765</v>
      </c>
      <c r="P322" s="1" t="n">
        <f aca="false">(I322/I$1532)/($C322/$C$1532)</f>
        <v>4.82514555327439</v>
      </c>
    </row>
    <row r="323" customFormat="false" ht="12.75" hidden="false" customHeight="false" outlineLevel="0" collapsed="false">
      <c r="A323" s="3" t="n">
        <v>230</v>
      </c>
      <c r="B323" s="1" t="s">
        <v>16</v>
      </c>
      <c r="C323" s="1" t="n">
        <v>15</v>
      </c>
      <c r="D323" s="1" t="n">
        <v>10</v>
      </c>
      <c r="E323" s="1" t="n">
        <v>8</v>
      </c>
      <c r="F323" s="1" t="n">
        <v>5</v>
      </c>
      <c r="G323" s="1" t="n">
        <v>4</v>
      </c>
      <c r="H323" s="1" t="n">
        <v>7</v>
      </c>
      <c r="I323" s="1" t="n">
        <v>13</v>
      </c>
      <c r="K323" s="1" t="n">
        <f aca="false">(D323/D$1532)/($C323/$C$1532)</f>
        <v>1.08023858582933</v>
      </c>
      <c r="L323" s="1" t="n">
        <f aca="false">(E323/E$1532)/($C323/$C$1532)</f>
        <v>2.6814578898962</v>
      </c>
      <c r="M323" s="1" t="n">
        <f aca="false">(F323/F$1532)/($C323/$C$1532)</f>
        <v>1.26073746365166</v>
      </c>
      <c r="N323" s="1" t="n">
        <f aca="false">(G323/G$1532)/($C323/$C$1532)</f>
        <v>1.48083960248909</v>
      </c>
      <c r="O323" s="1" t="n">
        <f aca="false">(H323/H$1532)/($C323/$C$1532)</f>
        <v>0.590015515678236</v>
      </c>
      <c r="P323" s="1" t="n">
        <f aca="false">(I323/I$1532)/($C323/$C$1532)</f>
        <v>2.66114088089678</v>
      </c>
    </row>
    <row r="324" customFormat="false" ht="12.75" hidden="false" customHeight="false" outlineLevel="0" collapsed="false">
      <c r="A324" s="3" t="n">
        <v>231</v>
      </c>
      <c r="B324" s="1" t="s">
        <v>16</v>
      </c>
      <c r="C324" s="1" t="n">
        <v>17</v>
      </c>
      <c r="D324" s="1" t="n">
        <v>14</v>
      </c>
      <c r="E324" s="1" t="n">
        <v>9</v>
      </c>
      <c r="F324" s="1" t="n">
        <v>3</v>
      </c>
      <c r="G324" s="1" t="n">
        <v>8</v>
      </c>
      <c r="H324" s="1" t="n">
        <v>10</v>
      </c>
      <c r="I324" s="1" t="n">
        <v>15</v>
      </c>
      <c r="K324" s="1" t="n">
        <f aca="false">(D324/D$1532)/($C324/$C$1532)</f>
        <v>1.33441237073035</v>
      </c>
      <c r="L324" s="1" t="n">
        <f aca="false">(E324/E$1532)/($C324/$C$1532)</f>
        <v>2.66174128776461</v>
      </c>
      <c r="M324" s="1" t="n">
        <f aca="false">(F324/F$1532)/($C324/$C$1532)</f>
        <v>0.667449245462642</v>
      </c>
      <c r="N324" s="1" t="n">
        <f aca="false">(G324/G$1532)/($C324/$C$1532)</f>
        <v>2.61324635733368</v>
      </c>
      <c r="O324" s="1" t="n">
        <f aca="false">(H324/H$1532)/($C324/$C$1532)</f>
        <v>0.743717036569205</v>
      </c>
      <c r="P324" s="1" t="n">
        <f aca="false">(I324/I$1532)/($C324/$C$1532)</f>
        <v>2.70930632670487</v>
      </c>
    </row>
    <row r="325" customFormat="false" ht="12.75" hidden="false" customHeight="false" outlineLevel="0" collapsed="false">
      <c r="A325" s="3" t="n">
        <v>232</v>
      </c>
      <c r="B325" s="1" t="s">
        <v>12</v>
      </c>
      <c r="C325" s="1" t="n">
        <v>16</v>
      </c>
      <c r="D325" s="1" t="n">
        <v>11</v>
      </c>
      <c r="E325" s="1" t="n">
        <v>6</v>
      </c>
      <c r="F325" s="1" t="n">
        <v>10</v>
      </c>
      <c r="G325" s="1" t="n">
        <v>2</v>
      </c>
      <c r="H325" s="1" t="n">
        <v>9</v>
      </c>
      <c r="I325" s="1" t="n">
        <v>18</v>
      </c>
      <c r="K325" s="1" t="n">
        <f aca="false">(D325/D$1532)/($C325/$C$1532)</f>
        <v>1.1139960416365</v>
      </c>
      <c r="L325" s="1" t="n">
        <f aca="false">(E325/E$1532)/($C325/$C$1532)</f>
        <v>1.88540007883327</v>
      </c>
      <c r="M325" s="1" t="n">
        <f aca="false">(F325/F$1532)/($C325/$C$1532)</f>
        <v>2.36388274434686</v>
      </c>
      <c r="N325" s="1" t="n">
        <f aca="false">(G325/G$1532)/($C325/$C$1532)</f>
        <v>0.69414356366676</v>
      </c>
      <c r="O325" s="1" t="n">
        <f aca="false">(H325/H$1532)/($C325/$C$1532)</f>
        <v>0.711179416219302</v>
      </c>
      <c r="P325" s="1" t="n">
        <f aca="false">(I325/I$1532)/($C325/$C$1532)</f>
        <v>3.45436556654871</v>
      </c>
    </row>
    <row r="326" customFormat="false" ht="12.75" hidden="false" customHeight="false" outlineLevel="0" collapsed="false">
      <c r="A326" s="3" t="n">
        <v>233</v>
      </c>
      <c r="B326" s="1" t="s">
        <v>16</v>
      </c>
      <c r="C326" s="1" t="n">
        <v>23</v>
      </c>
      <c r="D326" s="1" t="n">
        <v>16</v>
      </c>
      <c r="E326" s="1" t="n">
        <v>17</v>
      </c>
      <c r="F326" s="1" t="n">
        <v>10</v>
      </c>
      <c r="G326" s="1" t="n">
        <v>8</v>
      </c>
      <c r="H326" s="1" t="n">
        <v>22</v>
      </c>
      <c r="I326" s="1" t="n">
        <v>15</v>
      </c>
      <c r="K326" s="1" t="n">
        <f aca="false">(D326/D$1532)/($C326/$C$1532)</f>
        <v>1.12720548086539</v>
      </c>
      <c r="L326" s="1" t="n">
        <f aca="false">(E326/E$1532)/($C326/$C$1532)</f>
        <v>3.71615088001919</v>
      </c>
      <c r="M326" s="1" t="n">
        <f aca="false">(F326/F$1532)/($C326/$C$1532)</f>
        <v>1.64444016998042</v>
      </c>
      <c r="N326" s="1" t="n">
        <f aca="false">(G326/G$1532)/($C326/$C$1532)</f>
        <v>1.93152991629011</v>
      </c>
      <c r="O326" s="1" t="n">
        <f aca="false">(H326/H$1532)/($C326/$C$1532)</f>
        <v>1.20934857250819</v>
      </c>
      <c r="P326" s="1" t="n">
        <f aca="false">(I326/I$1532)/($C326/$C$1532)</f>
        <v>2.00253076321664</v>
      </c>
    </row>
    <row r="327" customFormat="false" ht="12.75" hidden="false" customHeight="false" outlineLevel="0" collapsed="false">
      <c r="A327" s="3" t="n">
        <v>234</v>
      </c>
      <c r="B327" s="1" t="s">
        <v>12</v>
      </c>
      <c r="C327" s="1" t="n">
        <v>20</v>
      </c>
      <c r="D327" s="1" t="n">
        <v>7</v>
      </c>
      <c r="E327" s="1" t="n">
        <v>13</v>
      </c>
      <c r="F327" s="1" t="n">
        <v>4</v>
      </c>
      <c r="G327" s="1" t="n">
        <v>2</v>
      </c>
      <c r="H327" s="1" t="n">
        <v>9</v>
      </c>
      <c r="I327" s="1" t="n">
        <v>11</v>
      </c>
      <c r="K327" s="1" t="n">
        <f aca="false">(D327/D$1532)/($C327/$C$1532)</f>
        <v>0.567125257560398</v>
      </c>
      <c r="L327" s="1" t="n">
        <f aca="false">(E327/E$1532)/($C327/$C$1532)</f>
        <v>3.268026803311</v>
      </c>
      <c r="M327" s="1" t="n">
        <f aca="false">(F327/F$1532)/($C327/$C$1532)</f>
        <v>0.756442478190994</v>
      </c>
      <c r="N327" s="1" t="n">
        <f aca="false">(G327/G$1532)/($C327/$C$1532)</f>
        <v>0.555314850933408</v>
      </c>
      <c r="O327" s="1" t="n">
        <f aca="false">(H327/H$1532)/($C327/$C$1532)</f>
        <v>0.568943532975442</v>
      </c>
      <c r="P327" s="1" t="n">
        <f aca="false">(I327/I$1532)/($C327/$C$1532)</f>
        <v>1.68880094364604</v>
      </c>
    </row>
    <row r="328" customFormat="false" ht="12.75" hidden="false" customHeight="false" outlineLevel="0" collapsed="false">
      <c r="A328" s="3" t="n">
        <v>235</v>
      </c>
      <c r="B328" s="1" t="s">
        <v>18</v>
      </c>
      <c r="C328" s="1" t="n">
        <v>20</v>
      </c>
      <c r="D328" s="1" t="n">
        <v>9</v>
      </c>
      <c r="E328" s="1" t="n">
        <v>13</v>
      </c>
      <c r="F328" s="1" t="n">
        <v>4</v>
      </c>
      <c r="G328" s="1" t="n">
        <v>7</v>
      </c>
      <c r="H328" s="1" t="n">
        <v>20</v>
      </c>
      <c r="I328" s="1" t="n">
        <v>18</v>
      </c>
      <c r="K328" s="1" t="n">
        <f aca="false">(D328/D$1532)/($C328/$C$1532)</f>
        <v>0.729161045434798</v>
      </c>
      <c r="L328" s="1" t="n">
        <f aca="false">(E328/E$1532)/($C328/$C$1532)</f>
        <v>3.268026803311</v>
      </c>
      <c r="M328" s="1" t="n">
        <f aca="false">(F328/F$1532)/($C328/$C$1532)</f>
        <v>0.756442478190994</v>
      </c>
      <c r="N328" s="1" t="n">
        <f aca="false">(G328/G$1532)/($C328/$C$1532)</f>
        <v>1.94360197826693</v>
      </c>
      <c r="O328" s="1" t="n">
        <f aca="false">(H328/H$1532)/($C328/$C$1532)</f>
        <v>1.26431896216765</v>
      </c>
      <c r="P328" s="1" t="n">
        <f aca="false">(I328/I$1532)/($C328/$C$1532)</f>
        <v>2.76349245323897</v>
      </c>
    </row>
    <row r="329" customFormat="false" ht="12.75" hidden="false" customHeight="false" outlineLevel="0" collapsed="false">
      <c r="A329" s="3" t="n">
        <v>236</v>
      </c>
      <c r="B329" s="1" t="s">
        <v>12</v>
      </c>
      <c r="C329" s="1" t="n">
        <v>13</v>
      </c>
      <c r="D329" s="1" t="n">
        <v>9</v>
      </c>
      <c r="E329" s="1" t="n">
        <v>23</v>
      </c>
      <c r="F329" s="1" t="n">
        <v>8</v>
      </c>
      <c r="G329" s="1" t="n">
        <v>9</v>
      </c>
      <c r="H329" s="1" t="n">
        <v>4</v>
      </c>
      <c r="I329" s="1" t="n">
        <v>16</v>
      </c>
      <c r="K329" s="1" t="n">
        <f aca="false">(D329/D$1532)/($C329/$C$1532)</f>
        <v>1.12178622374584</v>
      </c>
      <c r="L329" s="1" t="n">
        <f aca="false">(E329/E$1532)/($C329/$C$1532)</f>
        <v>8.89522088475183</v>
      </c>
      <c r="M329" s="1" t="n">
        <f aca="false">(F329/F$1532)/($C329/$C$1532)</f>
        <v>2.32751531751075</v>
      </c>
      <c r="N329" s="1" t="n">
        <f aca="false">(G329/G$1532)/($C329/$C$1532)</f>
        <v>3.84448742953898</v>
      </c>
      <c r="O329" s="1" t="n">
        <f aca="false">(H329/H$1532)/($C329/$C$1532)</f>
        <v>0.389021219128507</v>
      </c>
      <c r="P329" s="1" t="n">
        <f aca="false">(I329/I$1532)/($C329/$C$1532)</f>
        <v>3.77913497878833</v>
      </c>
    </row>
    <row r="330" customFormat="false" ht="12.75" hidden="false" customHeight="false" outlineLevel="0" collapsed="false">
      <c r="A330" s="3" t="n">
        <v>237</v>
      </c>
      <c r="B330" s="1" t="s">
        <v>16</v>
      </c>
      <c r="C330" s="1" t="n">
        <v>10</v>
      </c>
      <c r="D330" s="1" t="n">
        <v>10</v>
      </c>
      <c r="E330" s="1" t="n">
        <v>6</v>
      </c>
      <c r="F330" s="1" t="n">
        <v>3</v>
      </c>
      <c r="G330" s="1" t="n">
        <v>14</v>
      </c>
      <c r="H330" s="1" t="n">
        <v>11</v>
      </c>
      <c r="I330" s="1" t="n">
        <v>11</v>
      </c>
      <c r="K330" s="1" t="n">
        <f aca="false">(D330/D$1532)/($C330/$C$1532)</f>
        <v>1.62035787874399</v>
      </c>
      <c r="L330" s="1" t="n">
        <f aca="false">(E330/E$1532)/($C330/$C$1532)</f>
        <v>3.01664012613323</v>
      </c>
      <c r="M330" s="1" t="n">
        <f aca="false">(F330/F$1532)/($C330/$C$1532)</f>
        <v>1.13466371728649</v>
      </c>
      <c r="N330" s="1" t="n">
        <f aca="false">(G330/G$1532)/($C330/$C$1532)</f>
        <v>7.77440791306771</v>
      </c>
      <c r="O330" s="1" t="n">
        <f aca="false">(H330/H$1532)/($C330/$C$1532)</f>
        <v>1.39075085838441</v>
      </c>
      <c r="P330" s="1" t="n">
        <f aca="false">(I330/I$1532)/($C330/$C$1532)</f>
        <v>3.37760188729207</v>
      </c>
    </row>
    <row r="331" customFormat="false" ht="12.75" hidden="false" customHeight="false" outlineLevel="0" collapsed="false">
      <c r="A331" s="3" t="n">
        <v>238</v>
      </c>
      <c r="B331" s="1" t="s">
        <v>18</v>
      </c>
      <c r="C331" s="1" t="n">
        <v>2</v>
      </c>
      <c r="D331" s="1" t="n">
        <v>2</v>
      </c>
      <c r="E331" s="1" t="n">
        <v>1</v>
      </c>
      <c r="F331" s="1" t="n">
        <v>0</v>
      </c>
      <c r="G331" s="1" t="n">
        <v>6</v>
      </c>
      <c r="H331" s="1" t="n">
        <v>3</v>
      </c>
      <c r="I331" s="1" t="n">
        <v>2</v>
      </c>
      <c r="K331" s="1" t="n">
        <f aca="false">(D331/D$1532)/($C331/$C$1532)</f>
        <v>1.62035787874399</v>
      </c>
      <c r="L331" s="1" t="n">
        <f aca="false">(E331/E$1532)/($C331/$C$1532)</f>
        <v>2.51386677177769</v>
      </c>
      <c r="M331" s="1" t="n">
        <f aca="false">(F331/F$1532)/($C331/$C$1532)</f>
        <v>0</v>
      </c>
      <c r="N331" s="1" t="n">
        <f aca="false">(G331/G$1532)/($C331/$C$1532)</f>
        <v>16.6594455280022</v>
      </c>
      <c r="O331" s="1" t="n">
        <f aca="false">(H331/H$1532)/($C331/$C$1532)</f>
        <v>1.89647844325147</v>
      </c>
      <c r="P331" s="1" t="n">
        <f aca="false">(I331/I$1532)/($C331/$C$1532)</f>
        <v>3.07054717026552</v>
      </c>
    </row>
    <row r="332" customFormat="false" ht="12.75" hidden="false" customHeight="false" outlineLevel="0" collapsed="false">
      <c r="A332" s="3" t="n">
        <v>239</v>
      </c>
      <c r="B332" s="1" t="s">
        <v>18</v>
      </c>
      <c r="C332" s="1" t="n">
        <v>8</v>
      </c>
      <c r="D332" s="1" t="n">
        <v>5</v>
      </c>
      <c r="E332" s="1" t="n">
        <v>15</v>
      </c>
      <c r="F332" s="1" t="n">
        <v>2</v>
      </c>
      <c r="G332" s="1" t="n">
        <v>5</v>
      </c>
      <c r="H332" s="1" t="n">
        <v>3</v>
      </c>
      <c r="I332" s="1" t="n">
        <v>5</v>
      </c>
      <c r="K332" s="1" t="n">
        <f aca="false">(D332/D$1532)/($C332/$C$1532)</f>
        <v>1.012723674215</v>
      </c>
      <c r="L332" s="1" t="n">
        <f aca="false">(E332/E$1532)/($C332/$C$1532)</f>
        <v>9.42700039416634</v>
      </c>
      <c r="M332" s="1" t="n">
        <f aca="false">(F332/F$1532)/($C332/$C$1532)</f>
        <v>0.945553097738743</v>
      </c>
      <c r="N332" s="1" t="n">
        <f aca="false">(G332/G$1532)/($C332/$C$1532)</f>
        <v>3.4707178183338</v>
      </c>
      <c r="O332" s="1" t="n">
        <f aca="false">(H332/H$1532)/($C332/$C$1532)</f>
        <v>0.474119610812868</v>
      </c>
      <c r="P332" s="1" t="n">
        <f aca="false">(I332/I$1532)/($C332/$C$1532)</f>
        <v>1.91909198141595</v>
      </c>
    </row>
    <row r="333" customFormat="false" ht="12.75" hidden="false" customHeight="false" outlineLevel="0" collapsed="false">
      <c r="A333" s="3" t="n">
        <v>240</v>
      </c>
      <c r="B333" s="1" t="s">
        <v>12</v>
      </c>
      <c r="C333" s="1" t="n">
        <v>5</v>
      </c>
      <c r="D333" s="1" t="n">
        <v>4</v>
      </c>
      <c r="E333" s="1" t="n">
        <v>11</v>
      </c>
      <c r="F333" s="1" t="n">
        <v>4</v>
      </c>
      <c r="G333" s="1" t="n">
        <v>3</v>
      </c>
      <c r="H333" s="1" t="n">
        <v>5</v>
      </c>
      <c r="I333" s="1" t="n">
        <v>6</v>
      </c>
      <c r="K333" s="1" t="n">
        <f aca="false">(D333/D$1532)/($C333/$C$1532)</f>
        <v>1.2962863029952</v>
      </c>
      <c r="L333" s="1" t="n">
        <f aca="false">(E333/E$1532)/($C333/$C$1532)</f>
        <v>11.0610137958218</v>
      </c>
      <c r="M333" s="1" t="n">
        <f aca="false">(F333/F$1532)/($C333/$C$1532)</f>
        <v>3.02576991276398</v>
      </c>
      <c r="N333" s="1" t="n">
        <f aca="false">(G333/G$1532)/($C333/$C$1532)</f>
        <v>3.33188910560045</v>
      </c>
      <c r="O333" s="1" t="n">
        <f aca="false">(H333/H$1532)/($C333/$C$1532)</f>
        <v>1.26431896216765</v>
      </c>
      <c r="P333" s="1" t="n">
        <f aca="false">(I333/I$1532)/($C333/$C$1532)</f>
        <v>3.68465660431863</v>
      </c>
    </row>
    <row r="334" customFormat="false" ht="12.75" hidden="false" customHeight="false" outlineLevel="0" collapsed="false">
      <c r="A334" s="3" t="n">
        <v>241</v>
      </c>
      <c r="B334" s="1" t="s">
        <v>16</v>
      </c>
      <c r="C334" s="1" t="n">
        <v>7</v>
      </c>
      <c r="D334" s="1" t="n">
        <v>2</v>
      </c>
      <c r="E334" s="1" t="n">
        <v>5</v>
      </c>
      <c r="F334" s="1" t="n">
        <v>1</v>
      </c>
      <c r="G334" s="1" t="n">
        <v>1</v>
      </c>
      <c r="H334" s="1" t="n">
        <v>6</v>
      </c>
      <c r="I334" s="1" t="n">
        <v>4</v>
      </c>
      <c r="K334" s="1" t="n">
        <f aca="false">(D334/D$1532)/($C334/$C$1532)</f>
        <v>0.462959393926856</v>
      </c>
      <c r="L334" s="1" t="n">
        <f aca="false">(E334/E$1532)/($C334/$C$1532)</f>
        <v>3.5912382453967</v>
      </c>
      <c r="M334" s="1" t="n">
        <f aca="false">(F334/F$1532)/($C334/$C$1532)</f>
        <v>0.54031605585071</v>
      </c>
      <c r="N334" s="1" t="n">
        <f aca="false">(G334/G$1532)/($C334/$C$1532)</f>
        <v>0.793306929904868</v>
      </c>
      <c r="O334" s="1" t="n">
        <f aca="false">(H334/H$1532)/($C334/$C$1532)</f>
        <v>1.08370196757227</v>
      </c>
      <c r="P334" s="1" t="n">
        <f aca="false">(I334/I$1532)/($C334/$C$1532)</f>
        <v>1.75459838300887</v>
      </c>
    </row>
    <row r="335" customFormat="false" ht="12.75" hidden="false" customHeight="false" outlineLevel="0" collapsed="false">
      <c r="A335" s="3" t="n">
        <v>242</v>
      </c>
      <c r="B335" s="1" t="s">
        <v>14</v>
      </c>
      <c r="C335" s="1" t="n">
        <v>20</v>
      </c>
      <c r="D335" s="1" t="n">
        <v>8</v>
      </c>
      <c r="E335" s="1" t="n">
        <v>8</v>
      </c>
      <c r="F335" s="1" t="n">
        <v>0</v>
      </c>
      <c r="G335" s="1" t="n">
        <v>2</v>
      </c>
      <c r="H335" s="1" t="n">
        <v>17</v>
      </c>
      <c r="I335" s="1" t="n">
        <v>12</v>
      </c>
      <c r="K335" s="1" t="n">
        <f aca="false">(D335/D$1532)/($C335/$C$1532)</f>
        <v>0.648143151497598</v>
      </c>
      <c r="L335" s="1" t="n">
        <f aca="false">(E335/E$1532)/($C335/$C$1532)</f>
        <v>2.01109341742215</v>
      </c>
      <c r="M335" s="1" t="n">
        <f aca="false">(F335/F$1532)/($C335/$C$1532)</f>
        <v>0</v>
      </c>
      <c r="N335" s="1" t="n">
        <f aca="false">(G335/G$1532)/($C335/$C$1532)</f>
        <v>0.555314850933408</v>
      </c>
      <c r="O335" s="1" t="n">
        <f aca="false">(H335/H$1532)/($C335/$C$1532)</f>
        <v>1.0746711178425</v>
      </c>
      <c r="P335" s="1" t="n">
        <f aca="false">(I335/I$1532)/($C335/$C$1532)</f>
        <v>1.84232830215931</v>
      </c>
    </row>
    <row r="336" customFormat="false" ht="12.75" hidden="false" customHeight="false" outlineLevel="0" collapsed="false">
      <c r="A336" s="3" t="n">
        <v>243</v>
      </c>
      <c r="B336" s="1" t="s">
        <v>14</v>
      </c>
      <c r="C336" s="1" t="n">
        <v>42</v>
      </c>
      <c r="D336" s="1" t="n">
        <v>35</v>
      </c>
      <c r="E336" s="1" t="n">
        <v>27</v>
      </c>
      <c r="F336" s="1" t="n">
        <v>12</v>
      </c>
      <c r="G336" s="1" t="n">
        <v>7</v>
      </c>
      <c r="H336" s="1" t="n">
        <v>38</v>
      </c>
      <c r="I336" s="1" t="n">
        <v>32</v>
      </c>
      <c r="K336" s="1" t="n">
        <f aca="false">(D336/D$1532)/($C336/$C$1532)</f>
        <v>1.35029823228666</v>
      </c>
      <c r="L336" s="1" t="n">
        <f aca="false">(E336/E$1532)/($C336/$C$1532)</f>
        <v>3.23211442085703</v>
      </c>
      <c r="M336" s="1" t="n">
        <f aca="false">(F336/F$1532)/($C336/$C$1532)</f>
        <v>1.08063211170142</v>
      </c>
      <c r="N336" s="1" t="n">
        <f aca="false">(G336/G$1532)/($C336/$C$1532)</f>
        <v>0.925524751555679</v>
      </c>
      <c r="O336" s="1" t="n">
        <f aca="false">(H336/H$1532)/($C336/$C$1532)</f>
        <v>1.1439076324374</v>
      </c>
      <c r="P336" s="1" t="n">
        <f aca="false">(I336/I$1532)/($C336/$C$1532)</f>
        <v>2.33946451067849</v>
      </c>
    </row>
    <row r="337" customFormat="false" ht="12.75" hidden="false" customHeight="false" outlineLevel="0" collapsed="false">
      <c r="A337" s="3" t="n">
        <v>244</v>
      </c>
      <c r="B337" s="1" t="s">
        <v>18</v>
      </c>
      <c r="C337" s="1" t="n">
        <v>10</v>
      </c>
      <c r="D337" s="1" t="n">
        <v>7</v>
      </c>
      <c r="E337" s="1" t="n">
        <v>8</v>
      </c>
      <c r="F337" s="1" t="n">
        <v>2</v>
      </c>
      <c r="G337" s="1" t="n">
        <v>9</v>
      </c>
      <c r="H337" s="1" t="n">
        <v>7</v>
      </c>
      <c r="I337" s="1" t="n">
        <v>9</v>
      </c>
      <c r="K337" s="1" t="n">
        <f aca="false">(D337/D$1532)/($C337/$C$1532)</f>
        <v>1.1342505151208</v>
      </c>
      <c r="L337" s="1" t="n">
        <f aca="false">(E337/E$1532)/($C337/$C$1532)</f>
        <v>4.0221868348443</v>
      </c>
      <c r="M337" s="1" t="n">
        <f aca="false">(F337/F$1532)/($C337/$C$1532)</f>
        <v>0.756442478190994</v>
      </c>
      <c r="N337" s="1" t="n">
        <f aca="false">(G337/G$1532)/($C337/$C$1532)</f>
        <v>4.99783365840067</v>
      </c>
      <c r="O337" s="1" t="n">
        <f aca="false">(H337/H$1532)/($C337/$C$1532)</f>
        <v>0.885023273517354</v>
      </c>
      <c r="P337" s="1" t="n">
        <f aca="false">(I337/I$1532)/($C337/$C$1532)</f>
        <v>2.76349245323897</v>
      </c>
    </row>
    <row r="338" customFormat="false" ht="12.75" hidden="false" customHeight="false" outlineLevel="0" collapsed="false">
      <c r="A338" s="3" t="n">
        <v>245</v>
      </c>
      <c r="B338" s="1" t="s">
        <v>14</v>
      </c>
      <c r="C338" s="1" t="n">
        <v>34</v>
      </c>
      <c r="D338" s="1" t="n">
        <v>20</v>
      </c>
      <c r="E338" s="1" t="n">
        <v>11</v>
      </c>
      <c r="F338" s="1" t="n">
        <v>3</v>
      </c>
      <c r="G338" s="1" t="n">
        <v>3</v>
      </c>
      <c r="H338" s="1" t="n">
        <v>32</v>
      </c>
      <c r="I338" s="1" t="n">
        <v>13</v>
      </c>
      <c r="K338" s="1" t="n">
        <f aca="false">(D338/D$1532)/($C338/$C$1532)</f>
        <v>0.95315169337882</v>
      </c>
      <c r="L338" s="1" t="n">
        <f aca="false">(E338/E$1532)/($C338/$C$1532)</f>
        <v>1.62661967585615</v>
      </c>
      <c r="M338" s="1" t="n">
        <f aca="false">(F338/F$1532)/($C338/$C$1532)</f>
        <v>0.333724622731321</v>
      </c>
      <c r="N338" s="1" t="n">
        <f aca="false">(G338/G$1532)/($C338/$C$1532)</f>
        <v>0.489983692000066</v>
      </c>
      <c r="O338" s="1" t="n">
        <f aca="false">(H338/H$1532)/($C338/$C$1532)</f>
        <v>1.18994725851073</v>
      </c>
      <c r="P338" s="1" t="n">
        <f aca="false">(I338/I$1532)/($C338/$C$1532)</f>
        <v>1.17403274157211</v>
      </c>
    </row>
    <row r="339" customFormat="false" ht="12.75" hidden="false" customHeight="false" outlineLevel="0" collapsed="false">
      <c r="A339" s="3" t="n">
        <v>246</v>
      </c>
      <c r="B339" s="1" t="s">
        <v>18</v>
      </c>
      <c r="C339" s="1" t="n">
        <v>3</v>
      </c>
      <c r="D339" s="1" t="n">
        <v>5</v>
      </c>
      <c r="E339" s="1" t="n">
        <v>3</v>
      </c>
      <c r="F339" s="1" t="n">
        <v>0</v>
      </c>
      <c r="G339" s="1" t="n">
        <v>0</v>
      </c>
      <c r="H339" s="1" t="n">
        <v>6</v>
      </c>
      <c r="I339" s="1" t="n">
        <v>2</v>
      </c>
      <c r="K339" s="1" t="n">
        <f aca="false">(D339/D$1532)/($C339/$C$1532)</f>
        <v>2.70059646457332</v>
      </c>
      <c r="L339" s="1" t="n">
        <f aca="false">(E339/E$1532)/($C339/$C$1532)</f>
        <v>5.02773354355538</v>
      </c>
      <c r="M339" s="1" t="n">
        <f aca="false">(F339/F$1532)/($C339/$C$1532)</f>
        <v>0</v>
      </c>
      <c r="N339" s="1" t="n">
        <f aca="false">(G339/G$1532)/($C339/$C$1532)</f>
        <v>0</v>
      </c>
      <c r="O339" s="1" t="n">
        <f aca="false">(H339/H$1532)/($C339/$C$1532)</f>
        <v>2.5286379243353</v>
      </c>
      <c r="P339" s="1" t="n">
        <f aca="false">(I339/I$1532)/($C339/$C$1532)</f>
        <v>2.04703144684368</v>
      </c>
    </row>
    <row r="340" customFormat="false" ht="12.75" hidden="false" customHeight="false" outlineLevel="0" collapsed="false">
      <c r="A340" s="3" t="n">
        <v>247</v>
      </c>
      <c r="B340" s="1" t="s">
        <v>14</v>
      </c>
      <c r="C340" s="1" t="n">
        <v>11</v>
      </c>
      <c r="D340" s="1" t="n">
        <v>17</v>
      </c>
      <c r="E340" s="1" t="n">
        <v>18</v>
      </c>
      <c r="F340" s="1" t="n">
        <v>9</v>
      </c>
      <c r="G340" s="1" t="n">
        <v>5</v>
      </c>
      <c r="H340" s="1" t="n">
        <v>16</v>
      </c>
      <c r="I340" s="1" t="n">
        <v>9</v>
      </c>
      <c r="K340" s="1" t="n">
        <f aca="false">(D340/D$1532)/($C340/$C$1532)</f>
        <v>2.50418944896799</v>
      </c>
      <c r="L340" s="1" t="n">
        <f aca="false">(E340/E$1532)/($C340/$C$1532)</f>
        <v>8.22720034399971</v>
      </c>
      <c r="M340" s="1" t="n">
        <f aca="false">(F340/F$1532)/($C340/$C$1532)</f>
        <v>3.09453741078134</v>
      </c>
      <c r="N340" s="1" t="n">
        <f aca="false">(G340/G$1532)/($C340/$C$1532)</f>
        <v>2.52415841333367</v>
      </c>
      <c r="O340" s="1" t="n">
        <f aca="false">(H340/H$1532)/($C340/$C$1532)</f>
        <v>1.83900939951658</v>
      </c>
      <c r="P340" s="1" t="n">
        <f aca="false">(I340/I$1532)/($C340/$C$1532)</f>
        <v>2.51226586658088</v>
      </c>
    </row>
    <row r="341" customFormat="false" ht="12.75" hidden="false" customHeight="false" outlineLevel="0" collapsed="false">
      <c r="A341" s="3" t="n">
        <v>248</v>
      </c>
      <c r="B341" s="1" t="s">
        <v>16</v>
      </c>
      <c r="C341" s="1" t="n">
        <v>6</v>
      </c>
      <c r="D341" s="1" t="n">
        <v>5</v>
      </c>
      <c r="E341" s="1" t="n">
        <v>11</v>
      </c>
      <c r="F341" s="1" t="n">
        <v>3</v>
      </c>
      <c r="G341" s="1" t="n">
        <v>3</v>
      </c>
      <c r="H341" s="1" t="n">
        <v>13</v>
      </c>
      <c r="I341" s="1" t="n">
        <v>6</v>
      </c>
      <c r="K341" s="1" t="n">
        <f aca="false">(D341/D$1532)/($C341/$C$1532)</f>
        <v>1.35029823228666</v>
      </c>
      <c r="L341" s="1" t="n">
        <f aca="false">(E341/E$1532)/($C341/$C$1532)</f>
        <v>9.2175114965182</v>
      </c>
      <c r="M341" s="1" t="n">
        <f aca="false">(F341/F$1532)/($C341/$C$1532)</f>
        <v>1.89110619547749</v>
      </c>
      <c r="N341" s="1" t="n">
        <f aca="false">(G341/G$1532)/($C341/$C$1532)</f>
        <v>2.77657425466704</v>
      </c>
      <c r="O341" s="1" t="n">
        <f aca="false">(H341/H$1532)/($C341/$C$1532)</f>
        <v>2.73935775136324</v>
      </c>
      <c r="P341" s="1" t="n">
        <f aca="false">(I341/I$1532)/($C341/$C$1532)</f>
        <v>3.07054717026552</v>
      </c>
    </row>
    <row r="342" customFormat="false" ht="12.75" hidden="false" customHeight="false" outlineLevel="0" collapsed="false">
      <c r="A342" s="3" t="n">
        <v>249</v>
      </c>
      <c r="B342" s="1" t="s">
        <v>18</v>
      </c>
      <c r="C342" s="1" t="n">
        <v>7</v>
      </c>
      <c r="D342" s="1" t="n">
        <v>3</v>
      </c>
      <c r="E342" s="1" t="n">
        <v>3</v>
      </c>
      <c r="F342" s="1" t="n">
        <v>0</v>
      </c>
      <c r="G342" s="1" t="n">
        <v>0</v>
      </c>
      <c r="H342" s="1" t="n">
        <v>3</v>
      </c>
      <c r="I342" s="1" t="n">
        <v>0</v>
      </c>
      <c r="K342" s="1" t="n">
        <f aca="false">(D342/D$1532)/($C342/$C$1532)</f>
        <v>0.694439090890283</v>
      </c>
      <c r="L342" s="1" t="n">
        <f aca="false">(E342/E$1532)/($C342/$C$1532)</f>
        <v>2.15474294723802</v>
      </c>
      <c r="M342" s="1" t="n">
        <f aca="false">(F342/F$1532)/($C342/$C$1532)</f>
        <v>0</v>
      </c>
      <c r="N342" s="1" t="n">
        <f aca="false">(G342/G$1532)/($C342/$C$1532)</f>
        <v>0</v>
      </c>
      <c r="O342" s="1" t="n">
        <f aca="false">(H342/H$1532)/($C342/$C$1532)</f>
        <v>0.541850983786135</v>
      </c>
      <c r="P342" s="1" t="n">
        <f aca="false">(I342/I$1532)/($C342/$C$1532)</f>
        <v>0</v>
      </c>
    </row>
    <row r="343" customFormat="false" ht="12.75" hidden="false" customHeight="false" outlineLevel="0" collapsed="false">
      <c r="A343" s="3" t="n">
        <v>250</v>
      </c>
      <c r="B343" s="1" t="s">
        <v>14</v>
      </c>
      <c r="C343" s="1" t="n">
        <v>34</v>
      </c>
      <c r="D343" s="1" t="n">
        <v>12</v>
      </c>
      <c r="E343" s="1" t="n">
        <v>19</v>
      </c>
      <c r="F343" s="1" t="n">
        <v>7</v>
      </c>
      <c r="G343" s="1" t="n">
        <v>12</v>
      </c>
      <c r="H343" s="1" t="n">
        <v>18</v>
      </c>
      <c r="I343" s="1" t="n">
        <v>9</v>
      </c>
      <c r="K343" s="1" t="n">
        <f aca="false">(D343/D$1532)/($C343/$C$1532)</f>
        <v>0.571891016027292</v>
      </c>
      <c r="L343" s="1" t="n">
        <f aca="false">(E343/E$1532)/($C343/$C$1532)</f>
        <v>2.80961580375154</v>
      </c>
      <c r="M343" s="1" t="n">
        <f aca="false">(F343/F$1532)/($C343/$C$1532)</f>
        <v>0.778690786373082</v>
      </c>
      <c r="N343" s="1" t="n">
        <f aca="false">(G343/G$1532)/($C343/$C$1532)</f>
        <v>1.95993476800026</v>
      </c>
      <c r="O343" s="1" t="n">
        <f aca="false">(H343/H$1532)/($C343/$C$1532)</f>
        <v>0.669345332912285</v>
      </c>
      <c r="P343" s="1" t="n">
        <f aca="false">(I343/I$1532)/($C343/$C$1532)</f>
        <v>0.812791898011461</v>
      </c>
    </row>
    <row r="344" customFormat="false" ht="12.75" hidden="false" customHeight="false" outlineLevel="0" collapsed="false">
      <c r="A344" s="3" t="n">
        <v>251</v>
      </c>
      <c r="B344" s="1" t="s">
        <v>12</v>
      </c>
      <c r="C344" s="1" t="n">
        <v>17</v>
      </c>
      <c r="D344" s="1" t="n">
        <v>15</v>
      </c>
      <c r="E344" s="1" t="n">
        <v>27</v>
      </c>
      <c r="F344" s="1" t="n">
        <v>8</v>
      </c>
      <c r="G344" s="1" t="n">
        <v>15</v>
      </c>
      <c r="H344" s="1" t="n">
        <v>20</v>
      </c>
      <c r="I344" s="1" t="n">
        <v>18</v>
      </c>
      <c r="K344" s="1" t="n">
        <f aca="false">(D344/D$1532)/($C344/$C$1532)</f>
        <v>1.42972754006823</v>
      </c>
      <c r="L344" s="1" t="n">
        <f aca="false">(E344/E$1532)/($C344/$C$1532)</f>
        <v>7.98522386329384</v>
      </c>
      <c r="M344" s="1" t="n">
        <f aca="false">(F344/F$1532)/($C344/$C$1532)</f>
        <v>1.77986465456705</v>
      </c>
      <c r="N344" s="1" t="n">
        <f aca="false">(G344/G$1532)/($C344/$C$1532)</f>
        <v>4.89983692000066</v>
      </c>
      <c r="O344" s="1" t="n">
        <f aca="false">(H344/H$1532)/($C344/$C$1532)</f>
        <v>1.48743407313841</v>
      </c>
      <c r="P344" s="1" t="n">
        <f aca="false">(I344/I$1532)/($C344/$C$1532)</f>
        <v>3.25116759204585</v>
      </c>
    </row>
    <row r="345" customFormat="false" ht="12.75" hidden="false" customHeight="false" outlineLevel="0" collapsed="false">
      <c r="A345" s="3" t="n">
        <v>252</v>
      </c>
      <c r="B345" s="1" t="s">
        <v>16</v>
      </c>
      <c r="C345" s="1" t="n">
        <v>33</v>
      </c>
      <c r="D345" s="1" t="n">
        <v>13</v>
      </c>
      <c r="E345" s="1" t="n">
        <v>18</v>
      </c>
      <c r="F345" s="1" t="n">
        <v>14</v>
      </c>
      <c r="G345" s="1" t="n">
        <v>10</v>
      </c>
      <c r="H345" s="1" t="n">
        <v>13</v>
      </c>
      <c r="I345" s="1" t="n">
        <v>15</v>
      </c>
      <c r="K345" s="1" t="n">
        <f aca="false">(D345/D$1532)/($C345/$C$1532)</f>
        <v>0.638322800717331</v>
      </c>
      <c r="L345" s="1" t="n">
        <f aca="false">(E345/E$1532)/($C345/$C$1532)</f>
        <v>2.74240011466657</v>
      </c>
      <c r="M345" s="1" t="n">
        <f aca="false">(F345/F$1532)/($C345/$C$1532)</f>
        <v>1.60457495373847</v>
      </c>
      <c r="N345" s="1" t="n">
        <f aca="false">(G345/G$1532)/($C345/$C$1532)</f>
        <v>1.68277227555578</v>
      </c>
      <c r="O345" s="1" t="n">
        <f aca="false">(H345/H$1532)/($C345/$C$1532)</f>
        <v>0.498065045702407</v>
      </c>
      <c r="P345" s="1" t="n">
        <f aca="false">(I345/I$1532)/($C345/$C$1532)</f>
        <v>1.3957032592116</v>
      </c>
    </row>
    <row r="346" customFormat="false" ht="12.75" hidden="false" customHeight="false" outlineLevel="0" collapsed="false">
      <c r="A346" s="3" t="n">
        <v>253</v>
      </c>
      <c r="B346" s="1" t="s">
        <v>16</v>
      </c>
      <c r="C346" s="1" t="n">
        <v>24</v>
      </c>
      <c r="D346" s="1" t="n">
        <v>9</v>
      </c>
      <c r="E346" s="1" t="n">
        <v>8</v>
      </c>
      <c r="F346" s="1" t="n">
        <v>7</v>
      </c>
      <c r="G346" s="1" t="n">
        <v>17</v>
      </c>
      <c r="H346" s="1" t="n">
        <v>17</v>
      </c>
      <c r="I346" s="1" t="n">
        <v>20</v>
      </c>
      <c r="K346" s="1" t="n">
        <f aca="false">(D346/D$1532)/($C346/$C$1532)</f>
        <v>0.607634204528998</v>
      </c>
      <c r="L346" s="1" t="n">
        <f aca="false">(E346/E$1532)/($C346/$C$1532)</f>
        <v>1.67591118118513</v>
      </c>
      <c r="M346" s="1" t="n">
        <f aca="false">(F346/F$1532)/($C346/$C$1532)</f>
        <v>1.1031452806952</v>
      </c>
      <c r="N346" s="1" t="n">
        <f aca="false">(G346/G$1532)/($C346/$C$1532)</f>
        <v>3.93348019411164</v>
      </c>
      <c r="O346" s="1" t="n">
        <f aca="false">(H346/H$1532)/($C346/$C$1532)</f>
        <v>0.895559264868751</v>
      </c>
      <c r="P346" s="1" t="n">
        <f aca="false">(I346/I$1532)/($C346/$C$1532)</f>
        <v>2.5587893085546</v>
      </c>
    </row>
    <row r="347" customFormat="false" ht="12.75" hidden="false" customHeight="false" outlineLevel="0" collapsed="false">
      <c r="A347" s="3" t="n">
        <v>254</v>
      </c>
      <c r="B347" s="1" t="s">
        <v>12</v>
      </c>
      <c r="C347" s="1" t="n">
        <v>8</v>
      </c>
      <c r="D347" s="1" t="n">
        <v>6</v>
      </c>
      <c r="E347" s="1" t="n">
        <v>3</v>
      </c>
      <c r="F347" s="1" t="n">
        <v>7</v>
      </c>
      <c r="G347" s="1" t="n">
        <v>6</v>
      </c>
      <c r="H347" s="1" t="n">
        <v>7</v>
      </c>
      <c r="I347" s="1" t="n">
        <v>8</v>
      </c>
      <c r="K347" s="1" t="n">
        <f aca="false">(D347/D$1532)/($C347/$C$1532)</f>
        <v>1.215268409058</v>
      </c>
      <c r="L347" s="1" t="n">
        <f aca="false">(E347/E$1532)/($C347/$C$1532)</f>
        <v>1.88540007883327</v>
      </c>
      <c r="M347" s="1" t="n">
        <f aca="false">(F347/F$1532)/($C347/$C$1532)</f>
        <v>3.3094358420856</v>
      </c>
      <c r="N347" s="1" t="n">
        <f aca="false">(G347/G$1532)/($C347/$C$1532)</f>
        <v>4.16486138200056</v>
      </c>
      <c r="O347" s="1" t="n">
        <f aca="false">(H347/H$1532)/($C347/$C$1532)</f>
        <v>1.10627909189669</v>
      </c>
      <c r="P347" s="1" t="n">
        <f aca="false">(I347/I$1532)/($C347/$C$1532)</f>
        <v>3.07054717026552</v>
      </c>
    </row>
    <row r="348" customFormat="false" ht="12.75" hidden="false" customHeight="false" outlineLevel="0" collapsed="false">
      <c r="A348" s="3" t="n">
        <v>255</v>
      </c>
      <c r="B348" s="1" t="s">
        <v>18</v>
      </c>
      <c r="C348" s="1" t="n">
        <v>1</v>
      </c>
      <c r="D348" s="1" t="n">
        <v>1</v>
      </c>
      <c r="E348" s="1" t="n">
        <v>1</v>
      </c>
      <c r="F348" s="1" t="n">
        <v>3</v>
      </c>
      <c r="G348" s="1" t="n">
        <v>0</v>
      </c>
      <c r="H348" s="1" t="n">
        <v>0</v>
      </c>
      <c r="I348" s="1" t="n">
        <v>3</v>
      </c>
      <c r="K348" s="1" t="n">
        <f aca="false">(D348/D$1532)/($C348/$C$1532)</f>
        <v>1.62035787874399</v>
      </c>
      <c r="L348" s="1" t="n">
        <f aca="false">(E348/E$1532)/($C348/$C$1532)</f>
        <v>5.02773354355538</v>
      </c>
      <c r="M348" s="1" t="n">
        <f aca="false">(F348/F$1532)/($C348/$C$1532)</f>
        <v>11.3466371728649</v>
      </c>
      <c r="N348" s="1" t="n">
        <f aca="false">(G348/G$1532)/($C348/$C$1532)</f>
        <v>0</v>
      </c>
      <c r="O348" s="1" t="n">
        <f aca="false">(H348/H$1532)/($C348/$C$1532)</f>
        <v>0</v>
      </c>
      <c r="P348" s="1" t="n">
        <f aca="false">(I348/I$1532)/($C348/$C$1532)</f>
        <v>9.21164151079656</v>
      </c>
    </row>
    <row r="349" customFormat="false" ht="12.75" hidden="false" customHeight="false" outlineLevel="0" collapsed="false">
      <c r="A349" s="3" t="n">
        <v>256</v>
      </c>
      <c r="B349" s="1" t="s">
        <v>14</v>
      </c>
      <c r="C349" s="1" t="n">
        <v>108</v>
      </c>
      <c r="D349" s="1" t="n">
        <v>74</v>
      </c>
      <c r="E349" s="1" t="n">
        <v>116</v>
      </c>
      <c r="F349" s="1" t="n">
        <v>34</v>
      </c>
      <c r="G349" s="1" t="n">
        <v>56</v>
      </c>
      <c r="H349" s="1" t="n">
        <v>82</v>
      </c>
      <c r="I349" s="1" t="n">
        <v>51</v>
      </c>
      <c r="K349" s="1" t="n">
        <f aca="false">(D349/D$1532)/($C349/$C$1532)</f>
        <v>1.11024521321348</v>
      </c>
      <c r="L349" s="1" t="n">
        <f aca="false">(E349/E$1532)/($C349/$C$1532)</f>
        <v>5.40015825048541</v>
      </c>
      <c r="M349" s="1" t="n">
        <f aca="false">(F349/F$1532)/($C349/$C$1532)</f>
        <v>1.19069649344879</v>
      </c>
      <c r="N349" s="1" t="n">
        <f aca="false">(G349/G$1532)/($C349/$C$1532)</f>
        <v>2.87941033817323</v>
      </c>
      <c r="O349" s="1" t="n">
        <f aca="false">(H349/H$1532)/($C349/$C$1532)</f>
        <v>0.959945878682844</v>
      </c>
      <c r="P349" s="1" t="n">
        <f aca="false">(I349/I$1532)/($C349/$C$1532)</f>
        <v>1.44998060818094</v>
      </c>
    </row>
    <row r="350" customFormat="false" ht="12.75" hidden="false" customHeight="false" outlineLevel="0" collapsed="false">
      <c r="A350" s="3" t="n">
        <v>257</v>
      </c>
      <c r="B350" s="1" t="s">
        <v>16</v>
      </c>
      <c r="C350" s="1" t="n">
        <v>39</v>
      </c>
      <c r="D350" s="1" t="n">
        <v>25</v>
      </c>
      <c r="E350" s="1" t="n">
        <v>14</v>
      </c>
      <c r="F350" s="1" t="n">
        <v>11</v>
      </c>
      <c r="G350" s="1" t="n">
        <v>8</v>
      </c>
      <c r="H350" s="1" t="n">
        <v>18</v>
      </c>
      <c r="I350" s="1" t="n">
        <v>19</v>
      </c>
      <c r="K350" s="1" t="n">
        <f aca="false">(D350/D$1532)/($C350/$C$1532)</f>
        <v>1.03869094791282</v>
      </c>
      <c r="L350" s="1" t="n">
        <f aca="false">(E350/E$1532)/($C350/$C$1532)</f>
        <v>1.80482742589168</v>
      </c>
      <c r="M350" s="1" t="n">
        <f aca="false">(F350/F$1532)/($C350/$C$1532)</f>
        <v>1.06677785385909</v>
      </c>
      <c r="N350" s="1" t="n">
        <f aca="false">(G350/G$1532)/($C350/$C$1532)</f>
        <v>1.13910738653007</v>
      </c>
      <c r="O350" s="1" t="n">
        <f aca="false">(H350/H$1532)/($C350/$C$1532)</f>
        <v>0.583531828692761</v>
      </c>
      <c r="P350" s="1" t="n">
        <f aca="false">(I350/I$1532)/($C350/$C$1532)</f>
        <v>1.49590759577038</v>
      </c>
    </row>
    <row r="351" customFormat="false" ht="12.75" hidden="false" customHeight="false" outlineLevel="0" collapsed="false">
      <c r="A351" s="3" t="n">
        <v>258</v>
      </c>
      <c r="B351" s="1" t="s">
        <v>12</v>
      </c>
      <c r="C351" s="1" t="n">
        <v>18</v>
      </c>
      <c r="D351" s="1" t="n">
        <v>17</v>
      </c>
      <c r="E351" s="1" t="n">
        <v>13</v>
      </c>
      <c r="F351" s="1" t="n">
        <v>4</v>
      </c>
      <c r="G351" s="1" t="n">
        <v>4</v>
      </c>
      <c r="H351" s="1" t="n">
        <v>6</v>
      </c>
      <c r="I351" s="1" t="n">
        <v>8</v>
      </c>
      <c r="K351" s="1" t="n">
        <f aca="false">(D351/D$1532)/($C351/$C$1532)</f>
        <v>1.53033799659155</v>
      </c>
      <c r="L351" s="1" t="n">
        <f aca="false">(E351/E$1532)/($C351/$C$1532)</f>
        <v>3.63114089256777</v>
      </c>
      <c r="M351" s="1" t="n">
        <f aca="false">(F351/F$1532)/($C351/$C$1532)</f>
        <v>0.840491642434438</v>
      </c>
      <c r="N351" s="1" t="n">
        <f aca="false">(G351/G$1532)/($C351/$C$1532)</f>
        <v>1.23403300207424</v>
      </c>
      <c r="O351" s="1" t="n">
        <f aca="false">(H351/H$1532)/($C351/$C$1532)</f>
        <v>0.421439654055883</v>
      </c>
      <c r="P351" s="1" t="n">
        <f aca="false">(I351/I$1532)/($C351/$C$1532)</f>
        <v>1.36468763122912</v>
      </c>
    </row>
    <row r="352" customFormat="false" ht="12.75" hidden="false" customHeight="false" outlineLevel="0" collapsed="false">
      <c r="A352" s="3" t="n">
        <v>259</v>
      </c>
      <c r="B352" s="1" t="s">
        <v>18</v>
      </c>
      <c r="C352" s="1" t="n">
        <v>11</v>
      </c>
      <c r="D352" s="1" t="n">
        <v>4</v>
      </c>
      <c r="E352" s="1" t="n">
        <v>3</v>
      </c>
      <c r="F352" s="1" t="n">
        <v>6</v>
      </c>
      <c r="G352" s="1" t="n">
        <v>4</v>
      </c>
      <c r="H352" s="1" t="n">
        <v>12</v>
      </c>
      <c r="I352" s="1" t="n">
        <v>3</v>
      </c>
      <c r="K352" s="1" t="n">
        <f aca="false">(D352/D$1532)/($C352/$C$1532)</f>
        <v>0.589221046815998</v>
      </c>
      <c r="L352" s="1" t="n">
        <f aca="false">(E352/E$1532)/($C352/$C$1532)</f>
        <v>1.37120005733329</v>
      </c>
      <c r="M352" s="1" t="n">
        <f aca="false">(F352/F$1532)/($C352/$C$1532)</f>
        <v>2.06302494052089</v>
      </c>
      <c r="N352" s="1" t="n">
        <f aca="false">(G352/G$1532)/($C352/$C$1532)</f>
        <v>2.01932673066694</v>
      </c>
      <c r="O352" s="1" t="n">
        <f aca="false">(H352/H$1532)/($C352/$C$1532)</f>
        <v>1.37925704963744</v>
      </c>
      <c r="P352" s="1" t="n">
        <f aca="false">(I352/I$1532)/($C352/$C$1532)</f>
        <v>0.83742195552696</v>
      </c>
    </row>
    <row r="353" customFormat="false" ht="12.75" hidden="false" customHeight="false" outlineLevel="0" collapsed="false">
      <c r="A353" s="3" t="n">
        <v>260</v>
      </c>
      <c r="B353" s="1" t="s">
        <v>16</v>
      </c>
      <c r="C353" s="1" t="n">
        <v>2</v>
      </c>
      <c r="D353" s="1" t="n">
        <v>1</v>
      </c>
      <c r="E353" s="1" t="n">
        <v>5</v>
      </c>
      <c r="F353" s="1" t="n">
        <v>0</v>
      </c>
      <c r="G353" s="1" t="n">
        <v>2</v>
      </c>
      <c r="H353" s="1" t="n">
        <v>1</v>
      </c>
      <c r="I353" s="1" t="n">
        <v>1</v>
      </c>
      <c r="K353" s="1" t="n">
        <f aca="false">(D353/D$1532)/($C353/$C$1532)</f>
        <v>0.810178939371997</v>
      </c>
      <c r="L353" s="1" t="n">
        <f aca="false">(E353/E$1532)/($C353/$C$1532)</f>
        <v>12.5693338588885</v>
      </c>
      <c r="M353" s="1" t="n">
        <f aca="false">(F353/F$1532)/($C353/$C$1532)</f>
        <v>0</v>
      </c>
      <c r="N353" s="1" t="n">
        <f aca="false">(G353/G$1532)/($C353/$C$1532)</f>
        <v>5.55314850933408</v>
      </c>
      <c r="O353" s="1" t="n">
        <f aca="false">(H353/H$1532)/($C353/$C$1532)</f>
        <v>0.632159481083824</v>
      </c>
      <c r="P353" s="1" t="n">
        <f aca="false">(I353/I$1532)/($C353/$C$1532)</f>
        <v>1.53527358513276</v>
      </c>
    </row>
    <row r="354" customFormat="false" ht="12.75" hidden="false" customHeight="false" outlineLevel="0" collapsed="false">
      <c r="A354" s="3" t="n">
        <v>261</v>
      </c>
      <c r="B354" s="1" t="s">
        <v>16</v>
      </c>
      <c r="C354" s="1" t="n">
        <v>3</v>
      </c>
      <c r="D354" s="1" t="n">
        <v>2</v>
      </c>
      <c r="E354" s="1" t="n">
        <v>3</v>
      </c>
      <c r="F354" s="1" t="n">
        <v>0</v>
      </c>
      <c r="G354" s="1" t="n">
        <v>5</v>
      </c>
      <c r="H354" s="1" t="n">
        <v>3</v>
      </c>
      <c r="I354" s="1" t="n">
        <v>0</v>
      </c>
      <c r="K354" s="1" t="n">
        <f aca="false">(D354/D$1532)/($C354/$C$1532)</f>
        <v>1.08023858582933</v>
      </c>
      <c r="L354" s="1" t="n">
        <f aca="false">(E354/E$1532)/($C354/$C$1532)</f>
        <v>5.02773354355538</v>
      </c>
      <c r="M354" s="1" t="n">
        <f aca="false">(F354/F$1532)/($C354/$C$1532)</f>
        <v>0</v>
      </c>
      <c r="N354" s="1" t="n">
        <f aca="false">(G354/G$1532)/($C354/$C$1532)</f>
        <v>9.25524751555679</v>
      </c>
      <c r="O354" s="1" t="n">
        <f aca="false">(H354/H$1532)/($C354/$C$1532)</f>
        <v>1.26431896216765</v>
      </c>
      <c r="P354" s="1" t="n">
        <f aca="false">(I354/I$1532)/($C354/$C$1532)</f>
        <v>0</v>
      </c>
    </row>
    <row r="355" customFormat="false" ht="12.75" hidden="false" customHeight="false" outlineLevel="0" collapsed="false">
      <c r="A355" s="3" t="n">
        <v>262</v>
      </c>
      <c r="B355" s="1" t="s">
        <v>18</v>
      </c>
      <c r="C355" s="1" t="n">
        <v>0</v>
      </c>
      <c r="D355" s="1" t="n">
        <v>0</v>
      </c>
      <c r="E355" s="1" t="n">
        <v>3</v>
      </c>
      <c r="F355" s="1" t="n">
        <v>0</v>
      </c>
      <c r="G355" s="1" t="n">
        <v>2</v>
      </c>
      <c r="H355" s="1" t="n">
        <v>0</v>
      </c>
      <c r="I355" s="1" t="n">
        <v>0</v>
      </c>
      <c r="K355" s="1" t="e">
        <f aca="false">(D355/D$1532)/($C355/$C$1532)</f>
        <v>#DIV/0!</v>
      </c>
      <c r="L355" s="1" t="e">
        <f aca="false">(E355/E$1532)/($C355/$C$1532)</f>
        <v>#DIV/0!</v>
      </c>
      <c r="M355" s="1" t="e">
        <f aca="false">(F355/F$1532)/($C355/$C$1532)</f>
        <v>#DIV/0!</v>
      </c>
      <c r="N355" s="1" t="e">
        <f aca="false">(G355/G$1532)/($C355/$C$1532)</f>
        <v>#DIV/0!</v>
      </c>
      <c r="O355" s="1" t="e">
        <f aca="false">(H355/H$1532)/($C355/$C$1532)</f>
        <v>#DIV/0!</v>
      </c>
      <c r="P355" s="1" t="e">
        <f aca="false">(I355/I$1532)/($C355/$C$1532)</f>
        <v>#DIV/0!</v>
      </c>
    </row>
    <row r="356" customFormat="false" ht="12.75" hidden="false" customHeight="false" outlineLevel="0" collapsed="false">
      <c r="A356" s="3" t="n">
        <v>263</v>
      </c>
      <c r="B356" s="1" t="s">
        <v>18</v>
      </c>
      <c r="C356" s="1" t="n">
        <v>20</v>
      </c>
      <c r="D356" s="1" t="n">
        <v>5</v>
      </c>
      <c r="E356" s="1" t="n">
        <v>6</v>
      </c>
      <c r="F356" s="1" t="n">
        <v>4</v>
      </c>
      <c r="G356" s="1" t="n">
        <v>4</v>
      </c>
      <c r="H356" s="1" t="n">
        <v>8</v>
      </c>
      <c r="I356" s="1" t="n">
        <v>14</v>
      </c>
      <c r="K356" s="1" t="n">
        <f aca="false">(D356/D$1532)/($C356/$C$1532)</f>
        <v>0.405089469685999</v>
      </c>
      <c r="L356" s="1" t="n">
        <f aca="false">(E356/E$1532)/($C356/$C$1532)</f>
        <v>1.50832006306661</v>
      </c>
      <c r="M356" s="1" t="n">
        <f aca="false">(F356/F$1532)/($C356/$C$1532)</f>
        <v>0.756442478190994</v>
      </c>
      <c r="N356" s="1" t="n">
        <f aca="false">(G356/G$1532)/($C356/$C$1532)</f>
        <v>1.11062970186682</v>
      </c>
      <c r="O356" s="1" t="n">
        <f aca="false">(H356/H$1532)/($C356/$C$1532)</f>
        <v>0.50572758486706</v>
      </c>
      <c r="P356" s="1" t="n">
        <f aca="false">(I356/I$1532)/($C356/$C$1532)</f>
        <v>2.14938301918586</v>
      </c>
    </row>
    <row r="357" customFormat="false" ht="12.75" hidden="false" customHeight="false" outlineLevel="0" collapsed="false">
      <c r="A357" s="3" t="n">
        <v>264</v>
      </c>
      <c r="B357" s="1" t="s">
        <v>16</v>
      </c>
      <c r="C357" s="1" t="n">
        <v>18</v>
      </c>
      <c r="D357" s="1" t="n">
        <v>10</v>
      </c>
      <c r="E357" s="1" t="n">
        <v>10</v>
      </c>
      <c r="F357" s="1" t="n">
        <v>6</v>
      </c>
      <c r="G357" s="1" t="n">
        <v>6</v>
      </c>
      <c r="H357" s="1" t="n">
        <v>11</v>
      </c>
      <c r="I357" s="1" t="n">
        <v>19</v>
      </c>
      <c r="K357" s="1" t="n">
        <f aca="false">(D357/D$1532)/($C357/$C$1532)</f>
        <v>0.900198821524441</v>
      </c>
      <c r="L357" s="1" t="n">
        <f aca="false">(E357/E$1532)/($C357/$C$1532)</f>
        <v>2.79318530197521</v>
      </c>
      <c r="M357" s="1" t="n">
        <f aca="false">(F357/F$1532)/($C357/$C$1532)</f>
        <v>1.26073746365166</v>
      </c>
      <c r="N357" s="1" t="n">
        <f aca="false">(G357/G$1532)/($C357/$C$1532)</f>
        <v>1.85104950311136</v>
      </c>
      <c r="O357" s="1" t="n">
        <f aca="false">(H357/H$1532)/($C357/$C$1532)</f>
        <v>0.772639365769119</v>
      </c>
      <c r="P357" s="1" t="n">
        <f aca="false">(I357/I$1532)/($C357/$C$1532)</f>
        <v>3.24113312416916</v>
      </c>
    </row>
    <row r="358" customFormat="false" ht="12.75" hidden="false" customHeight="false" outlineLevel="0" collapsed="false">
      <c r="A358" s="3" t="n">
        <v>265</v>
      </c>
      <c r="B358" s="1" t="s">
        <v>12</v>
      </c>
      <c r="C358" s="1" t="n">
        <v>18</v>
      </c>
      <c r="D358" s="1" t="n">
        <v>17</v>
      </c>
      <c r="E358" s="1" t="n">
        <v>12</v>
      </c>
      <c r="F358" s="1" t="n">
        <v>8</v>
      </c>
      <c r="G358" s="1" t="n">
        <v>8</v>
      </c>
      <c r="H358" s="1" t="n">
        <v>20</v>
      </c>
      <c r="I358" s="1" t="n">
        <v>20</v>
      </c>
      <c r="K358" s="1" t="n">
        <f aca="false">(D358/D$1532)/($C358/$C$1532)</f>
        <v>1.53033799659155</v>
      </c>
      <c r="L358" s="1" t="n">
        <f aca="false">(E358/E$1532)/($C358/$C$1532)</f>
        <v>3.35182236237025</v>
      </c>
      <c r="M358" s="1" t="n">
        <f aca="false">(F358/F$1532)/($C358/$C$1532)</f>
        <v>1.68098328486888</v>
      </c>
      <c r="N358" s="1" t="n">
        <f aca="false">(G358/G$1532)/($C358/$C$1532)</f>
        <v>2.46806600414848</v>
      </c>
      <c r="O358" s="1" t="n">
        <f aca="false">(H358/H$1532)/($C358/$C$1532)</f>
        <v>1.40479884685294</v>
      </c>
      <c r="P358" s="1" t="n">
        <f aca="false">(I358/I$1532)/($C358/$C$1532)</f>
        <v>3.4117190780728</v>
      </c>
    </row>
    <row r="359" customFormat="false" ht="12.75" hidden="false" customHeight="false" outlineLevel="0" collapsed="false">
      <c r="A359" s="3" t="n">
        <v>266</v>
      </c>
      <c r="B359" s="1" t="s">
        <v>12</v>
      </c>
      <c r="C359" s="1" t="n">
        <v>16</v>
      </c>
      <c r="D359" s="1" t="n">
        <v>11</v>
      </c>
      <c r="E359" s="1" t="n">
        <v>15</v>
      </c>
      <c r="F359" s="1" t="n">
        <v>5</v>
      </c>
      <c r="G359" s="1" t="n">
        <v>4</v>
      </c>
      <c r="H359" s="1" t="n">
        <v>2</v>
      </c>
      <c r="I359" s="1" t="n">
        <v>8</v>
      </c>
      <c r="K359" s="1" t="n">
        <f aca="false">(D359/D$1532)/($C359/$C$1532)</f>
        <v>1.1139960416365</v>
      </c>
      <c r="L359" s="1" t="n">
        <f aca="false">(E359/E$1532)/($C359/$C$1532)</f>
        <v>4.71350019708317</v>
      </c>
      <c r="M359" s="1" t="n">
        <f aca="false">(F359/F$1532)/($C359/$C$1532)</f>
        <v>1.18194137217343</v>
      </c>
      <c r="N359" s="1" t="n">
        <f aca="false">(G359/G$1532)/($C359/$C$1532)</f>
        <v>1.38828712733352</v>
      </c>
      <c r="O359" s="1" t="n">
        <f aca="false">(H359/H$1532)/($C359/$C$1532)</f>
        <v>0.158039870270956</v>
      </c>
      <c r="P359" s="1" t="n">
        <f aca="false">(I359/I$1532)/($C359/$C$1532)</f>
        <v>1.53527358513276</v>
      </c>
    </row>
    <row r="360" customFormat="false" ht="12.75" hidden="false" customHeight="false" outlineLevel="0" collapsed="false">
      <c r="A360" s="3" t="n">
        <v>267</v>
      </c>
      <c r="B360" s="1" t="s">
        <v>18</v>
      </c>
      <c r="C360" s="1" t="n">
        <v>0</v>
      </c>
      <c r="D360" s="1" t="n">
        <v>2</v>
      </c>
      <c r="E360" s="1" t="n">
        <v>0</v>
      </c>
      <c r="F360" s="1" t="n">
        <v>1</v>
      </c>
      <c r="G360" s="1" t="n">
        <v>4</v>
      </c>
      <c r="H360" s="1" t="n">
        <v>3</v>
      </c>
      <c r="I360" s="1" t="n">
        <v>3</v>
      </c>
      <c r="K360" s="1" t="e">
        <f aca="false">(D360/D$1532)/($C360/$C$1532)</f>
        <v>#DIV/0!</v>
      </c>
      <c r="L360" s="1" t="e">
        <f aca="false">(E360/E$1532)/($C360/$C$1532)</f>
        <v>#DIV/0!</v>
      </c>
      <c r="M360" s="1" t="e">
        <f aca="false">(F360/F$1532)/($C360/$C$1532)</f>
        <v>#DIV/0!</v>
      </c>
      <c r="N360" s="1" t="e">
        <f aca="false">(G360/G$1532)/($C360/$C$1532)</f>
        <v>#DIV/0!</v>
      </c>
      <c r="O360" s="1" t="e">
        <f aca="false">(H360/H$1532)/($C360/$C$1532)</f>
        <v>#DIV/0!</v>
      </c>
      <c r="P360" s="1" t="e">
        <f aca="false">(I360/I$1532)/($C360/$C$1532)</f>
        <v>#DIV/0!</v>
      </c>
    </row>
    <row r="361" customFormat="false" ht="12.75" hidden="false" customHeight="false" outlineLevel="0" collapsed="false">
      <c r="A361" s="3" t="n">
        <v>268</v>
      </c>
      <c r="B361" s="1" t="s">
        <v>18</v>
      </c>
      <c r="C361" s="1" t="n">
        <v>11</v>
      </c>
      <c r="D361" s="1" t="n">
        <v>7</v>
      </c>
      <c r="E361" s="1" t="n">
        <v>6</v>
      </c>
      <c r="F361" s="1" t="n">
        <v>2</v>
      </c>
      <c r="G361" s="1" t="n">
        <v>1</v>
      </c>
      <c r="H361" s="1" t="n">
        <v>6</v>
      </c>
      <c r="I361" s="1" t="n">
        <v>10</v>
      </c>
      <c r="K361" s="1" t="n">
        <f aca="false">(D361/D$1532)/($C361/$C$1532)</f>
        <v>1.031136831928</v>
      </c>
      <c r="L361" s="1" t="n">
        <f aca="false">(E361/E$1532)/($C361/$C$1532)</f>
        <v>2.74240011466657</v>
      </c>
      <c r="M361" s="1" t="n">
        <f aca="false">(F361/F$1532)/($C361/$C$1532)</f>
        <v>0.687674980173631</v>
      </c>
      <c r="N361" s="1" t="n">
        <f aca="false">(G361/G$1532)/($C361/$C$1532)</f>
        <v>0.504831682666734</v>
      </c>
      <c r="O361" s="1" t="n">
        <f aca="false">(H361/H$1532)/($C361/$C$1532)</f>
        <v>0.689628524818718</v>
      </c>
      <c r="P361" s="1" t="n">
        <f aca="false">(I361/I$1532)/($C361/$C$1532)</f>
        <v>2.7914065184232</v>
      </c>
    </row>
    <row r="362" customFormat="false" ht="12.75" hidden="false" customHeight="false" outlineLevel="0" collapsed="false">
      <c r="A362" s="3" t="n">
        <v>269</v>
      </c>
      <c r="B362" s="1" t="s">
        <v>16</v>
      </c>
      <c r="C362" s="1" t="n">
        <v>16</v>
      </c>
      <c r="D362" s="1" t="n">
        <v>11</v>
      </c>
      <c r="E362" s="1" t="n">
        <v>6</v>
      </c>
      <c r="F362" s="1" t="n">
        <v>6</v>
      </c>
      <c r="G362" s="1" t="n">
        <v>4</v>
      </c>
      <c r="H362" s="1" t="n">
        <v>9</v>
      </c>
      <c r="I362" s="1" t="n">
        <v>13</v>
      </c>
      <c r="K362" s="1" t="n">
        <f aca="false">(D362/D$1532)/($C362/$C$1532)</f>
        <v>1.1139960416365</v>
      </c>
      <c r="L362" s="1" t="n">
        <f aca="false">(E362/E$1532)/($C362/$C$1532)</f>
        <v>1.88540007883327</v>
      </c>
      <c r="M362" s="1" t="n">
        <f aca="false">(F362/F$1532)/($C362/$C$1532)</f>
        <v>1.41832964660811</v>
      </c>
      <c r="N362" s="1" t="n">
        <f aca="false">(G362/G$1532)/($C362/$C$1532)</f>
        <v>1.38828712733352</v>
      </c>
      <c r="O362" s="1" t="n">
        <f aca="false">(H362/H$1532)/($C362/$C$1532)</f>
        <v>0.711179416219302</v>
      </c>
      <c r="P362" s="1" t="n">
        <f aca="false">(I362/I$1532)/($C362/$C$1532)</f>
        <v>2.49481957584074</v>
      </c>
    </row>
    <row r="363" customFormat="false" ht="12.75" hidden="false" customHeight="false" outlineLevel="0" collapsed="false">
      <c r="A363" s="3" t="n">
        <v>270</v>
      </c>
      <c r="B363" s="1" t="s">
        <v>12</v>
      </c>
      <c r="C363" s="1" t="n">
        <v>18</v>
      </c>
      <c r="D363" s="1" t="n">
        <v>5</v>
      </c>
      <c r="E363" s="1" t="n">
        <v>11</v>
      </c>
      <c r="F363" s="1" t="n">
        <v>6</v>
      </c>
      <c r="G363" s="1" t="n">
        <v>4</v>
      </c>
      <c r="H363" s="1" t="n">
        <v>10</v>
      </c>
      <c r="I363" s="1" t="n">
        <v>11</v>
      </c>
      <c r="K363" s="1" t="n">
        <f aca="false">(D363/D$1532)/($C363/$C$1532)</f>
        <v>0.450099410762221</v>
      </c>
      <c r="L363" s="1" t="n">
        <f aca="false">(E363/E$1532)/($C363/$C$1532)</f>
        <v>3.07250383217273</v>
      </c>
      <c r="M363" s="1" t="n">
        <f aca="false">(F363/F$1532)/($C363/$C$1532)</f>
        <v>1.26073746365166</v>
      </c>
      <c r="N363" s="1" t="n">
        <f aca="false">(G363/G$1532)/($C363/$C$1532)</f>
        <v>1.23403300207424</v>
      </c>
      <c r="O363" s="1" t="n">
        <f aca="false">(H363/H$1532)/($C363/$C$1532)</f>
        <v>0.702399423426471</v>
      </c>
      <c r="P363" s="1" t="n">
        <f aca="false">(I363/I$1532)/($C363/$C$1532)</f>
        <v>1.87644549294004</v>
      </c>
    </row>
    <row r="364" customFormat="false" ht="12.75" hidden="false" customHeight="false" outlineLevel="0" collapsed="false">
      <c r="A364" s="3" t="n">
        <v>271</v>
      </c>
      <c r="B364" s="1" t="s">
        <v>12</v>
      </c>
      <c r="C364" s="1" t="n">
        <v>47</v>
      </c>
      <c r="D364" s="1" t="n">
        <v>19</v>
      </c>
      <c r="E364" s="1" t="n">
        <v>14</v>
      </c>
      <c r="F364" s="1" t="n">
        <v>6</v>
      </c>
      <c r="G364" s="1" t="n">
        <v>5</v>
      </c>
      <c r="H364" s="1" t="n">
        <v>19</v>
      </c>
      <c r="I364" s="1" t="n">
        <v>7</v>
      </c>
      <c r="K364" s="1" t="n">
        <f aca="false">(D364/D$1532)/($C364/$C$1532)</f>
        <v>0.655038291407147</v>
      </c>
      <c r="L364" s="1" t="n">
        <f aca="false">(E364/E$1532)/($C364/$C$1532)</f>
        <v>1.49762275765479</v>
      </c>
      <c r="M364" s="1" t="n">
        <f aca="false">(F364/F$1532)/($C364/$C$1532)</f>
        <v>0.48283562437723</v>
      </c>
      <c r="N364" s="1" t="n">
        <f aca="false">(G364/G$1532)/($C364/$C$1532)</f>
        <v>0.590760479716391</v>
      </c>
      <c r="O364" s="1" t="n">
        <f aca="false">(H364/H$1532)/($C364/$C$1532)</f>
        <v>0.511107665557135</v>
      </c>
      <c r="P364" s="1" t="n">
        <f aca="false">(I364/I$1532)/($C364/$C$1532)</f>
        <v>0.457315535996993</v>
      </c>
    </row>
    <row r="365" customFormat="false" ht="12.75" hidden="false" customHeight="false" outlineLevel="0" collapsed="false">
      <c r="A365" s="3" t="n">
        <v>272</v>
      </c>
      <c r="B365" s="1" t="s">
        <v>14</v>
      </c>
      <c r="C365" s="1" t="n">
        <v>94</v>
      </c>
      <c r="D365" s="1" t="n">
        <v>72</v>
      </c>
      <c r="E365" s="1" t="n">
        <v>98</v>
      </c>
      <c r="F365" s="1" t="n">
        <v>31</v>
      </c>
      <c r="G365" s="1" t="n">
        <v>57</v>
      </c>
      <c r="H365" s="1" t="n">
        <v>67</v>
      </c>
      <c r="I365" s="1" t="n">
        <v>42</v>
      </c>
      <c r="K365" s="1" t="n">
        <f aca="false">(D365/D$1532)/($C365/$C$1532)</f>
        <v>1.2411251837188</v>
      </c>
      <c r="L365" s="1" t="n">
        <f aca="false">(E365/E$1532)/($C365/$C$1532)</f>
        <v>5.24167965179178</v>
      </c>
      <c r="M365" s="1" t="n">
        <f aca="false">(F365/F$1532)/($C365/$C$1532)</f>
        <v>1.24732536297451</v>
      </c>
      <c r="N365" s="1" t="n">
        <f aca="false">(G365/G$1532)/($C365/$C$1532)</f>
        <v>3.36733473438343</v>
      </c>
      <c r="O365" s="1" t="n">
        <f aca="false">(H365/H$1532)/($C365/$C$1532)</f>
        <v>0.901163515587579</v>
      </c>
      <c r="P365" s="1" t="n">
        <f aca="false">(I365/I$1532)/($C365/$C$1532)</f>
        <v>1.37194660799098</v>
      </c>
    </row>
    <row r="366" customFormat="false" ht="12.75" hidden="false" customHeight="false" outlineLevel="0" collapsed="false">
      <c r="A366" s="3" t="n">
        <v>273</v>
      </c>
      <c r="B366" s="1" t="s">
        <v>18</v>
      </c>
      <c r="C366" s="1" t="n">
        <v>18</v>
      </c>
      <c r="D366" s="1" t="n">
        <v>17</v>
      </c>
      <c r="E366" s="1" t="n">
        <v>21</v>
      </c>
      <c r="F366" s="1" t="n">
        <v>5</v>
      </c>
      <c r="G366" s="1" t="n">
        <v>6</v>
      </c>
      <c r="H366" s="1" t="n">
        <v>17</v>
      </c>
      <c r="I366" s="1" t="n">
        <v>12</v>
      </c>
      <c r="K366" s="1" t="n">
        <f aca="false">(D366/D$1532)/($C366/$C$1532)</f>
        <v>1.53033799659155</v>
      </c>
      <c r="L366" s="1" t="n">
        <f aca="false">(E366/E$1532)/($C366/$C$1532)</f>
        <v>5.86568913414794</v>
      </c>
      <c r="M366" s="1" t="n">
        <f aca="false">(F366/F$1532)/($C366/$C$1532)</f>
        <v>1.05061455304305</v>
      </c>
      <c r="N366" s="1" t="n">
        <f aca="false">(G366/G$1532)/($C366/$C$1532)</f>
        <v>1.85104950311136</v>
      </c>
      <c r="O366" s="1" t="n">
        <f aca="false">(H366/H$1532)/($C366/$C$1532)</f>
        <v>1.194079019825</v>
      </c>
      <c r="P366" s="1" t="n">
        <f aca="false">(I366/I$1532)/($C366/$C$1532)</f>
        <v>2.04703144684368</v>
      </c>
    </row>
    <row r="367" customFormat="false" ht="12.75" hidden="false" customHeight="false" outlineLevel="0" collapsed="false">
      <c r="A367" s="3" t="n">
        <v>274</v>
      </c>
      <c r="B367" s="1" t="s">
        <v>18</v>
      </c>
      <c r="C367" s="1" t="n">
        <v>3</v>
      </c>
      <c r="D367" s="1" t="n">
        <v>1</v>
      </c>
      <c r="E367" s="1" t="n">
        <v>2</v>
      </c>
      <c r="F367" s="1" t="n">
        <v>0</v>
      </c>
      <c r="G367" s="1" t="n">
        <v>0</v>
      </c>
      <c r="H367" s="1" t="n">
        <v>1</v>
      </c>
      <c r="I367" s="1" t="n">
        <v>3</v>
      </c>
      <c r="K367" s="1" t="n">
        <f aca="false">(D367/D$1532)/($C367/$C$1532)</f>
        <v>0.540119292914665</v>
      </c>
      <c r="L367" s="1" t="n">
        <f aca="false">(E367/E$1532)/($C367/$C$1532)</f>
        <v>3.35182236237025</v>
      </c>
      <c r="M367" s="1" t="n">
        <f aca="false">(F367/F$1532)/($C367/$C$1532)</f>
        <v>0</v>
      </c>
      <c r="N367" s="1" t="n">
        <f aca="false">(G367/G$1532)/($C367/$C$1532)</f>
        <v>0</v>
      </c>
      <c r="O367" s="1" t="n">
        <f aca="false">(H367/H$1532)/($C367/$C$1532)</f>
        <v>0.421439654055883</v>
      </c>
      <c r="P367" s="1" t="n">
        <f aca="false">(I367/I$1532)/($C367/$C$1532)</f>
        <v>3.07054717026552</v>
      </c>
    </row>
    <row r="368" customFormat="false" ht="12.75" hidden="false" customHeight="false" outlineLevel="0" collapsed="false">
      <c r="A368" s="3" t="n">
        <v>275</v>
      </c>
      <c r="B368" s="1" t="s">
        <v>14</v>
      </c>
      <c r="C368" s="1" t="n">
        <v>33</v>
      </c>
      <c r="D368" s="1" t="n">
        <v>20</v>
      </c>
      <c r="E368" s="1" t="n">
        <v>17</v>
      </c>
      <c r="F368" s="1" t="n">
        <v>15</v>
      </c>
      <c r="G368" s="1" t="n">
        <v>5</v>
      </c>
      <c r="H368" s="1" t="n">
        <v>31</v>
      </c>
      <c r="I368" s="1" t="n">
        <v>20</v>
      </c>
      <c r="K368" s="1" t="n">
        <f aca="false">(D368/D$1532)/($C368/$C$1532)</f>
        <v>0.982035078026663</v>
      </c>
      <c r="L368" s="1" t="n">
        <f aca="false">(E368/E$1532)/($C368/$C$1532)</f>
        <v>2.59004455274065</v>
      </c>
      <c r="M368" s="1" t="n">
        <f aca="false">(F368/F$1532)/($C368/$C$1532)</f>
        <v>1.71918745043408</v>
      </c>
      <c r="N368" s="1" t="n">
        <f aca="false">(G368/G$1532)/($C368/$C$1532)</f>
        <v>0.84138613777789</v>
      </c>
      <c r="O368" s="1" t="n">
        <f aca="false">(H368/H$1532)/($C368/$C$1532)</f>
        <v>1.18769357052112</v>
      </c>
      <c r="P368" s="1" t="n">
        <f aca="false">(I368/I$1532)/($C368/$C$1532)</f>
        <v>1.8609376789488</v>
      </c>
    </row>
    <row r="369" customFormat="false" ht="12.75" hidden="false" customHeight="false" outlineLevel="0" collapsed="false">
      <c r="A369" s="3" t="n">
        <v>276</v>
      </c>
      <c r="B369" s="1" t="s">
        <v>16</v>
      </c>
      <c r="C369" s="1" t="n">
        <v>27</v>
      </c>
      <c r="D369" s="1" t="n">
        <v>12</v>
      </c>
      <c r="E369" s="1" t="n">
        <v>28</v>
      </c>
      <c r="F369" s="1" t="n">
        <v>10</v>
      </c>
      <c r="G369" s="1" t="n">
        <v>12</v>
      </c>
      <c r="H369" s="1" t="n">
        <v>26</v>
      </c>
      <c r="I369" s="1" t="n">
        <v>18</v>
      </c>
      <c r="K369" s="1" t="n">
        <f aca="false">(D369/D$1532)/($C369/$C$1532)</f>
        <v>0.720159057219553</v>
      </c>
      <c r="L369" s="1" t="n">
        <f aca="false">(E369/E$1532)/($C369/$C$1532)</f>
        <v>5.2139458970204</v>
      </c>
      <c r="M369" s="1" t="n">
        <f aca="false">(F369/F$1532)/($C369/$C$1532)</f>
        <v>1.4008194040574</v>
      </c>
      <c r="N369" s="1" t="n">
        <f aca="false">(G369/G$1532)/($C369/$C$1532)</f>
        <v>2.46806600414848</v>
      </c>
      <c r="O369" s="1" t="n">
        <f aca="false">(H369/H$1532)/($C369/$C$1532)</f>
        <v>1.21749233393922</v>
      </c>
      <c r="P369" s="1" t="n">
        <f aca="false">(I369/I$1532)/($C369/$C$1532)</f>
        <v>2.04703144684368</v>
      </c>
    </row>
    <row r="370" customFormat="false" ht="12.75" hidden="false" customHeight="false" outlineLevel="0" collapsed="false">
      <c r="A370" s="3" t="n">
        <v>277</v>
      </c>
      <c r="B370" s="1" t="s">
        <v>16</v>
      </c>
      <c r="C370" s="1" t="n">
        <v>60</v>
      </c>
      <c r="D370" s="1" t="n">
        <v>65</v>
      </c>
      <c r="E370" s="1" t="n">
        <v>50</v>
      </c>
      <c r="F370" s="1" t="n">
        <v>31</v>
      </c>
      <c r="G370" s="1" t="n">
        <v>39</v>
      </c>
      <c r="H370" s="1" t="n">
        <v>59</v>
      </c>
      <c r="I370" s="1" t="n">
        <v>34</v>
      </c>
      <c r="K370" s="1" t="n">
        <f aca="false">(D370/D$1532)/($C370/$C$1532)</f>
        <v>1.75538770197266</v>
      </c>
      <c r="L370" s="1" t="n">
        <f aca="false">(E370/E$1532)/($C370/$C$1532)</f>
        <v>4.18977795296282</v>
      </c>
      <c r="M370" s="1" t="n">
        <f aca="false">(F370/F$1532)/($C370/$C$1532)</f>
        <v>1.95414306866007</v>
      </c>
      <c r="N370" s="1" t="n">
        <f aca="false">(G370/G$1532)/($C370/$C$1532)</f>
        <v>3.60954653106715</v>
      </c>
      <c r="O370" s="1" t="n">
        <f aca="false">(H370/H$1532)/($C370/$C$1532)</f>
        <v>1.24324697946485</v>
      </c>
      <c r="P370" s="1" t="n">
        <f aca="false">(I370/I$1532)/($C370/$C$1532)</f>
        <v>1.73997672981713</v>
      </c>
    </row>
    <row r="371" customFormat="false" ht="12.75" hidden="false" customHeight="false" outlineLevel="0" collapsed="false">
      <c r="A371" s="3" t="n">
        <v>278</v>
      </c>
      <c r="B371" s="1" t="s">
        <v>12</v>
      </c>
      <c r="C371" s="1" t="n">
        <v>8</v>
      </c>
      <c r="D371" s="1" t="n">
        <v>7</v>
      </c>
      <c r="E371" s="1" t="n">
        <v>5</v>
      </c>
      <c r="F371" s="1" t="n">
        <v>5</v>
      </c>
      <c r="G371" s="1" t="n">
        <v>8</v>
      </c>
      <c r="H371" s="1" t="n">
        <v>8</v>
      </c>
      <c r="I371" s="1" t="n">
        <v>12</v>
      </c>
      <c r="K371" s="1" t="n">
        <f aca="false">(D371/D$1532)/($C371/$C$1532)</f>
        <v>1.417813143901</v>
      </c>
      <c r="L371" s="1" t="n">
        <f aca="false">(E371/E$1532)/($C371/$C$1532)</f>
        <v>3.14233346472211</v>
      </c>
      <c r="M371" s="1" t="n">
        <f aca="false">(F371/F$1532)/($C371/$C$1532)</f>
        <v>2.36388274434686</v>
      </c>
      <c r="N371" s="1" t="n">
        <f aca="false">(G371/G$1532)/($C371/$C$1532)</f>
        <v>5.55314850933408</v>
      </c>
      <c r="O371" s="1" t="n">
        <f aca="false">(H371/H$1532)/($C371/$C$1532)</f>
        <v>1.26431896216765</v>
      </c>
      <c r="P371" s="1" t="n">
        <f aca="false">(I371/I$1532)/($C371/$C$1532)</f>
        <v>4.60582075539828</v>
      </c>
    </row>
    <row r="372" customFormat="false" ht="12.75" hidden="false" customHeight="false" outlineLevel="0" collapsed="false">
      <c r="A372" s="3" t="n">
        <v>279</v>
      </c>
      <c r="B372" s="1" t="s">
        <v>14</v>
      </c>
      <c r="C372" s="1" t="n">
        <v>19</v>
      </c>
      <c r="D372" s="1" t="n">
        <v>12</v>
      </c>
      <c r="E372" s="1" t="n">
        <v>18</v>
      </c>
      <c r="F372" s="1" t="n">
        <v>7</v>
      </c>
      <c r="G372" s="1" t="n">
        <v>9</v>
      </c>
      <c r="H372" s="1" t="n">
        <v>24</v>
      </c>
      <c r="I372" s="1" t="n">
        <v>10</v>
      </c>
      <c r="K372" s="1" t="n">
        <f aca="false">(D372/D$1532)/($C372/$C$1532)</f>
        <v>1.02338392341726</v>
      </c>
      <c r="L372" s="1" t="n">
        <f aca="false">(E372/E$1532)/($C372/$C$1532)</f>
        <v>4.76311598863141</v>
      </c>
      <c r="M372" s="1" t="n">
        <f aca="false">(F372/F$1532)/($C372/$C$1532)</f>
        <v>1.39344667035183</v>
      </c>
      <c r="N372" s="1" t="n">
        <f aca="false">(G372/G$1532)/($C372/$C$1532)</f>
        <v>2.6304387675793</v>
      </c>
      <c r="O372" s="1" t="n">
        <f aca="false">(H372/H$1532)/($C372/$C$1532)</f>
        <v>1.59703447852756</v>
      </c>
      <c r="P372" s="1" t="n">
        <f aca="false">(I372/I$1532)/($C372/$C$1532)</f>
        <v>1.61607745803448</v>
      </c>
    </row>
    <row r="373" customFormat="false" ht="12.75" hidden="false" customHeight="false" outlineLevel="0" collapsed="false">
      <c r="A373" s="3" t="n">
        <v>280</v>
      </c>
      <c r="B373" s="1" t="s">
        <v>14</v>
      </c>
      <c r="C373" s="1" t="n">
        <v>148</v>
      </c>
      <c r="D373" s="1" t="n">
        <v>108</v>
      </c>
      <c r="E373" s="1" t="n">
        <v>80</v>
      </c>
      <c r="F373" s="1" t="n">
        <v>49</v>
      </c>
      <c r="G373" s="1" t="n">
        <v>51</v>
      </c>
      <c r="H373" s="1" t="n">
        <v>113</v>
      </c>
      <c r="I373" s="1" t="n">
        <v>91</v>
      </c>
      <c r="K373" s="1" t="n">
        <f aca="false">(D373/D$1532)/($C373/$C$1532)</f>
        <v>1.18242331692129</v>
      </c>
      <c r="L373" s="1" t="n">
        <f aca="false">(E373/E$1532)/($C373/$C$1532)</f>
        <v>2.71769380732723</v>
      </c>
      <c r="M373" s="1" t="n">
        <f aca="false">(F373/F$1532)/($C373/$C$1532)</f>
        <v>1.25221896727563</v>
      </c>
      <c r="N373" s="1" t="n">
        <f aca="false">(G373/G$1532)/($C373/$C$1532)</f>
        <v>1.91358495929755</v>
      </c>
      <c r="O373" s="1" t="n">
        <f aca="false">(H373/H$1532)/($C373/$C$1532)</f>
        <v>0.96532461300638</v>
      </c>
      <c r="P373" s="1" t="n">
        <f aca="false">(I373/I$1532)/($C373/$C$1532)</f>
        <v>1.8879715709065</v>
      </c>
    </row>
    <row r="374" customFormat="false" ht="12.75" hidden="false" customHeight="false" outlineLevel="0" collapsed="false">
      <c r="A374" s="3" t="n">
        <v>281</v>
      </c>
      <c r="B374" s="1" t="s">
        <v>12</v>
      </c>
      <c r="C374" s="1" t="n">
        <v>95</v>
      </c>
      <c r="D374" s="1" t="n">
        <v>69</v>
      </c>
      <c r="E374" s="1" t="n">
        <v>69</v>
      </c>
      <c r="F374" s="1" t="n">
        <v>30</v>
      </c>
      <c r="G374" s="1" t="n">
        <v>46</v>
      </c>
      <c r="H374" s="1" t="n">
        <v>70</v>
      </c>
      <c r="I374" s="1" t="n">
        <v>51</v>
      </c>
      <c r="K374" s="1" t="n">
        <f aca="false">(D374/D$1532)/($C374/$C$1532)</f>
        <v>1.17689151192985</v>
      </c>
      <c r="L374" s="1" t="n">
        <f aca="false">(E374/E$1532)/($C374/$C$1532)</f>
        <v>3.65172225795075</v>
      </c>
      <c r="M374" s="1" t="n">
        <f aca="false">(F374/F$1532)/($C374/$C$1532)</f>
        <v>1.19438286030157</v>
      </c>
      <c r="N374" s="1" t="n">
        <f aca="false">(G374/G$1532)/($C374/$C$1532)</f>
        <v>2.6888929624144</v>
      </c>
      <c r="O374" s="1" t="n">
        <f aca="false">(H374/H$1532)/($C374/$C$1532)</f>
        <v>0.931603445807741</v>
      </c>
      <c r="P374" s="1" t="n">
        <f aca="false">(I374/I$1532)/($C374/$C$1532)</f>
        <v>1.64839900719517</v>
      </c>
    </row>
    <row r="375" customFormat="false" ht="12.75" hidden="false" customHeight="false" outlineLevel="0" collapsed="false">
      <c r="A375" s="3" t="n">
        <v>282</v>
      </c>
      <c r="B375" s="1" t="s">
        <v>12</v>
      </c>
      <c r="C375" s="1" t="n">
        <v>95</v>
      </c>
      <c r="D375" s="1" t="n">
        <v>46</v>
      </c>
      <c r="E375" s="1" t="n">
        <v>46</v>
      </c>
      <c r="F375" s="1" t="n">
        <v>31</v>
      </c>
      <c r="G375" s="1" t="n">
        <v>26</v>
      </c>
      <c r="H375" s="1" t="n">
        <v>55</v>
      </c>
      <c r="I375" s="1" t="n">
        <v>33</v>
      </c>
      <c r="K375" s="1" t="n">
        <f aca="false">(D375/D$1532)/($C375/$C$1532)</f>
        <v>0.784594341286566</v>
      </c>
      <c r="L375" s="1" t="n">
        <f aca="false">(E375/E$1532)/($C375/$C$1532)</f>
        <v>2.4344815053005</v>
      </c>
      <c r="M375" s="1" t="n">
        <f aca="false">(F375/F$1532)/($C375/$C$1532)</f>
        <v>1.23419562231162</v>
      </c>
      <c r="N375" s="1" t="n">
        <f aca="false">(G375/G$1532)/($C375/$C$1532)</f>
        <v>1.51980906571248</v>
      </c>
      <c r="O375" s="1" t="n">
        <f aca="false">(H375/H$1532)/($C375/$C$1532)</f>
        <v>0.731974135991797</v>
      </c>
      <c r="P375" s="1" t="n">
        <f aca="false">(I375/I$1532)/($C375/$C$1532)</f>
        <v>1.06661112230276</v>
      </c>
    </row>
    <row r="376" customFormat="false" ht="12.75" hidden="false" customHeight="false" outlineLevel="0" collapsed="false">
      <c r="A376" s="3" t="n">
        <v>283</v>
      </c>
      <c r="B376" s="1" t="s">
        <v>18</v>
      </c>
      <c r="C376" s="1" t="n">
        <v>45</v>
      </c>
      <c r="D376" s="1" t="n">
        <v>8</v>
      </c>
      <c r="E376" s="1" t="n">
        <v>10</v>
      </c>
      <c r="F376" s="1" t="n">
        <v>4</v>
      </c>
      <c r="G376" s="1" t="n">
        <v>6</v>
      </c>
      <c r="H376" s="1" t="n">
        <v>12</v>
      </c>
      <c r="I376" s="1" t="n">
        <v>19</v>
      </c>
      <c r="K376" s="1" t="n">
        <f aca="false">(D376/D$1532)/($C376/$C$1532)</f>
        <v>0.288063622887821</v>
      </c>
      <c r="L376" s="1" t="n">
        <f aca="false">(E376/E$1532)/($C376/$C$1532)</f>
        <v>1.11727412079008</v>
      </c>
      <c r="M376" s="1" t="n">
        <f aca="false">(F376/F$1532)/($C376/$C$1532)</f>
        <v>0.336196656973775</v>
      </c>
      <c r="N376" s="1" t="n">
        <f aca="false">(G376/G$1532)/($C376/$C$1532)</f>
        <v>0.740419801244544</v>
      </c>
      <c r="O376" s="1" t="n">
        <f aca="false">(H376/H$1532)/($C376/$C$1532)</f>
        <v>0.337151723244706</v>
      </c>
      <c r="P376" s="1" t="n">
        <f aca="false">(I376/I$1532)/($C376/$C$1532)</f>
        <v>1.29645324966766</v>
      </c>
    </row>
    <row r="377" customFormat="false" ht="12.75" hidden="false" customHeight="false" outlineLevel="0" collapsed="false">
      <c r="A377" s="3" t="n">
        <v>284</v>
      </c>
      <c r="B377" s="1" t="s">
        <v>18</v>
      </c>
      <c r="C377" s="1" t="n">
        <v>27</v>
      </c>
      <c r="D377" s="1" t="n">
        <v>22</v>
      </c>
      <c r="E377" s="1" t="n">
        <v>6</v>
      </c>
      <c r="F377" s="1" t="n">
        <v>5</v>
      </c>
      <c r="G377" s="1" t="n">
        <v>10</v>
      </c>
      <c r="H377" s="1" t="n">
        <v>11</v>
      </c>
      <c r="I377" s="1" t="n">
        <v>23</v>
      </c>
      <c r="K377" s="1" t="n">
        <f aca="false">(D377/D$1532)/($C377/$C$1532)</f>
        <v>1.32029160490251</v>
      </c>
      <c r="L377" s="1" t="n">
        <f aca="false">(E377/E$1532)/($C377/$C$1532)</f>
        <v>1.11727412079008</v>
      </c>
      <c r="M377" s="1" t="n">
        <f aca="false">(F377/F$1532)/($C377/$C$1532)</f>
        <v>0.700409702028698</v>
      </c>
      <c r="N377" s="1" t="n">
        <f aca="false">(G377/G$1532)/($C377/$C$1532)</f>
        <v>2.05672167012373</v>
      </c>
      <c r="O377" s="1" t="n">
        <f aca="false">(H377/H$1532)/($C377/$C$1532)</f>
        <v>0.515092910512746</v>
      </c>
      <c r="P377" s="1" t="n">
        <f aca="false">(I377/I$1532)/($C377/$C$1532)</f>
        <v>2.61565129318915</v>
      </c>
    </row>
    <row r="378" customFormat="false" ht="12.75" hidden="false" customHeight="false" outlineLevel="0" collapsed="false">
      <c r="A378" s="3" t="n">
        <v>285</v>
      </c>
      <c r="B378" s="1" t="s">
        <v>14</v>
      </c>
      <c r="C378" s="1" t="n">
        <v>78</v>
      </c>
      <c r="D378" s="1" t="n">
        <v>28</v>
      </c>
      <c r="E378" s="1" t="n">
        <v>35</v>
      </c>
      <c r="F378" s="1" t="n">
        <v>24</v>
      </c>
      <c r="G378" s="1" t="n">
        <v>16</v>
      </c>
      <c r="H378" s="1" t="n">
        <v>39</v>
      </c>
      <c r="I378" s="1" t="n">
        <v>36</v>
      </c>
      <c r="K378" s="1" t="n">
        <f aca="false">(D378/D$1532)/($C378/$C$1532)</f>
        <v>0.581666930831178</v>
      </c>
      <c r="L378" s="1" t="n">
        <f aca="false">(E378/E$1532)/($C378/$C$1532)</f>
        <v>2.25603428236459</v>
      </c>
      <c r="M378" s="1" t="n">
        <f aca="false">(F378/F$1532)/($C378/$C$1532)</f>
        <v>1.16375765875538</v>
      </c>
      <c r="N378" s="1" t="n">
        <f aca="false">(G378/G$1532)/($C378/$C$1532)</f>
        <v>1.13910738653007</v>
      </c>
      <c r="O378" s="1" t="n">
        <f aca="false">(H378/H$1532)/($C378/$C$1532)</f>
        <v>0.632159481083824</v>
      </c>
      <c r="P378" s="1" t="n">
        <f aca="false">(I378/I$1532)/($C378/$C$1532)</f>
        <v>1.41717561704563</v>
      </c>
    </row>
    <row r="379" customFormat="false" ht="12.75" hidden="false" customHeight="false" outlineLevel="0" collapsed="false">
      <c r="A379" s="3" t="n">
        <v>286</v>
      </c>
      <c r="B379" s="1" t="s">
        <v>12</v>
      </c>
      <c r="C379" s="1" t="n">
        <v>46</v>
      </c>
      <c r="D379" s="1" t="n">
        <v>17</v>
      </c>
      <c r="E379" s="1" t="n">
        <v>24</v>
      </c>
      <c r="F379" s="1" t="n">
        <v>17</v>
      </c>
      <c r="G379" s="1" t="n">
        <v>14</v>
      </c>
      <c r="H379" s="1" t="n">
        <v>16</v>
      </c>
      <c r="I379" s="1" t="n">
        <v>39</v>
      </c>
      <c r="K379" s="1" t="n">
        <f aca="false">(D379/D$1532)/($C379/$C$1532)</f>
        <v>0.598827911709737</v>
      </c>
      <c r="L379" s="1" t="n">
        <f aca="false">(E379/E$1532)/($C379/$C$1532)</f>
        <v>2.62316532707237</v>
      </c>
      <c r="M379" s="1" t="n">
        <f aca="false">(F379/F$1532)/($C379/$C$1532)</f>
        <v>1.39777414448336</v>
      </c>
      <c r="N379" s="1" t="n">
        <f aca="false">(G379/G$1532)/($C379/$C$1532)</f>
        <v>1.69008867675385</v>
      </c>
      <c r="O379" s="1" t="n">
        <f aca="false">(H379/H$1532)/($C379/$C$1532)</f>
        <v>0.439763117275704</v>
      </c>
      <c r="P379" s="1" t="n">
        <f aca="false">(I379/I$1532)/($C379/$C$1532)</f>
        <v>2.60328999218164</v>
      </c>
    </row>
    <row r="380" customFormat="false" ht="12.75" hidden="false" customHeight="false" outlineLevel="0" collapsed="false">
      <c r="A380" s="3" t="n">
        <v>287</v>
      </c>
      <c r="B380" s="1" t="s">
        <v>12</v>
      </c>
      <c r="C380" s="1" t="n">
        <v>57</v>
      </c>
      <c r="D380" s="1" t="n">
        <v>32</v>
      </c>
      <c r="E380" s="1" t="n">
        <v>23</v>
      </c>
      <c r="F380" s="1" t="n">
        <v>12</v>
      </c>
      <c r="G380" s="1" t="n">
        <v>26</v>
      </c>
      <c r="H380" s="1" t="n">
        <v>9</v>
      </c>
      <c r="I380" s="1" t="n">
        <v>44</v>
      </c>
      <c r="K380" s="1" t="n">
        <f aca="false">(D380/D$1532)/($C380/$C$1532)</f>
        <v>0.90967459859312</v>
      </c>
      <c r="L380" s="1" t="n">
        <f aca="false">(E380/E$1532)/($C380/$C$1532)</f>
        <v>2.02873458775042</v>
      </c>
      <c r="M380" s="1" t="n">
        <f aca="false">(F380/F$1532)/($C380/$C$1532)</f>
        <v>0.796255240201046</v>
      </c>
      <c r="N380" s="1" t="n">
        <f aca="false">(G380/G$1532)/($C380/$C$1532)</f>
        <v>2.53301510952081</v>
      </c>
      <c r="O380" s="1" t="n">
        <f aca="false">(H380/H$1532)/($C380/$C$1532)</f>
        <v>0.199629309815945</v>
      </c>
      <c r="P380" s="1" t="n">
        <f aca="false">(I380/I$1532)/($C380/$C$1532)</f>
        <v>2.37024693845058</v>
      </c>
    </row>
    <row r="381" customFormat="false" ht="12.75" hidden="false" customHeight="false" outlineLevel="0" collapsed="false">
      <c r="A381" s="3" t="n">
        <v>288</v>
      </c>
      <c r="B381" s="1" t="s">
        <v>14</v>
      </c>
      <c r="C381" s="1" t="n">
        <v>125</v>
      </c>
      <c r="D381" s="1" t="n">
        <v>51</v>
      </c>
      <c r="E381" s="1" t="n">
        <v>111</v>
      </c>
      <c r="F381" s="1" t="n">
        <v>39</v>
      </c>
      <c r="G381" s="1" t="n">
        <v>43</v>
      </c>
      <c r="H381" s="1" t="n">
        <v>125</v>
      </c>
      <c r="I381" s="1" t="n">
        <v>98</v>
      </c>
      <c r="K381" s="1" t="n">
        <f aca="false">(D381/D$1532)/($C381/$C$1532)</f>
        <v>0.66110601452755</v>
      </c>
      <c r="L381" s="1" t="n">
        <f aca="false">(E381/E$1532)/($C381/$C$1532)</f>
        <v>4.46462738667718</v>
      </c>
      <c r="M381" s="1" t="n">
        <f aca="false">(F381/F$1532)/($C381/$C$1532)</f>
        <v>1.18005026597795</v>
      </c>
      <c r="N381" s="1" t="n">
        <f aca="false">(G381/G$1532)/($C381/$C$1532)</f>
        <v>1.91028308721092</v>
      </c>
      <c r="O381" s="1" t="n">
        <f aca="false">(H381/H$1532)/($C381/$C$1532)</f>
        <v>1.26431896216765</v>
      </c>
      <c r="P381" s="1" t="n">
        <f aca="false">(I381/I$1532)/($C381/$C$1532)</f>
        <v>2.40730898148817</v>
      </c>
    </row>
    <row r="382" customFormat="false" ht="12.75" hidden="false" customHeight="false" outlineLevel="0" collapsed="false">
      <c r="A382" s="3" t="n">
        <v>289</v>
      </c>
      <c r="B382" s="1" t="s">
        <v>18</v>
      </c>
      <c r="C382" s="1" t="n">
        <v>162</v>
      </c>
      <c r="D382" s="1" t="n">
        <v>127</v>
      </c>
      <c r="E382" s="1" t="n">
        <v>159</v>
      </c>
      <c r="F382" s="1" t="n">
        <v>80</v>
      </c>
      <c r="G382" s="1" t="n">
        <v>79</v>
      </c>
      <c r="H382" s="1" t="n">
        <v>105</v>
      </c>
      <c r="I382" s="1" t="n">
        <v>93</v>
      </c>
      <c r="K382" s="1" t="n">
        <f aca="false">(D382/D$1532)/($C382/$C$1532)</f>
        <v>1.27028055926227</v>
      </c>
      <c r="L382" s="1" t="n">
        <f aca="false">(E382/E$1532)/($C382/$C$1532)</f>
        <v>4.93462736682287</v>
      </c>
      <c r="M382" s="1" t="n">
        <f aca="false">(F382/F$1532)/($C382/$C$1532)</f>
        <v>1.86775920540986</v>
      </c>
      <c r="N382" s="1" t="n">
        <f aca="false">(G382/G$1532)/($C382/$C$1532)</f>
        <v>2.70801686566291</v>
      </c>
      <c r="O382" s="1" t="n">
        <f aca="false">(H382/H$1532)/($C382/$C$1532)</f>
        <v>0.81946599399755</v>
      </c>
      <c r="P382" s="1" t="n">
        <f aca="false">(I382/I$1532)/($C382/$C$1532)</f>
        <v>1.76272152367095</v>
      </c>
    </row>
    <row r="383" customFormat="false" ht="12.75" hidden="false" customHeight="false" outlineLevel="0" collapsed="false">
      <c r="A383" s="3" t="n">
        <v>290</v>
      </c>
      <c r="B383" s="1" t="s">
        <v>12</v>
      </c>
      <c r="C383" s="1" t="n">
        <v>52</v>
      </c>
      <c r="D383" s="1" t="n">
        <v>18</v>
      </c>
      <c r="E383" s="1" t="n">
        <v>31</v>
      </c>
      <c r="F383" s="1" t="n">
        <v>16</v>
      </c>
      <c r="G383" s="1" t="n">
        <v>16</v>
      </c>
      <c r="H383" s="1" t="n">
        <v>15</v>
      </c>
      <c r="I383" s="1" t="n">
        <v>34</v>
      </c>
      <c r="K383" s="1" t="n">
        <f aca="false">(D383/D$1532)/($C383/$C$1532)</f>
        <v>0.560893111872921</v>
      </c>
      <c r="L383" s="1" t="n">
        <f aca="false">(E383/E$1532)/($C383/$C$1532)</f>
        <v>2.99730268942725</v>
      </c>
      <c r="M383" s="1" t="n">
        <f aca="false">(F383/F$1532)/($C383/$C$1532)</f>
        <v>1.16375765875538</v>
      </c>
      <c r="N383" s="1" t="n">
        <f aca="false">(G383/G$1532)/($C383/$C$1532)</f>
        <v>1.7086610797951</v>
      </c>
      <c r="O383" s="1" t="n">
        <f aca="false">(H383/H$1532)/($C383/$C$1532)</f>
        <v>0.364707392932976</v>
      </c>
      <c r="P383" s="1" t="n">
        <f aca="false">(I383/I$1532)/($C383/$C$1532)</f>
        <v>2.0076654574813</v>
      </c>
    </row>
    <row r="384" customFormat="false" ht="12.75" hidden="false" customHeight="false" outlineLevel="0" collapsed="false">
      <c r="A384" s="3" t="n">
        <v>291</v>
      </c>
      <c r="B384" s="1" t="s">
        <v>16</v>
      </c>
      <c r="C384" s="1" t="n">
        <v>35</v>
      </c>
      <c r="D384" s="1" t="n">
        <v>15</v>
      </c>
      <c r="E384" s="1" t="n">
        <v>17</v>
      </c>
      <c r="F384" s="1" t="n">
        <v>10</v>
      </c>
      <c r="G384" s="1" t="n">
        <v>8</v>
      </c>
      <c r="H384" s="1" t="n">
        <v>15</v>
      </c>
      <c r="I384" s="1" t="n">
        <v>30</v>
      </c>
      <c r="K384" s="1" t="n">
        <f aca="false">(D384/D$1532)/($C384/$C$1532)</f>
        <v>0.694439090890283</v>
      </c>
      <c r="L384" s="1" t="n">
        <f aca="false">(E384/E$1532)/($C384/$C$1532)</f>
        <v>2.44204200686976</v>
      </c>
      <c r="M384" s="1" t="n">
        <f aca="false">(F384/F$1532)/($C384/$C$1532)</f>
        <v>1.08063211170142</v>
      </c>
      <c r="N384" s="1" t="n">
        <f aca="false">(G384/G$1532)/($C384/$C$1532)</f>
        <v>1.26929108784779</v>
      </c>
      <c r="O384" s="1" t="n">
        <f aca="false">(H384/H$1532)/($C384/$C$1532)</f>
        <v>0.541850983786135</v>
      </c>
      <c r="P384" s="1" t="n">
        <f aca="false">(I384/I$1532)/($C384/$C$1532)</f>
        <v>2.6318975745133</v>
      </c>
    </row>
    <row r="385" customFormat="false" ht="12.75" hidden="false" customHeight="false" outlineLevel="0" collapsed="false">
      <c r="A385" s="3" t="n">
        <v>292</v>
      </c>
      <c r="B385" s="1" t="s">
        <v>18</v>
      </c>
      <c r="C385" s="1" t="n">
        <v>16</v>
      </c>
      <c r="D385" s="1" t="n">
        <v>8</v>
      </c>
      <c r="E385" s="1" t="n">
        <v>5</v>
      </c>
      <c r="F385" s="1" t="n">
        <v>2</v>
      </c>
      <c r="G385" s="1" t="n">
        <v>5</v>
      </c>
      <c r="H385" s="1" t="n">
        <v>7</v>
      </c>
      <c r="I385" s="1" t="n">
        <v>8</v>
      </c>
      <c r="K385" s="1" t="n">
        <f aca="false">(D385/D$1532)/($C385/$C$1532)</f>
        <v>0.810178939371997</v>
      </c>
      <c r="L385" s="1" t="n">
        <f aca="false">(E385/E$1532)/($C385/$C$1532)</f>
        <v>1.57116673236106</v>
      </c>
      <c r="M385" s="1" t="n">
        <f aca="false">(F385/F$1532)/($C385/$C$1532)</f>
        <v>0.472776548869371</v>
      </c>
      <c r="N385" s="1" t="n">
        <f aca="false">(G385/G$1532)/($C385/$C$1532)</f>
        <v>1.7353589091669</v>
      </c>
      <c r="O385" s="1" t="n">
        <f aca="false">(H385/H$1532)/($C385/$C$1532)</f>
        <v>0.553139545948346</v>
      </c>
      <c r="P385" s="1" t="n">
        <f aca="false">(I385/I$1532)/($C385/$C$1532)</f>
        <v>1.53527358513276</v>
      </c>
    </row>
    <row r="386" customFormat="false" ht="12.75" hidden="false" customHeight="false" outlineLevel="0" collapsed="false">
      <c r="A386" s="3" t="n">
        <v>293</v>
      </c>
      <c r="B386" s="1" t="s">
        <v>14</v>
      </c>
      <c r="C386" s="1" t="n">
        <v>76</v>
      </c>
      <c r="D386" s="1" t="n">
        <v>43</v>
      </c>
      <c r="E386" s="1" t="n">
        <v>28</v>
      </c>
      <c r="F386" s="1" t="n">
        <v>13</v>
      </c>
      <c r="G386" s="1" t="n">
        <v>16</v>
      </c>
      <c r="H386" s="1" t="n">
        <v>34</v>
      </c>
      <c r="I386" s="1" t="n">
        <v>11</v>
      </c>
      <c r="K386" s="1" t="n">
        <f aca="false">(D386/D$1532)/($C386/$C$1532)</f>
        <v>0.916781431394629</v>
      </c>
      <c r="L386" s="1" t="n">
        <f aca="false">(E386/E$1532)/($C386/$C$1532)</f>
        <v>1.85232288446777</v>
      </c>
      <c r="M386" s="1" t="n">
        <f aca="false">(F386/F$1532)/($C386/$C$1532)</f>
        <v>0.64695738266335</v>
      </c>
      <c r="N386" s="1" t="n">
        <f aca="false">(G386/G$1532)/($C386/$C$1532)</f>
        <v>1.16908389670191</v>
      </c>
      <c r="O386" s="1" t="n">
        <f aca="false">(H386/H$1532)/($C386/$C$1532)</f>
        <v>0.565616377811843</v>
      </c>
      <c r="P386" s="1" t="n">
        <f aca="false">(I386/I$1532)/($C386/$C$1532)</f>
        <v>0.444421300959483</v>
      </c>
    </row>
    <row r="387" customFormat="false" ht="12.75" hidden="false" customHeight="false" outlineLevel="0" collapsed="false">
      <c r="A387" s="3" t="n">
        <v>294</v>
      </c>
      <c r="B387" s="1" t="s">
        <v>12</v>
      </c>
      <c r="C387" s="1" t="n">
        <v>33</v>
      </c>
      <c r="D387" s="1" t="n">
        <v>23</v>
      </c>
      <c r="E387" s="1" t="n">
        <v>32</v>
      </c>
      <c r="F387" s="1" t="n">
        <v>8</v>
      </c>
      <c r="G387" s="1" t="n">
        <v>8</v>
      </c>
      <c r="H387" s="1" t="n">
        <v>26</v>
      </c>
      <c r="I387" s="1" t="n">
        <v>19</v>
      </c>
      <c r="K387" s="1" t="n">
        <f aca="false">(D387/D$1532)/($C387/$C$1532)</f>
        <v>1.12934033973066</v>
      </c>
      <c r="L387" s="1" t="n">
        <f aca="false">(E387/E$1532)/($C387/$C$1532)</f>
        <v>4.87537798162946</v>
      </c>
      <c r="M387" s="1" t="n">
        <f aca="false">(F387/F$1532)/($C387/$C$1532)</f>
        <v>0.916899973564841</v>
      </c>
      <c r="N387" s="1" t="n">
        <f aca="false">(G387/G$1532)/($C387/$C$1532)</f>
        <v>1.34621782044462</v>
      </c>
      <c r="O387" s="1" t="n">
        <f aca="false">(H387/H$1532)/($C387/$C$1532)</f>
        <v>0.996130091404814</v>
      </c>
      <c r="P387" s="1" t="n">
        <f aca="false">(I387/I$1532)/($C387/$C$1532)</f>
        <v>1.76789079500136</v>
      </c>
    </row>
    <row r="388" customFormat="false" ht="12.75" hidden="false" customHeight="false" outlineLevel="0" collapsed="false">
      <c r="A388" s="3" t="n">
        <v>295</v>
      </c>
      <c r="B388" s="1" t="s">
        <v>16</v>
      </c>
      <c r="C388" s="1" t="n">
        <v>49</v>
      </c>
      <c r="D388" s="1" t="n">
        <v>25</v>
      </c>
      <c r="E388" s="1" t="n">
        <v>50</v>
      </c>
      <c r="F388" s="1" t="n">
        <v>28</v>
      </c>
      <c r="G388" s="1" t="n">
        <v>52</v>
      </c>
      <c r="H388" s="1" t="n">
        <v>27</v>
      </c>
      <c r="I388" s="1" t="n">
        <v>39</v>
      </c>
      <c r="K388" s="1" t="n">
        <f aca="false">(D388/D$1532)/($C388/$C$1532)</f>
        <v>0.826713203440813</v>
      </c>
      <c r="L388" s="1" t="n">
        <f aca="false">(E388/E$1532)/($C388/$C$1532)</f>
        <v>5.13034035056671</v>
      </c>
      <c r="M388" s="1" t="n">
        <f aca="false">(F388/F$1532)/($C388/$C$1532)</f>
        <v>2.16126422340284</v>
      </c>
      <c r="N388" s="1" t="n">
        <f aca="false">(G388/G$1532)/($C388/$C$1532)</f>
        <v>5.89313719357902</v>
      </c>
      <c r="O388" s="1" t="n">
        <f aca="false">(H388/H$1532)/($C388/$C$1532)</f>
        <v>0.696665550582174</v>
      </c>
      <c r="P388" s="1" t="n">
        <f aca="false">(I388/I$1532)/($C388/$C$1532)</f>
        <v>2.4439048906195</v>
      </c>
    </row>
    <row r="389" customFormat="false" ht="12.75" hidden="false" customHeight="false" outlineLevel="0" collapsed="false">
      <c r="A389" s="3" t="n">
        <v>296</v>
      </c>
      <c r="B389" s="1" t="s">
        <v>12</v>
      </c>
      <c r="C389" s="1" t="n">
        <v>13</v>
      </c>
      <c r="D389" s="1" t="n">
        <v>8</v>
      </c>
      <c r="E389" s="1" t="n">
        <v>13</v>
      </c>
      <c r="F389" s="1" t="n">
        <v>1</v>
      </c>
      <c r="G389" s="1" t="n">
        <v>3</v>
      </c>
      <c r="H389" s="1" t="n">
        <v>8</v>
      </c>
      <c r="I389" s="1" t="n">
        <v>5</v>
      </c>
      <c r="K389" s="1" t="n">
        <f aca="false">(D389/D$1532)/($C389/$C$1532)</f>
        <v>0.997143309996304</v>
      </c>
      <c r="L389" s="1" t="n">
        <f aca="false">(E389/E$1532)/($C389/$C$1532)</f>
        <v>5.02773354355538</v>
      </c>
      <c r="M389" s="1" t="n">
        <f aca="false">(F389/F$1532)/($C389/$C$1532)</f>
        <v>0.290939414688844</v>
      </c>
      <c r="N389" s="1" t="n">
        <f aca="false">(G389/G$1532)/($C389/$C$1532)</f>
        <v>1.28149580984633</v>
      </c>
      <c r="O389" s="1" t="n">
        <f aca="false">(H389/H$1532)/($C389/$C$1532)</f>
        <v>0.778042438257015</v>
      </c>
      <c r="P389" s="1" t="n">
        <f aca="false">(I389/I$1532)/($C389/$C$1532)</f>
        <v>1.18097968087135</v>
      </c>
    </row>
    <row r="390" customFormat="false" ht="12.75" hidden="false" customHeight="false" outlineLevel="0" collapsed="false">
      <c r="A390" s="3" t="n">
        <v>297</v>
      </c>
      <c r="B390" s="1" t="s">
        <v>18</v>
      </c>
      <c r="C390" s="1" t="n">
        <v>12</v>
      </c>
      <c r="D390" s="1" t="n">
        <v>3</v>
      </c>
      <c r="E390" s="1" t="n">
        <v>8</v>
      </c>
      <c r="F390" s="1" t="n">
        <v>1</v>
      </c>
      <c r="G390" s="1" t="n">
        <v>0</v>
      </c>
      <c r="H390" s="1" t="n">
        <v>3</v>
      </c>
      <c r="I390" s="1" t="n">
        <v>4</v>
      </c>
      <c r="K390" s="1" t="n">
        <f aca="false">(D390/D$1532)/($C390/$C$1532)</f>
        <v>0.405089469685999</v>
      </c>
      <c r="L390" s="1" t="n">
        <f aca="false">(E390/E$1532)/($C390/$C$1532)</f>
        <v>3.35182236237025</v>
      </c>
      <c r="M390" s="1" t="n">
        <f aca="false">(F390/F$1532)/($C390/$C$1532)</f>
        <v>0.315184365912914</v>
      </c>
      <c r="N390" s="1" t="n">
        <f aca="false">(G390/G$1532)/($C390/$C$1532)</f>
        <v>0</v>
      </c>
      <c r="O390" s="1" t="n">
        <f aca="false">(H390/H$1532)/($C390/$C$1532)</f>
        <v>0.316079740541912</v>
      </c>
      <c r="P390" s="1" t="n">
        <f aca="false">(I390/I$1532)/($C390/$C$1532)</f>
        <v>1.02351572342184</v>
      </c>
    </row>
    <row r="391" customFormat="false" ht="12.75" hidden="false" customHeight="false" outlineLevel="0" collapsed="false">
      <c r="A391" s="3" t="n">
        <v>298</v>
      </c>
      <c r="B391" s="1" t="s">
        <v>14</v>
      </c>
      <c r="C391" s="1" t="n">
        <v>10</v>
      </c>
      <c r="D391" s="1" t="n">
        <v>3</v>
      </c>
      <c r="E391" s="1" t="n">
        <v>8</v>
      </c>
      <c r="F391" s="1" t="n">
        <v>3</v>
      </c>
      <c r="G391" s="1" t="n">
        <v>2</v>
      </c>
      <c r="H391" s="1" t="n">
        <v>11</v>
      </c>
      <c r="I391" s="1" t="n">
        <v>4</v>
      </c>
      <c r="K391" s="1" t="n">
        <f aca="false">(D391/D$1532)/($C391/$C$1532)</f>
        <v>0.486107363623198</v>
      </c>
      <c r="L391" s="1" t="n">
        <f aca="false">(E391/E$1532)/($C391/$C$1532)</f>
        <v>4.0221868348443</v>
      </c>
      <c r="M391" s="1" t="n">
        <f aca="false">(F391/F$1532)/($C391/$C$1532)</f>
        <v>1.13466371728649</v>
      </c>
      <c r="N391" s="1" t="n">
        <f aca="false">(G391/G$1532)/($C391/$C$1532)</f>
        <v>1.11062970186682</v>
      </c>
      <c r="O391" s="1" t="n">
        <f aca="false">(H391/H$1532)/($C391/$C$1532)</f>
        <v>1.39075085838441</v>
      </c>
      <c r="P391" s="1" t="n">
        <f aca="false">(I391/I$1532)/($C391/$C$1532)</f>
        <v>1.22821886810621</v>
      </c>
    </row>
    <row r="392" customFormat="false" ht="12.75" hidden="false" customHeight="false" outlineLevel="0" collapsed="false">
      <c r="A392" s="3" t="n">
        <v>299</v>
      </c>
      <c r="B392" s="1" t="s">
        <v>14</v>
      </c>
      <c r="C392" s="1" t="n">
        <v>35</v>
      </c>
      <c r="D392" s="1" t="n">
        <v>29</v>
      </c>
      <c r="E392" s="1" t="n">
        <v>60</v>
      </c>
      <c r="F392" s="1" t="n">
        <v>18</v>
      </c>
      <c r="G392" s="1" t="n">
        <v>14</v>
      </c>
      <c r="H392" s="1" t="n">
        <v>29</v>
      </c>
      <c r="I392" s="1" t="n">
        <v>31</v>
      </c>
      <c r="K392" s="1" t="n">
        <f aca="false">(D392/D$1532)/($C392/$C$1532)</f>
        <v>1.34258224238788</v>
      </c>
      <c r="L392" s="1" t="n">
        <f aca="false">(E392/E$1532)/($C392/$C$1532)</f>
        <v>8.61897178895208</v>
      </c>
      <c r="M392" s="1" t="n">
        <f aca="false">(F392/F$1532)/($C392/$C$1532)</f>
        <v>1.94513780106256</v>
      </c>
      <c r="N392" s="1" t="n">
        <f aca="false">(G392/G$1532)/($C392/$C$1532)</f>
        <v>2.22125940373363</v>
      </c>
      <c r="O392" s="1" t="n">
        <f aca="false">(H392/H$1532)/($C392/$C$1532)</f>
        <v>1.04757856865319</v>
      </c>
      <c r="P392" s="1" t="n">
        <f aca="false">(I392/I$1532)/($C392/$C$1532)</f>
        <v>2.71962749366375</v>
      </c>
    </row>
    <row r="393" customFormat="false" ht="12.75" hidden="false" customHeight="false" outlineLevel="0" collapsed="false">
      <c r="A393" s="3" t="n">
        <v>300</v>
      </c>
      <c r="B393" s="1" t="s">
        <v>18</v>
      </c>
      <c r="C393" s="1" t="n">
        <v>26</v>
      </c>
      <c r="D393" s="1" t="n">
        <v>12</v>
      </c>
      <c r="E393" s="1" t="n">
        <v>34</v>
      </c>
      <c r="F393" s="1" t="n">
        <v>5</v>
      </c>
      <c r="G393" s="1" t="n">
        <v>10</v>
      </c>
      <c r="H393" s="1" t="n">
        <v>21</v>
      </c>
      <c r="I393" s="1" t="n">
        <v>22</v>
      </c>
      <c r="K393" s="1" t="n">
        <f aca="false">(D393/D$1532)/($C393/$C$1532)</f>
        <v>0.747857482497228</v>
      </c>
      <c r="L393" s="1" t="n">
        <f aca="false">(E393/E$1532)/($C393/$C$1532)</f>
        <v>6.57472848003396</v>
      </c>
      <c r="M393" s="1" t="n">
        <f aca="false">(F393/F$1532)/($C393/$C$1532)</f>
        <v>0.72734853672211</v>
      </c>
      <c r="N393" s="1" t="n">
        <f aca="false">(G393/G$1532)/($C393/$C$1532)</f>
        <v>2.13582634974388</v>
      </c>
      <c r="O393" s="1" t="n">
        <f aca="false">(H393/H$1532)/($C393/$C$1532)</f>
        <v>1.02118070021233</v>
      </c>
      <c r="P393" s="1" t="n">
        <f aca="false">(I393/I$1532)/($C393/$C$1532)</f>
        <v>2.59815529791698</v>
      </c>
    </row>
    <row r="394" customFormat="false" ht="12.75" hidden="false" customHeight="false" outlineLevel="0" collapsed="false">
      <c r="A394" s="3" t="n">
        <v>301</v>
      </c>
      <c r="B394" s="1" t="s">
        <v>12</v>
      </c>
      <c r="C394" s="1" t="n">
        <v>10</v>
      </c>
      <c r="D394" s="1" t="n">
        <v>3</v>
      </c>
      <c r="E394" s="1" t="n">
        <v>9</v>
      </c>
      <c r="F394" s="1" t="n">
        <v>5</v>
      </c>
      <c r="G394" s="1" t="n">
        <v>5</v>
      </c>
      <c r="H394" s="1" t="n">
        <v>3</v>
      </c>
      <c r="I394" s="1" t="n">
        <v>11</v>
      </c>
      <c r="K394" s="1" t="n">
        <f aca="false">(D394/D$1532)/($C394/$C$1532)</f>
        <v>0.486107363623198</v>
      </c>
      <c r="L394" s="1" t="n">
        <f aca="false">(E394/E$1532)/($C394/$C$1532)</f>
        <v>4.52496018919984</v>
      </c>
      <c r="M394" s="1" t="n">
        <f aca="false">(F394/F$1532)/($C394/$C$1532)</f>
        <v>1.89110619547749</v>
      </c>
      <c r="N394" s="1" t="n">
        <f aca="false">(G394/G$1532)/($C394/$C$1532)</f>
        <v>2.77657425466704</v>
      </c>
      <c r="O394" s="1" t="n">
        <f aca="false">(H394/H$1532)/($C394/$C$1532)</f>
        <v>0.379295688650295</v>
      </c>
      <c r="P394" s="1" t="n">
        <f aca="false">(I394/I$1532)/($C394/$C$1532)</f>
        <v>3.37760188729207</v>
      </c>
    </row>
    <row r="395" customFormat="false" ht="12.75" hidden="false" customHeight="false" outlineLevel="0" collapsed="false">
      <c r="A395" s="3" t="n">
        <v>302</v>
      </c>
      <c r="B395" s="1" t="s">
        <v>14</v>
      </c>
      <c r="C395" s="1" t="n">
        <v>47</v>
      </c>
      <c r="D395" s="1" t="n">
        <v>28</v>
      </c>
      <c r="E395" s="1" t="n">
        <v>65</v>
      </c>
      <c r="F395" s="1" t="n">
        <v>19</v>
      </c>
      <c r="G395" s="1" t="n">
        <v>51</v>
      </c>
      <c r="H395" s="1" t="n">
        <v>23</v>
      </c>
      <c r="I395" s="1" t="n">
        <v>46</v>
      </c>
      <c r="K395" s="1" t="n">
        <f aca="false">(D395/D$1532)/($C395/$C$1532)</f>
        <v>0.965319587336848</v>
      </c>
      <c r="L395" s="1" t="n">
        <f aca="false">(E395/E$1532)/($C395/$C$1532)</f>
        <v>6.95324851768297</v>
      </c>
      <c r="M395" s="1" t="n">
        <f aca="false">(F395/F$1532)/($C395/$C$1532)</f>
        <v>1.52897947719456</v>
      </c>
      <c r="N395" s="1" t="n">
        <f aca="false">(G395/G$1532)/($C395/$C$1532)</f>
        <v>6.02575689310719</v>
      </c>
      <c r="O395" s="1" t="n">
        <f aca="false">(H395/H$1532)/($C395/$C$1532)</f>
        <v>0.618709279358637</v>
      </c>
      <c r="P395" s="1" t="n">
        <f aca="false">(I395/I$1532)/($C395/$C$1532)</f>
        <v>3.00521637940881</v>
      </c>
    </row>
    <row r="396" customFormat="false" ht="12.75" hidden="false" customHeight="false" outlineLevel="0" collapsed="false">
      <c r="A396" s="3" t="n">
        <v>303</v>
      </c>
      <c r="B396" s="1" t="s">
        <v>14</v>
      </c>
      <c r="C396" s="1" t="n">
        <v>93</v>
      </c>
      <c r="D396" s="1" t="n">
        <v>46</v>
      </c>
      <c r="E396" s="1" t="n">
        <v>53</v>
      </c>
      <c r="F396" s="1" t="n">
        <v>28</v>
      </c>
      <c r="G396" s="1" t="n">
        <v>39</v>
      </c>
      <c r="H396" s="1" t="n">
        <v>26</v>
      </c>
      <c r="I396" s="1" t="n">
        <v>72</v>
      </c>
      <c r="K396" s="1" t="n">
        <f aca="false">(D396/D$1532)/($C396/$C$1532)</f>
        <v>0.801467337873374</v>
      </c>
      <c r="L396" s="1" t="n">
        <f aca="false">(E396/E$1532)/($C396/$C$1532)</f>
        <v>2.86526750331651</v>
      </c>
      <c r="M396" s="1" t="n">
        <f aca="false">(F396/F$1532)/($C396/$C$1532)</f>
        <v>1.13873061233053</v>
      </c>
      <c r="N396" s="1" t="n">
        <f aca="false">(G396/G$1532)/($C396/$C$1532)</f>
        <v>2.32873969746268</v>
      </c>
      <c r="O396" s="1" t="n">
        <f aca="false">(H396/H$1532)/($C396/$C$1532)</f>
        <v>0.353465516304934</v>
      </c>
      <c r="P396" s="1" t="n">
        <f aca="false">(I396/I$1532)/($C396/$C$1532)</f>
        <v>2.37719780923782</v>
      </c>
    </row>
    <row r="397" customFormat="false" ht="12.75" hidden="false" customHeight="false" outlineLevel="0" collapsed="false">
      <c r="A397" s="3" t="n">
        <v>304</v>
      </c>
      <c r="B397" s="1" t="s">
        <v>16</v>
      </c>
      <c r="C397" s="1" t="n">
        <v>71</v>
      </c>
      <c r="D397" s="1" t="n">
        <v>36</v>
      </c>
      <c r="E397" s="1" t="n">
        <v>51</v>
      </c>
      <c r="F397" s="1" t="n">
        <v>33</v>
      </c>
      <c r="G397" s="1" t="n">
        <v>45</v>
      </c>
      <c r="H397" s="1" t="n">
        <v>33</v>
      </c>
      <c r="I397" s="1" t="n">
        <v>58</v>
      </c>
      <c r="K397" s="1" t="n">
        <f aca="false">(D397/D$1532)/($C397/$C$1532)</f>
        <v>0.821589910349068</v>
      </c>
      <c r="L397" s="1" t="n">
        <f aca="false">(E397/E$1532)/($C397/$C$1532)</f>
        <v>3.61147057353978</v>
      </c>
      <c r="M397" s="1" t="n">
        <f aca="false">(F397/F$1532)/($C397/$C$1532)</f>
        <v>1.75792970283823</v>
      </c>
      <c r="N397" s="1" t="n">
        <f aca="false">(G397/G$1532)/($C397/$C$1532)</f>
        <v>3.5196011678878</v>
      </c>
      <c r="O397" s="1" t="n">
        <f aca="false">(H397/H$1532)/($C397/$C$1532)</f>
        <v>0.587641207768062</v>
      </c>
      <c r="P397" s="1" t="n">
        <f aca="false">(I397/I$1532)/($C397/$C$1532)</f>
        <v>2.50833430810423</v>
      </c>
    </row>
    <row r="398" customFormat="false" ht="12.75" hidden="false" customHeight="false" outlineLevel="0" collapsed="false">
      <c r="A398" s="3" t="n">
        <v>305</v>
      </c>
      <c r="B398" s="1" t="s">
        <v>18</v>
      </c>
      <c r="C398" s="1" t="n">
        <v>56</v>
      </c>
      <c r="D398" s="1" t="n">
        <v>23</v>
      </c>
      <c r="E398" s="1" t="n">
        <v>36</v>
      </c>
      <c r="F398" s="1" t="n">
        <v>22</v>
      </c>
      <c r="G398" s="1" t="n">
        <v>15</v>
      </c>
      <c r="H398" s="1" t="n">
        <v>17</v>
      </c>
      <c r="I398" s="1" t="n">
        <v>44</v>
      </c>
      <c r="K398" s="1" t="n">
        <f aca="false">(D398/D$1532)/($C398/$C$1532)</f>
        <v>0.665504128769855</v>
      </c>
      <c r="L398" s="1" t="n">
        <f aca="false">(E398/E$1532)/($C398/$C$1532)</f>
        <v>3.23211442085703</v>
      </c>
      <c r="M398" s="1" t="n">
        <f aca="false">(F398/F$1532)/($C398/$C$1532)</f>
        <v>1.48586915358945</v>
      </c>
      <c r="N398" s="1" t="n">
        <f aca="false">(G398/G$1532)/($C398/$C$1532)</f>
        <v>1.48745049357163</v>
      </c>
      <c r="O398" s="1" t="n">
        <f aca="false">(H398/H$1532)/($C398/$C$1532)</f>
        <v>0.383811113515179</v>
      </c>
      <c r="P398" s="1" t="n">
        <f aca="false">(I398/I$1532)/($C398/$C$1532)</f>
        <v>2.41257277663719</v>
      </c>
    </row>
    <row r="399" customFormat="false" ht="12.75" hidden="false" customHeight="false" outlineLevel="0" collapsed="false">
      <c r="A399" s="3" t="n">
        <v>306</v>
      </c>
      <c r="B399" s="1" t="s">
        <v>12</v>
      </c>
      <c r="C399" s="1" t="n">
        <v>91</v>
      </c>
      <c r="D399" s="1" t="n">
        <v>37</v>
      </c>
      <c r="E399" s="1" t="n">
        <v>25</v>
      </c>
      <c r="F399" s="1" t="n">
        <v>15</v>
      </c>
      <c r="G399" s="1" t="n">
        <v>26</v>
      </c>
      <c r="H399" s="1" t="n">
        <v>37</v>
      </c>
      <c r="I399" s="1" t="n">
        <v>68</v>
      </c>
      <c r="K399" s="1" t="n">
        <f aca="false">(D399/D$1532)/($C399/$C$1532)</f>
        <v>0.658826829818987</v>
      </c>
      <c r="L399" s="1" t="n">
        <f aca="false">(E399/E$1532)/($C399/$C$1532)</f>
        <v>1.38124547899873</v>
      </c>
      <c r="M399" s="1" t="n">
        <f aca="false">(F399/F$1532)/($C399/$C$1532)</f>
        <v>0.623441602904665</v>
      </c>
      <c r="N399" s="1" t="n">
        <f aca="false">(G399/G$1532)/($C399/$C$1532)</f>
        <v>1.58661385980974</v>
      </c>
      <c r="O399" s="1" t="n">
        <f aca="false">(H399/H$1532)/($C399/$C$1532)</f>
        <v>0.514063753848385</v>
      </c>
      <c r="P399" s="1" t="n">
        <f aca="false">(I399/I$1532)/($C399/$C$1532)</f>
        <v>2.29447480855006</v>
      </c>
    </row>
    <row r="400" customFormat="false" ht="12.75" hidden="false" customHeight="false" outlineLevel="0" collapsed="false">
      <c r="A400" s="3" t="n">
        <v>307</v>
      </c>
      <c r="B400" s="1" t="s">
        <v>18</v>
      </c>
      <c r="C400" s="1" t="n">
        <v>53</v>
      </c>
      <c r="D400" s="1" t="n">
        <v>42</v>
      </c>
      <c r="E400" s="1" t="n">
        <v>28</v>
      </c>
      <c r="F400" s="1" t="n">
        <v>13</v>
      </c>
      <c r="G400" s="1" t="n">
        <v>16</v>
      </c>
      <c r="H400" s="1" t="n">
        <v>21</v>
      </c>
      <c r="I400" s="1" t="n">
        <v>32</v>
      </c>
      <c r="K400" s="1" t="n">
        <f aca="false">(D400/D$1532)/($C400/$C$1532)</f>
        <v>1.2840571869292</v>
      </c>
      <c r="L400" s="1" t="n">
        <f aca="false">(E400/E$1532)/($C400/$C$1532)</f>
        <v>2.65616111735001</v>
      </c>
      <c r="M400" s="1" t="n">
        <f aca="false">(F400/F$1532)/($C400/$C$1532)</f>
        <v>0.927712473253106</v>
      </c>
      <c r="N400" s="1" t="n">
        <f aca="false">(G400/G$1532)/($C400/$C$1532)</f>
        <v>1.67642219149708</v>
      </c>
      <c r="O400" s="1" t="n">
        <f aca="false">(H400/H$1532)/($C400/$C$1532)</f>
        <v>0.500956569915483</v>
      </c>
      <c r="P400" s="1" t="n">
        <f aca="false">(I400/I$1532)/($C400/$C$1532)</f>
        <v>1.85391527261315</v>
      </c>
    </row>
    <row r="401" customFormat="false" ht="12.75" hidden="false" customHeight="false" outlineLevel="0" collapsed="false">
      <c r="A401" s="3" t="n">
        <v>308</v>
      </c>
      <c r="B401" s="1" t="s">
        <v>12</v>
      </c>
      <c r="C401" s="1" t="n">
        <v>29</v>
      </c>
      <c r="D401" s="1" t="n">
        <v>22</v>
      </c>
      <c r="E401" s="1" t="n">
        <v>15</v>
      </c>
      <c r="F401" s="1" t="n">
        <v>16</v>
      </c>
      <c r="G401" s="1" t="n">
        <v>10</v>
      </c>
      <c r="H401" s="1" t="n">
        <v>18</v>
      </c>
      <c r="I401" s="1" t="n">
        <v>29</v>
      </c>
      <c r="K401" s="1" t="n">
        <f aca="false">(D401/D$1532)/($C401/$C$1532)</f>
        <v>1.22923701146096</v>
      </c>
      <c r="L401" s="1" t="n">
        <f aca="false">(E401/E$1532)/($C401/$C$1532)</f>
        <v>2.60055183287347</v>
      </c>
      <c r="M401" s="1" t="n">
        <f aca="false">(F401/F$1532)/($C401/$C$1532)</f>
        <v>2.08673787087171</v>
      </c>
      <c r="N401" s="1" t="n">
        <f aca="false">(G401/G$1532)/($C401/$C$1532)</f>
        <v>1.9148787963221</v>
      </c>
      <c r="O401" s="1" t="n">
        <f aca="false">(H401/H$1532)/($C401/$C$1532)</f>
        <v>0.784749700655782</v>
      </c>
      <c r="P401" s="1" t="n">
        <f aca="false">(I401/I$1532)/($C401/$C$1532)</f>
        <v>3.07054717026552</v>
      </c>
    </row>
    <row r="402" customFormat="false" ht="12.75" hidden="false" customHeight="false" outlineLevel="0" collapsed="false">
      <c r="A402" s="3" t="n">
        <v>309</v>
      </c>
      <c r="B402" s="1" t="s">
        <v>18</v>
      </c>
      <c r="C402" s="1" t="n">
        <v>19</v>
      </c>
      <c r="D402" s="1" t="n">
        <v>13</v>
      </c>
      <c r="E402" s="1" t="n">
        <v>14</v>
      </c>
      <c r="F402" s="1" t="n">
        <v>8</v>
      </c>
      <c r="G402" s="1" t="n">
        <v>7</v>
      </c>
      <c r="H402" s="1" t="n">
        <v>5</v>
      </c>
      <c r="I402" s="1" t="n">
        <v>16</v>
      </c>
      <c r="K402" s="1" t="n">
        <f aca="false">(D402/D$1532)/($C402/$C$1532)</f>
        <v>1.10866591703536</v>
      </c>
      <c r="L402" s="1" t="n">
        <f aca="false">(E402/E$1532)/($C402/$C$1532)</f>
        <v>3.70464576893554</v>
      </c>
      <c r="M402" s="1" t="n">
        <f aca="false">(F402/F$1532)/($C402/$C$1532)</f>
        <v>1.59251048040209</v>
      </c>
      <c r="N402" s="1" t="n">
        <f aca="false">(G402/G$1532)/($C402/$C$1532)</f>
        <v>2.04589681922834</v>
      </c>
      <c r="O402" s="1" t="n">
        <f aca="false">(H402/H$1532)/($C402/$C$1532)</f>
        <v>0.332715516359908</v>
      </c>
      <c r="P402" s="1" t="n">
        <f aca="false">(I402/I$1532)/($C402/$C$1532)</f>
        <v>2.58572393285518</v>
      </c>
    </row>
    <row r="403" customFormat="false" ht="12.75" hidden="false" customHeight="false" outlineLevel="0" collapsed="false">
      <c r="A403" s="3" t="n">
        <v>310</v>
      </c>
      <c r="B403" s="1" t="s">
        <v>18</v>
      </c>
      <c r="C403" s="1" t="n">
        <v>16</v>
      </c>
      <c r="D403" s="1" t="n">
        <v>3</v>
      </c>
      <c r="E403" s="1" t="n">
        <v>12</v>
      </c>
      <c r="F403" s="1" t="n">
        <v>2</v>
      </c>
      <c r="G403" s="1" t="n">
        <v>5</v>
      </c>
      <c r="H403" s="1" t="n">
        <v>7</v>
      </c>
      <c r="I403" s="1" t="n">
        <v>11</v>
      </c>
      <c r="K403" s="1" t="n">
        <f aca="false">(D403/D$1532)/($C403/$C$1532)</f>
        <v>0.303817102264499</v>
      </c>
      <c r="L403" s="1" t="n">
        <f aca="false">(E403/E$1532)/($C403/$C$1532)</f>
        <v>3.77080015766654</v>
      </c>
      <c r="M403" s="1" t="n">
        <f aca="false">(F403/F$1532)/($C403/$C$1532)</f>
        <v>0.472776548869371</v>
      </c>
      <c r="N403" s="1" t="n">
        <f aca="false">(G403/G$1532)/($C403/$C$1532)</f>
        <v>1.7353589091669</v>
      </c>
      <c r="O403" s="1" t="n">
        <f aca="false">(H403/H$1532)/($C403/$C$1532)</f>
        <v>0.553139545948346</v>
      </c>
      <c r="P403" s="1" t="n">
        <f aca="false">(I403/I$1532)/($C403/$C$1532)</f>
        <v>2.11100117955755</v>
      </c>
    </row>
    <row r="404" customFormat="false" ht="12.75" hidden="false" customHeight="false" outlineLevel="0" collapsed="false">
      <c r="A404" s="3" t="n">
        <v>311</v>
      </c>
      <c r="B404" s="1" t="s">
        <v>18</v>
      </c>
      <c r="C404" s="1" t="n">
        <v>19</v>
      </c>
      <c r="D404" s="1" t="n">
        <v>9</v>
      </c>
      <c r="E404" s="1" t="n">
        <v>7</v>
      </c>
      <c r="F404" s="1" t="n">
        <v>2</v>
      </c>
      <c r="G404" s="1" t="n">
        <v>4</v>
      </c>
      <c r="H404" s="1" t="n">
        <v>5</v>
      </c>
      <c r="I404" s="1" t="n">
        <v>22</v>
      </c>
      <c r="K404" s="1" t="n">
        <f aca="false">(D404/D$1532)/($C404/$C$1532)</f>
        <v>0.767537942562945</v>
      </c>
      <c r="L404" s="1" t="n">
        <f aca="false">(E404/E$1532)/($C404/$C$1532)</f>
        <v>1.85232288446777</v>
      </c>
      <c r="M404" s="1" t="n">
        <f aca="false">(F404/F$1532)/($C404/$C$1532)</f>
        <v>0.398127620100523</v>
      </c>
      <c r="N404" s="1" t="n">
        <f aca="false">(G404/G$1532)/($C404/$C$1532)</f>
        <v>1.16908389670191</v>
      </c>
      <c r="O404" s="1" t="n">
        <f aca="false">(H404/H$1532)/($C404/$C$1532)</f>
        <v>0.332715516359908</v>
      </c>
      <c r="P404" s="1" t="n">
        <f aca="false">(I404/I$1532)/($C404/$C$1532)</f>
        <v>3.55537040767587</v>
      </c>
    </row>
    <row r="405" customFormat="false" ht="12.75" hidden="false" customHeight="false" outlineLevel="0" collapsed="false">
      <c r="A405" s="3" t="n">
        <v>312</v>
      </c>
      <c r="B405" s="1" t="s">
        <v>16</v>
      </c>
      <c r="C405" s="1" t="n">
        <v>34</v>
      </c>
      <c r="D405" s="1" t="n">
        <v>22</v>
      </c>
      <c r="E405" s="1" t="n">
        <v>11</v>
      </c>
      <c r="F405" s="1" t="n">
        <v>8</v>
      </c>
      <c r="G405" s="1" t="n">
        <v>13</v>
      </c>
      <c r="H405" s="1" t="n">
        <v>15</v>
      </c>
      <c r="I405" s="1" t="n">
        <v>17</v>
      </c>
      <c r="K405" s="1" t="n">
        <f aca="false">(D405/D$1532)/($C405/$C$1532)</f>
        <v>1.0484668627167</v>
      </c>
      <c r="L405" s="1" t="n">
        <f aca="false">(E405/E$1532)/($C405/$C$1532)</f>
        <v>1.62661967585615</v>
      </c>
      <c r="M405" s="1" t="n">
        <f aca="false">(F405/F$1532)/($C405/$C$1532)</f>
        <v>0.889932327283523</v>
      </c>
      <c r="N405" s="1" t="n">
        <f aca="false">(G405/G$1532)/($C405/$C$1532)</f>
        <v>2.12326266533362</v>
      </c>
      <c r="O405" s="1" t="n">
        <f aca="false">(H405/H$1532)/($C405/$C$1532)</f>
        <v>0.557787777426904</v>
      </c>
      <c r="P405" s="1" t="n">
        <f aca="false">(I405/I$1532)/($C405/$C$1532)</f>
        <v>1.53527358513276</v>
      </c>
    </row>
    <row r="406" customFormat="false" ht="12.75" hidden="false" customHeight="false" outlineLevel="0" collapsed="false">
      <c r="A406" s="3" t="n">
        <v>313</v>
      </c>
      <c r="B406" s="1" t="s">
        <v>18</v>
      </c>
      <c r="C406" s="1" t="n">
        <v>22</v>
      </c>
      <c r="D406" s="1" t="n">
        <v>12</v>
      </c>
      <c r="E406" s="1" t="n">
        <v>6</v>
      </c>
      <c r="F406" s="1" t="n">
        <v>2</v>
      </c>
      <c r="G406" s="1" t="n">
        <v>11</v>
      </c>
      <c r="H406" s="1" t="n">
        <v>7</v>
      </c>
      <c r="I406" s="1" t="n">
        <v>19</v>
      </c>
      <c r="K406" s="1" t="n">
        <f aca="false">(D406/D$1532)/($C406/$C$1532)</f>
        <v>0.883831570223997</v>
      </c>
      <c r="L406" s="1" t="n">
        <f aca="false">(E406/E$1532)/($C406/$C$1532)</f>
        <v>1.37120005733329</v>
      </c>
      <c r="M406" s="1" t="n">
        <f aca="false">(F406/F$1532)/($C406/$C$1532)</f>
        <v>0.343837490086816</v>
      </c>
      <c r="N406" s="1" t="n">
        <f aca="false">(G406/G$1532)/($C406/$C$1532)</f>
        <v>2.77657425466704</v>
      </c>
      <c r="O406" s="1" t="n">
        <f aca="false">(H406/H$1532)/($C406/$C$1532)</f>
        <v>0.402283306144252</v>
      </c>
      <c r="P406" s="1" t="n">
        <f aca="false">(I406/I$1532)/($C406/$C$1532)</f>
        <v>2.65183619250204</v>
      </c>
    </row>
    <row r="407" customFormat="false" ht="12.75" hidden="false" customHeight="false" outlineLevel="0" collapsed="false">
      <c r="A407" s="3" t="n">
        <v>314</v>
      </c>
      <c r="B407" s="1" t="s">
        <v>12</v>
      </c>
      <c r="C407" s="1" t="n">
        <v>49</v>
      </c>
      <c r="D407" s="1" t="n">
        <v>23</v>
      </c>
      <c r="E407" s="1" t="n">
        <v>22</v>
      </c>
      <c r="F407" s="1" t="n">
        <v>13</v>
      </c>
      <c r="G407" s="1" t="n">
        <v>16</v>
      </c>
      <c r="H407" s="1" t="n">
        <v>12</v>
      </c>
      <c r="I407" s="1" t="n">
        <v>21</v>
      </c>
      <c r="K407" s="1" t="n">
        <f aca="false">(D407/D$1532)/($C407/$C$1532)</f>
        <v>0.760576147165548</v>
      </c>
      <c r="L407" s="1" t="n">
        <f aca="false">(E407/E$1532)/($C407/$C$1532)</f>
        <v>2.25734975424935</v>
      </c>
      <c r="M407" s="1" t="n">
        <f aca="false">(F407/F$1532)/($C407/$C$1532)</f>
        <v>1.00344410372275</v>
      </c>
      <c r="N407" s="1" t="n">
        <f aca="false">(G407/G$1532)/($C407/$C$1532)</f>
        <v>1.8132729826397</v>
      </c>
      <c r="O407" s="1" t="n">
        <f aca="false">(H407/H$1532)/($C407/$C$1532)</f>
        <v>0.309629133592077</v>
      </c>
      <c r="P407" s="1" t="n">
        <f aca="false">(I407/I$1532)/($C407/$C$1532)</f>
        <v>1.31594878725665</v>
      </c>
    </row>
    <row r="408" customFormat="false" ht="12.75" hidden="false" customHeight="false" outlineLevel="0" collapsed="false">
      <c r="A408" s="3" t="n">
        <v>315</v>
      </c>
      <c r="B408" s="1" t="s">
        <v>16</v>
      </c>
      <c r="C408" s="1" t="n">
        <v>71</v>
      </c>
      <c r="D408" s="1" t="n">
        <v>22</v>
      </c>
      <c r="E408" s="1" t="n">
        <v>31</v>
      </c>
      <c r="F408" s="1" t="n">
        <v>10</v>
      </c>
      <c r="G408" s="1" t="n">
        <v>9</v>
      </c>
      <c r="H408" s="1" t="n">
        <v>40</v>
      </c>
      <c r="I408" s="1" t="n">
        <v>34</v>
      </c>
      <c r="K408" s="1" t="n">
        <f aca="false">(D408/D$1532)/($C408/$C$1532)</f>
        <v>0.502082722991097</v>
      </c>
      <c r="L408" s="1" t="n">
        <f aca="false">(E408/E$1532)/($C408/$C$1532)</f>
        <v>2.19520760352418</v>
      </c>
      <c r="M408" s="1" t="n">
        <f aca="false">(F408/F$1532)/($C408/$C$1532)</f>
        <v>0.532705970557038</v>
      </c>
      <c r="N408" s="1" t="n">
        <f aca="false">(G408/G$1532)/($C408/$C$1532)</f>
        <v>0.703920233577559</v>
      </c>
      <c r="O408" s="1" t="n">
        <f aca="false">(H408/H$1532)/($C408/$C$1532)</f>
        <v>0.712292373052196</v>
      </c>
      <c r="P408" s="1" t="n">
        <f aca="false">(I408/I$1532)/($C408/$C$1532)</f>
        <v>1.470402870268</v>
      </c>
    </row>
    <row r="409" customFormat="false" ht="12.75" hidden="false" customHeight="false" outlineLevel="0" collapsed="false">
      <c r="A409" s="3" t="n">
        <v>316</v>
      </c>
      <c r="B409" s="1" t="s">
        <v>14</v>
      </c>
      <c r="C409" s="1" t="n">
        <v>95</v>
      </c>
      <c r="D409" s="1" t="n">
        <v>58</v>
      </c>
      <c r="E409" s="1" t="n">
        <v>57</v>
      </c>
      <c r="F409" s="1" t="n">
        <v>34</v>
      </c>
      <c r="G409" s="1" t="n">
        <v>34</v>
      </c>
      <c r="H409" s="1" t="n">
        <v>60</v>
      </c>
      <c r="I409" s="1" t="n">
        <v>59</v>
      </c>
      <c r="K409" s="1" t="n">
        <f aca="false">(D409/D$1532)/($C409/$C$1532)</f>
        <v>0.989271125970018</v>
      </c>
      <c r="L409" s="1" t="n">
        <f aca="false">(E409/E$1532)/($C409/$C$1532)</f>
        <v>3.01664012613323</v>
      </c>
      <c r="M409" s="1" t="n">
        <f aca="false">(F409/F$1532)/($C409/$C$1532)</f>
        <v>1.35363390834178</v>
      </c>
      <c r="N409" s="1" t="n">
        <f aca="false">(G409/G$1532)/($C409/$C$1532)</f>
        <v>1.98744262439325</v>
      </c>
      <c r="O409" s="1" t="n">
        <f aca="false">(H409/H$1532)/($C409/$C$1532)</f>
        <v>0.798517239263778</v>
      </c>
      <c r="P409" s="1" t="n">
        <f aca="false">(I409/I$1532)/($C409/$C$1532)</f>
        <v>1.90697140048069</v>
      </c>
    </row>
    <row r="410" customFormat="false" ht="12.75" hidden="false" customHeight="false" outlineLevel="0" collapsed="false">
      <c r="A410" s="3" t="n">
        <v>317</v>
      </c>
      <c r="B410" s="1" t="s">
        <v>18</v>
      </c>
      <c r="C410" s="1" t="n">
        <v>24</v>
      </c>
      <c r="D410" s="1" t="n">
        <v>16</v>
      </c>
      <c r="E410" s="1" t="n">
        <v>21</v>
      </c>
      <c r="F410" s="1" t="n">
        <v>10</v>
      </c>
      <c r="G410" s="1" t="n">
        <v>12</v>
      </c>
      <c r="H410" s="1" t="n">
        <v>24</v>
      </c>
      <c r="I410" s="1" t="n">
        <v>6</v>
      </c>
      <c r="K410" s="1" t="n">
        <f aca="false">(D410/D$1532)/($C410/$C$1532)</f>
        <v>1.08023858582933</v>
      </c>
      <c r="L410" s="1" t="n">
        <f aca="false">(E410/E$1532)/($C410/$C$1532)</f>
        <v>4.39926685061096</v>
      </c>
      <c r="M410" s="1" t="n">
        <f aca="false">(F410/F$1532)/($C410/$C$1532)</f>
        <v>1.57592182956457</v>
      </c>
      <c r="N410" s="1" t="n">
        <f aca="false">(G410/G$1532)/($C410/$C$1532)</f>
        <v>2.77657425466704</v>
      </c>
      <c r="O410" s="1" t="n">
        <f aca="false">(H410/H$1532)/($C410/$C$1532)</f>
        <v>1.26431896216765</v>
      </c>
      <c r="P410" s="1" t="n">
        <f aca="false">(I410/I$1532)/($C410/$C$1532)</f>
        <v>0.76763679256638</v>
      </c>
    </row>
    <row r="411" customFormat="false" ht="12.75" hidden="false" customHeight="false" outlineLevel="0" collapsed="false">
      <c r="A411" s="3" t="n">
        <v>318</v>
      </c>
      <c r="B411" s="1" t="s">
        <v>18</v>
      </c>
      <c r="C411" s="1" t="n">
        <v>6</v>
      </c>
      <c r="D411" s="1" t="n">
        <v>2</v>
      </c>
      <c r="E411" s="1" t="n">
        <v>2</v>
      </c>
      <c r="F411" s="1" t="n">
        <v>1</v>
      </c>
      <c r="G411" s="1" t="n">
        <v>1</v>
      </c>
      <c r="H411" s="1" t="n">
        <v>0</v>
      </c>
      <c r="I411" s="1" t="n">
        <v>6</v>
      </c>
      <c r="K411" s="1" t="n">
        <f aca="false">(D411/D$1532)/($C411/$C$1532)</f>
        <v>0.540119292914665</v>
      </c>
      <c r="L411" s="1" t="n">
        <f aca="false">(E411/E$1532)/($C411/$C$1532)</f>
        <v>1.67591118118513</v>
      </c>
      <c r="M411" s="1" t="n">
        <f aca="false">(F411/F$1532)/($C411/$C$1532)</f>
        <v>0.630368731825828</v>
      </c>
      <c r="N411" s="1" t="n">
        <f aca="false">(G411/G$1532)/($C411/$C$1532)</f>
        <v>0.925524751555679</v>
      </c>
      <c r="O411" s="1" t="n">
        <f aca="false">(H411/H$1532)/($C411/$C$1532)</f>
        <v>0</v>
      </c>
      <c r="P411" s="1" t="n">
        <f aca="false">(I411/I$1532)/($C411/$C$1532)</f>
        <v>3.07054717026552</v>
      </c>
    </row>
    <row r="412" customFormat="false" ht="12.75" hidden="false" customHeight="false" outlineLevel="0" collapsed="false">
      <c r="A412" s="3" t="n">
        <v>319</v>
      </c>
      <c r="B412" s="1" t="s">
        <v>14</v>
      </c>
      <c r="C412" s="1" t="n">
        <v>29</v>
      </c>
      <c r="D412" s="1" t="n">
        <v>8</v>
      </c>
      <c r="E412" s="1" t="n">
        <v>22</v>
      </c>
      <c r="F412" s="1" t="n">
        <v>7</v>
      </c>
      <c r="G412" s="1" t="n">
        <v>10</v>
      </c>
      <c r="H412" s="1" t="n">
        <v>13</v>
      </c>
      <c r="I412" s="1" t="n">
        <v>16</v>
      </c>
      <c r="K412" s="1" t="n">
        <f aca="false">(D412/D$1532)/($C412/$C$1532)</f>
        <v>0.446995276894895</v>
      </c>
      <c r="L412" s="1" t="n">
        <f aca="false">(E412/E$1532)/($C412/$C$1532)</f>
        <v>3.81414268821443</v>
      </c>
      <c r="M412" s="1" t="n">
        <f aca="false">(F412/F$1532)/($C412/$C$1532)</f>
        <v>0.912947818506372</v>
      </c>
      <c r="N412" s="1" t="n">
        <f aca="false">(G412/G$1532)/($C412/$C$1532)</f>
        <v>1.9148787963221</v>
      </c>
      <c r="O412" s="1" t="n">
        <f aca="false">(H412/H$1532)/($C412/$C$1532)</f>
        <v>0.566763672695843</v>
      </c>
      <c r="P412" s="1" t="n">
        <f aca="false">(I412/I$1532)/($C412/$C$1532)</f>
        <v>1.69409499049132</v>
      </c>
    </row>
    <row r="413" customFormat="false" ht="12.75" hidden="false" customHeight="false" outlineLevel="0" collapsed="false">
      <c r="A413" s="3" t="n">
        <v>320</v>
      </c>
      <c r="B413" s="1" t="s">
        <v>14</v>
      </c>
      <c r="C413" s="1" t="n">
        <v>71</v>
      </c>
      <c r="D413" s="1" t="n">
        <v>49</v>
      </c>
      <c r="E413" s="1" t="n">
        <v>61</v>
      </c>
      <c r="F413" s="1" t="n">
        <v>15</v>
      </c>
      <c r="G413" s="1" t="n">
        <v>19</v>
      </c>
      <c r="H413" s="1" t="n">
        <v>45</v>
      </c>
      <c r="I413" s="1" t="n">
        <v>23</v>
      </c>
      <c r="K413" s="1" t="n">
        <f aca="false">(D413/D$1532)/($C413/$C$1532)</f>
        <v>1.1182751557529</v>
      </c>
      <c r="L413" s="1" t="n">
        <f aca="false">(E413/E$1532)/($C413/$C$1532)</f>
        <v>4.31960205854758</v>
      </c>
      <c r="M413" s="1" t="n">
        <f aca="false">(F413/F$1532)/($C413/$C$1532)</f>
        <v>0.799058955835557</v>
      </c>
      <c r="N413" s="1" t="n">
        <f aca="false">(G413/G$1532)/($C413/$C$1532)</f>
        <v>1.48605382644151</v>
      </c>
      <c r="O413" s="1" t="n">
        <f aca="false">(H413/H$1532)/($C413/$C$1532)</f>
        <v>0.801328919683721</v>
      </c>
      <c r="P413" s="1" t="n">
        <f aca="false">(I413/I$1532)/($C413/$C$1532)</f>
        <v>0.994684294593056</v>
      </c>
    </row>
    <row r="414" customFormat="false" ht="12.75" hidden="false" customHeight="false" outlineLevel="0" collapsed="false">
      <c r="A414" s="3" t="n">
        <v>321</v>
      </c>
      <c r="B414" s="1" t="s">
        <v>12</v>
      </c>
      <c r="C414" s="1" t="n">
        <v>16</v>
      </c>
      <c r="D414" s="1" t="n">
        <v>21</v>
      </c>
      <c r="E414" s="1" t="n">
        <v>26</v>
      </c>
      <c r="F414" s="1" t="n">
        <v>10</v>
      </c>
      <c r="G414" s="1" t="n">
        <v>9</v>
      </c>
      <c r="H414" s="1" t="n">
        <v>22</v>
      </c>
      <c r="I414" s="1" t="n">
        <v>15</v>
      </c>
      <c r="K414" s="1" t="n">
        <f aca="false">(D414/D$1532)/($C414/$C$1532)</f>
        <v>2.12671971585149</v>
      </c>
      <c r="L414" s="1" t="n">
        <f aca="false">(E414/E$1532)/($C414/$C$1532)</f>
        <v>8.17006700827749</v>
      </c>
      <c r="M414" s="1" t="n">
        <f aca="false">(F414/F$1532)/($C414/$C$1532)</f>
        <v>2.36388274434686</v>
      </c>
      <c r="N414" s="1" t="n">
        <f aca="false">(G414/G$1532)/($C414/$C$1532)</f>
        <v>3.12364603650042</v>
      </c>
      <c r="O414" s="1" t="n">
        <f aca="false">(H414/H$1532)/($C414/$C$1532)</f>
        <v>1.73843857298052</v>
      </c>
      <c r="P414" s="1" t="n">
        <f aca="false">(I414/I$1532)/($C414/$C$1532)</f>
        <v>2.87863797212393</v>
      </c>
    </row>
    <row r="415" customFormat="false" ht="12.75" hidden="false" customHeight="false" outlineLevel="0" collapsed="false">
      <c r="A415" s="3" t="n">
        <v>322</v>
      </c>
      <c r="B415" s="1" t="s">
        <v>14</v>
      </c>
      <c r="C415" s="1" t="n">
        <v>145</v>
      </c>
      <c r="D415" s="1" t="n">
        <v>118</v>
      </c>
      <c r="E415" s="1" t="n">
        <v>96</v>
      </c>
      <c r="F415" s="1" t="n">
        <v>31</v>
      </c>
      <c r="G415" s="1" t="n">
        <v>49</v>
      </c>
      <c r="H415" s="1" t="n">
        <v>85</v>
      </c>
      <c r="I415" s="1" t="n">
        <v>57</v>
      </c>
      <c r="K415" s="1" t="n">
        <f aca="false">(D415/D$1532)/($C415/$C$1532)</f>
        <v>1.31863606683994</v>
      </c>
      <c r="L415" s="1" t="n">
        <f aca="false">(E415/E$1532)/($C415/$C$1532)</f>
        <v>3.32870634607805</v>
      </c>
      <c r="M415" s="1" t="n">
        <f aca="false">(F415/F$1532)/($C415/$C$1532)</f>
        <v>0.808610924962787</v>
      </c>
      <c r="N415" s="1" t="n">
        <f aca="false">(G415/G$1532)/($C415/$C$1532)</f>
        <v>1.87658122039565</v>
      </c>
      <c r="O415" s="1" t="n">
        <f aca="false">(H415/H$1532)/($C415/$C$1532)</f>
        <v>0.741152495063794</v>
      </c>
      <c r="P415" s="1" t="n">
        <f aca="false">(I415/I$1532)/($C415/$C$1532)</f>
        <v>1.20704268072507</v>
      </c>
    </row>
    <row r="416" customFormat="false" ht="12.75" hidden="false" customHeight="false" outlineLevel="0" collapsed="false">
      <c r="A416" s="3" t="n">
        <v>323</v>
      </c>
      <c r="B416" s="1" t="s">
        <v>12</v>
      </c>
      <c r="C416" s="1" t="n">
        <v>18</v>
      </c>
      <c r="D416" s="1" t="n">
        <v>14</v>
      </c>
      <c r="E416" s="1" t="n">
        <v>35</v>
      </c>
      <c r="F416" s="1" t="n">
        <v>7</v>
      </c>
      <c r="G416" s="1" t="n">
        <v>10</v>
      </c>
      <c r="H416" s="1" t="n">
        <v>25</v>
      </c>
      <c r="I416" s="1" t="n">
        <v>19</v>
      </c>
      <c r="K416" s="1" t="n">
        <f aca="false">(D416/D$1532)/($C416/$C$1532)</f>
        <v>1.26027835013422</v>
      </c>
      <c r="L416" s="1" t="n">
        <f aca="false">(E416/E$1532)/($C416/$C$1532)</f>
        <v>9.77614855691324</v>
      </c>
      <c r="M416" s="1" t="n">
        <f aca="false">(F416/F$1532)/($C416/$C$1532)</f>
        <v>1.47086037426027</v>
      </c>
      <c r="N416" s="1" t="n">
        <f aca="false">(G416/G$1532)/($C416/$C$1532)</f>
        <v>3.0850825051856</v>
      </c>
      <c r="O416" s="1" t="n">
        <f aca="false">(H416/H$1532)/($C416/$C$1532)</f>
        <v>1.75599855856618</v>
      </c>
      <c r="P416" s="1" t="n">
        <f aca="false">(I416/I$1532)/($C416/$C$1532)</f>
        <v>3.24113312416916</v>
      </c>
    </row>
    <row r="417" customFormat="false" ht="12.75" hidden="false" customHeight="false" outlineLevel="0" collapsed="false">
      <c r="A417" s="3" t="n">
        <v>324</v>
      </c>
      <c r="B417" s="1" t="s">
        <v>14</v>
      </c>
      <c r="C417" s="1" t="n">
        <v>57</v>
      </c>
      <c r="D417" s="1" t="n">
        <v>35</v>
      </c>
      <c r="E417" s="1" t="n">
        <v>35</v>
      </c>
      <c r="F417" s="1" t="n">
        <v>19</v>
      </c>
      <c r="G417" s="1" t="n">
        <v>18</v>
      </c>
      <c r="H417" s="1" t="n">
        <v>44</v>
      </c>
      <c r="I417" s="1" t="n">
        <v>24</v>
      </c>
      <c r="K417" s="1" t="n">
        <f aca="false">(D417/D$1532)/($C417/$C$1532)</f>
        <v>0.994956592211225</v>
      </c>
      <c r="L417" s="1" t="n">
        <f aca="false">(E417/E$1532)/($C417/$C$1532)</f>
        <v>3.08720480744629</v>
      </c>
      <c r="M417" s="1" t="n">
        <f aca="false">(F417/F$1532)/($C417/$C$1532)</f>
        <v>1.26073746365166</v>
      </c>
      <c r="N417" s="1" t="n">
        <f aca="false">(G417/G$1532)/($C417/$C$1532)</f>
        <v>1.75362584505287</v>
      </c>
      <c r="O417" s="1" t="n">
        <f aca="false">(H417/H$1532)/($C417/$C$1532)</f>
        <v>0.975965514655729</v>
      </c>
      <c r="P417" s="1" t="n">
        <f aca="false">(I417/I$1532)/($C417/$C$1532)</f>
        <v>1.29286196642759</v>
      </c>
    </row>
    <row r="418" customFormat="false" ht="12.75" hidden="false" customHeight="false" outlineLevel="0" collapsed="false">
      <c r="A418" s="3" t="n">
        <v>325</v>
      </c>
      <c r="B418" s="1" t="s">
        <v>16</v>
      </c>
      <c r="C418" s="1" t="n">
        <v>54</v>
      </c>
      <c r="D418" s="1" t="n">
        <v>29</v>
      </c>
      <c r="E418" s="1" t="n">
        <v>19</v>
      </c>
      <c r="F418" s="1" t="n">
        <v>9</v>
      </c>
      <c r="G418" s="1" t="n">
        <v>15</v>
      </c>
      <c r="H418" s="1" t="n">
        <v>27</v>
      </c>
      <c r="I418" s="1" t="n">
        <v>39</v>
      </c>
      <c r="K418" s="1" t="n">
        <f aca="false">(D418/D$1532)/($C418/$C$1532)</f>
        <v>0.870192194140293</v>
      </c>
      <c r="L418" s="1" t="n">
        <f aca="false">(E418/E$1532)/($C418/$C$1532)</f>
        <v>1.76901735791763</v>
      </c>
      <c r="M418" s="1" t="n">
        <f aca="false">(F418/F$1532)/($C418/$C$1532)</f>
        <v>0.630368731825829</v>
      </c>
      <c r="N418" s="1" t="n">
        <f aca="false">(G418/G$1532)/($C418/$C$1532)</f>
        <v>1.5425412525928</v>
      </c>
      <c r="O418" s="1" t="n">
        <f aca="false">(H418/H$1532)/($C418/$C$1532)</f>
        <v>0.632159481083824</v>
      </c>
      <c r="P418" s="1" t="n">
        <f aca="false">(I418/I$1532)/($C418/$C$1532)</f>
        <v>2.21761740074732</v>
      </c>
    </row>
    <row r="419" customFormat="false" ht="12.75" hidden="false" customHeight="false" outlineLevel="0" collapsed="false">
      <c r="A419" s="3" t="n">
        <v>326</v>
      </c>
      <c r="B419" s="1" t="s">
        <v>18</v>
      </c>
      <c r="C419" s="1" t="n">
        <v>7</v>
      </c>
      <c r="D419" s="1" t="n">
        <v>5</v>
      </c>
      <c r="E419" s="1" t="n">
        <v>9</v>
      </c>
      <c r="F419" s="1" t="n">
        <v>8</v>
      </c>
      <c r="G419" s="1" t="n">
        <v>11</v>
      </c>
      <c r="H419" s="1" t="n">
        <v>6</v>
      </c>
      <c r="I419" s="1" t="n">
        <v>29</v>
      </c>
      <c r="K419" s="1" t="n">
        <f aca="false">(D419/D$1532)/($C419/$C$1532)</f>
        <v>1.15739848481714</v>
      </c>
      <c r="L419" s="1" t="n">
        <f aca="false">(E419/E$1532)/($C419/$C$1532)</f>
        <v>6.46422884171406</v>
      </c>
      <c r="M419" s="1" t="n">
        <f aca="false">(F419/F$1532)/($C419/$C$1532)</f>
        <v>4.32252844680568</v>
      </c>
      <c r="N419" s="1" t="n">
        <f aca="false">(G419/G$1532)/($C419/$C$1532)</f>
        <v>8.72637622895355</v>
      </c>
      <c r="O419" s="1" t="n">
        <f aca="false">(H419/H$1532)/($C419/$C$1532)</f>
        <v>1.08370196757227</v>
      </c>
      <c r="P419" s="1" t="n">
        <f aca="false">(I419/I$1532)/($C419/$C$1532)</f>
        <v>12.7208382768143</v>
      </c>
    </row>
    <row r="420" customFormat="false" ht="12.75" hidden="false" customHeight="false" outlineLevel="0" collapsed="false">
      <c r="A420" s="3" t="n">
        <v>327</v>
      </c>
      <c r="B420" s="1" t="s">
        <v>18</v>
      </c>
      <c r="C420" s="1" t="n">
        <v>23</v>
      </c>
      <c r="D420" s="1" t="n">
        <v>19</v>
      </c>
      <c r="E420" s="1" t="n">
        <v>18</v>
      </c>
      <c r="F420" s="1" t="n">
        <v>6</v>
      </c>
      <c r="G420" s="1" t="n">
        <v>8</v>
      </c>
      <c r="H420" s="1" t="n">
        <v>13</v>
      </c>
      <c r="I420" s="1" t="n">
        <v>24</v>
      </c>
      <c r="K420" s="1" t="n">
        <f aca="false">(D420/D$1532)/($C420/$C$1532)</f>
        <v>1.33855650852765</v>
      </c>
      <c r="L420" s="1" t="n">
        <f aca="false">(E420/E$1532)/($C420/$C$1532)</f>
        <v>3.93474799060856</v>
      </c>
      <c r="M420" s="1" t="n">
        <f aca="false">(F420/F$1532)/($C420/$C$1532)</f>
        <v>0.986664101988253</v>
      </c>
      <c r="N420" s="1" t="n">
        <f aca="false">(G420/G$1532)/($C420/$C$1532)</f>
        <v>1.93152991629011</v>
      </c>
      <c r="O420" s="1" t="n">
        <f aca="false">(H420/H$1532)/($C420/$C$1532)</f>
        <v>0.714615065573019</v>
      </c>
      <c r="P420" s="1" t="n">
        <f aca="false">(I420/I$1532)/($C420/$C$1532)</f>
        <v>3.20404922114663</v>
      </c>
    </row>
    <row r="421" customFormat="false" ht="12.75" hidden="false" customHeight="false" outlineLevel="0" collapsed="false">
      <c r="A421" s="3" t="n">
        <v>328</v>
      </c>
      <c r="B421" s="1" t="s">
        <v>12</v>
      </c>
      <c r="C421" s="1" t="n">
        <v>65</v>
      </c>
      <c r="D421" s="1" t="n">
        <v>53</v>
      </c>
      <c r="E421" s="1" t="n">
        <v>65</v>
      </c>
      <c r="F421" s="1" t="n">
        <v>15</v>
      </c>
      <c r="G421" s="1" t="n">
        <v>25</v>
      </c>
      <c r="H421" s="1" t="n">
        <v>52</v>
      </c>
      <c r="I421" s="1" t="n">
        <v>33</v>
      </c>
      <c r="K421" s="1" t="n">
        <f aca="false">(D421/D$1532)/($C421/$C$1532)</f>
        <v>1.3212148857451</v>
      </c>
      <c r="L421" s="1" t="n">
        <f aca="false">(E421/E$1532)/($C421/$C$1532)</f>
        <v>5.02773354355538</v>
      </c>
      <c r="M421" s="1" t="n">
        <f aca="false">(F421/F$1532)/($C421/$C$1532)</f>
        <v>0.872818244066532</v>
      </c>
      <c r="N421" s="1" t="n">
        <f aca="false">(G421/G$1532)/($C421/$C$1532)</f>
        <v>2.13582634974388</v>
      </c>
      <c r="O421" s="1" t="n">
        <f aca="false">(H421/H$1532)/($C421/$C$1532)</f>
        <v>1.01145516973412</v>
      </c>
      <c r="P421" s="1" t="n">
        <f aca="false">(I421/I$1532)/($C421/$C$1532)</f>
        <v>1.55889317875019</v>
      </c>
    </row>
    <row r="422" customFormat="false" ht="12.75" hidden="false" customHeight="false" outlineLevel="0" collapsed="false">
      <c r="A422" s="3" t="n">
        <v>329</v>
      </c>
      <c r="B422" s="1" t="s">
        <v>12</v>
      </c>
      <c r="C422" s="1" t="n">
        <v>29</v>
      </c>
      <c r="D422" s="1" t="n">
        <v>13</v>
      </c>
      <c r="E422" s="1" t="n">
        <v>18</v>
      </c>
      <c r="F422" s="1" t="n">
        <v>12</v>
      </c>
      <c r="G422" s="1" t="n">
        <v>12</v>
      </c>
      <c r="H422" s="1" t="n">
        <v>17</v>
      </c>
      <c r="I422" s="1" t="n">
        <v>9</v>
      </c>
      <c r="K422" s="1" t="n">
        <f aca="false">(D422/D$1532)/($C422/$C$1532)</f>
        <v>0.726367324954204</v>
      </c>
      <c r="L422" s="1" t="n">
        <f aca="false">(E422/E$1532)/($C422/$C$1532)</f>
        <v>3.12066219944817</v>
      </c>
      <c r="M422" s="1" t="n">
        <f aca="false">(F422/F$1532)/($C422/$C$1532)</f>
        <v>1.56505340315378</v>
      </c>
      <c r="N422" s="1" t="n">
        <f aca="false">(G422/G$1532)/($C422/$C$1532)</f>
        <v>2.29785455558651</v>
      </c>
      <c r="O422" s="1" t="n">
        <f aca="false">(H422/H$1532)/($C422/$C$1532)</f>
        <v>0.741152495063794</v>
      </c>
      <c r="P422" s="1" t="n">
        <f aca="false">(I422/I$1532)/($C422/$C$1532)</f>
        <v>0.952928432151369</v>
      </c>
    </row>
    <row r="423" customFormat="false" ht="12.75" hidden="false" customHeight="false" outlineLevel="0" collapsed="false">
      <c r="A423" s="3" t="n">
        <v>330</v>
      </c>
      <c r="B423" s="1" t="s">
        <v>14</v>
      </c>
      <c r="C423" s="1" t="n">
        <v>63</v>
      </c>
      <c r="D423" s="1" t="n">
        <v>32</v>
      </c>
      <c r="E423" s="1" t="n">
        <v>52</v>
      </c>
      <c r="F423" s="1" t="n">
        <v>23</v>
      </c>
      <c r="G423" s="1" t="n">
        <v>26</v>
      </c>
      <c r="H423" s="1" t="n">
        <v>29</v>
      </c>
      <c r="I423" s="1" t="n">
        <v>35</v>
      </c>
      <c r="K423" s="1" t="n">
        <f aca="false">(D423/D$1532)/($C423/$C$1532)</f>
        <v>0.823038922536632</v>
      </c>
      <c r="L423" s="1" t="n">
        <f aca="false">(E423/E$1532)/($C423/$C$1532)</f>
        <v>4.14987530579174</v>
      </c>
      <c r="M423" s="1" t="n">
        <f aca="false">(F423/F$1532)/($C423/$C$1532)</f>
        <v>1.38080769828515</v>
      </c>
      <c r="N423" s="1" t="n">
        <f aca="false">(G423/G$1532)/($C423/$C$1532)</f>
        <v>2.29177557528073</v>
      </c>
      <c r="O423" s="1" t="n">
        <f aca="false">(H423/H$1532)/($C423/$C$1532)</f>
        <v>0.581988093696219</v>
      </c>
      <c r="P423" s="1" t="n">
        <f aca="false">(I423/I$1532)/($C423/$C$1532)</f>
        <v>1.7058595390364</v>
      </c>
    </row>
    <row r="424" customFormat="false" ht="12.75" hidden="false" customHeight="false" outlineLevel="0" collapsed="false">
      <c r="A424" s="3" t="n">
        <v>331</v>
      </c>
      <c r="B424" s="1" t="s">
        <v>16</v>
      </c>
      <c r="C424" s="1" t="n">
        <v>50</v>
      </c>
      <c r="D424" s="1" t="n">
        <v>27</v>
      </c>
      <c r="E424" s="1" t="n">
        <v>39</v>
      </c>
      <c r="F424" s="1" t="n">
        <v>18</v>
      </c>
      <c r="G424" s="1" t="n">
        <v>31</v>
      </c>
      <c r="H424" s="1" t="n">
        <v>27</v>
      </c>
      <c r="I424" s="1" t="n">
        <v>21</v>
      </c>
      <c r="K424" s="1" t="n">
        <f aca="false">(D424/D$1532)/($C424/$C$1532)</f>
        <v>0.874993254521757</v>
      </c>
      <c r="L424" s="1" t="n">
        <f aca="false">(E424/E$1532)/($C424/$C$1532)</f>
        <v>3.9216321639732</v>
      </c>
      <c r="M424" s="1" t="n">
        <f aca="false">(F424/F$1532)/($C424/$C$1532)</f>
        <v>1.36159646074379</v>
      </c>
      <c r="N424" s="1" t="n">
        <f aca="false">(G424/G$1532)/($C424/$C$1532)</f>
        <v>3.44295207578713</v>
      </c>
      <c r="O424" s="1" t="n">
        <f aca="false">(H424/H$1532)/($C424/$C$1532)</f>
        <v>0.68273223957053</v>
      </c>
      <c r="P424" s="1" t="n">
        <f aca="false">(I424/I$1532)/($C424/$C$1532)</f>
        <v>1.28962981151152</v>
      </c>
    </row>
    <row r="425" customFormat="false" ht="12.75" hidden="false" customHeight="false" outlineLevel="0" collapsed="false">
      <c r="A425" s="3" t="n">
        <v>332</v>
      </c>
      <c r="B425" s="1" t="s">
        <v>18</v>
      </c>
      <c r="C425" s="1" t="n">
        <v>26</v>
      </c>
      <c r="D425" s="1" t="n">
        <v>9</v>
      </c>
      <c r="E425" s="1" t="n">
        <v>17</v>
      </c>
      <c r="F425" s="1" t="n">
        <v>12</v>
      </c>
      <c r="G425" s="1" t="n">
        <v>13</v>
      </c>
      <c r="H425" s="1" t="n">
        <v>13</v>
      </c>
      <c r="I425" s="1" t="n">
        <v>20</v>
      </c>
      <c r="K425" s="1" t="n">
        <f aca="false">(D425/D$1532)/($C425/$C$1532)</f>
        <v>0.560893111872921</v>
      </c>
      <c r="L425" s="1" t="n">
        <f aca="false">(E425/E$1532)/($C425/$C$1532)</f>
        <v>3.28736424001698</v>
      </c>
      <c r="M425" s="1" t="n">
        <f aca="false">(F425/F$1532)/($C425/$C$1532)</f>
        <v>1.74563648813306</v>
      </c>
      <c r="N425" s="1" t="n">
        <f aca="false">(G425/G$1532)/($C425/$C$1532)</f>
        <v>2.77657425466704</v>
      </c>
      <c r="O425" s="1" t="n">
        <f aca="false">(H425/H$1532)/($C425/$C$1532)</f>
        <v>0.632159481083824</v>
      </c>
      <c r="P425" s="1" t="n">
        <f aca="false">(I425/I$1532)/($C425/$C$1532)</f>
        <v>2.36195936174271</v>
      </c>
    </row>
    <row r="426" customFormat="false" ht="12.75" hidden="false" customHeight="false" outlineLevel="0" collapsed="false">
      <c r="A426" s="3" t="n">
        <v>333</v>
      </c>
      <c r="B426" s="1" t="s">
        <v>12</v>
      </c>
      <c r="C426" s="1" t="n">
        <v>76</v>
      </c>
      <c r="D426" s="1" t="n">
        <v>42</v>
      </c>
      <c r="E426" s="1" t="n">
        <v>39</v>
      </c>
      <c r="F426" s="1" t="n">
        <v>26</v>
      </c>
      <c r="G426" s="1" t="n">
        <v>39</v>
      </c>
      <c r="H426" s="1" t="n">
        <v>40</v>
      </c>
      <c r="I426" s="1" t="n">
        <v>38</v>
      </c>
      <c r="K426" s="1" t="n">
        <f aca="false">(D426/D$1532)/($C426/$C$1532)</f>
        <v>0.895460932990102</v>
      </c>
      <c r="L426" s="1" t="n">
        <f aca="false">(E426/E$1532)/($C426/$C$1532)</f>
        <v>2.58002116050868</v>
      </c>
      <c r="M426" s="1" t="n">
        <f aca="false">(F426/F$1532)/($C426/$C$1532)</f>
        <v>1.2939147653267</v>
      </c>
      <c r="N426" s="1" t="n">
        <f aca="false">(G426/G$1532)/($C426/$C$1532)</f>
        <v>2.84964199821091</v>
      </c>
      <c r="O426" s="1" t="n">
        <f aca="false">(H426/H$1532)/($C426/$C$1532)</f>
        <v>0.665431032719815</v>
      </c>
      <c r="P426" s="1" t="n">
        <f aca="false">(I426/I$1532)/($C426/$C$1532)</f>
        <v>1.53527358513276</v>
      </c>
    </row>
    <row r="427" customFormat="false" ht="12.75" hidden="false" customHeight="false" outlineLevel="0" collapsed="false">
      <c r="A427" s="3" t="n">
        <v>334</v>
      </c>
      <c r="B427" s="1" t="s">
        <v>18</v>
      </c>
      <c r="C427" s="1" t="n">
        <v>55</v>
      </c>
      <c r="D427" s="1" t="n">
        <v>48</v>
      </c>
      <c r="E427" s="1" t="n">
        <v>43</v>
      </c>
      <c r="F427" s="1" t="n">
        <v>19</v>
      </c>
      <c r="G427" s="1" t="n">
        <v>32</v>
      </c>
      <c r="H427" s="1" t="n">
        <v>31</v>
      </c>
      <c r="I427" s="1" t="n">
        <v>40</v>
      </c>
      <c r="K427" s="1" t="n">
        <f aca="false">(D427/D$1532)/($C427/$C$1532)</f>
        <v>1.4141305123584</v>
      </c>
      <c r="L427" s="1" t="n">
        <f aca="false">(E427/E$1532)/($C427/$C$1532)</f>
        <v>3.93077349768875</v>
      </c>
      <c r="M427" s="1" t="n">
        <f aca="false">(F427/F$1532)/($C427/$C$1532)</f>
        <v>1.3065824623299</v>
      </c>
      <c r="N427" s="1" t="n">
        <f aca="false">(G427/G$1532)/($C427/$C$1532)</f>
        <v>3.2309227690671</v>
      </c>
      <c r="O427" s="1" t="n">
        <f aca="false">(H427/H$1532)/($C427/$C$1532)</f>
        <v>0.712616142312675</v>
      </c>
      <c r="P427" s="1" t="n">
        <f aca="false">(I427/I$1532)/($C427/$C$1532)</f>
        <v>2.23312521473856</v>
      </c>
    </row>
    <row r="428" customFormat="false" ht="12.75" hidden="false" customHeight="false" outlineLevel="0" collapsed="false">
      <c r="A428" s="3" t="n">
        <v>335</v>
      </c>
      <c r="B428" s="1" t="s">
        <v>12</v>
      </c>
      <c r="C428" s="1" t="n">
        <v>68</v>
      </c>
      <c r="D428" s="1" t="n">
        <v>38</v>
      </c>
      <c r="E428" s="1" t="n">
        <v>24</v>
      </c>
      <c r="F428" s="1" t="n">
        <v>10</v>
      </c>
      <c r="G428" s="1" t="n">
        <v>13</v>
      </c>
      <c r="H428" s="1" t="n">
        <v>28</v>
      </c>
      <c r="I428" s="1" t="n">
        <v>27</v>
      </c>
      <c r="K428" s="1" t="n">
        <f aca="false">(D428/D$1532)/($C428/$C$1532)</f>
        <v>0.905494108709879</v>
      </c>
      <c r="L428" s="1" t="n">
        <f aca="false">(E428/E$1532)/($C428/$C$1532)</f>
        <v>1.77449419184308</v>
      </c>
      <c r="M428" s="1" t="n">
        <f aca="false">(F428/F$1532)/($C428/$C$1532)</f>
        <v>0.556207704552202</v>
      </c>
      <c r="N428" s="1" t="n">
        <f aca="false">(G428/G$1532)/($C428/$C$1532)</f>
        <v>1.06163133266681</v>
      </c>
      <c r="O428" s="1" t="n">
        <f aca="false">(H428/H$1532)/($C428/$C$1532)</f>
        <v>0.520601925598444</v>
      </c>
      <c r="P428" s="1" t="n">
        <f aca="false">(I428/I$1532)/($C428/$C$1532)</f>
        <v>1.21918784701719</v>
      </c>
    </row>
    <row r="429" customFormat="false" ht="12.75" hidden="false" customHeight="false" outlineLevel="0" collapsed="false">
      <c r="A429" s="3" t="n">
        <v>336</v>
      </c>
      <c r="B429" s="1" t="s">
        <v>14</v>
      </c>
      <c r="C429" s="1" t="n">
        <v>199</v>
      </c>
      <c r="D429" s="1" t="n">
        <v>105</v>
      </c>
      <c r="E429" s="1" t="n">
        <v>144</v>
      </c>
      <c r="F429" s="1" t="n">
        <v>42</v>
      </c>
      <c r="G429" s="1" t="n">
        <v>75</v>
      </c>
      <c r="H429" s="1" t="n">
        <v>94</v>
      </c>
      <c r="I429" s="1" t="n">
        <v>110</v>
      </c>
      <c r="K429" s="1" t="n">
        <f aca="false">(D429/D$1532)/($C429/$C$1532)</f>
        <v>0.854962699839796</v>
      </c>
      <c r="L429" s="1" t="n">
        <f aca="false">(E429/E$1532)/($C429/$C$1532)</f>
        <v>3.63815894609033</v>
      </c>
      <c r="M429" s="1" t="n">
        <f aca="false">(F429/F$1532)/($C429/$C$1532)</f>
        <v>0.798255881508084</v>
      </c>
      <c r="N429" s="1" t="n">
        <f aca="false">(G429/G$1532)/($C429/$C$1532)</f>
        <v>2.09289516683445</v>
      </c>
      <c r="O429" s="1" t="n">
        <f aca="false">(H429/H$1532)/($C429/$C$1532)</f>
        <v>0.597215992179693</v>
      </c>
      <c r="P429" s="1" t="n">
        <f aca="false">(I429/I$1532)/($C429/$C$1532)</f>
        <v>1.69728738054878</v>
      </c>
    </row>
    <row r="430" customFormat="false" ht="12.75" hidden="false" customHeight="false" outlineLevel="0" collapsed="false">
      <c r="A430" s="3" t="n">
        <v>337</v>
      </c>
      <c r="B430" s="1" t="s">
        <v>12</v>
      </c>
      <c r="C430" s="1" t="n">
        <v>26</v>
      </c>
      <c r="D430" s="1" t="n">
        <v>29</v>
      </c>
      <c r="E430" s="1" t="n">
        <v>28</v>
      </c>
      <c r="F430" s="1" t="n">
        <v>18</v>
      </c>
      <c r="G430" s="1" t="n">
        <v>16</v>
      </c>
      <c r="H430" s="1" t="n">
        <v>24</v>
      </c>
      <c r="I430" s="1" t="n">
        <v>29</v>
      </c>
      <c r="K430" s="1" t="n">
        <f aca="false">(D430/D$1532)/($C430/$C$1532)</f>
        <v>1.8073222493683</v>
      </c>
      <c r="L430" s="1" t="n">
        <f aca="false">(E430/E$1532)/($C430/$C$1532)</f>
        <v>5.41448227767503</v>
      </c>
      <c r="M430" s="1" t="n">
        <f aca="false">(F430/F$1532)/($C430/$C$1532)</f>
        <v>2.6184547321996</v>
      </c>
      <c r="N430" s="1" t="n">
        <f aca="false">(G430/G$1532)/($C430/$C$1532)</f>
        <v>3.4173221595902</v>
      </c>
      <c r="O430" s="1" t="n">
        <f aca="false">(H430/H$1532)/($C430/$C$1532)</f>
        <v>1.16706365738552</v>
      </c>
      <c r="P430" s="1" t="n">
        <f aca="false">(I430/I$1532)/($C430/$C$1532)</f>
        <v>3.42484107452693</v>
      </c>
    </row>
    <row r="431" customFormat="false" ht="12.75" hidden="false" customHeight="false" outlineLevel="0" collapsed="false">
      <c r="A431" s="3" t="n">
        <v>338</v>
      </c>
      <c r="B431" s="1" t="s">
        <v>14</v>
      </c>
      <c r="C431" s="1" t="n">
        <v>67</v>
      </c>
      <c r="D431" s="1" t="n">
        <v>39</v>
      </c>
      <c r="E431" s="1" t="n">
        <v>44</v>
      </c>
      <c r="F431" s="1" t="n">
        <v>19</v>
      </c>
      <c r="G431" s="1" t="n">
        <v>14</v>
      </c>
      <c r="H431" s="1" t="n">
        <v>39</v>
      </c>
      <c r="I431" s="1" t="n">
        <v>33</v>
      </c>
      <c r="K431" s="1" t="n">
        <f aca="false">(D431/D$1532)/($C431/$C$1532)</f>
        <v>0.943193392104713</v>
      </c>
      <c r="L431" s="1" t="n">
        <f aca="false">(E431/E$1532)/($C431/$C$1532)</f>
        <v>3.30179516293189</v>
      </c>
      <c r="M431" s="1" t="n">
        <f aca="false">(F431/F$1532)/($C431/$C$1532)</f>
        <v>1.07256769295738</v>
      </c>
      <c r="N431" s="1" t="n">
        <f aca="false">(G431/G$1532)/($C431/$C$1532)</f>
        <v>1.16035939001011</v>
      </c>
      <c r="O431" s="1" t="n">
        <f aca="false">(H431/H$1532)/($C431/$C$1532)</f>
        <v>0.735946858575198</v>
      </c>
      <c r="P431" s="1" t="n">
        <f aca="false">(I431/I$1532)/($C431/$C$1532)</f>
        <v>1.51235905401138</v>
      </c>
    </row>
    <row r="432" customFormat="false" ht="12.75" hidden="false" customHeight="false" outlineLevel="0" collapsed="false">
      <c r="A432" s="3" t="n">
        <v>339</v>
      </c>
      <c r="B432" s="1" t="s">
        <v>18</v>
      </c>
      <c r="C432" s="1" t="n">
        <v>16</v>
      </c>
      <c r="D432" s="1" t="n">
        <v>11</v>
      </c>
      <c r="E432" s="1" t="n">
        <v>20</v>
      </c>
      <c r="F432" s="1" t="n">
        <v>15</v>
      </c>
      <c r="G432" s="1" t="n">
        <v>13</v>
      </c>
      <c r="H432" s="1" t="n">
        <v>17</v>
      </c>
      <c r="I432" s="1" t="n">
        <v>24</v>
      </c>
      <c r="K432" s="1" t="n">
        <f aca="false">(D432/D$1532)/($C432/$C$1532)</f>
        <v>1.1139960416365</v>
      </c>
      <c r="L432" s="1" t="n">
        <f aca="false">(E432/E$1532)/($C432/$C$1532)</f>
        <v>6.28466692944423</v>
      </c>
      <c r="M432" s="1" t="n">
        <f aca="false">(F432/F$1532)/($C432/$C$1532)</f>
        <v>3.54582411652028</v>
      </c>
      <c r="N432" s="1" t="n">
        <f aca="false">(G432/G$1532)/($C432/$C$1532)</f>
        <v>4.51193316383394</v>
      </c>
      <c r="O432" s="1" t="n">
        <f aca="false">(H432/H$1532)/($C432/$C$1532)</f>
        <v>1.34333889730313</v>
      </c>
      <c r="P432" s="1" t="n">
        <f aca="false">(I432/I$1532)/($C432/$C$1532)</f>
        <v>4.60582075539828</v>
      </c>
    </row>
    <row r="433" customFormat="false" ht="12.75" hidden="false" customHeight="false" outlineLevel="0" collapsed="false">
      <c r="A433" s="3" t="n">
        <v>340</v>
      </c>
      <c r="B433" s="1" t="s">
        <v>18</v>
      </c>
      <c r="C433" s="1" t="n">
        <v>24</v>
      </c>
      <c r="D433" s="1" t="n">
        <v>12</v>
      </c>
      <c r="E433" s="1" t="n">
        <v>6</v>
      </c>
      <c r="F433" s="1" t="n">
        <v>6</v>
      </c>
      <c r="G433" s="1" t="n">
        <v>16</v>
      </c>
      <c r="H433" s="1" t="n">
        <v>7</v>
      </c>
      <c r="I433" s="1" t="n">
        <v>27</v>
      </c>
      <c r="K433" s="1" t="n">
        <f aca="false">(D433/D$1532)/($C433/$C$1532)</f>
        <v>0.810178939371997</v>
      </c>
      <c r="L433" s="1" t="n">
        <f aca="false">(E433/E$1532)/($C433/$C$1532)</f>
        <v>1.25693338588885</v>
      </c>
      <c r="M433" s="1" t="n">
        <f aca="false">(F433/F$1532)/($C433/$C$1532)</f>
        <v>0.945553097738743</v>
      </c>
      <c r="N433" s="1" t="n">
        <f aca="false">(G433/G$1532)/($C433/$C$1532)</f>
        <v>3.70209900622272</v>
      </c>
      <c r="O433" s="1" t="n">
        <f aca="false">(H433/H$1532)/($C433/$C$1532)</f>
        <v>0.368759697298898</v>
      </c>
      <c r="P433" s="1" t="n">
        <f aca="false">(I433/I$1532)/($C433/$C$1532)</f>
        <v>3.45436556654871</v>
      </c>
    </row>
    <row r="434" customFormat="false" ht="12.75" hidden="false" customHeight="false" outlineLevel="0" collapsed="false">
      <c r="A434" s="3" t="n">
        <v>341</v>
      </c>
      <c r="B434" s="1" t="s">
        <v>16</v>
      </c>
      <c r="C434" s="1" t="n">
        <v>22</v>
      </c>
      <c r="D434" s="1" t="n">
        <v>18</v>
      </c>
      <c r="E434" s="1" t="n">
        <v>15</v>
      </c>
      <c r="F434" s="1" t="n">
        <v>7</v>
      </c>
      <c r="G434" s="1" t="n">
        <v>12</v>
      </c>
      <c r="H434" s="1" t="n">
        <v>8</v>
      </c>
      <c r="I434" s="1" t="n">
        <v>20</v>
      </c>
      <c r="K434" s="1" t="n">
        <f aca="false">(D434/D$1532)/($C434/$C$1532)</f>
        <v>1.325747355336</v>
      </c>
      <c r="L434" s="1" t="n">
        <f aca="false">(E434/E$1532)/($C434/$C$1532)</f>
        <v>3.42800014333321</v>
      </c>
      <c r="M434" s="1" t="n">
        <f aca="false">(F434/F$1532)/($C434/$C$1532)</f>
        <v>1.20343121530385</v>
      </c>
      <c r="N434" s="1" t="n">
        <f aca="false">(G434/G$1532)/($C434/$C$1532)</f>
        <v>3.02899009600041</v>
      </c>
      <c r="O434" s="1" t="n">
        <f aca="false">(H434/H$1532)/($C434/$C$1532)</f>
        <v>0.459752349879145</v>
      </c>
      <c r="P434" s="1" t="n">
        <f aca="false">(I434/I$1532)/($C434/$C$1532)</f>
        <v>2.7914065184232</v>
      </c>
    </row>
    <row r="435" customFormat="false" ht="12.75" hidden="false" customHeight="false" outlineLevel="0" collapsed="false">
      <c r="A435" s="3" t="n">
        <v>342</v>
      </c>
      <c r="B435" s="1" t="s">
        <v>14</v>
      </c>
      <c r="C435" s="1" t="n">
        <v>24</v>
      </c>
      <c r="D435" s="1" t="n">
        <v>17</v>
      </c>
      <c r="E435" s="1" t="n">
        <v>20</v>
      </c>
      <c r="F435" s="1" t="n">
        <v>11</v>
      </c>
      <c r="G435" s="1" t="n">
        <v>4</v>
      </c>
      <c r="H435" s="1" t="n">
        <v>30</v>
      </c>
      <c r="I435" s="1" t="n">
        <v>20</v>
      </c>
      <c r="K435" s="1" t="n">
        <f aca="false">(D435/D$1532)/($C435/$C$1532)</f>
        <v>1.14775349744366</v>
      </c>
      <c r="L435" s="1" t="n">
        <f aca="false">(E435/E$1532)/($C435/$C$1532)</f>
        <v>4.18977795296282</v>
      </c>
      <c r="M435" s="1" t="n">
        <f aca="false">(F435/F$1532)/($C435/$C$1532)</f>
        <v>1.73351401252103</v>
      </c>
      <c r="N435" s="1" t="n">
        <f aca="false">(G435/G$1532)/($C435/$C$1532)</f>
        <v>0.925524751555679</v>
      </c>
      <c r="O435" s="1" t="n">
        <f aca="false">(H435/H$1532)/($C435/$C$1532)</f>
        <v>1.58039870270956</v>
      </c>
      <c r="P435" s="1" t="n">
        <f aca="false">(I435/I$1532)/($C435/$C$1532)</f>
        <v>2.5587893085546</v>
      </c>
    </row>
    <row r="436" customFormat="false" ht="12.75" hidden="false" customHeight="false" outlineLevel="0" collapsed="false">
      <c r="A436" s="3" t="n">
        <v>343</v>
      </c>
      <c r="B436" s="1" t="s">
        <v>14</v>
      </c>
      <c r="C436" s="1" t="n">
        <v>129</v>
      </c>
      <c r="D436" s="1" t="n">
        <v>65</v>
      </c>
      <c r="E436" s="1" t="n">
        <v>50</v>
      </c>
      <c r="F436" s="1" t="n">
        <v>16</v>
      </c>
      <c r="G436" s="1" t="n">
        <v>21</v>
      </c>
      <c r="H436" s="1" t="n">
        <v>51</v>
      </c>
      <c r="I436" s="1" t="n">
        <v>38</v>
      </c>
      <c r="K436" s="1" t="n">
        <f aca="false">(D436/D$1532)/($C436/$C$1532)</f>
        <v>0.816459396266354</v>
      </c>
      <c r="L436" s="1" t="n">
        <f aca="false">(E436/E$1532)/($C436/$C$1532)</f>
        <v>1.94873393161061</v>
      </c>
      <c r="M436" s="1" t="n">
        <f aca="false">(F436/F$1532)/($C436/$C$1532)</f>
        <v>0.469111614382012</v>
      </c>
      <c r="N436" s="1" t="n">
        <f aca="false">(G436/G$1532)/($C436/$C$1532)</f>
        <v>0.904000920124152</v>
      </c>
      <c r="O436" s="1" t="n">
        <f aca="false">(H436/H$1532)/($C436/$C$1532)</f>
        <v>0.499847031554652</v>
      </c>
      <c r="P436" s="1" t="n">
        <f aca="false">(I436/I$1532)/($C436/$C$1532)</f>
        <v>0.904502267209998</v>
      </c>
    </row>
    <row r="437" customFormat="false" ht="12.75" hidden="false" customHeight="false" outlineLevel="0" collapsed="false">
      <c r="A437" s="3" t="n">
        <v>344</v>
      </c>
      <c r="B437" s="1" t="s">
        <v>12</v>
      </c>
      <c r="C437" s="1" t="n">
        <v>26</v>
      </c>
      <c r="D437" s="1" t="n">
        <v>25</v>
      </c>
      <c r="E437" s="1" t="n">
        <v>14</v>
      </c>
      <c r="F437" s="1" t="n">
        <v>10</v>
      </c>
      <c r="G437" s="1" t="n">
        <v>16</v>
      </c>
      <c r="H437" s="1" t="n">
        <v>15</v>
      </c>
      <c r="I437" s="1" t="n">
        <v>17</v>
      </c>
      <c r="K437" s="1" t="n">
        <f aca="false">(D437/D$1532)/($C437/$C$1532)</f>
        <v>1.55803642186923</v>
      </c>
      <c r="L437" s="1" t="n">
        <f aca="false">(E437/E$1532)/($C437/$C$1532)</f>
        <v>2.70724113883751</v>
      </c>
      <c r="M437" s="1" t="n">
        <f aca="false">(F437/F$1532)/($C437/$C$1532)</f>
        <v>1.45469707344422</v>
      </c>
      <c r="N437" s="1" t="n">
        <f aca="false">(G437/G$1532)/($C437/$C$1532)</f>
        <v>3.4173221595902</v>
      </c>
      <c r="O437" s="1" t="n">
        <f aca="false">(H437/H$1532)/($C437/$C$1532)</f>
        <v>0.729414785865951</v>
      </c>
      <c r="P437" s="1" t="n">
        <f aca="false">(I437/I$1532)/($C437/$C$1532)</f>
        <v>2.0076654574813</v>
      </c>
    </row>
    <row r="438" customFormat="false" ht="12.75" hidden="false" customHeight="false" outlineLevel="0" collapsed="false">
      <c r="A438" s="3" t="n">
        <v>345</v>
      </c>
      <c r="B438" s="1" t="s">
        <v>18</v>
      </c>
      <c r="C438" s="1" t="n">
        <v>27</v>
      </c>
      <c r="D438" s="1" t="n">
        <v>11</v>
      </c>
      <c r="E438" s="1" t="n">
        <v>24</v>
      </c>
      <c r="F438" s="1" t="n">
        <v>9</v>
      </c>
      <c r="G438" s="1" t="n">
        <v>3</v>
      </c>
      <c r="H438" s="1" t="n">
        <v>17</v>
      </c>
      <c r="I438" s="1" t="n">
        <v>12</v>
      </c>
      <c r="K438" s="1" t="n">
        <f aca="false">(D438/D$1532)/($C438/$C$1532)</f>
        <v>0.660145802451257</v>
      </c>
      <c r="L438" s="1" t="n">
        <f aca="false">(E438/E$1532)/($C438/$C$1532)</f>
        <v>4.46909648316034</v>
      </c>
      <c r="M438" s="1" t="n">
        <f aca="false">(F438/F$1532)/($C438/$C$1532)</f>
        <v>1.26073746365166</v>
      </c>
      <c r="N438" s="1" t="n">
        <f aca="false">(G438/G$1532)/($C438/$C$1532)</f>
        <v>0.61701650103712</v>
      </c>
      <c r="O438" s="1" t="n">
        <f aca="false">(H438/H$1532)/($C438/$C$1532)</f>
        <v>0.796052679883334</v>
      </c>
      <c r="P438" s="1" t="n">
        <f aca="false">(I438/I$1532)/($C438/$C$1532)</f>
        <v>1.36468763122912</v>
      </c>
    </row>
    <row r="439" customFormat="false" ht="12.75" hidden="false" customHeight="false" outlineLevel="0" collapsed="false">
      <c r="A439" s="3" t="n">
        <v>346</v>
      </c>
      <c r="B439" s="1" t="s">
        <v>12</v>
      </c>
      <c r="C439" s="1" t="n">
        <v>17</v>
      </c>
      <c r="D439" s="1" t="n">
        <v>10</v>
      </c>
      <c r="E439" s="1" t="n">
        <v>12</v>
      </c>
      <c r="F439" s="1" t="n">
        <v>4</v>
      </c>
      <c r="G439" s="1" t="n">
        <v>11</v>
      </c>
      <c r="H439" s="1" t="n">
        <v>14</v>
      </c>
      <c r="I439" s="1" t="n">
        <v>13</v>
      </c>
      <c r="K439" s="1" t="n">
        <f aca="false">(D439/D$1532)/($C439/$C$1532)</f>
        <v>0.95315169337882</v>
      </c>
      <c r="L439" s="1" t="n">
        <f aca="false">(E439/E$1532)/($C439/$C$1532)</f>
        <v>3.54898838368615</v>
      </c>
      <c r="M439" s="1" t="n">
        <f aca="false">(F439/F$1532)/($C439/$C$1532)</f>
        <v>0.889932327283523</v>
      </c>
      <c r="N439" s="1" t="n">
        <f aca="false">(G439/G$1532)/($C439/$C$1532)</f>
        <v>3.59321374133381</v>
      </c>
      <c r="O439" s="1" t="n">
        <f aca="false">(H439/H$1532)/($C439/$C$1532)</f>
        <v>1.04120385119689</v>
      </c>
      <c r="P439" s="1" t="n">
        <f aca="false">(I439/I$1532)/($C439/$C$1532)</f>
        <v>2.34806548314422</v>
      </c>
    </row>
    <row r="440" customFormat="false" ht="12.75" hidden="false" customHeight="false" outlineLevel="0" collapsed="false">
      <c r="A440" s="3" t="n">
        <v>347</v>
      </c>
      <c r="B440" s="1" t="s">
        <v>14</v>
      </c>
      <c r="C440" s="1" t="n">
        <v>95</v>
      </c>
      <c r="D440" s="1" t="n">
        <v>43</v>
      </c>
      <c r="E440" s="1" t="n">
        <v>56</v>
      </c>
      <c r="F440" s="1" t="n">
        <v>20</v>
      </c>
      <c r="G440" s="1" t="n">
        <v>32</v>
      </c>
      <c r="H440" s="1" t="n">
        <v>47</v>
      </c>
      <c r="I440" s="1" t="n">
        <v>37</v>
      </c>
      <c r="K440" s="1" t="n">
        <f aca="false">(D440/D$1532)/($C440/$C$1532)</f>
        <v>0.733425145115703</v>
      </c>
      <c r="L440" s="1" t="n">
        <f aca="false">(E440/E$1532)/($C440/$C$1532)</f>
        <v>2.96371661514843</v>
      </c>
      <c r="M440" s="1" t="n">
        <f aca="false">(F440/F$1532)/($C440/$C$1532)</f>
        <v>0.796255240201046</v>
      </c>
      <c r="N440" s="1" t="n">
        <f aca="false">(G440/G$1532)/($C440/$C$1532)</f>
        <v>1.87053423472306</v>
      </c>
      <c r="O440" s="1" t="n">
        <f aca="false">(H440/H$1532)/($C440/$C$1532)</f>
        <v>0.625505170756626</v>
      </c>
      <c r="P440" s="1" t="n">
        <f aca="false">(I440/I$1532)/($C440/$C$1532)</f>
        <v>1.19589731894552</v>
      </c>
    </row>
    <row r="441" customFormat="false" ht="12.75" hidden="false" customHeight="false" outlineLevel="0" collapsed="false">
      <c r="A441" s="3" t="n">
        <v>348</v>
      </c>
      <c r="B441" s="1" t="s">
        <v>16</v>
      </c>
      <c r="C441" s="1" t="n">
        <v>134</v>
      </c>
      <c r="D441" s="1" t="n">
        <v>49</v>
      </c>
      <c r="E441" s="1" t="n">
        <v>72</v>
      </c>
      <c r="F441" s="1" t="n">
        <v>21</v>
      </c>
      <c r="G441" s="1" t="n">
        <v>26</v>
      </c>
      <c r="H441" s="1" t="n">
        <v>43</v>
      </c>
      <c r="I441" s="1" t="n">
        <v>53</v>
      </c>
      <c r="K441" s="1" t="n">
        <f aca="false">(D441/D$1532)/($C441/$C$1532)</f>
        <v>0.592518925809371</v>
      </c>
      <c r="L441" s="1" t="n">
        <f aca="false">(E441/E$1532)/($C441/$C$1532)</f>
        <v>2.70146876967155</v>
      </c>
      <c r="M441" s="1" t="n">
        <f aca="false">(F441/F$1532)/($C441/$C$1532)</f>
        <v>0.592734777686973</v>
      </c>
      <c r="N441" s="1" t="n">
        <f aca="false">(G441/G$1532)/($C441/$C$1532)</f>
        <v>1.07747657643796</v>
      </c>
      <c r="O441" s="1" t="n">
        <f aca="false">(H441/H$1532)/($C441/$C$1532)</f>
        <v>0.405714293829917</v>
      </c>
      <c r="P441" s="1" t="n">
        <f aca="false">(I441/I$1532)/($C441/$C$1532)</f>
        <v>1.21447014943338</v>
      </c>
    </row>
    <row r="442" customFormat="false" ht="12.75" hidden="false" customHeight="false" outlineLevel="0" collapsed="false">
      <c r="A442" s="3" t="n">
        <v>349</v>
      </c>
      <c r="B442" s="1" t="s">
        <v>14</v>
      </c>
      <c r="C442" s="1" t="n">
        <v>76</v>
      </c>
      <c r="D442" s="1" t="n">
        <v>28</v>
      </c>
      <c r="E442" s="1" t="n">
        <v>34</v>
      </c>
      <c r="F442" s="1" t="n">
        <v>9</v>
      </c>
      <c r="G442" s="1" t="n">
        <v>10</v>
      </c>
      <c r="H442" s="1" t="n">
        <v>26</v>
      </c>
      <c r="I442" s="1" t="n">
        <v>32</v>
      </c>
      <c r="K442" s="1" t="n">
        <f aca="false">(D442/D$1532)/($C442/$C$1532)</f>
        <v>0.596973955326735</v>
      </c>
      <c r="L442" s="1" t="n">
        <f aca="false">(E442/E$1532)/($C442/$C$1532)</f>
        <v>2.24924921685372</v>
      </c>
      <c r="M442" s="1" t="n">
        <f aca="false">(F442/F$1532)/($C442/$C$1532)</f>
        <v>0.447893572613089</v>
      </c>
      <c r="N442" s="1" t="n">
        <f aca="false">(G442/G$1532)/($C442/$C$1532)</f>
        <v>0.730677435438694</v>
      </c>
      <c r="O442" s="1" t="n">
        <f aca="false">(H442/H$1532)/($C442/$C$1532)</f>
        <v>0.43253017126788</v>
      </c>
      <c r="P442" s="1" t="n">
        <f aca="false">(I442/I$1532)/($C442/$C$1532)</f>
        <v>1.29286196642759</v>
      </c>
    </row>
    <row r="443" customFormat="false" ht="12.75" hidden="false" customHeight="false" outlineLevel="0" collapsed="false">
      <c r="A443" s="3" t="n">
        <v>350</v>
      </c>
      <c r="B443" s="1" t="s">
        <v>14</v>
      </c>
      <c r="C443" s="1" t="n">
        <v>163</v>
      </c>
      <c r="D443" s="1" t="n">
        <v>63</v>
      </c>
      <c r="E443" s="1" t="n">
        <v>71</v>
      </c>
      <c r="F443" s="1" t="n">
        <v>46</v>
      </c>
      <c r="G443" s="1" t="n">
        <v>50</v>
      </c>
      <c r="H443" s="1" t="n">
        <v>51</v>
      </c>
      <c r="I443" s="1" t="n">
        <v>116</v>
      </c>
      <c r="K443" s="1" t="n">
        <f aca="false">(D443/D$1532)/($C443/$C$1532)</f>
        <v>0.626273290557495</v>
      </c>
      <c r="L443" s="1" t="n">
        <f aca="false">(E443/E$1532)/($C443/$C$1532)</f>
        <v>2.18999436559774</v>
      </c>
      <c r="M443" s="1" t="n">
        <f aca="false">(F443/F$1532)/($C443/$C$1532)</f>
        <v>1.06737282198729</v>
      </c>
      <c r="N443" s="1" t="n">
        <f aca="false">(G443/G$1532)/($C443/$C$1532)</f>
        <v>1.70341978813929</v>
      </c>
      <c r="O443" s="1" t="n">
        <f aca="false">(H443/H$1532)/($C443/$C$1532)</f>
        <v>0.395584460555522</v>
      </c>
      <c r="P443" s="1" t="n">
        <f aca="false">(I443/I$1532)/($C443/$C$1532)</f>
        <v>2.18517467331779</v>
      </c>
    </row>
    <row r="444" customFormat="false" ht="12.75" hidden="false" customHeight="false" outlineLevel="0" collapsed="false">
      <c r="A444" s="3" t="n">
        <v>351</v>
      </c>
      <c r="B444" s="1" t="s">
        <v>16</v>
      </c>
      <c r="C444" s="1" t="n">
        <v>140</v>
      </c>
      <c r="D444" s="1" t="n">
        <v>81</v>
      </c>
      <c r="E444" s="1" t="n">
        <v>88</v>
      </c>
      <c r="F444" s="1" t="n">
        <v>39</v>
      </c>
      <c r="G444" s="1" t="n">
        <v>44</v>
      </c>
      <c r="H444" s="1" t="n">
        <v>52</v>
      </c>
      <c r="I444" s="1" t="n">
        <v>100</v>
      </c>
      <c r="K444" s="1" t="n">
        <f aca="false">(D444/D$1532)/($C444/$C$1532)</f>
        <v>0.937492772701883</v>
      </c>
      <c r="L444" s="1" t="n">
        <f aca="false">(E444/E$1532)/($C444/$C$1532)</f>
        <v>3.1602896559491</v>
      </c>
      <c r="M444" s="1" t="n">
        <f aca="false">(F444/F$1532)/($C444/$C$1532)</f>
        <v>1.05361630890888</v>
      </c>
      <c r="N444" s="1" t="n">
        <f aca="false">(G444/G$1532)/($C444/$C$1532)</f>
        <v>1.74527524579071</v>
      </c>
      <c r="O444" s="1" t="n">
        <f aca="false">(H444/H$1532)/($C444/$C$1532)</f>
        <v>0.469604185947984</v>
      </c>
      <c r="P444" s="1" t="n">
        <f aca="false">(I444/I$1532)/($C444/$C$1532)</f>
        <v>2.19324797876109</v>
      </c>
    </row>
    <row r="445" customFormat="false" ht="12.75" hidden="false" customHeight="false" outlineLevel="0" collapsed="false">
      <c r="A445" s="3" t="n">
        <v>352</v>
      </c>
      <c r="B445" s="1" t="s">
        <v>12</v>
      </c>
      <c r="C445" s="1" t="n">
        <v>50</v>
      </c>
      <c r="D445" s="1" t="n">
        <v>30</v>
      </c>
      <c r="E445" s="1" t="n">
        <v>41</v>
      </c>
      <c r="F445" s="1" t="n">
        <v>20</v>
      </c>
      <c r="G445" s="1" t="n">
        <v>31</v>
      </c>
      <c r="H445" s="1" t="n">
        <v>32</v>
      </c>
      <c r="I445" s="1" t="n">
        <v>56</v>
      </c>
      <c r="K445" s="1" t="n">
        <f aca="false">(D445/D$1532)/($C445/$C$1532)</f>
        <v>0.972214727246397</v>
      </c>
      <c r="L445" s="1" t="n">
        <f aca="false">(E445/E$1532)/($C445/$C$1532)</f>
        <v>4.12274150571541</v>
      </c>
      <c r="M445" s="1" t="n">
        <f aca="false">(F445/F$1532)/($C445/$C$1532)</f>
        <v>1.51288495638199</v>
      </c>
      <c r="N445" s="1" t="n">
        <f aca="false">(G445/G$1532)/($C445/$C$1532)</f>
        <v>3.44295207578713</v>
      </c>
      <c r="O445" s="1" t="n">
        <f aca="false">(H445/H$1532)/($C445/$C$1532)</f>
        <v>0.809164135787295</v>
      </c>
      <c r="P445" s="1" t="n">
        <f aca="false">(I445/I$1532)/($C445/$C$1532)</f>
        <v>3.43901283069738</v>
      </c>
    </row>
    <row r="446" customFormat="false" ht="12.75" hidden="false" customHeight="false" outlineLevel="0" collapsed="false">
      <c r="A446" s="3" t="n">
        <v>353</v>
      </c>
      <c r="B446" s="1" t="s">
        <v>14</v>
      </c>
      <c r="C446" s="1" t="n">
        <v>281</v>
      </c>
      <c r="D446" s="1" t="n">
        <v>144</v>
      </c>
      <c r="E446" s="1" t="n">
        <v>173</v>
      </c>
      <c r="F446" s="1" t="n">
        <v>90</v>
      </c>
      <c r="G446" s="1" t="n">
        <v>141</v>
      </c>
      <c r="H446" s="1" t="n">
        <v>142</v>
      </c>
      <c r="I446" s="1" t="n">
        <v>129</v>
      </c>
      <c r="K446" s="1" t="n">
        <f aca="false">(D446/D$1532)/($C446/$C$1532)</f>
        <v>0.830361332879485</v>
      </c>
      <c r="L446" s="1" t="n">
        <f aca="false">(E446/E$1532)/($C446/$C$1532)</f>
        <v>3.09536620297182</v>
      </c>
      <c r="M446" s="1" t="n">
        <f aca="false">(F446/F$1532)/($C446/$C$1532)</f>
        <v>1.21138475155141</v>
      </c>
      <c r="N446" s="1" t="n">
        <f aca="false">(G446/G$1532)/($C446/$C$1532)</f>
        <v>2.78645530183667</v>
      </c>
      <c r="O446" s="1" t="n">
        <f aca="false">(H446/H$1532)/($C446/$C$1532)</f>
        <v>0.638908514689702</v>
      </c>
      <c r="P446" s="1" t="n">
        <f aca="false">(I446/I$1532)/($C446/$C$1532)</f>
        <v>1.40961062264858</v>
      </c>
    </row>
    <row r="447" customFormat="false" ht="12.75" hidden="false" customHeight="false" outlineLevel="0" collapsed="false">
      <c r="A447" s="3" t="n">
        <v>354</v>
      </c>
      <c r="B447" s="1" t="s">
        <v>18</v>
      </c>
      <c r="C447" s="1" t="n">
        <v>49</v>
      </c>
      <c r="D447" s="1" t="n">
        <v>32</v>
      </c>
      <c r="E447" s="1" t="n">
        <v>46</v>
      </c>
      <c r="F447" s="1" t="n">
        <v>13</v>
      </c>
      <c r="G447" s="1" t="n">
        <v>21</v>
      </c>
      <c r="H447" s="1" t="n">
        <v>21</v>
      </c>
      <c r="I447" s="1" t="n">
        <v>35</v>
      </c>
      <c r="K447" s="1" t="n">
        <f aca="false">(D447/D$1532)/($C447/$C$1532)</f>
        <v>1.05819290040424</v>
      </c>
      <c r="L447" s="1" t="n">
        <f aca="false">(E447/E$1532)/($C447/$C$1532)</f>
        <v>4.71991312252138</v>
      </c>
      <c r="M447" s="1" t="n">
        <f aca="false">(F447/F$1532)/($C447/$C$1532)</f>
        <v>1.00344410372275</v>
      </c>
      <c r="N447" s="1" t="n">
        <f aca="false">(G447/G$1532)/($C447/$C$1532)</f>
        <v>2.3799207897146</v>
      </c>
      <c r="O447" s="1" t="n">
        <f aca="false">(H447/H$1532)/($C447/$C$1532)</f>
        <v>0.541850983786135</v>
      </c>
      <c r="P447" s="1" t="n">
        <f aca="false">(I447/I$1532)/($C447/$C$1532)</f>
        <v>2.19324797876109</v>
      </c>
    </row>
    <row r="448" customFormat="false" ht="12.75" hidden="false" customHeight="false" outlineLevel="0" collapsed="false">
      <c r="A448" s="3" t="n">
        <v>355</v>
      </c>
      <c r="B448" s="1" t="s">
        <v>18</v>
      </c>
      <c r="C448" s="1" t="n">
        <v>68</v>
      </c>
      <c r="D448" s="1" t="n">
        <v>22</v>
      </c>
      <c r="E448" s="1" t="n">
        <v>20</v>
      </c>
      <c r="F448" s="1" t="n">
        <v>9</v>
      </c>
      <c r="G448" s="1" t="n">
        <v>28</v>
      </c>
      <c r="H448" s="1" t="n">
        <v>28</v>
      </c>
      <c r="I448" s="1" t="n">
        <v>43</v>
      </c>
      <c r="K448" s="1" t="n">
        <f aca="false">(D448/D$1532)/($C448/$C$1532)</f>
        <v>0.524233431358351</v>
      </c>
      <c r="L448" s="1" t="n">
        <f aca="false">(E448/E$1532)/($C448/$C$1532)</f>
        <v>1.47874515986923</v>
      </c>
      <c r="M448" s="1" t="n">
        <f aca="false">(F448/F$1532)/($C448/$C$1532)</f>
        <v>0.500586934096981</v>
      </c>
      <c r="N448" s="1" t="n">
        <f aca="false">(G448/G$1532)/($C448/$C$1532)</f>
        <v>2.28659056266697</v>
      </c>
      <c r="O448" s="1" t="n">
        <f aca="false">(H448/H$1532)/($C448/$C$1532)</f>
        <v>0.520601925598444</v>
      </c>
      <c r="P448" s="1" t="n">
        <f aca="false">(I448/I$1532)/($C448/$C$1532)</f>
        <v>1.94166953413849</v>
      </c>
    </row>
    <row r="449" customFormat="false" ht="12.75" hidden="false" customHeight="false" outlineLevel="0" collapsed="false">
      <c r="A449" s="3" t="n">
        <v>356</v>
      </c>
      <c r="B449" s="1" t="s">
        <v>18</v>
      </c>
      <c r="C449" s="1" t="n">
        <v>143</v>
      </c>
      <c r="D449" s="1" t="n">
        <v>65</v>
      </c>
      <c r="E449" s="1" t="n">
        <v>89</v>
      </c>
      <c r="F449" s="1" t="n">
        <v>38</v>
      </c>
      <c r="G449" s="1" t="n">
        <v>81</v>
      </c>
      <c r="H449" s="1" t="n">
        <v>73</v>
      </c>
      <c r="I449" s="1" t="n">
        <v>95</v>
      </c>
      <c r="K449" s="1" t="n">
        <f aca="false">(D449/D$1532)/($C449/$C$1532)</f>
        <v>0.736526308519998</v>
      </c>
      <c r="L449" s="1" t="n">
        <f aca="false">(E449/E$1532)/($C449/$C$1532)</f>
        <v>3.12914884878622</v>
      </c>
      <c r="M449" s="1" t="n">
        <f aca="false">(F449/F$1532)/($C449/$C$1532)</f>
        <v>1.00506343256146</v>
      </c>
      <c r="N449" s="1" t="n">
        <f aca="false">(G449/G$1532)/($C449/$C$1532)</f>
        <v>3.14548971507734</v>
      </c>
      <c r="O449" s="1" t="n">
        <f aca="false">(H449/H$1532)/($C449/$C$1532)</f>
        <v>0.645421568099569</v>
      </c>
      <c r="P449" s="1" t="n">
        <f aca="false">(I449/I$1532)/($C449/$C$1532)</f>
        <v>2.03987399423234</v>
      </c>
    </row>
    <row r="450" customFormat="false" ht="12.75" hidden="false" customHeight="false" outlineLevel="0" collapsed="false">
      <c r="A450" s="3" t="n">
        <v>357</v>
      </c>
      <c r="B450" s="1" t="s">
        <v>12</v>
      </c>
      <c r="C450" s="1" t="n">
        <v>414</v>
      </c>
      <c r="D450" s="1" t="n">
        <v>154</v>
      </c>
      <c r="E450" s="1" t="n">
        <v>178</v>
      </c>
      <c r="F450" s="1" t="n">
        <v>120</v>
      </c>
      <c r="G450" s="1" t="n">
        <v>145</v>
      </c>
      <c r="H450" s="1" t="n">
        <v>177</v>
      </c>
      <c r="I450" s="1" t="n">
        <v>174</v>
      </c>
      <c r="K450" s="1" t="n">
        <f aca="false">(D450/D$1532)/($C450/$C$1532)</f>
        <v>0.602741819629409</v>
      </c>
      <c r="L450" s="1" t="n">
        <f aca="false">(E450/E$1532)/($C450/$C$1532)</f>
        <v>2.16168253805038</v>
      </c>
      <c r="M450" s="1" t="n">
        <f aca="false">(F450/F$1532)/($C450/$C$1532)</f>
        <v>1.09629344665361</v>
      </c>
      <c r="N450" s="1" t="n">
        <f aca="false">(G450/G$1532)/($C450/$C$1532)</f>
        <v>1.94494331848657</v>
      </c>
      <c r="O450" s="1" t="n">
        <f aca="false">(H450/H$1532)/($C450/$C$1532)</f>
        <v>0.540542164984719</v>
      </c>
      <c r="P450" s="1" t="n">
        <f aca="false">(I450/I$1532)/($C450/$C$1532)</f>
        <v>1.29051982518406</v>
      </c>
    </row>
    <row r="451" customFormat="false" ht="12.75" hidden="false" customHeight="false" outlineLevel="0" collapsed="false">
      <c r="A451" s="3" t="n">
        <v>358</v>
      </c>
      <c r="B451" s="1" t="s">
        <v>18</v>
      </c>
      <c r="C451" s="1" t="n">
        <v>62</v>
      </c>
      <c r="D451" s="1" t="n">
        <v>30</v>
      </c>
      <c r="E451" s="1" t="n">
        <v>34</v>
      </c>
      <c r="F451" s="1" t="n">
        <v>22</v>
      </c>
      <c r="G451" s="1" t="n">
        <v>29</v>
      </c>
      <c r="H451" s="1" t="n">
        <v>23</v>
      </c>
      <c r="I451" s="1" t="n">
        <v>45</v>
      </c>
      <c r="K451" s="1" t="n">
        <f aca="false">(D451/D$1532)/($C451/$C$1532)</f>
        <v>0.784044134876126</v>
      </c>
      <c r="L451" s="1" t="n">
        <f aca="false">(E451/E$1532)/($C451/$C$1532)</f>
        <v>2.75714420130456</v>
      </c>
      <c r="M451" s="1" t="n">
        <f aca="false">(F451/F$1532)/($C451/$C$1532)</f>
        <v>1.34207536453241</v>
      </c>
      <c r="N451" s="1" t="n">
        <f aca="false">(G451/G$1532)/($C451/$C$1532)</f>
        <v>2.59744043178529</v>
      </c>
      <c r="O451" s="1" t="n">
        <f aca="false">(H451/H$1532)/($C451/$C$1532)</f>
        <v>0.469021550481547</v>
      </c>
      <c r="P451" s="1" t="n">
        <f aca="false">(I451/I$1532)/($C451/$C$1532)</f>
        <v>2.22862294616046</v>
      </c>
    </row>
    <row r="452" customFormat="false" ht="12.75" hidden="false" customHeight="false" outlineLevel="0" collapsed="false">
      <c r="A452" s="3" t="n">
        <v>359</v>
      </c>
      <c r="B452" s="1" t="s">
        <v>18</v>
      </c>
      <c r="C452" s="1" t="n">
        <v>72</v>
      </c>
      <c r="D452" s="1" t="n">
        <v>25</v>
      </c>
      <c r="E452" s="1" t="n">
        <v>52</v>
      </c>
      <c r="F452" s="1" t="n">
        <v>19</v>
      </c>
      <c r="G452" s="1" t="n">
        <v>26</v>
      </c>
      <c r="H452" s="1" t="n">
        <v>25</v>
      </c>
      <c r="I452" s="1" t="n">
        <v>45</v>
      </c>
      <c r="K452" s="1" t="n">
        <f aca="false">(D452/D$1532)/($C452/$C$1532)</f>
        <v>0.562624263452776</v>
      </c>
      <c r="L452" s="1" t="n">
        <f aca="false">(E452/E$1532)/($C452/$C$1532)</f>
        <v>3.63114089256777</v>
      </c>
      <c r="M452" s="1" t="n">
        <f aca="false">(F452/F$1532)/($C452/$C$1532)</f>
        <v>0.998083825390895</v>
      </c>
      <c r="N452" s="1" t="n">
        <f aca="false">(G452/G$1532)/($C452/$C$1532)</f>
        <v>2.00530362837064</v>
      </c>
      <c r="O452" s="1" t="n">
        <f aca="false">(H452/H$1532)/($C452/$C$1532)</f>
        <v>0.438999639641545</v>
      </c>
      <c r="P452" s="1" t="n">
        <f aca="false">(I452/I$1532)/($C452/$C$1532)</f>
        <v>1.91909198141595</v>
      </c>
    </row>
    <row r="453" customFormat="false" ht="12.75" hidden="false" customHeight="false" outlineLevel="0" collapsed="false">
      <c r="A453" s="3" t="n">
        <v>360</v>
      </c>
      <c r="B453" s="1" t="s">
        <v>14</v>
      </c>
      <c r="C453" s="1" t="n">
        <v>241</v>
      </c>
      <c r="D453" s="1" t="n">
        <v>84</v>
      </c>
      <c r="E453" s="1" t="n">
        <v>82</v>
      </c>
      <c r="F453" s="1" t="n">
        <v>50</v>
      </c>
      <c r="G453" s="1" t="n">
        <v>60</v>
      </c>
      <c r="H453" s="1" t="n">
        <v>61</v>
      </c>
      <c r="I453" s="1" t="n">
        <v>97</v>
      </c>
      <c r="K453" s="1" t="n">
        <f aca="false">(D453/D$1532)/($C453/$C$1532)</f>
        <v>0.564772040724048</v>
      </c>
      <c r="L453" s="1" t="n">
        <f aca="false">(E453/E$1532)/($C453/$C$1532)</f>
        <v>1.71068112270349</v>
      </c>
      <c r="M453" s="1" t="n">
        <f aca="false">(F453/F$1532)/($C453/$C$1532)</f>
        <v>0.784691367418044</v>
      </c>
      <c r="N453" s="1" t="n">
        <f aca="false">(G453/G$1532)/($C453/$C$1532)</f>
        <v>1.38252659983421</v>
      </c>
      <c r="O453" s="1" t="n">
        <f aca="false">(H453/H$1532)/($C453/$C$1532)</f>
        <v>0.320014343121272</v>
      </c>
      <c r="P453" s="1" t="n">
        <f aca="false">(I453/I$1532)/($C453/$C$1532)</f>
        <v>1.2358633838828</v>
      </c>
    </row>
    <row r="454" customFormat="false" ht="12.75" hidden="false" customHeight="false" outlineLevel="0" collapsed="false">
      <c r="A454" s="3" t="n">
        <v>361</v>
      </c>
      <c r="B454" s="1" t="s">
        <v>12</v>
      </c>
      <c r="C454" s="1" t="n">
        <v>187</v>
      </c>
      <c r="D454" s="1" t="n">
        <v>87</v>
      </c>
      <c r="E454" s="1" t="n">
        <v>114</v>
      </c>
      <c r="F454" s="1" t="n">
        <v>59</v>
      </c>
      <c r="G454" s="1" t="n">
        <v>66</v>
      </c>
      <c r="H454" s="1" t="n">
        <v>56</v>
      </c>
      <c r="I454" s="1" t="n">
        <v>108</v>
      </c>
      <c r="K454" s="1" t="n">
        <f aca="false">(D454/D$1532)/($C454/$C$1532)</f>
        <v>0.753856339308703</v>
      </c>
      <c r="L454" s="1" t="n">
        <f aca="false">(E454/E$1532)/($C454/$C$1532)</f>
        <v>3.0650354222744</v>
      </c>
      <c r="M454" s="1" t="n">
        <f aca="false">(F454/F$1532)/($C454/$C$1532)</f>
        <v>1.19331834794836</v>
      </c>
      <c r="N454" s="1" t="n">
        <f aca="false">(G454/G$1532)/($C454/$C$1532)</f>
        <v>1.95993476800026</v>
      </c>
      <c r="O454" s="1" t="n">
        <f aca="false">(H454/H$1532)/($C454/$C$1532)</f>
        <v>0.378619582253413</v>
      </c>
      <c r="P454" s="1" t="n">
        <f aca="false">(I454/I$1532)/($C454/$C$1532)</f>
        <v>1.77336414111592</v>
      </c>
    </row>
    <row r="455" customFormat="false" ht="12.75" hidden="false" customHeight="false" outlineLevel="0" collapsed="false">
      <c r="A455" s="3" t="n">
        <v>362</v>
      </c>
      <c r="B455" s="1" t="s">
        <v>18</v>
      </c>
      <c r="C455" s="1" t="n">
        <v>110</v>
      </c>
      <c r="D455" s="1" t="n">
        <v>59</v>
      </c>
      <c r="E455" s="1" t="n">
        <v>63</v>
      </c>
      <c r="F455" s="1" t="n">
        <v>30</v>
      </c>
      <c r="G455" s="1" t="n">
        <v>40</v>
      </c>
      <c r="H455" s="1" t="n">
        <v>41</v>
      </c>
      <c r="I455" s="1" t="n">
        <v>71</v>
      </c>
      <c r="K455" s="1" t="n">
        <f aca="false">(D455/D$1532)/($C455/$C$1532)</f>
        <v>0.869101044053597</v>
      </c>
      <c r="L455" s="1" t="n">
        <f aca="false">(E455/E$1532)/($C455/$C$1532)</f>
        <v>2.8795201203999</v>
      </c>
      <c r="M455" s="1" t="n">
        <f aca="false">(F455/F$1532)/($C455/$C$1532)</f>
        <v>1.03151247026045</v>
      </c>
      <c r="N455" s="1" t="n">
        <f aca="false">(G455/G$1532)/($C455/$C$1532)</f>
        <v>2.01932673066694</v>
      </c>
      <c r="O455" s="1" t="n">
        <f aca="false">(H455/H$1532)/($C455/$C$1532)</f>
        <v>0.471246158626124</v>
      </c>
      <c r="P455" s="1" t="n">
        <f aca="false">(I455/I$1532)/($C455/$C$1532)</f>
        <v>1.98189862808047</v>
      </c>
    </row>
    <row r="456" customFormat="false" ht="12.75" hidden="false" customHeight="false" outlineLevel="0" collapsed="false">
      <c r="A456" s="3" t="n">
        <v>363</v>
      </c>
      <c r="B456" s="1" t="s">
        <v>14</v>
      </c>
      <c r="C456" s="1" t="n">
        <v>193</v>
      </c>
      <c r="D456" s="1" t="n">
        <v>144</v>
      </c>
      <c r="E456" s="1" t="n">
        <v>122</v>
      </c>
      <c r="F456" s="1" t="n">
        <v>46</v>
      </c>
      <c r="G456" s="1" t="n">
        <v>76</v>
      </c>
      <c r="H456" s="1" t="n">
        <v>66</v>
      </c>
      <c r="I456" s="1" t="n">
        <v>129</v>
      </c>
      <c r="K456" s="1" t="n">
        <f aca="false">(D456/D$1532)/($C456/$C$1532)</f>
        <v>1.20897168154992</v>
      </c>
      <c r="L456" s="1" t="n">
        <f aca="false">(E456/E$1532)/($C456/$C$1532)</f>
        <v>3.17815280991584</v>
      </c>
      <c r="M456" s="1" t="n">
        <f aca="false">(F456/F$1532)/($C456/$C$1532)</f>
        <v>0.901459948103257</v>
      </c>
      <c r="N456" s="1" t="n">
        <f aca="false">(G456/G$1532)/($C456/$C$1532)</f>
        <v>2.18673205548907</v>
      </c>
      <c r="O456" s="1" t="n">
        <f aca="false">(H456/H$1532)/($C456/$C$1532)</f>
        <v>0.432357779808626</v>
      </c>
      <c r="P456" s="1" t="n">
        <f aca="false">(I456/I$1532)/($C456/$C$1532)</f>
        <v>2.05233463712048</v>
      </c>
    </row>
    <row r="457" customFormat="false" ht="12.75" hidden="false" customHeight="false" outlineLevel="0" collapsed="false">
      <c r="A457" s="3" t="n">
        <v>364</v>
      </c>
      <c r="B457" s="1" t="s">
        <v>12</v>
      </c>
      <c r="C457" s="1" t="n">
        <v>194</v>
      </c>
      <c r="D457" s="1" t="n">
        <v>89</v>
      </c>
      <c r="E457" s="1" t="n">
        <v>120</v>
      </c>
      <c r="F457" s="1" t="n">
        <v>53</v>
      </c>
      <c r="G457" s="1" t="n">
        <v>91</v>
      </c>
      <c r="H457" s="1" t="n">
        <v>70</v>
      </c>
      <c r="I457" s="1" t="n">
        <v>176</v>
      </c>
      <c r="K457" s="1" t="n">
        <f aca="false">(D457/D$1532)/($C457/$C$1532)</f>
        <v>0.743360057774307</v>
      </c>
      <c r="L457" s="1" t="n">
        <f aca="false">(E457/E$1532)/($C457/$C$1532)</f>
        <v>3.10993827436415</v>
      </c>
      <c r="M457" s="1" t="n">
        <f aca="false">(F457/F$1532)/($C457/$C$1532)</f>
        <v>1.03328482845677</v>
      </c>
      <c r="N457" s="1" t="n">
        <f aca="false">(G457/G$1532)/($C457/$C$1532)</f>
        <v>2.60482739355361</v>
      </c>
      <c r="O457" s="1" t="n">
        <f aca="false">(H457/H$1532)/($C457/$C$1532)</f>
        <v>0.456197563668739</v>
      </c>
      <c r="P457" s="1" t="n">
        <f aca="false">(I457/I$1532)/($C457/$C$1532)</f>
        <v>2.78565104106563</v>
      </c>
    </row>
    <row r="458" customFormat="false" ht="12.75" hidden="false" customHeight="false" outlineLevel="0" collapsed="false">
      <c r="A458" s="3" t="n">
        <v>365</v>
      </c>
      <c r="B458" s="1" t="s">
        <v>18</v>
      </c>
      <c r="C458" s="1" t="n">
        <v>169</v>
      </c>
      <c r="D458" s="1" t="n">
        <v>76</v>
      </c>
      <c r="E458" s="1" t="n">
        <v>103</v>
      </c>
      <c r="F458" s="1" t="n">
        <v>51</v>
      </c>
      <c r="G458" s="1" t="n">
        <v>99</v>
      </c>
      <c r="H458" s="1" t="n">
        <v>85</v>
      </c>
      <c r="I458" s="1" t="n">
        <v>185</v>
      </c>
      <c r="K458" s="1" t="n">
        <f aca="false">(D458/D$1532)/($C458/$C$1532)</f>
        <v>0.728681649612684</v>
      </c>
      <c r="L458" s="1" t="n">
        <f aca="false">(E458/E$1532)/($C458/$C$1532)</f>
        <v>3.06423997033257</v>
      </c>
      <c r="M458" s="1" t="n">
        <f aca="false">(F458/F$1532)/($C458/$C$1532)</f>
        <v>1.14137770377931</v>
      </c>
      <c r="N458" s="1" t="n">
        <f aca="false">(G458/G$1532)/($C458/$C$1532)</f>
        <v>3.25302782499452</v>
      </c>
      <c r="O458" s="1" t="n">
        <f aca="false">(H458/H$1532)/($C458/$C$1532)</f>
        <v>0.635900069729291</v>
      </c>
      <c r="P458" s="1" t="n">
        <f aca="false">(I458/I$1532)/($C458/$C$1532)</f>
        <v>3.36124986094155</v>
      </c>
    </row>
    <row r="459" customFormat="false" ht="12.75" hidden="false" customHeight="false" outlineLevel="0" collapsed="false">
      <c r="A459" s="3" t="n">
        <v>366</v>
      </c>
      <c r="B459" s="1" t="s">
        <v>16</v>
      </c>
      <c r="C459" s="1" t="n">
        <v>106</v>
      </c>
      <c r="D459" s="1" t="n">
        <v>65</v>
      </c>
      <c r="E459" s="1" t="n">
        <v>106</v>
      </c>
      <c r="F459" s="1" t="n">
        <v>40</v>
      </c>
      <c r="G459" s="1" t="n">
        <v>59</v>
      </c>
      <c r="H459" s="1" t="n">
        <v>39</v>
      </c>
      <c r="I459" s="1" t="n">
        <v>85</v>
      </c>
      <c r="K459" s="1" t="n">
        <f aca="false">(D459/D$1532)/($C459/$C$1532)</f>
        <v>0.993615680361883</v>
      </c>
      <c r="L459" s="1" t="n">
        <f aca="false">(E459/E$1532)/($C459/$C$1532)</f>
        <v>5.02773354355538</v>
      </c>
      <c r="M459" s="1" t="n">
        <f aca="false">(F459/F$1532)/($C459/$C$1532)</f>
        <v>1.42724995885093</v>
      </c>
      <c r="N459" s="1" t="n">
        <f aca="false">(G459/G$1532)/($C459/$C$1532)</f>
        <v>3.09090341557274</v>
      </c>
      <c r="O459" s="1" t="n">
        <f aca="false">(H459/H$1532)/($C459/$C$1532)</f>
        <v>0.465173957778663</v>
      </c>
      <c r="P459" s="1" t="n">
        <f aca="false">(I459/I$1532)/($C459/$C$1532)</f>
        <v>2.46223122143933</v>
      </c>
    </row>
    <row r="460" customFormat="false" ht="12.75" hidden="false" customHeight="false" outlineLevel="0" collapsed="false">
      <c r="A460" s="3" t="n">
        <v>367</v>
      </c>
      <c r="B460" s="1" t="s">
        <v>12</v>
      </c>
      <c r="C460" s="1" t="n">
        <v>77</v>
      </c>
      <c r="D460" s="1" t="n">
        <v>32</v>
      </c>
      <c r="E460" s="1" t="n">
        <v>61</v>
      </c>
      <c r="F460" s="1" t="n">
        <v>32</v>
      </c>
      <c r="G460" s="1" t="n">
        <v>35</v>
      </c>
      <c r="H460" s="1" t="n">
        <v>24</v>
      </c>
      <c r="I460" s="1" t="n">
        <v>60</v>
      </c>
      <c r="K460" s="1" t="n">
        <f aca="false">(D460/D$1532)/($C460/$C$1532)</f>
        <v>0.673395482075426</v>
      </c>
      <c r="L460" s="1" t="n">
        <f aca="false">(E460/E$1532)/($C460/$C$1532)</f>
        <v>3.98300969034907</v>
      </c>
      <c r="M460" s="1" t="n">
        <f aca="false">(F460/F$1532)/($C460/$C$1532)</f>
        <v>1.57182852611116</v>
      </c>
      <c r="N460" s="1" t="n">
        <f aca="false">(G460/G$1532)/($C460/$C$1532)</f>
        <v>2.52415841333367</v>
      </c>
      <c r="O460" s="1" t="n">
        <f aca="false">(H460/H$1532)/($C460/$C$1532)</f>
        <v>0.394073442753553</v>
      </c>
      <c r="P460" s="1" t="n">
        <f aca="false">(I460/I$1532)/($C460/$C$1532)</f>
        <v>2.39263415864846</v>
      </c>
    </row>
    <row r="461" customFormat="false" ht="12.75" hidden="false" customHeight="false" outlineLevel="0" collapsed="false">
      <c r="A461" s="3" t="n">
        <v>368</v>
      </c>
      <c r="B461" s="1" t="s">
        <v>18</v>
      </c>
      <c r="C461" s="1" t="n">
        <v>43</v>
      </c>
      <c r="D461" s="1" t="n">
        <v>13</v>
      </c>
      <c r="E461" s="1" t="n">
        <v>29</v>
      </c>
      <c r="F461" s="1" t="n">
        <v>19</v>
      </c>
      <c r="G461" s="1" t="n">
        <v>27</v>
      </c>
      <c r="H461" s="1" t="n">
        <v>9</v>
      </c>
      <c r="I461" s="1" t="n">
        <v>44</v>
      </c>
      <c r="K461" s="1" t="n">
        <f aca="false">(D461/D$1532)/($C461/$C$1532)</f>
        <v>0.489875637759812</v>
      </c>
      <c r="L461" s="1" t="n">
        <f aca="false">(E461/E$1532)/($C461/$C$1532)</f>
        <v>3.39079704100247</v>
      </c>
      <c r="M461" s="1" t="n">
        <f aca="false">(F461/F$1532)/($C461/$C$1532)</f>
        <v>1.67121012623592</v>
      </c>
      <c r="N461" s="1" t="n">
        <f aca="false">(G461/G$1532)/($C461/$C$1532)</f>
        <v>3.48686069190744</v>
      </c>
      <c r="O461" s="1" t="n">
        <f aca="false">(H461/H$1532)/($C461/$C$1532)</f>
        <v>0.264624899058345</v>
      </c>
      <c r="P461" s="1" t="n">
        <f aca="false">(I461/I$1532)/($C461/$C$1532)</f>
        <v>3.14195524399263</v>
      </c>
    </row>
    <row r="462" customFormat="false" ht="12.75" hidden="false" customHeight="false" outlineLevel="0" collapsed="false">
      <c r="A462" s="3" t="n">
        <v>369</v>
      </c>
      <c r="B462" s="1" t="s">
        <v>18</v>
      </c>
      <c r="C462" s="1" t="n">
        <v>59</v>
      </c>
      <c r="D462" s="1" t="n">
        <v>28</v>
      </c>
      <c r="E462" s="1" t="n">
        <v>27</v>
      </c>
      <c r="F462" s="1" t="n">
        <v>19</v>
      </c>
      <c r="G462" s="1" t="n">
        <v>16</v>
      </c>
      <c r="H462" s="1" t="n">
        <v>13</v>
      </c>
      <c r="I462" s="1" t="n">
        <v>32</v>
      </c>
      <c r="K462" s="1" t="n">
        <f aca="false">(D462/D$1532)/($C462/$C$1532)</f>
        <v>0.768983400081896</v>
      </c>
      <c r="L462" s="1" t="n">
        <f aca="false">(E462/E$1532)/($C462/$C$1532)</f>
        <v>2.30082721484738</v>
      </c>
      <c r="M462" s="1" t="n">
        <f aca="false">(F462/F$1532)/($C462/$C$1532)</f>
        <v>1.21800060047702</v>
      </c>
      <c r="N462" s="1" t="n">
        <f aca="false">(G462/G$1532)/($C462/$C$1532)</f>
        <v>1.50593857880246</v>
      </c>
      <c r="O462" s="1" t="n">
        <f aca="false">(H462/H$1532)/($C462/$C$1532)</f>
        <v>0.278578754375923</v>
      </c>
      <c r="P462" s="1" t="n">
        <f aca="false">(I462/I$1532)/($C462/$C$1532)</f>
        <v>1.66538151607621</v>
      </c>
    </row>
    <row r="463" customFormat="false" ht="12.75" hidden="false" customHeight="false" outlineLevel="0" collapsed="false">
      <c r="A463" s="3" t="n">
        <v>370</v>
      </c>
      <c r="B463" s="1" t="s">
        <v>18</v>
      </c>
      <c r="C463" s="1" t="n">
        <v>37</v>
      </c>
      <c r="D463" s="1" t="n">
        <v>15</v>
      </c>
      <c r="E463" s="1" t="n">
        <v>16</v>
      </c>
      <c r="F463" s="1" t="n">
        <v>12</v>
      </c>
      <c r="G463" s="1" t="n">
        <v>17</v>
      </c>
      <c r="H463" s="1" t="n">
        <v>16</v>
      </c>
      <c r="I463" s="1" t="n">
        <v>33</v>
      </c>
      <c r="K463" s="1" t="n">
        <f aca="false">(D463/D$1532)/($C463/$C$1532)</f>
        <v>0.656901842734052</v>
      </c>
      <c r="L463" s="1" t="n">
        <f aca="false">(E463/E$1532)/($C463/$C$1532)</f>
        <v>2.17415504586179</v>
      </c>
      <c r="M463" s="1" t="n">
        <f aca="false">(F463/F$1532)/($C463/$C$1532)</f>
        <v>1.22666347814756</v>
      </c>
      <c r="N463" s="1" t="n">
        <f aca="false">(G463/G$1532)/($C463/$C$1532)</f>
        <v>2.55144661239674</v>
      </c>
      <c r="O463" s="1" t="n">
        <f aca="false">(H463/H$1532)/($C463/$C$1532)</f>
        <v>0.546732524180605</v>
      </c>
      <c r="P463" s="1" t="n">
        <f aca="false">(I463/I$1532)/($C463/$C$1532)</f>
        <v>2.73859612483141</v>
      </c>
    </row>
    <row r="464" customFormat="false" ht="12.75" hidden="false" customHeight="false" outlineLevel="0" collapsed="false">
      <c r="A464" s="3" t="n">
        <v>371</v>
      </c>
      <c r="B464" s="1" t="s">
        <v>12</v>
      </c>
      <c r="C464" s="1" t="n">
        <v>37</v>
      </c>
      <c r="D464" s="1" t="n">
        <v>16</v>
      </c>
      <c r="E464" s="1" t="n">
        <v>26</v>
      </c>
      <c r="F464" s="1" t="n">
        <v>18</v>
      </c>
      <c r="G464" s="1" t="n">
        <v>12</v>
      </c>
      <c r="H464" s="1" t="n">
        <v>27</v>
      </c>
      <c r="I464" s="1" t="n">
        <v>25</v>
      </c>
      <c r="K464" s="1" t="n">
        <f aca="false">(D464/D$1532)/($C464/$C$1532)</f>
        <v>0.700695298916322</v>
      </c>
      <c r="L464" s="1" t="n">
        <f aca="false">(E464/E$1532)/($C464/$C$1532)</f>
        <v>3.5330019495254</v>
      </c>
      <c r="M464" s="1" t="n">
        <f aca="false">(F464/F$1532)/($C464/$C$1532)</f>
        <v>1.83999521722134</v>
      </c>
      <c r="N464" s="1" t="n">
        <f aca="false">(G464/G$1532)/($C464/$C$1532)</f>
        <v>1.8010211381624</v>
      </c>
      <c r="O464" s="1" t="n">
        <f aca="false">(H464/H$1532)/($C464/$C$1532)</f>
        <v>0.922611134554771</v>
      </c>
      <c r="P464" s="1" t="n">
        <f aca="false">(I464/I$1532)/($C464/$C$1532)</f>
        <v>2.07469403396319</v>
      </c>
    </row>
    <row r="465" customFormat="false" ht="12.75" hidden="false" customHeight="false" outlineLevel="0" collapsed="false">
      <c r="A465" s="3" t="n">
        <v>372</v>
      </c>
      <c r="B465" s="1" t="s">
        <v>12</v>
      </c>
      <c r="C465" s="1" t="n">
        <v>125</v>
      </c>
      <c r="D465" s="1" t="n">
        <v>44</v>
      </c>
      <c r="E465" s="1" t="n">
        <v>419</v>
      </c>
      <c r="F465" s="1" t="n">
        <v>50</v>
      </c>
      <c r="G465" s="1" t="n">
        <v>54</v>
      </c>
      <c r="H465" s="1" t="n">
        <v>111</v>
      </c>
      <c r="I465" s="1" t="n">
        <v>177</v>
      </c>
      <c r="K465" s="1" t="n">
        <f aca="false">(D465/D$1532)/($C465/$C$1532)</f>
        <v>0.570365973317886</v>
      </c>
      <c r="L465" s="1" t="n">
        <f aca="false">(E465/E$1532)/($C465/$C$1532)</f>
        <v>16.8529628379976</v>
      </c>
      <c r="M465" s="1" t="n">
        <f aca="false">(F465/F$1532)/($C465/$C$1532)</f>
        <v>1.51288495638199</v>
      </c>
      <c r="N465" s="1" t="n">
        <f aca="false">(G465/G$1532)/($C465/$C$1532)</f>
        <v>2.39896015603232</v>
      </c>
      <c r="O465" s="1" t="n">
        <f aca="false">(H465/H$1532)/($C465/$C$1532)</f>
        <v>1.12271523840487</v>
      </c>
      <c r="P465" s="1" t="n">
        <f aca="false">(I465/I$1532)/($C465/$C$1532)</f>
        <v>4.34789479309598</v>
      </c>
    </row>
    <row r="466" customFormat="false" ht="12.75" hidden="false" customHeight="false" outlineLevel="0" collapsed="false">
      <c r="A466" s="3" t="n">
        <v>373</v>
      </c>
      <c r="B466" s="1" t="s">
        <v>16</v>
      </c>
      <c r="C466" s="1" t="n">
        <v>75</v>
      </c>
      <c r="D466" s="1" t="n">
        <v>49</v>
      </c>
      <c r="E466" s="1" t="n">
        <v>57</v>
      </c>
      <c r="F466" s="1" t="n">
        <v>18</v>
      </c>
      <c r="G466" s="1" t="n">
        <v>44</v>
      </c>
      <c r="H466" s="1" t="n">
        <v>60</v>
      </c>
      <c r="I466" s="1" t="n">
        <v>56</v>
      </c>
      <c r="K466" s="1" t="n">
        <f aca="false">(D466/D$1532)/($C466/$C$1532)</f>
        <v>1.05863381411274</v>
      </c>
      <c r="L466" s="1" t="n">
        <f aca="false">(E466/E$1532)/($C466/$C$1532)</f>
        <v>3.82107749310209</v>
      </c>
      <c r="M466" s="1" t="n">
        <f aca="false">(F466/F$1532)/($C466/$C$1532)</f>
        <v>0.907730973829193</v>
      </c>
      <c r="N466" s="1" t="n">
        <f aca="false">(G466/G$1532)/($C466/$C$1532)</f>
        <v>3.25784712547599</v>
      </c>
      <c r="O466" s="1" t="n">
        <f aca="false">(H466/H$1532)/($C466/$C$1532)</f>
        <v>1.01145516973412</v>
      </c>
      <c r="P466" s="1" t="n">
        <f aca="false">(I466/I$1532)/($C466/$C$1532)</f>
        <v>2.29267522046492</v>
      </c>
    </row>
    <row r="467" customFormat="false" ht="12.75" hidden="false" customHeight="false" outlineLevel="0" collapsed="false">
      <c r="A467" s="3" t="n">
        <v>374</v>
      </c>
      <c r="B467" s="1" t="s">
        <v>14</v>
      </c>
      <c r="C467" s="1" t="n">
        <v>1125</v>
      </c>
      <c r="D467" s="1" t="n">
        <v>757</v>
      </c>
      <c r="E467" s="1" t="n">
        <v>685</v>
      </c>
      <c r="F467" s="1" t="n">
        <v>259</v>
      </c>
      <c r="G467" s="1" t="n">
        <v>374</v>
      </c>
      <c r="H467" s="1" t="n">
        <v>469</v>
      </c>
      <c r="I467" s="1" t="n">
        <v>472</v>
      </c>
      <c r="K467" s="1" t="n">
        <f aca="false">(D467/D$1532)/($C467/$C$1532)</f>
        <v>1.0903208126304</v>
      </c>
      <c r="L467" s="1" t="n">
        <f aca="false">(E467/E$1532)/($C467/$C$1532)</f>
        <v>3.06133109096483</v>
      </c>
      <c r="M467" s="1" t="n">
        <f aca="false">(F467/F$1532)/($C467/$C$1532)</f>
        <v>0.870749341562078</v>
      </c>
      <c r="N467" s="1" t="n">
        <f aca="false">(G467/G$1532)/($C467/$C$1532)</f>
        <v>1.84611337110306</v>
      </c>
      <c r="O467" s="1" t="n">
        <f aca="false">(H467/H$1532)/($C467/$C$1532)</f>
        <v>0.527080527339224</v>
      </c>
      <c r="P467" s="1" t="n">
        <f aca="false">(I467/I$1532)/($C467/$C$1532)</f>
        <v>1.28826512388029</v>
      </c>
    </row>
    <row r="468" customFormat="false" ht="12.75" hidden="false" customHeight="false" outlineLevel="0" collapsed="false">
      <c r="A468" s="3" t="n">
        <v>375</v>
      </c>
      <c r="B468" s="1" t="s">
        <v>16</v>
      </c>
      <c r="C468" s="1" t="n">
        <v>189</v>
      </c>
      <c r="D468" s="1" t="n">
        <v>162</v>
      </c>
      <c r="E468" s="1" t="n">
        <v>144</v>
      </c>
      <c r="F468" s="1" t="n">
        <v>74</v>
      </c>
      <c r="G468" s="1" t="n">
        <v>109</v>
      </c>
      <c r="H468" s="1" t="n">
        <v>89</v>
      </c>
      <c r="I468" s="1" t="n">
        <v>137</v>
      </c>
      <c r="K468" s="1" t="n">
        <f aca="false">(D468/D$1532)/($C468/$C$1532)</f>
        <v>1.38887818178057</v>
      </c>
      <c r="L468" s="1" t="n">
        <f aca="false">(E468/E$1532)/($C468/$C$1532)</f>
        <v>3.83065412842315</v>
      </c>
      <c r="M468" s="1" t="n">
        <f aca="false">(F468/F$1532)/($C468/$C$1532)</f>
        <v>1.48086622714639</v>
      </c>
      <c r="N468" s="1" t="n">
        <f aca="false">(G468/G$1532)/($C468/$C$1532)</f>
        <v>3.2026094577641</v>
      </c>
      <c r="O468" s="1" t="n">
        <f aca="false">(H468/H$1532)/($C468/$C$1532)</f>
        <v>0.595367130332914</v>
      </c>
      <c r="P468" s="1" t="n">
        <f aca="false">(I468/I$1532)/($C468/$C$1532)</f>
        <v>2.2257405414094</v>
      </c>
    </row>
    <row r="469" customFormat="false" ht="12.75" hidden="false" customHeight="false" outlineLevel="0" collapsed="false">
      <c r="A469" s="3" t="n">
        <v>376</v>
      </c>
      <c r="B469" s="1" t="s">
        <v>16</v>
      </c>
      <c r="C469" s="1" t="n">
        <v>34</v>
      </c>
      <c r="D469" s="1" t="n">
        <v>18</v>
      </c>
      <c r="E469" s="1" t="n">
        <v>16</v>
      </c>
      <c r="F469" s="1" t="n">
        <v>13</v>
      </c>
      <c r="G469" s="1" t="n">
        <v>17</v>
      </c>
      <c r="H469" s="1" t="n">
        <v>19</v>
      </c>
      <c r="I469" s="1" t="n">
        <v>25</v>
      </c>
      <c r="K469" s="1" t="n">
        <f aca="false">(D469/D$1532)/($C469/$C$1532)</f>
        <v>0.857836524040938</v>
      </c>
      <c r="L469" s="1" t="n">
        <f aca="false">(E469/E$1532)/($C469/$C$1532)</f>
        <v>2.36599225579077</v>
      </c>
      <c r="M469" s="1" t="n">
        <f aca="false">(F469/F$1532)/($C469/$C$1532)</f>
        <v>1.44614003183572</v>
      </c>
      <c r="N469" s="1" t="n">
        <f aca="false">(G469/G$1532)/($C469/$C$1532)</f>
        <v>2.77657425466704</v>
      </c>
      <c r="O469" s="1" t="n">
        <f aca="false">(H469/H$1532)/($C469/$C$1532)</f>
        <v>0.706531184740745</v>
      </c>
      <c r="P469" s="1" t="n">
        <f aca="false">(I469/I$1532)/($C469/$C$1532)</f>
        <v>2.25775527225406</v>
      </c>
    </row>
    <row r="470" customFormat="false" ht="12.75" hidden="false" customHeight="false" outlineLevel="0" collapsed="false">
      <c r="A470" s="3" t="n">
        <v>377</v>
      </c>
      <c r="B470" s="1" t="s">
        <v>14</v>
      </c>
      <c r="C470" s="1" t="n">
        <v>80</v>
      </c>
      <c r="D470" s="1" t="n">
        <v>33</v>
      </c>
      <c r="E470" s="1" t="n">
        <v>29</v>
      </c>
      <c r="F470" s="1" t="n">
        <v>14</v>
      </c>
      <c r="G470" s="1" t="n">
        <v>39</v>
      </c>
      <c r="H470" s="1" t="n">
        <v>32</v>
      </c>
      <c r="I470" s="1" t="n">
        <v>59</v>
      </c>
      <c r="K470" s="1" t="n">
        <f aca="false">(D470/D$1532)/($C470/$C$1532)</f>
        <v>0.668397624981898</v>
      </c>
      <c r="L470" s="1" t="n">
        <f aca="false">(E470/E$1532)/($C470/$C$1532)</f>
        <v>1.82255340953883</v>
      </c>
      <c r="M470" s="1" t="n">
        <f aca="false">(F470/F$1532)/($C470/$C$1532)</f>
        <v>0.66188716841712</v>
      </c>
      <c r="N470" s="1" t="n">
        <f aca="false">(G470/G$1532)/($C470/$C$1532)</f>
        <v>2.70715989830036</v>
      </c>
      <c r="O470" s="1" t="n">
        <f aca="false">(H470/H$1532)/($C470/$C$1532)</f>
        <v>0.50572758486706</v>
      </c>
      <c r="P470" s="1" t="n">
        <f aca="false">(I470/I$1532)/($C470/$C$1532)</f>
        <v>2.26452853807082</v>
      </c>
    </row>
    <row r="471" customFormat="false" ht="12.75" hidden="false" customHeight="false" outlineLevel="0" collapsed="false">
      <c r="A471" s="3" t="n">
        <v>378</v>
      </c>
      <c r="B471" s="1" t="s">
        <v>14</v>
      </c>
      <c r="C471" s="1" t="n">
        <v>182</v>
      </c>
      <c r="D471" s="1" t="n">
        <v>93</v>
      </c>
      <c r="E471" s="1" t="n">
        <v>67</v>
      </c>
      <c r="F471" s="1" t="n">
        <v>35</v>
      </c>
      <c r="G471" s="1" t="n">
        <v>53</v>
      </c>
      <c r="H471" s="1" t="n">
        <v>61</v>
      </c>
      <c r="I471" s="1" t="n">
        <v>111</v>
      </c>
      <c r="K471" s="1" t="n">
        <f aca="false">(D471/D$1532)/($C471/$C$1532)</f>
        <v>0.827985069907645</v>
      </c>
      <c r="L471" s="1" t="n">
        <f aca="false">(E471/E$1532)/($C471/$C$1532)</f>
        <v>1.8508689418583</v>
      </c>
      <c r="M471" s="1" t="n">
        <f aca="false">(F471/F$1532)/($C471/$C$1532)</f>
        <v>0.72734853672211</v>
      </c>
      <c r="N471" s="1" t="n">
        <f aca="false">(G471/G$1532)/($C471/$C$1532)</f>
        <v>1.61712566480608</v>
      </c>
      <c r="O471" s="1" t="n">
        <f aca="false">(H471/H$1532)/($C471/$C$1532)</f>
        <v>0.423755256550695</v>
      </c>
      <c r="P471" s="1" t="n">
        <f aca="false">(I471/I$1532)/($C471/$C$1532)</f>
        <v>1.872696351096</v>
      </c>
    </row>
    <row r="472" customFormat="false" ht="12.75" hidden="false" customHeight="false" outlineLevel="0" collapsed="false">
      <c r="A472" s="3" t="n">
        <v>379</v>
      </c>
      <c r="B472" s="1" t="s">
        <v>18</v>
      </c>
      <c r="C472" s="1" t="n">
        <v>134</v>
      </c>
      <c r="D472" s="1" t="n">
        <v>63</v>
      </c>
      <c r="E472" s="1" t="n">
        <v>45</v>
      </c>
      <c r="F472" s="1" t="n">
        <v>35</v>
      </c>
      <c r="G472" s="1" t="n">
        <v>45</v>
      </c>
      <c r="H472" s="1" t="n">
        <v>49</v>
      </c>
      <c r="I472" s="1" t="n">
        <v>90</v>
      </c>
      <c r="K472" s="1" t="n">
        <f aca="false">(D472/D$1532)/($C472/$C$1532)</f>
        <v>0.761810047469192</v>
      </c>
      <c r="L472" s="1" t="n">
        <f aca="false">(E472/E$1532)/($C472/$C$1532)</f>
        <v>1.68841798104472</v>
      </c>
      <c r="M472" s="1" t="n">
        <f aca="false">(F472/F$1532)/($C472/$C$1532)</f>
        <v>0.987891296144955</v>
      </c>
      <c r="N472" s="1" t="n">
        <f aca="false">(G472/G$1532)/($C472/$C$1532)</f>
        <v>1.86486330537338</v>
      </c>
      <c r="O472" s="1" t="n">
        <f aca="false">(H472/H$1532)/($C472/$C$1532)</f>
        <v>0.462325590643394</v>
      </c>
      <c r="P472" s="1" t="n">
        <f aca="false">(I472/I$1532)/($C472/$C$1532)</f>
        <v>2.0623078009246</v>
      </c>
    </row>
    <row r="473" customFormat="false" ht="12.75" hidden="false" customHeight="false" outlineLevel="0" collapsed="false">
      <c r="A473" s="3" t="n">
        <v>380</v>
      </c>
      <c r="B473" s="1" t="s">
        <v>14</v>
      </c>
      <c r="C473" s="1" t="n">
        <v>218</v>
      </c>
      <c r="D473" s="1" t="n">
        <v>132</v>
      </c>
      <c r="E473" s="1" t="n">
        <v>121</v>
      </c>
      <c r="F473" s="1" t="n">
        <v>48</v>
      </c>
      <c r="G473" s="1" t="n">
        <v>68</v>
      </c>
      <c r="H473" s="1" t="n">
        <v>94</v>
      </c>
      <c r="I473" s="1" t="n">
        <v>114</v>
      </c>
      <c r="K473" s="1" t="n">
        <f aca="false">(D473/D$1532)/($C473/$C$1532)</f>
        <v>0.981134128413795</v>
      </c>
      <c r="L473" s="1" t="n">
        <f aca="false">(E473/E$1532)/($C473/$C$1532)</f>
        <v>2.7906227466523</v>
      </c>
      <c r="M473" s="1" t="n">
        <f aca="false">(F473/F$1532)/($C473/$C$1532)</f>
        <v>0.832780709935039</v>
      </c>
      <c r="N473" s="1" t="n">
        <f aca="false">(G473/G$1532)/($C473/$C$1532)</f>
        <v>1.73217476437944</v>
      </c>
      <c r="O473" s="1" t="n">
        <f aca="false">(H473/H$1532)/($C473/$C$1532)</f>
        <v>0.545165057081463</v>
      </c>
      <c r="P473" s="1" t="n">
        <f aca="false">(I473/I$1532)/($C473/$C$1532)</f>
        <v>1.60569897894619</v>
      </c>
    </row>
    <row r="474" customFormat="false" ht="12.75" hidden="false" customHeight="false" outlineLevel="0" collapsed="false">
      <c r="A474" s="3" t="n">
        <v>381</v>
      </c>
      <c r="B474" s="1" t="s">
        <v>12</v>
      </c>
      <c r="C474" s="1" t="n">
        <v>139</v>
      </c>
      <c r="D474" s="1" t="n">
        <v>80</v>
      </c>
      <c r="E474" s="1" t="n">
        <v>101</v>
      </c>
      <c r="F474" s="1" t="n">
        <v>40</v>
      </c>
      <c r="G474" s="1" t="n">
        <v>66</v>
      </c>
      <c r="H474" s="1" t="n">
        <v>64</v>
      </c>
      <c r="I474" s="1" t="n">
        <v>81</v>
      </c>
      <c r="K474" s="1" t="n">
        <f aca="false">(D474/D$1532)/($C474/$C$1532)</f>
        <v>0.932580074097263</v>
      </c>
      <c r="L474" s="1" t="n">
        <f aca="false">(E474/E$1532)/($C474/$C$1532)</f>
        <v>3.65324523668413</v>
      </c>
      <c r="M474" s="1" t="n">
        <f aca="false">(F474/F$1532)/($C474/$C$1532)</f>
        <v>1.08840644344028</v>
      </c>
      <c r="N474" s="1" t="n">
        <f aca="false">(G474/G$1532)/($C474/$C$1532)</f>
        <v>2.63674677421618</v>
      </c>
      <c r="O474" s="1" t="n">
        <f aca="false">(H474/H$1532)/($C474/$C$1532)</f>
        <v>0.582132471789421</v>
      </c>
      <c r="P474" s="1" t="n">
        <f aca="false">(I474/I$1532)/($C474/$C$1532)</f>
        <v>1.78931166037056</v>
      </c>
    </row>
    <row r="475" customFormat="false" ht="12.75" hidden="false" customHeight="false" outlineLevel="0" collapsed="false">
      <c r="A475" s="3" t="n">
        <v>382</v>
      </c>
      <c r="B475" s="1" t="s">
        <v>12</v>
      </c>
      <c r="C475" s="1" t="n">
        <v>186</v>
      </c>
      <c r="D475" s="1" t="n">
        <v>95</v>
      </c>
      <c r="E475" s="1" t="n">
        <v>241</v>
      </c>
      <c r="F475" s="1" t="n">
        <v>52</v>
      </c>
      <c r="G475" s="1" t="n">
        <v>53</v>
      </c>
      <c r="H475" s="1" t="n">
        <v>92</v>
      </c>
      <c r="I475" s="1" t="n">
        <v>210</v>
      </c>
      <c r="K475" s="1" t="n">
        <f aca="false">(D475/D$1532)/($C475/$C$1532)</f>
        <v>0.827602142369245</v>
      </c>
      <c r="L475" s="1" t="n">
        <f aca="false">(E475/E$1532)/($C475/$C$1532)</f>
        <v>6.51442894621961</v>
      </c>
      <c r="M475" s="1" t="n">
        <f aca="false">(F475/F$1532)/($C475/$C$1532)</f>
        <v>1.05739271144978</v>
      </c>
      <c r="N475" s="1" t="n">
        <f aca="false">(G475/G$1532)/($C475/$C$1532)</f>
        <v>1.58234876878874</v>
      </c>
      <c r="O475" s="1" t="n">
        <f aca="false">(H475/H$1532)/($C475/$C$1532)</f>
        <v>0.62536206730873</v>
      </c>
      <c r="P475" s="1" t="n">
        <f aca="false">(I475/I$1532)/($C475/$C$1532)</f>
        <v>3.46674680513849</v>
      </c>
    </row>
    <row r="476" customFormat="false" ht="12.75" hidden="false" customHeight="false" outlineLevel="0" collapsed="false">
      <c r="A476" s="3" t="n">
        <v>383</v>
      </c>
      <c r="B476" s="1" t="s">
        <v>16</v>
      </c>
      <c r="C476" s="1" t="n">
        <v>351</v>
      </c>
      <c r="D476" s="1" t="n">
        <v>171</v>
      </c>
      <c r="E476" s="1" t="n">
        <v>182</v>
      </c>
      <c r="F476" s="1" t="n">
        <v>56</v>
      </c>
      <c r="G476" s="1" t="n">
        <v>126</v>
      </c>
      <c r="H476" s="1" t="n">
        <v>147</v>
      </c>
      <c r="I476" s="1" t="n">
        <v>157</v>
      </c>
      <c r="K476" s="1" t="n">
        <f aca="false">(D476/D$1532)/($C476/$C$1532)</f>
        <v>0.789405120413741</v>
      </c>
      <c r="L476" s="1" t="n">
        <f aca="false">(E476/E$1532)/($C476/$C$1532)</f>
        <v>2.6069729485102</v>
      </c>
      <c r="M476" s="1" t="n">
        <f aca="false">(F476/F$1532)/($C476/$C$1532)</f>
        <v>0.603429897132417</v>
      </c>
      <c r="N476" s="1" t="n">
        <f aca="false">(G476/G$1532)/($C476/$C$1532)</f>
        <v>1.99343792642762</v>
      </c>
      <c r="O476" s="1" t="n">
        <f aca="false">(H476/H$1532)/($C476/$C$1532)</f>
        <v>0.529501103813802</v>
      </c>
      <c r="P476" s="1" t="n">
        <f aca="false">(I476/I$1532)/($C476/$C$1532)</f>
        <v>1.3734356288652</v>
      </c>
    </row>
    <row r="477" customFormat="false" ht="12.75" hidden="false" customHeight="false" outlineLevel="0" collapsed="false">
      <c r="A477" s="3" t="n">
        <v>384</v>
      </c>
      <c r="B477" s="1" t="s">
        <v>18</v>
      </c>
      <c r="C477" s="1" t="n">
        <v>147</v>
      </c>
      <c r="D477" s="1" t="n">
        <v>81</v>
      </c>
      <c r="E477" s="1" t="n">
        <v>76</v>
      </c>
      <c r="F477" s="1" t="n">
        <v>40</v>
      </c>
      <c r="G477" s="1" t="n">
        <v>71</v>
      </c>
      <c r="H477" s="1" t="n">
        <v>65</v>
      </c>
      <c r="I477" s="1" t="n">
        <v>157</v>
      </c>
      <c r="K477" s="1" t="n">
        <f aca="false">(D477/D$1532)/($C477/$C$1532)</f>
        <v>0.892850259716079</v>
      </c>
      <c r="L477" s="1" t="n">
        <f aca="false">(E477/E$1532)/($C477/$C$1532)</f>
        <v>2.59937244428714</v>
      </c>
      <c r="M477" s="1" t="n">
        <f aca="false">(F477/F$1532)/($C477/$C$1532)</f>
        <v>1.02917343971564</v>
      </c>
      <c r="N477" s="1" t="n">
        <f aca="false">(G477/G$1532)/($C477/$C$1532)</f>
        <v>2.68213295348789</v>
      </c>
      <c r="O477" s="1" t="n">
        <f aca="false">(H477/H$1532)/($C477/$C$1532)</f>
        <v>0.559052602319028</v>
      </c>
      <c r="P477" s="1" t="n">
        <f aca="false">(I477/I$1532)/($C477/$C$1532)</f>
        <v>3.27942793014753</v>
      </c>
    </row>
    <row r="478" customFormat="false" ht="12.75" hidden="false" customHeight="false" outlineLevel="0" collapsed="false">
      <c r="A478" s="3" t="n">
        <v>385</v>
      </c>
      <c r="B478" s="1" t="s">
        <v>18</v>
      </c>
      <c r="C478" s="1" t="n">
        <v>114</v>
      </c>
      <c r="D478" s="1" t="n">
        <v>46</v>
      </c>
      <c r="E478" s="1" t="n">
        <v>66</v>
      </c>
      <c r="F478" s="1" t="n">
        <v>26</v>
      </c>
      <c r="G478" s="1" t="n">
        <v>43</v>
      </c>
      <c r="H478" s="1" t="n">
        <v>40</v>
      </c>
      <c r="I478" s="1" t="n">
        <v>102</v>
      </c>
      <c r="K478" s="1" t="n">
        <f aca="false">(D478/D$1532)/($C478/$C$1532)</f>
        <v>0.653828617738805</v>
      </c>
      <c r="L478" s="1" t="n">
        <f aca="false">(E478/E$1532)/($C478/$C$1532)</f>
        <v>2.91079310416364</v>
      </c>
      <c r="M478" s="1" t="n">
        <f aca="false">(F478/F$1532)/($C478/$C$1532)</f>
        <v>0.862609843551134</v>
      </c>
      <c r="N478" s="1" t="n">
        <f aca="false">(G478/G$1532)/($C478/$C$1532)</f>
        <v>2.09460864825759</v>
      </c>
      <c r="O478" s="1" t="n">
        <f aca="false">(H478/H$1532)/($C478/$C$1532)</f>
        <v>0.443620688479877</v>
      </c>
      <c r="P478" s="1" t="n">
        <f aca="false">(I478/I$1532)/($C478/$C$1532)</f>
        <v>2.74733167865862</v>
      </c>
    </row>
    <row r="479" customFormat="false" ht="12.75" hidden="false" customHeight="false" outlineLevel="0" collapsed="false">
      <c r="A479" s="3" t="n">
        <v>386</v>
      </c>
      <c r="B479" s="1" t="s">
        <v>18</v>
      </c>
      <c r="C479" s="1" t="n">
        <v>27</v>
      </c>
      <c r="D479" s="1" t="n">
        <v>19</v>
      </c>
      <c r="E479" s="1" t="n">
        <v>20</v>
      </c>
      <c r="F479" s="1" t="n">
        <v>4</v>
      </c>
      <c r="G479" s="1" t="n">
        <v>14</v>
      </c>
      <c r="H479" s="1" t="n">
        <v>10</v>
      </c>
      <c r="I479" s="1" t="n">
        <v>41</v>
      </c>
      <c r="K479" s="1" t="n">
        <f aca="false">(D479/D$1532)/($C479/$C$1532)</f>
        <v>1.14025184059763</v>
      </c>
      <c r="L479" s="1" t="n">
        <f aca="false">(E479/E$1532)/($C479/$C$1532)</f>
        <v>3.72424706930028</v>
      </c>
      <c r="M479" s="1" t="n">
        <f aca="false">(F479/F$1532)/($C479/$C$1532)</f>
        <v>0.560327761622959</v>
      </c>
      <c r="N479" s="1" t="n">
        <f aca="false">(G479/G$1532)/($C479/$C$1532)</f>
        <v>2.87941033817323</v>
      </c>
      <c r="O479" s="1" t="n">
        <f aca="false">(H479/H$1532)/($C479/$C$1532)</f>
        <v>0.468266282284314</v>
      </c>
      <c r="P479" s="1" t="n">
        <f aca="false">(I479/I$1532)/($C479/$C$1532)</f>
        <v>4.66268274003283</v>
      </c>
    </row>
    <row r="480" customFormat="false" ht="12.75" hidden="false" customHeight="false" outlineLevel="0" collapsed="false">
      <c r="A480" s="3" t="n">
        <v>387</v>
      </c>
      <c r="B480" s="1" t="s">
        <v>14</v>
      </c>
      <c r="C480" s="1" t="n">
        <v>66</v>
      </c>
      <c r="D480" s="1" t="n">
        <v>28</v>
      </c>
      <c r="E480" s="1" t="n">
        <v>30</v>
      </c>
      <c r="F480" s="1" t="n">
        <v>20</v>
      </c>
      <c r="G480" s="1" t="n">
        <v>26</v>
      </c>
      <c r="H480" s="1" t="n">
        <v>30</v>
      </c>
      <c r="I480" s="1" t="n">
        <v>52</v>
      </c>
      <c r="K480" s="1" t="n">
        <f aca="false">(D480/D$1532)/($C480/$C$1532)</f>
        <v>0.687424554618664</v>
      </c>
      <c r="L480" s="1" t="n">
        <f aca="false">(E480/E$1532)/($C480/$C$1532)</f>
        <v>2.28533342888881</v>
      </c>
      <c r="M480" s="1" t="n">
        <f aca="false">(F480/F$1532)/($C480/$C$1532)</f>
        <v>1.14612496695605</v>
      </c>
      <c r="N480" s="1" t="n">
        <f aca="false">(G480/G$1532)/($C480/$C$1532)</f>
        <v>2.18760395822252</v>
      </c>
      <c r="O480" s="1" t="n">
        <f aca="false">(H480/H$1532)/($C480/$C$1532)</f>
        <v>0.574690437348931</v>
      </c>
      <c r="P480" s="1" t="n">
        <f aca="false">(I480/I$1532)/($C480/$C$1532)</f>
        <v>2.41921898263344</v>
      </c>
    </row>
    <row r="481" customFormat="false" ht="12.75" hidden="false" customHeight="false" outlineLevel="0" collapsed="false">
      <c r="A481" s="3" t="n">
        <v>388</v>
      </c>
      <c r="B481" s="1" t="s">
        <v>18</v>
      </c>
      <c r="C481" s="1" t="n">
        <v>43</v>
      </c>
      <c r="D481" s="1" t="n">
        <v>20</v>
      </c>
      <c r="E481" s="1" t="n">
        <v>31</v>
      </c>
      <c r="F481" s="1" t="n">
        <v>14</v>
      </c>
      <c r="G481" s="1" t="n">
        <v>25</v>
      </c>
      <c r="H481" s="1" t="n">
        <v>23</v>
      </c>
      <c r="I481" s="1" t="n">
        <v>58</v>
      </c>
      <c r="K481" s="1" t="n">
        <f aca="false">(D481/D$1532)/($C481/$C$1532)</f>
        <v>0.753654827322788</v>
      </c>
      <c r="L481" s="1" t="n">
        <f aca="false">(E481/E$1532)/($C481/$C$1532)</f>
        <v>3.62464511279574</v>
      </c>
      <c r="M481" s="1" t="n">
        <f aca="false">(F481/F$1532)/($C481/$C$1532)</f>
        <v>1.23141798775278</v>
      </c>
      <c r="N481" s="1" t="n">
        <f aca="false">(G481/G$1532)/($C481/$C$1532)</f>
        <v>3.22857471472911</v>
      </c>
      <c r="O481" s="1" t="n">
        <f aca="false">(H481/H$1532)/($C481/$C$1532)</f>
        <v>0.676263630926882</v>
      </c>
      <c r="P481" s="1" t="n">
        <f aca="false">(I481/I$1532)/($C481/$C$1532)</f>
        <v>4.1416682761721</v>
      </c>
    </row>
    <row r="482" customFormat="false" ht="12.75" hidden="false" customHeight="false" outlineLevel="0" collapsed="false">
      <c r="A482" s="3" t="n">
        <v>389</v>
      </c>
      <c r="B482" s="1" t="s">
        <v>12</v>
      </c>
      <c r="C482" s="1" t="n">
        <v>67</v>
      </c>
      <c r="D482" s="1" t="n">
        <v>39</v>
      </c>
      <c r="E482" s="1" t="n">
        <v>22</v>
      </c>
      <c r="F482" s="1" t="n">
        <v>17</v>
      </c>
      <c r="G482" s="1" t="n">
        <v>18</v>
      </c>
      <c r="H482" s="1" t="n">
        <v>17</v>
      </c>
      <c r="I482" s="1" t="n">
        <v>45</v>
      </c>
      <c r="K482" s="1" t="n">
        <f aca="false">(D482/D$1532)/($C482/$C$1532)</f>
        <v>0.943193392104713</v>
      </c>
      <c r="L482" s="1" t="n">
        <f aca="false">(E482/E$1532)/($C482/$C$1532)</f>
        <v>1.65089758146595</v>
      </c>
      <c r="M482" s="1" t="n">
        <f aca="false">(F482/F$1532)/($C482/$C$1532)</f>
        <v>0.959665830540813</v>
      </c>
      <c r="N482" s="1" t="n">
        <f aca="false">(G482/G$1532)/($C482/$C$1532)</f>
        <v>1.49189064429871</v>
      </c>
      <c r="O482" s="1" t="n">
        <f aca="false">(H482/H$1532)/($C482/$C$1532)</f>
        <v>0.320797348609702</v>
      </c>
      <c r="P482" s="1" t="n">
        <f aca="false">(I482/I$1532)/($C482/$C$1532)</f>
        <v>2.0623078009246</v>
      </c>
    </row>
    <row r="483" customFormat="false" ht="12.75" hidden="false" customHeight="false" outlineLevel="0" collapsed="false">
      <c r="A483" s="3" t="n">
        <v>390</v>
      </c>
      <c r="B483" s="1" t="s">
        <v>12</v>
      </c>
      <c r="C483" s="1" t="n">
        <v>28</v>
      </c>
      <c r="D483" s="1" t="n">
        <v>25</v>
      </c>
      <c r="E483" s="1" t="n">
        <v>16</v>
      </c>
      <c r="F483" s="1" t="n">
        <v>10</v>
      </c>
      <c r="G483" s="1" t="n">
        <v>18</v>
      </c>
      <c r="H483" s="1" t="n">
        <v>15</v>
      </c>
      <c r="I483" s="1" t="n">
        <v>36</v>
      </c>
      <c r="K483" s="1" t="n">
        <f aca="false">(D483/D$1532)/($C483/$C$1532)</f>
        <v>1.44674810602142</v>
      </c>
      <c r="L483" s="1" t="n">
        <f aca="false">(E483/E$1532)/($C483/$C$1532)</f>
        <v>2.87299059631736</v>
      </c>
      <c r="M483" s="1" t="n">
        <f aca="false">(F483/F$1532)/($C483/$C$1532)</f>
        <v>1.35079013962678</v>
      </c>
      <c r="N483" s="1" t="n">
        <f aca="false">(G483/G$1532)/($C483/$C$1532)</f>
        <v>3.56988118457191</v>
      </c>
      <c r="O483" s="1" t="n">
        <f aca="false">(H483/H$1532)/($C483/$C$1532)</f>
        <v>0.677313729732669</v>
      </c>
      <c r="P483" s="1" t="n">
        <f aca="false">(I483/I$1532)/($C483/$C$1532)</f>
        <v>3.94784636176996</v>
      </c>
    </row>
    <row r="484" customFormat="false" ht="12.75" hidden="false" customHeight="false" outlineLevel="0" collapsed="false">
      <c r="A484" s="3" t="n">
        <v>391</v>
      </c>
      <c r="B484" s="1" t="s">
        <v>12</v>
      </c>
      <c r="C484" s="1" t="n">
        <v>22</v>
      </c>
      <c r="D484" s="1" t="n">
        <v>8</v>
      </c>
      <c r="E484" s="1" t="n">
        <v>9</v>
      </c>
      <c r="F484" s="1" t="n">
        <v>12</v>
      </c>
      <c r="G484" s="1" t="n">
        <v>6</v>
      </c>
      <c r="H484" s="1" t="n">
        <v>11</v>
      </c>
      <c r="I484" s="1" t="n">
        <v>16</v>
      </c>
      <c r="K484" s="1" t="n">
        <f aca="false">(D484/D$1532)/($C484/$C$1532)</f>
        <v>0.589221046815998</v>
      </c>
      <c r="L484" s="1" t="n">
        <f aca="false">(E484/E$1532)/($C484/$C$1532)</f>
        <v>2.05680008599993</v>
      </c>
      <c r="M484" s="1" t="n">
        <f aca="false">(F484/F$1532)/($C484/$C$1532)</f>
        <v>2.06302494052089</v>
      </c>
      <c r="N484" s="1" t="n">
        <f aca="false">(G484/G$1532)/($C484/$C$1532)</f>
        <v>1.5144950480002</v>
      </c>
      <c r="O484" s="1" t="n">
        <f aca="false">(H484/H$1532)/($C484/$C$1532)</f>
        <v>0.632159481083824</v>
      </c>
      <c r="P484" s="1" t="n">
        <f aca="false">(I484/I$1532)/($C484/$C$1532)</f>
        <v>2.23312521473856</v>
      </c>
    </row>
    <row r="485" customFormat="false" ht="12.75" hidden="false" customHeight="false" outlineLevel="0" collapsed="false">
      <c r="A485" s="3" t="n">
        <v>392</v>
      </c>
      <c r="B485" s="1" t="s">
        <v>18</v>
      </c>
      <c r="C485" s="1" t="n">
        <v>1</v>
      </c>
      <c r="D485" s="1" t="n">
        <v>2</v>
      </c>
      <c r="E485" s="1" t="n">
        <v>0</v>
      </c>
      <c r="F485" s="1" t="n">
        <v>0</v>
      </c>
      <c r="G485" s="1" t="n">
        <v>4</v>
      </c>
      <c r="H485" s="1" t="n">
        <v>2</v>
      </c>
      <c r="I485" s="1" t="n">
        <v>2</v>
      </c>
      <c r="K485" s="1" t="n">
        <f aca="false">(D485/D$1532)/($C485/$C$1532)</f>
        <v>3.24071575748799</v>
      </c>
      <c r="L485" s="1" t="n">
        <f aca="false">(E485/E$1532)/($C485/$C$1532)</f>
        <v>0</v>
      </c>
      <c r="M485" s="1" t="n">
        <f aca="false">(F485/F$1532)/($C485/$C$1532)</f>
        <v>0</v>
      </c>
      <c r="N485" s="1" t="n">
        <f aca="false">(G485/G$1532)/($C485/$C$1532)</f>
        <v>22.2125940373363</v>
      </c>
      <c r="O485" s="1" t="n">
        <f aca="false">(H485/H$1532)/($C485/$C$1532)</f>
        <v>2.5286379243353</v>
      </c>
      <c r="P485" s="1" t="n">
        <f aca="false">(I485/I$1532)/($C485/$C$1532)</f>
        <v>6.14109434053104</v>
      </c>
    </row>
    <row r="486" customFormat="false" ht="12.75" hidden="false" customHeight="false" outlineLevel="0" collapsed="false">
      <c r="A486" s="3" t="n">
        <v>393</v>
      </c>
      <c r="B486" s="1" t="s">
        <v>14</v>
      </c>
      <c r="C486" s="1" t="n">
        <v>35</v>
      </c>
      <c r="D486" s="1" t="n">
        <v>14</v>
      </c>
      <c r="E486" s="1" t="n">
        <v>9</v>
      </c>
      <c r="F486" s="1" t="n">
        <v>6</v>
      </c>
      <c r="G486" s="1" t="n">
        <v>17</v>
      </c>
      <c r="H486" s="1" t="n">
        <v>20</v>
      </c>
      <c r="I486" s="1" t="n">
        <v>16</v>
      </c>
      <c r="K486" s="1" t="n">
        <f aca="false">(D486/D$1532)/($C486/$C$1532)</f>
        <v>0.648143151497598</v>
      </c>
      <c r="L486" s="1" t="n">
        <f aca="false">(E486/E$1532)/($C486/$C$1532)</f>
        <v>1.29284576834281</v>
      </c>
      <c r="M486" s="1" t="n">
        <f aca="false">(F486/F$1532)/($C486/$C$1532)</f>
        <v>0.648379267020852</v>
      </c>
      <c r="N486" s="1" t="n">
        <f aca="false">(G486/G$1532)/($C486/$C$1532)</f>
        <v>2.69724356167655</v>
      </c>
      <c r="O486" s="1" t="n">
        <f aca="false">(H486/H$1532)/($C486/$C$1532)</f>
        <v>0.722467978381514</v>
      </c>
      <c r="P486" s="1" t="n">
        <f aca="false">(I486/I$1532)/($C486/$C$1532)</f>
        <v>1.4036787064071</v>
      </c>
    </row>
    <row r="487" customFormat="false" ht="12.75" hidden="false" customHeight="false" outlineLevel="0" collapsed="false">
      <c r="A487" s="3" t="n">
        <v>394</v>
      </c>
      <c r="B487" s="1" t="s">
        <v>14</v>
      </c>
      <c r="C487" s="1" t="n">
        <v>46</v>
      </c>
      <c r="D487" s="1" t="n">
        <v>31</v>
      </c>
      <c r="E487" s="1" t="n">
        <v>21</v>
      </c>
      <c r="F487" s="1" t="n">
        <v>14</v>
      </c>
      <c r="G487" s="1" t="n">
        <v>17</v>
      </c>
      <c r="H487" s="1" t="n">
        <v>20</v>
      </c>
      <c r="I487" s="1" t="n">
        <v>31</v>
      </c>
      <c r="K487" s="1" t="n">
        <f aca="false">(D487/D$1532)/($C487/$C$1532)</f>
        <v>1.09198030958834</v>
      </c>
      <c r="L487" s="1" t="n">
        <f aca="false">(E487/E$1532)/($C487/$C$1532)</f>
        <v>2.29526966118833</v>
      </c>
      <c r="M487" s="1" t="n">
        <f aca="false">(F487/F$1532)/($C487/$C$1532)</f>
        <v>1.1511081189863</v>
      </c>
      <c r="N487" s="1" t="n">
        <f aca="false">(G487/G$1532)/($C487/$C$1532)</f>
        <v>2.05225053605825</v>
      </c>
      <c r="O487" s="1" t="n">
        <f aca="false">(H487/H$1532)/($C487/$C$1532)</f>
        <v>0.54970389659463</v>
      </c>
      <c r="P487" s="1" t="n">
        <f aca="false">(I487/I$1532)/($C487/$C$1532)</f>
        <v>2.0692817886572</v>
      </c>
    </row>
    <row r="488" customFormat="false" ht="12.75" hidden="false" customHeight="false" outlineLevel="0" collapsed="false">
      <c r="A488" s="3" t="n">
        <v>395</v>
      </c>
      <c r="B488" s="1" t="s">
        <v>16</v>
      </c>
      <c r="C488" s="1" t="n">
        <v>60</v>
      </c>
      <c r="D488" s="1" t="n">
        <v>48</v>
      </c>
      <c r="E488" s="1" t="n">
        <v>31</v>
      </c>
      <c r="F488" s="1" t="n">
        <v>18</v>
      </c>
      <c r="G488" s="1" t="n">
        <v>15</v>
      </c>
      <c r="H488" s="1" t="n">
        <v>40</v>
      </c>
      <c r="I488" s="1" t="n">
        <v>37</v>
      </c>
      <c r="K488" s="1" t="n">
        <f aca="false">(D488/D$1532)/($C488/$C$1532)</f>
        <v>1.2962863029952</v>
      </c>
      <c r="L488" s="1" t="n">
        <f aca="false">(E488/E$1532)/($C488/$C$1532)</f>
        <v>2.59766233083695</v>
      </c>
      <c r="M488" s="1" t="n">
        <f aca="false">(F488/F$1532)/($C488/$C$1532)</f>
        <v>1.13466371728649</v>
      </c>
      <c r="N488" s="1" t="n">
        <f aca="false">(G488/G$1532)/($C488/$C$1532)</f>
        <v>1.38828712733352</v>
      </c>
      <c r="O488" s="1" t="n">
        <f aca="false">(H488/H$1532)/($C488/$C$1532)</f>
        <v>0.842879308111766</v>
      </c>
      <c r="P488" s="1" t="n">
        <f aca="false">(I488/I$1532)/($C488/$C$1532)</f>
        <v>1.8935040883304</v>
      </c>
    </row>
    <row r="489" customFormat="false" ht="12.75" hidden="false" customHeight="false" outlineLevel="0" collapsed="false">
      <c r="A489" s="3" t="n">
        <v>396</v>
      </c>
      <c r="B489" s="1" t="s">
        <v>18</v>
      </c>
      <c r="C489" s="1" t="n">
        <v>46</v>
      </c>
      <c r="D489" s="1" t="n">
        <v>37</v>
      </c>
      <c r="E489" s="1" t="n">
        <v>45</v>
      </c>
      <c r="F489" s="1" t="n">
        <v>18</v>
      </c>
      <c r="G489" s="1" t="n">
        <v>23</v>
      </c>
      <c r="H489" s="1" t="n">
        <v>25</v>
      </c>
      <c r="I489" s="1" t="n">
        <v>45</v>
      </c>
      <c r="K489" s="1" t="n">
        <f aca="false">(D489/D$1532)/($C489/$C$1532)</f>
        <v>1.3033313372506</v>
      </c>
      <c r="L489" s="1" t="n">
        <f aca="false">(E489/E$1532)/($C489/$C$1532)</f>
        <v>4.9184349882607</v>
      </c>
      <c r="M489" s="1" t="n">
        <f aca="false">(F489/F$1532)/($C489/$C$1532)</f>
        <v>1.47999615298238</v>
      </c>
      <c r="N489" s="1" t="n">
        <f aca="false">(G489/G$1532)/($C489/$C$1532)</f>
        <v>2.77657425466704</v>
      </c>
      <c r="O489" s="1" t="n">
        <f aca="false">(H489/H$1532)/($C489/$C$1532)</f>
        <v>0.687129870743287</v>
      </c>
      <c r="P489" s="1" t="n">
        <f aca="false">(I489/I$1532)/($C489/$C$1532)</f>
        <v>3.00379614482497</v>
      </c>
    </row>
    <row r="490" customFormat="false" ht="12.75" hidden="false" customHeight="false" outlineLevel="0" collapsed="false">
      <c r="A490" s="3" t="n">
        <v>397</v>
      </c>
      <c r="B490" s="1" t="s">
        <v>12</v>
      </c>
      <c r="C490" s="1" t="n">
        <v>69</v>
      </c>
      <c r="D490" s="1" t="n">
        <v>39</v>
      </c>
      <c r="E490" s="1" t="n">
        <v>23</v>
      </c>
      <c r="F490" s="1" t="n">
        <v>25</v>
      </c>
      <c r="G490" s="1" t="n">
        <v>26</v>
      </c>
      <c r="H490" s="1" t="n">
        <v>25</v>
      </c>
      <c r="I490" s="1" t="n">
        <v>50</v>
      </c>
      <c r="K490" s="1" t="n">
        <f aca="false">(D490/D$1532)/($C490/$C$1532)</f>
        <v>0.915854453203127</v>
      </c>
      <c r="L490" s="1" t="n">
        <f aca="false">(E490/E$1532)/($C490/$C$1532)</f>
        <v>1.67591118118513</v>
      </c>
      <c r="M490" s="1" t="n">
        <f aca="false">(F490/F$1532)/($C490/$C$1532)</f>
        <v>1.37036680831702</v>
      </c>
      <c r="N490" s="1" t="n">
        <f aca="false">(G490/G$1532)/($C490/$C$1532)</f>
        <v>2.09249074264762</v>
      </c>
      <c r="O490" s="1" t="n">
        <f aca="false">(H490/H$1532)/($C490/$C$1532)</f>
        <v>0.458086580495525</v>
      </c>
      <c r="P490" s="1" t="n">
        <f aca="false">(I490/I$1532)/($C490/$C$1532)</f>
        <v>2.22503418135183</v>
      </c>
    </row>
    <row r="491" customFormat="false" ht="12.75" hidden="false" customHeight="false" outlineLevel="0" collapsed="false">
      <c r="A491" s="3" t="n">
        <v>398</v>
      </c>
      <c r="B491" s="1" t="s">
        <v>14</v>
      </c>
      <c r="C491" s="1" t="n">
        <v>106</v>
      </c>
      <c r="D491" s="1" t="n">
        <v>57</v>
      </c>
      <c r="E491" s="1" t="n">
        <v>68</v>
      </c>
      <c r="F491" s="1" t="n">
        <v>28</v>
      </c>
      <c r="G491" s="1" t="n">
        <v>25</v>
      </c>
      <c r="H491" s="1" t="n">
        <v>108</v>
      </c>
      <c r="I491" s="1" t="n">
        <v>92</v>
      </c>
      <c r="K491" s="1" t="n">
        <f aca="false">(D491/D$1532)/($C491/$C$1532)</f>
        <v>0.87132451970196</v>
      </c>
      <c r="L491" s="1" t="n">
        <f aca="false">(E491/E$1532)/($C491/$C$1532)</f>
        <v>3.2253384996393</v>
      </c>
      <c r="M491" s="1" t="n">
        <f aca="false">(F491/F$1532)/($C491/$C$1532)</f>
        <v>0.999074971195653</v>
      </c>
      <c r="N491" s="1" t="n">
        <f aca="false">(G491/G$1532)/($C491/$C$1532)</f>
        <v>1.30970483710709</v>
      </c>
      <c r="O491" s="1" t="n">
        <f aca="false">(H491/H$1532)/($C491/$C$1532)</f>
        <v>1.28817403692553</v>
      </c>
      <c r="P491" s="1" t="n">
        <f aca="false">(I491/I$1532)/($C491/$C$1532)</f>
        <v>2.6650032043814</v>
      </c>
    </row>
    <row r="492" customFormat="false" ht="12.75" hidden="false" customHeight="false" outlineLevel="0" collapsed="false">
      <c r="A492" s="3" t="n">
        <v>399</v>
      </c>
      <c r="B492" s="1" t="s">
        <v>18</v>
      </c>
      <c r="C492" s="1" t="n">
        <v>90</v>
      </c>
      <c r="D492" s="1" t="n">
        <v>35</v>
      </c>
      <c r="E492" s="1" t="n">
        <v>63</v>
      </c>
      <c r="F492" s="1" t="n">
        <v>29</v>
      </c>
      <c r="G492" s="1" t="n">
        <v>38</v>
      </c>
      <c r="H492" s="1" t="n">
        <v>72</v>
      </c>
      <c r="I492" s="1" t="n">
        <v>76</v>
      </c>
      <c r="K492" s="1" t="n">
        <f aca="false">(D492/D$1532)/($C492/$C$1532)</f>
        <v>0.630139175067109</v>
      </c>
      <c r="L492" s="1" t="n">
        <f aca="false">(E492/E$1532)/($C492/$C$1532)</f>
        <v>3.51941348048877</v>
      </c>
      <c r="M492" s="1" t="n">
        <f aca="false">(F492/F$1532)/($C492/$C$1532)</f>
        <v>1.21871288152994</v>
      </c>
      <c r="N492" s="1" t="n">
        <f aca="false">(G492/G$1532)/($C492/$C$1532)</f>
        <v>2.34466270394105</v>
      </c>
      <c r="O492" s="1" t="n">
        <f aca="false">(H492/H$1532)/($C492/$C$1532)</f>
        <v>1.01145516973412</v>
      </c>
      <c r="P492" s="1" t="n">
        <f aca="false">(I492/I$1532)/($C492/$C$1532)</f>
        <v>2.59290649933533</v>
      </c>
    </row>
    <row r="493" customFormat="false" ht="12.75" hidden="false" customHeight="false" outlineLevel="0" collapsed="false">
      <c r="A493" s="3" t="n">
        <v>400</v>
      </c>
      <c r="B493" s="1" t="s">
        <v>18</v>
      </c>
      <c r="C493" s="1" t="n">
        <v>47</v>
      </c>
      <c r="D493" s="1" t="n">
        <v>27</v>
      </c>
      <c r="E493" s="1" t="n">
        <v>36</v>
      </c>
      <c r="F493" s="1" t="n">
        <v>18</v>
      </c>
      <c r="G493" s="1" t="n">
        <v>26</v>
      </c>
      <c r="H493" s="1" t="n">
        <v>24</v>
      </c>
      <c r="I493" s="1" t="n">
        <v>37</v>
      </c>
      <c r="K493" s="1" t="n">
        <f aca="false">(D493/D$1532)/($C493/$C$1532)</f>
        <v>0.930843887789103</v>
      </c>
      <c r="L493" s="1" t="n">
        <f aca="false">(E493/E$1532)/($C493/$C$1532)</f>
        <v>3.85102994825519</v>
      </c>
      <c r="M493" s="1" t="n">
        <f aca="false">(F493/F$1532)/($C493/$C$1532)</f>
        <v>1.44850687313169</v>
      </c>
      <c r="N493" s="1" t="n">
        <f aca="false">(G493/G$1532)/($C493/$C$1532)</f>
        <v>3.07195449452523</v>
      </c>
      <c r="O493" s="1" t="n">
        <f aca="false">(H493/H$1532)/($C493/$C$1532)</f>
        <v>0.645609682809012</v>
      </c>
      <c r="P493" s="1" t="n">
        <f aca="false">(I493/I$1532)/($C493/$C$1532)</f>
        <v>2.41723926169839</v>
      </c>
    </row>
    <row r="494" customFormat="false" ht="12.75" hidden="false" customHeight="false" outlineLevel="0" collapsed="false">
      <c r="A494" s="3" t="n">
        <v>401</v>
      </c>
      <c r="B494" s="1" t="s">
        <v>12</v>
      </c>
      <c r="C494" s="1" t="n">
        <v>45</v>
      </c>
      <c r="D494" s="1" t="n">
        <v>25</v>
      </c>
      <c r="E494" s="1" t="n">
        <v>39</v>
      </c>
      <c r="F494" s="1" t="n">
        <v>13</v>
      </c>
      <c r="G494" s="1" t="n">
        <v>20</v>
      </c>
      <c r="H494" s="1" t="n">
        <v>19</v>
      </c>
      <c r="I494" s="1" t="n">
        <v>40</v>
      </c>
      <c r="K494" s="1" t="n">
        <f aca="false">(D494/D$1532)/($C494/$C$1532)</f>
        <v>0.900198821524441</v>
      </c>
      <c r="L494" s="1" t="n">
        <f aca="false">(E494/E$1532)/($C494/$C$1532)</f>
        <v>4.35736907108133</v>
      </c>
      <c r="M494" s="1" t="n">
        <f aca="false">(F494/F$1532)/($C494/$C$1532)</f>
        <v>1.09263913516477</v>
      </c>
      <c r="N494" s="1" t="n">
        <f aca="false">(G494/G$1532)/($C494/$C$1532)</f>
        <v>2.46806600414848</v>
      </c>
      <c r="O494" s="1" t="n">
        <f aca="false">(H494/H$1532)/($C494/$C$1532)</f>
        <v>0.533823561804118</v>
      </c>
      <c r="P494" s="1" t="n">
        <f aca="false">(I494/I$1532)/($C494/$C$1532)</f>
        <v>2.72937526245824</v>
      </c>
    </row>
    <row r="495" customFormat="false" ht="12.75" hidden="false" customHeight="false" outlineLevel="0" collapsed="false">
      <c r="A495" s="3" t="n">
        <v>402</v>
      </c>
      <c r="B495" s="1" t="s">
        <v>18</v>
      </c>
      <c r="C495" s="1" t="n">
        <v>33</v>
      </c>
      <c r="D495" s="1" t="n">
        <v>30</v>
      </c>
      <c r="E495" s="1" t="n">
        <v>27</v>
      </c>
      <c r="F495" s="1" t="n">
        <v>17</v>
      </c>
      <c r="G495" s="1" t="n">
        <v>22</v>
      </c>
      <c r="H495" s="1" t="n">
        <v>14</v>
      </c>
      <c r="I495" s="1" t="n">
        <v>38</v>
      </c>
      <c r="K495" s="1" t="n">
        <f aca="false">(D495/D$1532)/($C495/$C$1532)</f>
        <v>1.47305261704</v>
      </c>
      <c r="L495" s="1" t="n">
        <f aca="false">(E495/E$1532)/($C495/$C$1532)</f>
        <v>4.11360017199986</v>
      </c>
      <c r="M495" s="1" t="n">
        <f aca="false">(F495/F$1532)/($C495/$C$1532)</f>
        <v>1.94841244382529</v>
      </c>
      <c r="N495" s="1" t="n">
        <f aca="false">(G495/G$1532)/($C495/$C$1532)</f>
        <v>3.70209900622272</v>
      </c>
      <c r="O495" s="1" t="n">
        <f aca="false">(H495/H$1532)/($C495/$C$1532)</f>
        <v>0.536377741525669</v>
      </c>
      <c r="P495" s="1" t="n">
        <f aca="false">(I495/I$1532)/($C495/$C$1532)</f>
        <v>3.53578159000272</v>
      </c>
    </row>
    <row r="496" customFormat="false" ht="12.75" hidden="false" customHeight="false" outlineLevel="0" collapsed="false">
      <c r="A496" s="3" t="n">
        <v>403</v>
      </c>
      <c r="B496" s="1" t="s">
        <v>14</v>
      </c>
      <c r="C496" s="1" t="n">
        <v>226</v>
      </c>
      <c r="D496" s="1" t="n">
        <v>132</v>
      </c>
      <c r="E496" s="1" t="n">
        <v>107</v>
      </c>
      <c r="F496" s="1" t="n">
        <v>51</v>
      </c>
      <c r="G496" s="1" t="n">
        <v>72</v>
      </c>
      <c r="H496" s="1" t="n">
        <v>97</v>
      </c>
      <c r="I496" s="1" t="n">
        <v>121</v>
      </c>
      <c r="K496" s="1" t="n">
        <f aca="false">(D496/D$1532)/($C496/$C$1532)</f>
        <v>0.946403716788528</v>
      </c>
      <c r="L496" s="1" t="n">
        <f aca="false">(E496/E$1532)/($C496/$C$1532)</f>
        <v>2.38038712017887</v>
      </c>
      <c r="M496" s="1" t="n">
        <f aca="false">(F496/F$1532)/($C496/$C$1532)</f>
        <v>0.853508105923467</v>
      </c>
      <c r="N496" s="1" t="n">
        <f aca="false">(G496/G$1532)/($C496/$C$1532)</f>
        <v>1.76914465784094</v>
      </c>
      <c r="O496" s="1" t="n">
        <f aca="false">(H496/H$1532)/($C496/$C$1532)</f>
        <v>0.542650174027708</v>
      </c>
      <c r="P496" s="1" t="n">
        <f aca="false">(I496/I$1532)/($C496/$C$1532)</f>
        <v>1.6439655203634</v>
      </c>
    </row>
    <row r="497" customFormat="false" ht="12.75" hidden="false" customHeight="false" outlineLevel="0" collapsed="false">
      <c r="A497" s="3" t="n">
        <v>404</v>
      </c>
      <c r="B497" s="1" t="s">
        <v>12</v>
      </c>
      <c r="C497" s="1" t="n">
        <v>77</v>
      </c>
      <c r="D497" s="1" t="n">
        <v>46</v>
      </c>
      <c r="E497" s="1" t="n">
        <v>64</v>
      </c>
      <c r="F497" s="1" t="n">
        <v>31</v>
      </c>
      <c r="G497" s="1" t="n">
        <v>30</v>
      </c>
      <c r="H497" s="1" t="n">
        <v>79</v>
      </c>
      <c r="I497" s="1" t="n">
        <v>80</v>
      </c>
      <c r="K497" s="1" t="n">
        <f aca="false">(D497/D$1532)/($C497/$C$1532)</f>
        <v>0.968006005483425</v>
      </c>
      <c r="L497" s="1" t="n">
        <f aca="false">(E497/E$1532)/($C497/$C$1532)</f>
        <v>4.17889541282525</v>
      </c>
      <c r="M497" s="1" t="n">
        <f aca="false">(F497/F$1532)/($C497/$C$1532)</f>
        <v>1.52270888467018</v>
      </c>
      <c r="N497" s="1" t="n">
        <f aca="false">(G497/G$1532)/($C497/$C$1532)</f>
        <v>2.163564354286</v>
      </c>
      <c r="O497" s="1" t="n">
        <f aca="false">(H497/H$1532)/($C497/$C$1532)</f>
        <v>1.29715841573044</v>
      </c>
      <c r="P497" s="1" t="n">
        <f aca="false">(I497/I$1532)/($C497/$C$1532)</f>
        <v>3.19017887819794</v>
      </c>
    </row>
    <row r="498" customFormat="false" ht="12.75" hidden="false" customHeight="false" outlineLevel="0" collapsed="false">
      <c r="A498" s="3" t="n">
        <v>405</v>
      </c>
      <c r="B498" s="1" t="s">
        <v>12</v>
      </c>
      <c r="C498" s="1" t="n">
        <v>39</v>
      </c>
      <c r="D498" s="1" t="n">
        <v>28</v>
      </c>
      <c r="E498" s="1" t="n">
        <v>25</v>
      </c>
      <c r="F498" s="1" t="n">
        <v>12</v>
      </c>
      <c r="G498" s="1" t="n">
        <v>27</v>
      </c>
      <c r="H498" s="1" t="n">
        <v>18</v>
      </c>
      <c r="I498" s="1" t="n">
        <v>46</v>
      </c>
      <c r="K498" s="1" t="n">
        <f aca="false">(D498/D$1532)/($C498/$C$1532)</f>
        <v>1.16333386166236</v>
      </c>
      <c r="L498" s="1" t="n">
        <f aca="false">(E498/E$1532)/($C498/$C$1532)</f>
        <v>3.22290611766371</v>
      </c>
      <c r="M498" s="1" t="n">
        <f aca="false">(F498/F$1532)/($C498/$C$1532)</f>
        <v>1.16375765875538</v>
      </c>
      <c r="N498" s="1" t="n">
        <f aca="false">(G498/G$1532)/($C498/$C$1532)</f>
        <v>3.84448742953898</v>
      </c>
      <c r="O498" s="1" t="n">
        <f aca="false">(H498/H$1532)/($C498/$C$1532)</f>
        <v>0.583531828692761</v>
      </c>
      <c r="P498" s="1" t="n">
        <f aca="false">(I498/I$1532)/($C498/$C$1532)</f>
        <v>3.62167102133882</v>
      </c>
    </row>
    <row r="499" customFormat="false" ht="12.75" hidden="false" customHeight="false" outlineLevel="0" collapsed="false">
      <c r="A499" s="3" t="n">
        <v>406</v>
      </c>
      <c r="B499" s="1" t="s">
        <v>14</v>
      </c>
      <c r="C499" s="1" t="n">
        <v>87</v>
      </c>
      <c r="D499" s="1" t="n">
        <v>50</v>
      </c>
      <c r="E499" s="1" t="n">
        <v>53</v>
      </c>
      <c r="F499" s="1" t="n">
        <v>27</v>
      </c>
      <c r="G499" s="1" t="n">
        <v>43</v>
      </c>
      <c r="H499" s="1" t="n">
        <v>42</v>
      </c>
      <c r="I499" s="1" t="n">
        <v>83</v>
      </c>
      <c r="K499" s="1" t="n">
        <f aca="false">(D499/D$1532)/($C499/$C$1532)</f>
        <v>0.931240160197698</v>
      </c>
      <c r="L499" s="1" t="n">
        <f aca="false">(E499/E$1532)/($C499/$C$1532)</f>
        <v>3.06287215871765</v>
      </c>
      <c r="M499" s="1" t="n">
        <f aca="false">(F499/F$1532)/($C499/$C$1532)</f>
        <v>1.17379005236534</v>
      </c>
      <c r="N499" s="1" t="n">
        <f aca="false">(G499/G$1532)/($C499/$C$1532)</f>
        <v>2.74465960806167</v>
      </c>
      <c r="O499" s="1" t="n">
        <f aca="false">(H499/H$1532)/($C499/$C$1532)</f>
        <v>0.61036087828783</v>
      </c>
      <c r="P499" s="1" t="n">
        <f aca="false">(I499/I$1532)/($C499/$C$1532)</f>
        <v>2.92937258772458</v>
      </c>
    </row>
    <row r="500" customFormat="false" ht="12.75" hidden="false" customHeight="false" outlineLevel="0" collapsed="false">
      <c r="A500" s="3" t="n">
        <v>407</v>
      </c>
      <c r="B500" s="1" t="s">
        <v>18</v>
      </c>
      <c r="C500" s="1" t="n">
        <v>27</v>
      </c>
      <c r="D500" s="1" t="n">
        <v>14</v>
      </c>
      <c r="E500" s="1" t="n">
        <v>7</v>
      </c>
      <c r="F500" s="1" t="n">
        <v>8</v>
      </c>
      <c r="G500" s="1" t="n">
        <v>11</v>
      </c>
      <c r="H500" s="1" t="n">
        <v>21</v>
      </c>
      <c r="I500" s="1" t="n">
        <v>19</v>
      </c>
      <c r="K500" s="1" t="n">
        <f aca="false">(D500/D$1532)/($C500/$C$1532)</f>
        <v>0.840185566756145</v>
      </c>
      <c r="L500" s="1" t="n">
        <f aca="false">(E500/E$1532)/($C500/$C$1532)</f>
        <v>1.3034864742551</v>
      </c>
      <c r="M500" s="1" t="n">
        <f aca="false">(F500/F$1532)/($C500/$C$1532)</f>
        <v>1.12065552324592</v>
      </c>
      <c r="N500" s="1" t="n">
        <f aca="false">(G500/G$1532)/($C500/$C$1532)</f>
        <v>2.26239383713611</v>
      </c>
      <c r="O500" s="1" t="n">
        <f aca="false">(H500/H$1532)/($C500/$C$1532)</f>
        <v>0.98335919279706</v>
      </c>
      <c r="P500" s="1" t="n">
        <f aca="false">(I500/I$1532)/($C500/$C$1532)</f>
        <v>2.16075541611277</v>
      </c>
    </row>
    <row r="501" customFormat="false" ht="12.75" hidden="false" customHeight="false" outlineLevel="0" collapsed="false">
      <c r="A501" s="3" t="n">
        <v>408</v>
      </c>
      <c r="B501" s="1" t="s">
        <v>14</v>
      </c>
      <c r="C501" s="1" t="n">
        <v>50</v>
      </c>
      <c r="D501" s="1" t="n">
        <v>28</v>
      </c>
      <c r="E501" s="1" t="n">
        <v>29</v>
      </c>
      <c r="F501" s="1" t="n">
        <v>19</v>
      </c>
      <c r="G501" s="1" t="n">
        <v>38</v>
      </c>
      <c r="H501" s="1" t="n">
        <v>17</v>
      </c>
      <c r="I501" s="1" t="n">
        <v>52</v>
      </c>
      <c r="K501" s="1" t="n">
        <f aca="false">(D501/D$1532)/($C501/$C$1532)</f>
        <v>0.907400412096637</v>
      </c>
      <c r="L501" s="1" t="n">
        <f aca="false">(E501/E$1532)/($C501/$C$1532)</f>
        <v>2.91608545526212</v>
      </c>
      <c r="M501" s="1" t="n">
        <f aca="false">(F501/F$1532)/($C501/$C$1532)</f>
        <v>1.43724070856289</v>
      </c>
      <c r="N501" s="1" t="n">
        <f aca="false">(G501/G$1532)/($C501/$C$1532)</f>
        <v>4.2203928670939</v>
      </c>
      <c r="O501" s="1" t="n">
        <f aca="false">(H501/H$1532)/($C501/$C$1532)</f>
        <v>0.429868447137001</v>
      </c>
      <c r="P501" s="1" t="n">
        <f aca="false">(I501/I$1532)/($C501/$C$1532)</f>
        <v>3.19336905707614</v>
      </c>
    </row>
    <row r="502" customFormat="false" ht="12.75" hidden="false" customHeight="false" outlineLevel="0" collapsed="false">
      <c r="A502" s="3" t="n">
        <v>409</v>
      </c>
      <c r="B502" s="1" t="s">
        <v>14</v>
      </c>
      <c r="C502" s="1" t="n">
        <v>90</v>
      </c>
      <c r="D502" s="1" t="n">
        <v>52</v>
      </c>
      <c r="E502" s="1" t="n">
        <v>58</v>
      </c>
      <c r="F502" s="1" t="n">
        <v>30</v>
      </c>
      <c r="G502" s="1" t="n">
        <v>27</v>
      </c>
      <c r="H502" s="1" t="n">
        <v>24</v>
      </c>
      <c r="I502" s="1" t="n">
        <v>78</v>
      </c>
      <c r="K502" s="1" t="n">
        <f aca="false">(D502/D$1532)/($C502/$C$1532)</f>
        <v>0.936206774385419</v>
      </c>
      <c r="L502" s="1" t="n">
        <f aca="false">(E502/E$1532)/($C502/$C$1532)</f>
        <v>3.24009495029125</v>
      </c>
      <c r="M502" s="1" t="n">
        <f aca="false">(F502/F$1532)/($C502/$C$1532)</f>
        <v>1.26073746365166</v>
      </c>
      <c r="N502" s="1" t="n">
        <f aca="false">(G502/G$1532)/($C502/$C$1532)</f>
        <v>1.66594455280022</v>
      </c>
      <c r="O502" s="1" t="n">
        <f aca="false">(H502/H$1532)/($C502/$C$1532)</f>
        <v>0.337151723244706</v>
      </c>
      <c r="P502" s="1" t="n">
        <f aca="false">(I502/I$1532)/($C502/$C$1532)</f>
        <v>2.66114088089678</v>
      </c>
    </row>
    <row r="503" customFormat="false" ht="12.75" hidden="false" customHeight="false" outlineLevel="0" collapsed="false">
      <c r="A503" s="3" t="n">
        <v>410</v>
      </c>
      <c r="B503" s="1" t="s">
        <v>18</v>
      </c>
      <c r="C503" s="1" t="n">
        <v>12</v>
      </c>
      <c r="D503" s="1" t="n">
        <v>9</v>
      </c>
      <c r="E503" s="1" t="n">
        <v>18</v>
      </c>
      <c r="F503" s="1" t="n">
        <v>8</v>
      </c>
      <c r="G503" s="1" t="n">
        <v>6</v>
      </c>
      <c r="H503" s="1" t="n">
        <v>20</v>
      </c>
      <c r="I503" s="1" t="n">
        <v>13</v>
      </c>
      <c r="K503" s="1" t="n">
        <f aca="false">(D503/D$1532)/($C503/$C$1532)</f>
        <v>1.215268409058</v>
      </c>
      <c r="L503" s="1" t="n">
        <f aca="false">(E503/E$1532)/($C503/$C$1532)</f>
        <v>7.54160031533307</v>
      </c>
      <c r="M503" s="1" t="n">
        <f aca="false">(F503/F$1532)/($C503/$C$1532)</f>
        <v>2.52147492730331</v>
      </c>
      <c r="N503" s="1" t="n">
        <f aca="false">(G503/G$1532)/($C503/$C$1532)</f>
        <v>2.77657425466704</v>
      </c>
      <c r="O503" s="1" t="n">
        <f aca="false">(H503/H$1532)/($C503/$C$1532)</f>
        <v>2.10719827027941</v>
      </c>
      <c r="P503" s="1" t="n">
        <f aca="false">(I503/I$1532)/($C503/$C$1532)</f>
        <v>3.32642610112098</v>
      </c>
    </row>
    <row r="504" customFormat="false" ht="12.75" hidden="false" customHeight="false" outlineLevel="0" collapsed="false">
      <c r="A504" s="3" t="n">
        <v>411</v>
      </c>
      <c r="B504" s="1" t="s">
        <v>14</v>
      </c>
      <c r="C504" s="1" t="n">
        <v>34</v>
      </c>
      <c r="D504" s="1" t="n">
        <v>26</v>
      </c>
      <c r="E504" s="1" t="n">
        <v>29</v>
      </c>
      <c r="F504" s="1" t="n">
        <v>18</v>
      </c>
      <c r="G504" s="1" t="n">
        <v>24</v>
      </c>
      <c r="H504" s="1" t="n">
        <v>19</v>
      </c>
      <c r="I504" s="1" t="n">
        <v>35</v>
      </c>
      <c r="K504" s="1" t="n">
        <f aca="false">(D504/D$1532)/($C504/$C$1532)</f>
        <v>1.23909720139247</v>
      </c>
      <c r="L504" s="1" t="n">
        <f aca="false">(E504/E$1532)/($C504/$C$1532)</f>
        <v>4.28836096362077</v>
      </c>
      <c r="M504" s="1" t="n">
        <f aca="false">(F504/F$1532)/($C504/$C$1532)</f>
        <v>2.00234773638793</v>
      </c>
      <c r="N504" s="1" t="n">
        <f aca="false">(G504/G$1532)/($C504/$C$1532)</f>
        <v>3.91986953600052</v>
      </c>
      <c r="O504" s="1" t="n">
        <f aca="false">(H504/H$1532)/($C504/$C$1532)</f>
        <v>0.706531184740745</v>
      </c>
      <c r="P504" s="1" t="n">
        <f aca="false">(I504/I$1532)/($C504/$C$1532)</f>
        <v>3.16085738115568</v>
      </c>
    </row>
    <row r="505" customFormat="false" ht="12.75" hidden="false" customHeight="false" outlineLevel="0" collapsed="false">
      <c r="A505" s="3" t="n">
        <v>412</v>
      </c>
      <c r="B505" s="1" t="s">
        <v>18</v>
      </c>
      <c r="C505" s="1" t="n">
        <v>22</v>
      </c>
      <c r="D505" s="1" t="n">
        <v>26</v>
      </c>
      <c r="E505" s="1" t="n">
        <v>21</v>
      </c>
      <c r="F505" s="1" t="n">
        <v>15</v>
      </c>
      <c r="G505" s="1" t="n">
        <v>14</v>
      </c>
      <c r="H505" s="1" t="n">
        <v>10</v>
      </c>
      <c r="I505" s="1" t="n">
        <v>38</v>
      </c>
      <c r="K505" s="1" t="n">
        <f aca="false">(D505/D$1532)/($C505/$C$1532)</f>
        <v>1.91496840215199</v>
      </c>
      <c r="L505" s="1" t="n">
        <f aca="false">(E505/E$1532)/($C505/$C$1532)</f>
        <v>4.7992002006665</v>
      </c>
      <c r="M505" s="1" t="n">
        <f aca="false">(F505/F$1532)/($C505/$C$1532)</f>
        <v>2.57878117565112</v>
      </c>
      <c r="N505" s="1" t="n">
        <f aca="false">(G505/G$1532)/($C505/$C$1532)</f>
        <v>3.53382177866714</v>
      </c>
      <c r="O505" s="1" t="n">
        <f aca="false">(H505/H$1532)/($C505/$C$1532)</f>
        <v>0.574690437348931</v>
      </c>
      <c r="P505" s="1" t="n">
        <f aca="false">(I505/I$1532)/($C505/$C$1532)</f>
        <v>5.30367238500408</v>
      </c>
    </row>
    <row r="506" customFormat="false" ht="12.75" hidden="false" customHeight="false" outlineLevel="0" collapsed="false">
      <c r="A506" s="3" t="n">
        <v>413</v>
      </c>
      <c r="B506" s="1" t="s">
        <v>16</v>
      </c>
      <c r="C506" s="1" t="n">
        <v>59</v>
      </c>
      <c r="D506" s="1" t="n">
        <v>30</v>
      </c>
      <c r="E506" s="1" t="n">
        <v>50</v>
      </c>
      <c r="F506" s="1" t="n">
        <v>17</v>
      </c>
      <c r="G506" s="1" t="n">
        <v>22</v>
      </c>
      <c r="H506" s="1" t="n">
        <v>26</v>
      </c>
      <c r="I506" s="1" t="n">
        <v>54</v>
      </c>
      <c r="K506" s="1" t="n">
        <f aca="false">(D506/D$1532)/($C506/$C$1532)</f>
        <v>0.823910785802031</v>
      </c>
      <c r="L506" s="1" t="n">
        <f aca="false">(E506/E$1532)/($C506/$C$1532)</f>
        <v>4.26079113860626</v>
      </c>
      <c r="M506" s="1" t="n">
        <f aca="false">(F506/F$1532)/($C506/$C$1532)</f>
        <v>1.08979001095313</v>
      </c>
      <c r="N506" s="1" t="n">
        <f aca="false">(G506/G$1532)/($C506/$C$1532)</f>
        <v>2.07066554585338</v>
      </c>
      <c r="O506" s="1" t="n">
        <f aca="false">(H506/H$1532)/($C506/$C$1532)</f>
        <v>0.557157508751845</v>
      </c>
      <c r="P506" s="1" t="n">
        <f aca="false">(I506/I$1532)/($C506/$C$1532)</f>
        <v>2.81033130837861</v>
      </c>
    </row>
    <row r="507" customFormat="false" ht="12.75" hidden="false" customHeight="false" outlineLevel="0" collapsed="false">
      <c r="A507" s="3" t="n">
        <v>414</v>
      </c>
      <c r="B507" s="1" t="s">
        <v>18</v>
      </c>
      <c r="C507" s="1" t="n">
        <v>63</v>
      </c>
      <c r="D507" s="1" t="n">
        <v>40</v>
      </c>
      <c r="E507" s="1" t="n">
        <v>53</v>
      </c>
      <c r="F507" s="1" t="n">
        <v>41</v>
      </c>
      <c r="G507" s="1" t="n">
        <v>39</v>
      </c>
      <c r="H507" s="1" t="n">
        <v>51</v>
      </c>
      <c r="I507" s="1" t="n">
        <v>48</v>
      </c>
      <c r="K507" s="1" t="n">
        <f aca="false">(D507/D$1532)/($C507/$C$1532)</f>
        <v>1.02879865317079</v>
      </c>
      <c r="L507" s="1" t="n">
        <f aca="false">(E507/E$1532)/($C507/$C$1532)</f>
        <v>4.22968060013389</v>
      </c>
      <c r="M507" s="1" t="n">
        <f aca="false">(F507/F$1532)/($C507/$C$1532)</f>
        <v>2.46143980998657</v>
      </c>
      <c r="N507" s="1" t="n">
        <f aca="false">(G507/G$1532)/($C507/$C$1532)</f>
        <v>3.4376633629211</v>
      </c>
      <c r="O507" s="1" t="n">
        <f aca="false">(H507/H$1532)/($C507/$C$1532)</f>
        <v>1.02349630270714</v>
      </c>
      <c r="P507" s="1" t="n">
        <f aca="false">(I507/I$1532)/($C507/$C$1532)</f>
        <v>2.33946451067849</v>
      </c>
    </row>
    <row r="508" customFormat="false" ht="12.75" hidden="false" customHeight="false" outlineLevel="0" collapsed="false">
      <c r="A508" s="3" t="n">
        <v>415</v>
      </c>
      <c r="B508" s="1" t="s">
        <v>12</v>
      </c>
      <c r="C508" s="1" t="n">
        <v>78</v>
      </c>
      <c r="D508" s="1" t="n">
        <v>50</v>
      </c>
      <c r="E508" s="1" t="n">
        <v>65</v>
      </c>
      <c r="F508" s="1" t="n">
        <v>40</v>
      </c>
      <c r="G508" s="1" t="n">
        <v>51</v>
      </c>
      <c r="H508" s="1" t="n">
        <v>45</v>
      </c>
      <c r="I508" s="1" t="n">
        <v>84</v>
      </c>
      <c r="K508" s="1" t="n">
        <f aca="false">(D508/D$1532)/($C508/$C$1532)</f>
        <v>1.03869094791282</v>
      </c>
      <c r="L508" s="1" t="n">
        <f aca="false">(E508/E$1532)/($C508/$C$1532)</f>
        <v>4.18977795296282</v>
      </c>
      <c r="M508" s="1" t="n">
        <f aca="false">(F508/F$1532)/($C508/$C$1532)</f>
        <v>1.93959609792563</v>
      </c>
      <c r="N508" s="1" t="n">
        <f aca="false">(G508/G$1532)/($C508/$C$1532)</f>
        <v>3.63090479456459</v>
      </c>
      <c r="O508" s="1" t="n">
        <f aca="false">(H508/H$1532)/($C508/$C$1532)</f>
        <v>0.729414785865951</v>
      </c>
      <c r="P508" s="1" t="n">
        <f aca="false">(I508/I$1532)/($C508/$C$1532)</f>
        <v>3.30674310643979</v>
      </c>
    </row>
    <row r="509" customFormat="false" ht="12.75" hidden="false" customHeight="false" outlineLevel="0" collapsed="false">
      <c r="A509" s="3" t="n">
        <v>416</v>
      </c>
      <c r="B509" s="1" t="s">
        <v>18</v>
      </c>
      <c r="C509" s="1" t="n">
        <v>131</v>
      </c>
      <c r="D509" s="1" t="n">
        <v>77</v>
      </c>
      <c r="E509" s="1" t="n">
        <v>119</v>
      </c>
      <c r="F509" s="1" t="n">
        <v>58</v>
      </c>
      <c r="G509" s="1" t="n">
        <v>72</v>
      </c>
      <c r="H509" s="1" t="n">
        <v>117</v>
      </c>
      <c r="I509" s="1" t="n">
        <v>112</v>
      </c>
      <c r="K509" s="1" t="n">
        <f aca="false">(D509/D$1532)/($C509/$C$1532)</f>
        <v>0.952424096666317</v>
      </c>
      <c r="L509" s="1" t="n">
        <f aca="false">(E509/E$1532)/($C509/$C$1532)</f>
        <v>4.56717779910756</v>
      </c>
      <c r="M509" s="1" t="n">
        <f aca="false">(F509/F$1532)/($C509/$C$1532)</f>
        <v>1.67456731813274</v>
      </c>
      <c r="N509" s="1" t="n">
        <f aca="false">(G509/G$1532)/($C509/$C$1532)</f>
        <v>3.05211215780194</v>
      </c>
      <c r="O509" s="1" t="n">
        <f aca="false">(H509/H$1532)/($C509/$C$1532)</f>
        <v>1.1292009051421</v>
      </c>
      <c r="P509" s="1" t="n">
        <f aca="false">(I509/I$1532)/($C509/$C$1532)</f>
        <v>2.62520063412014</v>
      </c>
    </row>
    <row r="510" customFormat="false" ht="12.75" hidden="false" customHeight="false" outlineLevel="0" collapsed="false">
      <c r="A510" s="3" t="n">
        <v>417</v>
      </c>
      <c r="B510" s="1" t="s">
        <v>16</v>
      </c>
      <c r="C510" s="1" t="n">
        <v>94</v>
      </c>
      <c r="D510" s="1" t="n">
        <v>74</v>
      </c>
      <c r="E510" s="1" t="n">
        <v>67</v>
      </c>
      <c r="F510" s="1" t="n">
        <v>48</v>
      </c>
      <c r="G510" s="1" t="n">
        <v>45</v>
      </c>
      <c r="H510" s="1" t="n">
        <v>65</v>
      </c>
      <c r="I510" s="1" t="n">
        <v>115</v>
      </c>
      <c r="K510" s="1" t="n">
        <f aca="false">(D510/D$1532)/($C510/$C$1532)</f>
        <v>1.27560088326655</v>
      </c>
      <c r="L510" s="1" t="n">
        <f aca="false">(E510/E$1532)/($C510/$C$1532)</f>
        <v>3.58359731295969</v>
      </c>
      <c r="M510" s="1" t="n">
        <f aca="false">(F510/F$1532)/($C510/$C$1532)</f>
        <v>1.93134249750892</v>
      </c>
      <c r="N510" s="1" t="n">
        <f aca="false">(G510/G$1532)/($C510/$C$1532)</f>
        <v>2.65842215872376</v>
      </c>
      <c r="O510" s="1" t="n">
        <f aca="false">(H510/H$1532)/($C510/$C$1532)</f>
        <v>0.874263112137204</v>
      </c>
      <c r="P510" s="1" t="n">
        <f aca="false">(I510/I$1532)/($C510/$C$1532)</f>
        <v>3.75652047426101</v>
      </c>
    </row>
    <row r="511" customFormat="false" ht="12.75" hidden="false" customHeight="false" outlineLevel="0" collapsed="false">
      <c r="A511" s="3" t="n">
        <v>418</v>
      </c>
      <c r="B511" s="1" t="s">
        <v>18</v>
      </c>
      <c r="C511" s="1" t="n">
        <v>100</v>
      </c>
      <c r="D511" s="1" t="n">
        <v>81</v>
      </c>
      <c r="E511" s="1" t="n">
        <v>78</v>
      </c>
      <c r="F511" s="1" t="n">
        <v>51</v>
      </c>
      <c r="G511" s="1" t="n">
        <v>66</v>
      </c>
      <c r="H511" s="1" t="n">
        <v>57</v>
      </c>
      <c r="I511" s="1" t="n">
        <v>84</v>
      </c>
      <c r="K511" s="1" t="n">
        <f aca="false">(D511/D$1532)/($C511/$C$1532)</f>
        <v>1.31248988178264</v>
      </c>
      <c r="L511" s="1" t="n">
        <f aca="false">(E511/E$1532)/($C511/$C$1532)</f>
        <v>3.9216321639732</v>
      </c>
      <c r="M511" s="1" t="n">
        <f aca="false">(F511/F$1532)/($C511/$C$1532)</f>
        <v>1.92892831938703</v>
      </c>
      <c r="N511" s="1" t="n">
        <f aca="false">(G511/G$1532)/($C511/$C$1532)</f>
        <v>3.66507801616049</v>
      </c>
      <c r="O511" s="1" t="n">
        <f aca="false">(H511/H$1532)/($C511/$C$1532)</f>
        <v>0.72066180843556</v>
      </c>
      <c r="P511" s="1" t="n">
        <f aca="false">(I511/I$1532)/($C511/$C$1532)</f>
        <v>2.57925962302304</v>
      </c>
    </row>
    <row r="512" customFormat="false" ht="12.75" hidden="false" customHeight="false" outlineLevel="0" collapsed="false">
      <c r="A512" s="3" t="n">
        <v>419</v>
      </c>
      <c r="B512" s="1" t="s">
        <v>12</v>
      </c>
      <c r="C512" s="1" t="n">
        <v>104</v>
      </c>
      <c r="D512" s="1" t="n">
        <v>71</v>
      </c>
      <c r="E512" s="1" t="n">
        <v>71</v>
      </c>
      <c r="F512" s="1" t="n">
        <v>44</v>
      </c>
      <c r="G512" s="1" t="n">
        <v>50</v>
      </c>
      <c r="H512" s="1" t="n">
        <v>44</v>
      </c>
      <c r="I512" s="1" t="n">
        <v>93</v>
      </c>
      <c r="K512" s="1" t="n">
        <f aca="false">(D512/D$1532)/($C512/$C$1532)</f>
        <v>1.10620585952715</v>
      </c>
      <c r="L512" s="1" t="n">
        <f aca="false">(E512/E$1532)/($C512/$C$1532)</f>
        <v>3.43239501531185</v>
      </c>
      <c r="M512" s="1" t="n">
        <f aca="false">(F512/F$1532)/($C512/$C$1532)</f>
        <v>1.60016678078864</v>
      </c>
      <c r="N512" s="1" t="n">
        <f aca="false">(G512/G$1532)/($C512/$C$1532)</f>
        <v>2.66978293717984</v>
      </c>
      <c r="O512" s="1" t="n">
        <f aca="false">(H512/H$1532)/($C512/$C$1532)</f>
        <v>0.534904176301698</v>
      </c>
      <c r="P512" s="1" t="n">
        <f aca="false">(I512/I$1532)/($C512/$C$1532)</f>
        <v>2.7457777580259</v>
      </c>
    </row>
    <row r="513" customFormat="false" ht="12.75" hidden="false" customHeight="false" outlineLevel="0" collapsed="false">
      <c r="A513" s="3" t="n">
        <v>420</v>
      </c>
      <c r="B513" s="1" t="s">
        <v>16</v>
      </c>
      <c r="C513" s="1" t="n">
        <v>88</v>
      </c>
      <c r="D513" s="1" t="n">
        <v>49</v>
      </c>
      <c r="E513" s="1" t="n">
        <v>58</v>
      </c>
      <c r="F513" s="1" t="n">
        <v>31</v>
      </c>
      <c r="G513" s="1" t="n">
        <v>48</v>
      </c>
      <c r="H513" s="1" t="n">
        <v>48</v>
      </c>
      <c r="I513" s="1" t="n">
        <v>78</v>
      </c>
      <c r="K513" s="1" t="n">
        <f aca="false">(D513/D$1532)/($C513/$C$1532)</f>
        <v>0.902244727936997</v>
      </c>
      <c r="L513" s="1" t="n">
        <f aca="false">(E513/E$1532)/($C513/$C$1532)</f>
        <v>3.31373347188877</v>
      </c>
      <c r="M513" s="1" t="n">
        <f aca="false">(F513/F$1532)/($C513/$C$1532)</f>
        <v>1.33237027408641</v>
      </c>
      <c r="N513" s="1" t="n">
        <f aca="false">(G513/G$1532)/($C513/$C$1532)</f>
        <v>3.02899009600041</v>
      </c>
      <c r="O513" s="1" t="n">
        <f aca="false">(H513/H$1532)/($C513/$C$1532)</f>
        <v>0.689628524818718</v>
      </c>
      <c r="P513" s="1" t="n">
        <f aca="false">(I513/I$1532)/($C513/$C$1532)</f>
        <v>2.72162135546262</v>
      </c>
    </row>
    <row r="514" customFormat="false" ht="12.75" hidden="false" customHeight="false" outlineLevel="0" collapsed="false">
      <c r="A514" s="3" t="n">
        <v>421</v>
      </c>
      <c r="B514" s="1" t="s">
        <v>18</v>
      </c>
      <c r="C514" s="1" t="n">
        <v>143</v>
      </c>
      <c r="D514" s="1" t="n">
        <v>59</v>
      </c>
      <c r="E514" s="1" t="n">
        <v>79</v>
      </c>
      <c r="F514" s="1" t="n">
        <v>41</v>
      </c>
      <c r="G514" s="1" t="n">
        <v>52</v>
      </c>
      <c r="H514" s="1" t="n">
        <v>52</v>
      </c>
      <c r="I514" s="1" t="n">
        <v>67</v>
      </c>
      <c r="K514" s="1" t="n">
        <f aca="false">(D514/D$1532)/($C514/$C$1532)</f>
        <v>0.668539264656613</v>
      </c>
      <c r="L514" s="1" t="n">
        <f aca="false">(E514/E$1532)/($C514/$C$1532)</f>
        <v>2.77755909049563</v>
      </c>
      <c r="M514" s="1" t="n">
        <f aca="false">(F514/F$1532)/($C514/$C$1532)</f>
        <v>1.08441054565842</v>
      </c>
      <c r="N514" s="1" t="n">
        <f aca="false">(G514/G$1532)/($C514/$C$1532)</f>
        <v>2.01932673066694</v>
      </c>
      <c r="O514" s="1" t="n">
        <f aca="false">(H514/H$1532)/($C514/$C$1532)</f>
        <v>0.459752349879145</v>
      </c>
      <c r="P514" s="1" t="n">
        <f aca="false">(I514/I$1532)/($C514/$C$1532)</f>
        <v>1.43864797487965</v>
      </c>
    </row>
    <row r="515" customFormat="false" ht="12.75" hidden="false" customHeight="false" outlineLevel="0" collapsed="false">
      <c r="A515" s="3" t="n">
        <v>422</v>
      </c>
      <c r="B515" s="1" t="s">
        <v>12</v>
      </c>
      <c r="C515" s="1" t="n">
        <v>116</v>
      </c>
      <c r="D515" s="1" t="n">
        <v>71</v>
      </c>
      <c r="E515" s="1" t="n">
        <v>76</v>
      </c>
      <c r="F515" s="1" t="n">
        <v>33</v>
      </c>
      <c r="G515" s="1" t="n">
        <v>61</v>
      </c>
      <c r="H515" s="1" t="n">
        <v>54</v>
      </c>
      <c r="I515" s="1" t="n">
        <v>101</v>
      </c>
      <c r="K515" s="1" t="n">
        <f aca="false">(D515/D$1532)/($C515/$C$1532)</f>
        <v>0.991770770610548</v>
      </c>
      <c r="L515" s="1" t="n">
        <f aca="false">(E515/E$1532)/($C515/$C$1532)</f>
        <v>3.29403232163973</v>
      </c>
      <c r="M515" s="1" t="n">
        <f aca="false">(F515/F$1532)/($C515/$C$1532)</f>
        <v>1.07597421466822</v>
      </c>
      <c r="N515" s="1" t="n">
        <f aca="false">(G515/G$1532)/($C515/$C$1532)</f>
        <v>2.9201901643912</v>
      </c>
      <c r="O515" s="1" t="n">
        <f aca="false">(H515/H$1532)/($C515/$C$1532)</f>
        <v>0.588562275491836</v>
      </c>
      <c r="P515" s="1" t="n">
        <f aca="false">(I515/I$1532)/($C515/$C$1532)</f>
        <v>2.67349365686912</v>
      </c>
    </row>
    <row r="516" customFormat="false" ht="12.75" hidden="false" customHeight="false" outlineLevel="0" collapsed="false">
      <c r="A516" s="3" t="n">
        <v>423</v>
      </c>
      <c r="B516" s="1" t="s">
        <v>12</v>
      </c>
      <c r="C516" s="1" t="n">
        <v>153</v>
      </c>
      <c r="D516" s="1" t="n">
        <v>81</v>
      </c>
      <c r="E516" s="1" t="n">
        <v>111</v>
      </c>
      <c r="F516" s="1" t="n">
        <v>61</v>
      </c>
      <c r="G516" s="1" t="n">
        <v>88</v>
      </c>
      <c r="H516" s="1" t="n">
        <v>72</v>
      </c>
      <c r="I516" s="1" t="n">
        <v>114</v>
      </c>
      <c r="K516" s="1" t="n">
        <f aca="false">(D516/D$1532)/($C516/$C$1532)</f>
        <v>0.857836524040938</v>
      </c>
      <c r="L516" s="1" t="n">
        <f aca="false">(E516/E$1532)/($C516/$C$1532)</f>
        <v>3.6475713943441</v>
      </c>
      <c r="M516" s="1" t="n">
        <f aca="false">(F516/F$1532)/($C516/$C$1532)</f>
        <v>1.50794088789708</v>
      </c>
      <c r="N516" s="1" t="n">
        <f aca="false">(G516/G$1532)/($C516/$C$1532)</f>
        <v>3.1939677700745</v>
      </c>
      <c r="O516" s="1" t="n">
        <f aca="false">(H516/H$1532)/($C516/$C$1532)</f>
        <v>0.594973629255364</v>
      </c>
      <c r="P516" s="1" t="n">
        <f aca="false">(I516/I$1532)/($C516/$C$1532)</f>
        <v>2.28785867588411</v>
      </c>
    </row>
    <row r="517" customFormat="false" ht="12.75" hidden="false" customHeight="false" outlineLevel="0" collapsed="false">
      <c r="A517" s="3" t="n">
        <v>424</v>
      </c>
      <c r="B517" s="1" t="s">
        <v>18</v>
      </c>
      <c r="C517" s="1" t="n">
        <v>74</v>
      </c>
      <c r="D517" s="1" t="n">
        <v>77</v>
      </c>
      <c r="E517" s="1" t="n">
        <v>58</v>
      </c>
      <c r="F517" s="1" t="n">
        <v>56</v>
      </c>
      <c r="G517" s="1" t="n">
        <v>127</v>
      </c>
      <c r="H517" s="1" t="n">
        <v>35</v>
      </c>
      <c r="I517" s="1" t="n">
        <v>81</v>
      </c>
      <c r="K517" s="1" t="n">
        <f aca="false">(D517/D$1532)/($C517/$C$1532)</f>
        <v>1.6860480630174</v>
      </c>
      <c r="L517" s="1" t="n">
        <f aca="false">(E517/E$1532)/($C517/$C$1532)</f>
        <v>3.94065602062449</v>
      </c>
      <c r="M517" s="1" t="n">
        <f aca="false">(F517/F$1532)/($C517/$C$1532)</f>
        <v>2.8622147823443</v>
      </c>
      <c r="N517" s="1" t="n">
        <f aca="false">(G517/G$1532)/($C517/$C$1532)</f>
        <v>9.53040352277605</v>
      </c>
      <c r="O517" s="1" t="n">
        <f aca="false">(H517/H$1532)/($C517/$C$1532)</f>
        <v>0.597988698322536</v>
      </c>
      <c r="P517" s="1" t="n">
        <f aca="false">(I517/I$1532)/($C517/$C$1532)</f>
        <v>3.36100433502037</v>
      </c>
    </row>
    <row r="518" customFormat="false" ht="12.75" hidden="false" customHeight="false" outlineLevel="0" collapsed="false">
      <c r="A518" s="3" t="n">
        <v>425</v>
      </c>
      <c r="B518" s="1" t="s">
        <v>18</v>
      </c>
      <c r="C518" s="1" t="n">
        <v>237</v>
      </c>
      <c r="D518" s="1" t="n">
        <v>72</v>
      </c>
      <c r="E518" s="1" t="n">
        <v>86</v>
      </c>
      <c r="F518" s="1" t="n">
        <v>56</v>
      </c>
      <c r="G518" s="1" t="n">
        <v>56</v>
      </c>
      <c r="H518" s="1" t="n">
        <v>43</v>
      </c>
      <c r="I518" s="1" t="n">
        <v>159</v>
      </c>
      <c r="K518" s="1" t="n">
        <f aca="false">(D518/D$1532)/($C518/$C$1532)</f>
        <v>0.492260621390581</v>
      </c>
      <c r="L518" s="1" t="n">
        <f aca="false">(E518/E$1532)/($C518/$C$1532)</f>
        <v>1.82440964027748</v>
      </c>
      <c r="M518" s="1" t="n">
        <f aca="false">(F518/F$1532)/($C518/$C$1532)</f>
        <v>0.893687316006238</v>
      </c>
      <c r="N518" s="1" t="n">
        <f aca="false">(G518/G$1532)/($C518/$C$1532)</f>
        <v>1.3121363566359</v>
      </c>
      <c r="O518" s="1" t="n">
        <f aca="false">(H518/H$1532)/($C518/$C$1532)</f>
        <v>0.229391204106367</v>
      </c>
      <c r="P518" s="1" t="n">
        <f aca="false">(I518/I$1532)/($C518/$C$1532)</f>
        <v>2.05998734207687</v>
      </c>
    </row>
    <row r="519" customFormat="false" ht="12.75" hidden="false" customHeight="false" outlineLevel="0" collapsed="false">
      <c r="A519" s="3" t="n">
        <v>426</v>
      </c>
      <c r="B519" s="1" t="s">
        <v>16</v>
      </c>
      <c r="C519" s="1" t="n">
        <v>117</v>
      </c>
      <c r="D519" s="1" t="n">
        <v>55</v>
      </c>
      <c r="E519" s="1" t="n">
        <v>60</v>
      </c>
      <c r="F519" s="1" t="n">
        <v>25</v>
      </c>
      <c r="G519" s="1" t="n">
        <v>32</v>
      </c>
      <c r="H519" s="1" t="n">
        <v>25</v>
      </c>
      <c r="I519" s="1" t="n">
        <v>76</v>
      </c>
      <c r="K519" s="1" t="n">
        <f aca="false">(D519/D$1532)/($C519/$C$1532)</f>
        <v>0.761706695136066</v>
      </c>
      <c r="L519" s="1" t="n">
        <f aca="false">(E519/E$1532)/($C519/$C$1532)</f>
        <v>2.57832489413096</v>
      </c>
      <c r="M519" s="1" t="n">
        <f aca="false">(F519/F$1532)/($C519/$C$1532)</f>
        <v>0.808165040802344</v>
      </c>
      <c r="N519" s="1" t="n">
        <f aca="false">(G519/G$1532)/($C519/$C$1532)</f>
        <v>1.51880984870676</v>
      </c>
      <c r="O519" s="1" t="n">
        <f aca="false">(H519/H$1532)/($C519/$C$1532)</f>
        <v>0.270153624394797</v>
      </c>
      <c r="P519" s="1" t="n">
        <f aca="false">(I519/I$1532)/($C519/$C$1532)</f>
        <v>1.99454346102718</v>
      </c>
    </row>
    <row r="520" customFormat="false" ht="12.75" hidden="false" customHeight="false" outlineLevel="0" collapsed="false">
      <c r="A520" s="3" t="n">
        <v>427</v>
      </c>
      <c r="B520" s="1" t="s">
        <v>14</v>
      </c>
      <c r="C520" s="1" t="n">
        <v>77</v>
      </c>
      <c r="D520" s="1" t="n">
        <v>35</v>
      </c>
      <c r="E520" s="1" t="n">
        <v>27</v>
      </c>
      <c r="F520" s="1" t="n">
        <v>24</v>
      </c>
      <c r="G520" s="1" t="n">
        <v>13</v>
      </c>
      <c r="H520" s="1" t="n">
        <v>39</v>
      </c>
      <c r="I520" s="1" t="n">
        <v>37</v>
      </c>
      <c r="K520" s="1" t="n">
        <f aca="false">(D520/D$1532)/($C520/$C$1532)</f>
        <v>0.736526308519998</v>
      </c>
      <c r="L520" s="1" t="n">
        <f aca="false">(E520/E$1532)/($C520/$C$1532)</f>
        <v>1.76297150228565</v>
      </c>
      <c r="M520" s="1" t="n">
        <f aca="false">(F520/F$1532)/($C520/$C$1532)</f>
        <v>1.17887139458337</v>
      </c>
      <c r="N520" s="1" t="n">
        <f aca="false">(G520/G$1532)/($C520/$C$1532)</f>
        <v>0.937544553523935</v>
      </c>
      <c r="O520" s="1" t="n">
        <f aca="false">(H520/H$1532)/($C520/$C$1532)</f>
        <v>0.640369344474523</v>
      </c>
      <c r="P520" s="1" t="n">
        <f aca="false">(I520/I$1532)/($C520/$C$1532)</f>
        <v>1.47545773116655</v>
      </c>
    </row>
    <row r="521" customFormat="false" ht="12.75" hidden="false" customHeight="false" outlineLevel="0" collapsed="false">
      <c r="A521" s="3" t="n">
        <v>428</v>
      </c>
      <c r="B521" s="1" t="s">
        <v>16</v>
      </c>
      <c r="C521" s="1" t="n">
        <v>16</v>
      </c>
      <c r="D521" s="1" t="n">
        <v>14</v>
      </c>
      <c r="E521" s="1" t="n">
        <v>7</v>
      </c>
      <c r="F521" s="1" t="n">
        <v>6</v>
      </c>
      <c r="G521" s="1" t="n">
        <v>10</v>
      </c>
      <c r="H521" s="1" t="n">
        <v>11</v>
      </c>
      <c r="I521" s="1" t="n">
        <v>29</v>
      </c>
      <c r="K521" s="1" t="n">
        <f aca="false">(D521/D$1532)/($C521/$C$1532)</f>
        <v>1.417813143901</v>
      </c>
      <c r="L521" s="1" t="n">
        <f aca="false">(E521/E$1532)/($C521/$C$1532)</f>
        <v>2.19963342530548</v>
      </c>
      <c r="M521" s="1" t="n">
        <f aca="false">(F521/F$1532)/($C521/$C$1532)</f>
        <v>1.41832964660811</v>
      </c>
      <c r="N521" s="1" t="n">
        <f aca="false">(G521/G$1532)/($C521/$C$1532)</f>
        <v>3.4707178183338</v>
      </c>
      <c r="O521" s="1" t="n">
        <f aca="false">(H521/H$1532)/($C521/$C$1532)</f>
        <v>0.869219286490259</v>
      </c>
      <c r="P521" s="1" t="n">
        <f aca="false">(I521/I$1532)/($C521/$C$1532)</f>
        <v>5.56536674610626</v>
      </c>
    </row>
    <row r="522" customFormat="false" ht="12.75" hidden="false" customHeight="false" outlineLevel="0" collapsed="false">
      <c r="A522" s="3" t="n">
        <v>429</v>
      </c>
      <c r="B522" s="1" t="s">
        <v>16</v>
      </c>
      <c r="C522" s="1" t="n">
        <v>15</v>
      </c>
      <c r="D522" s="1" t="n">
        <v>13</v>
      </c>
      <c r="E522" s="1" t="n">
        <v>12</v>
      </c>
      <c r="F522" s="1" t="n">
        <v>13</v>
      </c>
      <c r="G522" s="1" t="n">
        <v>11</v>
      </c>
      <c r="H522" s="1" t="n">
        <v>16</v>
      </c>
      <c r="I522" s="1" t="n">
        <v>9</v>
      </c>
      <c r="K522" s="1" t="n">
        <f aca="false">(D522/D$1532)/($C522/$C$1532)</f>
        <v>1.40431016157813</v>
      </c>
      <c r="L522" s="1" t="n">
        <f aca="false">(E522/E$1532)/($C522/$C$1532)</f>
        <v>4.0221868348443</v>
      </c>
      <c r="M522" s="1" t="n">
        <f aca="false">(F522/F$1532)/($C522/$C$1532)</f>
        <v>3.27791740549431</v>
      </c>
      <c r="N522" s="1" t="n">
        <f aca="false">(G522/G$1532)/($C522/$C$1532)</f>
        <v>4.07230890684499</v>
      </c>
      <c r="O522" s="1" t="n">
        <f aca="false">(H522/H$1532)/($C522/$C$1532)</f>
        <v>1.34860689297883</v>
      </c>
      <c r="P522" s="1" t="n">
        <f aca="false">(I522/I$1532)/($C522/$C$1532)</f>
        <v>1.84232830215931</v>
      </c>
    </row>
    <row r="523" customFormat="false" ht="12.75" hidden="false" customHeight="false" outlineLevel="0" collapsed="false">
      <c r="A523" s="3" t="n">
        <v>430</v>
      </c>
      <c r="B523" s="1" t="s">
        <v>14</v>
      </c>
      <c r="C523" s="1" t="n">
        <v>189</v>
      </c>
      <c r="D523" s="1" t="n">
        <v>114</v>
      </c>
      <c r="E523" s="1" t="n">
        <v>108</v>
      </c>
      <c r="F523" s="1" t="n">
        <v>69</v>
      </c>
      <c r="G523" s="1" t="n">
        <v>80</v>
      </c>
      <c r="H523" s="1" t="n">
        <v>145</v>
      </c>
      <c r="I523" s="1" t="n">
        <v>107</v>
      </c>
      <c r="K523" s="1" t="n">
        <f aca="false">(D523/D$1532)/($C523/$C$1532)</f>
        <v>0.977358720512251</v>
      </c>
      <c r="L523" s="1" t="n">
        <f aca="false">(E523/E$1532)/($C523/$C$1532)</f>
        <v>2.87299059631736</v>
      </c>
      <c r="M523" s="1" t="n">
        <f aca="false">(F523/F$1532)/($C523/$C$1532)</f>
        <v>1.38080769828515</v>
      </c>
      <c r="N523" s="1" t="n">
        <f aca="false">(G523/G$1532)/($C523/$C$1532)</f>
        <v>2.35053905156998</v>
      </c>
      <c r="O523" s="1" t="n">
        <f aca="false">(H523/H$1532)/($C523/$C$1532)</f>
        <v>0.969980156160366</v>
      </c>
      <c r="P523" s="1" t="n">
        <f aca="false">(I523/I$1532)/($C523/$C$1532)</f>
        <v>1.73835210168471</v>
      </c>
    </row>
    <row r="524" customFormat="false" ht="12.75" hidden="false" customHeight="false" outlineLevel="0" collapsed="false">
      <c r="A524" s="3" t="n">
        <v>431</v>
      </c>
      <c r="B524" s="1" t="s">
        <v>18</v>
      </c>
      <c r="C524" s="1" t="n">
        <v>56</v>
      </c>
      <c r="D524" s="1" t="n">
        <v>36</v>
      </c>
      <c r="E524" s="1" t="n">
        <v>40</v>
      </c>
      <c r="F524" s="1" t="n">
        <v>23</v>
      </c>
      <c r="G524" s="1" t="n">
        <v>26</v>
      </c>
      <c r="H524" s="1" t="n">
        <v>44</v>
      </c>
      <c r="I524" s="1" t="n">
        <v>39</v>
      </c>
      <c r="K524" s="1" t="n">
        <f aca="false">(D524/D$1532)/($C524/$C$1532)</f>
        <v>1.04165863633543</v>
      </c>
      <c r="L524" s="1" t="n">
        <f aca="false">(E524/E$1532)/($C524/$C$1532)</f>
        <v>3.5912382453967</v>
      </c>
      <c r="M524" s="1" t="n">
        <f aca="false">(F524/F$1532)/($C524/$C$1532)</f>
        <v>1.55340866057079</v>
      </c>
      <c r="N524" s="1" t="n">
        <f aca="false">(G524/G$1532)/($C524/$C$1532)</f>
        <v>2.57824752219082</v>
      </c>
      <c r="O524" s="1" t="n">
        <f aca="false">(H524/H$1532)/($C524/$C$1532)</f>
        <v>0.993393470274581</v>
      </c>
      <c r="P524" s="1" t="n">
        <f aca="false">(I524/I$1532)/($C524/$C$1532)</f>
        <v>2.13841677929206</v>
      </c>
    </row>
    <row r="525" customFormat="false" ht="12.75" hidden="false" customHeight="false" outlineLevel="0" collapsed="false">
      <c r="A525" s="3" t="n">
        <v>432</v>
      </c>
      <c r="B525" s="1" t="s">
        <v>18</v>
      </c>
      <c r="C525" s="1" t="n">
        <v>100</v>
      </c>
      <c r="D525" s="1" t="n">
        <v>75</v>
      </c>
      <c r="E525" s="1" t="n">
        <v>64</v>
      </c>
      <c r="F525" s="1" t="n">
        <v>50</v>
      </c>
      <c r="G525" s="1" t="n">
        <v>53</v>
      </c>
      <c r="H525" s="1" t="n">
        <v>39</v>
      </c>
      <c r="I525" s="1" t="n">
        <v>105</v>
      </c>
      <c r="K525" s="1" t="n">
        <f aca="false">(D525/D$1532)/($C525/$C$1532)</f>
        <v>1.215268409058</v>
      </c>
      <c r="L525" s="1" t="n">
        <f aca="false">(E525/E$1532)/($C525/$C$1532)</f>
        <v>3.21774946787544</v>
      </c>
      <c r="M525" s="1" t="n">
        <f aca="false">(F525/F$1532)/($C525/$C$1532)</f>
        <v>1.89110619547749</v>
      </c>
      <c r="N525" s="1" t="n">
        <f aca="false">(G525/G$1532)/($C525/$C$1532)</f>
        <v>2.94316870994706</v>
      </c>
      <c r="O525" s="1" t="n">
        <f aca="false">(H525/H$1532)/($C525/$C$1532)</f>
        <v>0.493084395245383</v>
      </c>
      <c r="P525" s="1" t="n">
        <f aca="false">(I525/I$1532)/($C525/$C$1532)</f>
        <v>3.2240745287788</v>
      </c>
    </row>
    <row r="526" customFormat="false" ht="12.75" hidden="false" customHeight="false" outlineLevel="0" collapsed="false">
      <c r="A526" s="3" t="n">
        <v>433</v>
      </c>
      <c r="B526" s="1" t="s">
        <v>12</v>
      </c>
      <c r="C526" s="1" t="n">
        <v>123</v>
      </c>
      <c r="D526" s="1" t="n">
        <v>98</v>
      </c>
      <c r="E526" s="1" t="n">
        <v>74</v>
      </c>
      <c r="F526" s="1" t="n">
        <v>52</v>
      </c>
      <c r="G526" s="1" t="n">
        <v>53</v>
      </c>
      <c r="H526" s="1" t="n">
        <v>47</v>
      </c>
      <c r="I526" s="1" t="n">
        <v>158</v>
      </c>
      <c r="K526" s="1" t="n">
        <f aca="false">(D526/D$1532)/($C526/$C$1532)</f>
        <v>1.29101684647895</v>
      </c>
      <c r="L526" s="1" t="n">
        <f aca="false">(E526/E$1532)/($C526/$C$1532)</f>
        <v>3.02481530262681</v>
      </c>
      <c r="M526" s="1" t="n">
        <f aca="false">(F526/F$1532)/($C526/$C$1532)</f>
        <v>1.59898410024113</v>
      </c>
      <c r="N526" s="1" t="n">
        <f aca="false">(G526/G$1532)/($C526/$C$1532)</f>
        <v>2.39282008938785</v>
      </c>
      <c r="O526" s="1" t="n">
        <f aca="false">(H526/H$1532)/($C526/$C$1532)</f>
        <v>0.483113749771378</v>
      </c>
      <c r="P526" s="1" t="n">
        <f aca="false">(I526/I$1532)/($C526/$C$1532)</f>
        <v>3.94428010489392</v>
      </c>
    </row>
    <row r="527" customFormat="false" ht="12.75" hidden="false" customHeight="false" outlineLevel="0" collapsed="false">
      <c r="A527" s="3" t="n">
        <v>434</v>
      </c>
      <c r="B527" s="1" t="s">
        <v>16</v>
      </c>
      <c r="C527" s="1" t="n">
        <v>89</v>
      </c>
      <c r="D527" s="1" t="n">
        <v>62</v>
      </c>
      <c r="E527" s="1" t="n">
        <v>58</v>
      </c>
      <c r="F527" s="1" t="n">
        <v>45</v>
      </c>
      <c r="G527" s="1" t="n">
        <v>51</v>
      </c>
      <c r="H527" s="1" t="n">
        <v>29</v>
      </c>
      <c r="I527" s="1" t="n">
        <v>99</v>
      </c>
      <c r="K527" s="1" t="n">
        <f aca="false">(D527/D$1532)/($C527/$C$1532)</f>
        <v>1.12878863463065</v>
      </c>
      <c r="L527" s="1" t="n">
        <f aca="false">(E527/E$1532)/($C527/$C$1532)</f>
        <v>3.27650051153047</v>
      </c>
      <c r="M527" s="1" t="n">
        <f aca="false">(F527/F$1532)/($C527/$C$1532)</f>
        <v>1.91235457969633</v>
      </c>
      <c r="N527" s="1" t="n">
        <f aca="false">(G527/G$1532)/($C527/$C$1532)</f>
        <v>3.18214128062964</v>
      </c>
      <c r="O527" s="1" t="n">
        <f aca="false">(H527/H$1532)/($C527/$C$1532)</f>
        <v>0.411969100032155</v>
      </c>
      <c r="P527" s="1" t="n">
        <f aca="false">(I527/I$1532)/($C527/$C$1532)</f>
        <v>3.41555247029535</v>
      </c>
    </row>
    <row r="528" customFormat="false" ht="12.75" hidden="false" customHeight="false" outlineLevel="0" collapsed="false">
      <c r="A528" s="3" t="n">
        <v>435</v>
      </c>
      <c r="B528" s="1" t="s">
        <v>14</v>
      </c>
      <c r="C528" s="1" t="n">
        <v>55</v>
      </c>
      <c r="D528" s="1" t="n">
        <v>36</v>
      </c>
      <c r="E528" s="1" t="n">
        <v>50</v>
      </c>
      <c r="F528" s="1" t="n">
        <v>20</v>
      </c>
      <c r="G528" s="1" t="n">
        <v>29</v>
      </c>
      <c r="H528" s="1" t="n">
        <v>39</v>
      </c>
      <c r="I528" s="1" t="n">
        <v>76</v>
      </c>
      <c r="K528" s="1" t="n">
        <f aca="false">(D528/D$1532)/($C528/$C$1532)</f>
        <v>1.0605978842688</v>
      </c>
      <c r="L528" s="1" t="n">
        <f aca="false">(E528/E$1532)/($C528/$C$1532)</f>
        <v>4.57066685777762</v>
      </c>
      <c r="M528" s="1" t="n">
        <f aca="false">(F528/F$1532)/($C528/$C$1532)</f>
        <v>1.37534996034726</v>
      </c>
      <c r="N528" s="1" t="n">
        <f aca="false">(G528/G$1532)/($C528/$C$1532)</f>
        <v>2.92802375946706</v>
      </c>
      <c r="O528" s="1" t="n">
        <f aca="false">(H528/H$1532)/($C528/$C$1532)</f>
        <v>0.896517082264333</v>
      </c>
      <c r="P528" s="1" t="n">
        <f aca="false">(I528/I$1532)/($C528/$C$1532)</f>
        <v>4.24293790800327</v>
      </c>
    </row>
    <row r="529" customFormat="false" ht="12.75" hidden="false" customHeight="false" outlineLevel="0" collapsed="false">
      <c r="A529" s="3" t="n">
        <v>436</v>
      </c>
      <c r="B529" s="1" t="s">
        <v>18</v>
      </c>
      <c r="C529" s="1" t="n">
        <v>49</v>
      </c>
      <c r="D529" s="1" t="n">
        <v>31</v>
      </c>
      <c r="E529" s="1" t="n">
        <v>47</v>
      </c>
      <c r="F529" s="1" t="n">
        <v>39</v>
      </c>
      <c r="G529" s="1" t="n">
        <v>43</v>
      </c>
      <c r="H529" s="1" t="n">
        <v>32</v>
      </c>
      <c r="I529" s="1" t="n">
        <v>88</v>
      </c>
      <c r="K529" s="1" t="n">
        <f aca="false">(D529/D$1532)/($C529/$C$1532)</f>
        <v>1.02512437226661</v>
      </c>
      <c r="L529" s="1" t="n">
        <f aca="false">(E529/E$1532)/($C529/$C$1532)</f>
        <v>4.82251992953271</v>
      </c>
      <c r="M529" s="1" t="n">
        <f aca="false">(F529/F$1532)/($C529/$C$1532)</f>
        <v>3.01033231116824</v>
      </c>
      <c r="N529" s="1" t="n">
        <f aca="false">(G529/G$1532)/($C529/$C$1532)</f>
        <v>4.87317114084419</v>
      </c>
      <c r="O529" s="1" t="n">
        <f aca="false">(H529/H$1532)/($C529/$C$1532)</f>
        <v>0.825677689578873</v>
      </c>
      <c r="P529" s="1" t="n">
        <f aca="false">(I529/I$1532)/($C529/$C$1532)</f>
        <v>5.51445206088502</v>
      </c>
    </row>
    <row r="530" customFormat="false" ht="12.75" hidden="false" customHeight="false" outlineLevel="0" collapsed="false">
      <c r="A530" s="3" t="n">
        <v>437</v>
      </c>
      <c r="B530" s="1" t="s">
        <v>16</v>
      </c>
      <c r="C530" s="1" t="n">
        <v>87</v>
      </c>
      <c r="D530" s="1" t="n">
        <v>30</v>
      </c>
      <c r="E530" s="1" t="n">
        <v>78</v>
      </c>
      <c r="F530" s="1" t="n">
        <v>79</v>
      </c>
      <c r="G530" s="1" t="n">
        <v>56</v>
      </c>
      <c r="H530" s="1" t="n">
        <v>30</v>
      </c>
      <c r="I530" s="1" t="n">
        <v>132</v>
      </c>
      <c r="K530" s="1" t="n">
        <f aca="false">(D530/D$1532)/($C530/$C$1532)</f>
        <v>0.558744096118619</v>
      </c>
      <c r="L530" s="1" t="n">
        <f aca="false">(E530/E$1532)/($C530/$C$1532)</f>
        <v>4.50762317698069</v>
      </c>
      <c r="M530" s="1" t="n">
        <f aca="false">(F530/F$1532)/($C530/$C$1532)</f>
        <v>3.43442274580969</v>
      </c>
      <c r="N530" s="1" t="n">
        <f aca="false">(G530/G$1532)/($C530/$C$1532)</f>
        <v>3.57444041980125</v>
      </c>
      <c r="O530" s="1" t="n">
        <f aca="false">(H530/H$1532)/($C530/$C$1532)</f>
        <v>0.435972055919879</v>
      </c>
      <c r="P530" s="1" t="n">
        <f aca="false">(I530/I$1532)/($C530/$C$1532)</f>
        <v>4.65876122385114</v>
      </c>
    </row>
    <row r="531" customFormat="false" ht="12.75" hidden="false" customHeight="false" outlineLevel="0" collapsed="false">
      <c r="A531" s="3" t="n">
        <v>438</v>
      </c>
      <c r="B531" s="1" t="s">
        <v>12</v>
      </c>
      <c r="C531" s="1" t="n">
        <v>29</v>
      </c>
      <c r="D531" s="1" t="n">
        <v>15</v>
      </c>
      <c r="E531" s="1" t="n">
        <v>19</v>
      </c>
      <c r="F531" s="1" t="n">
        <v>13</v>
      </c>
      <c r="G531" s="1" t="n">
        <v>13</v>
      </c>
      <c r="H531" s="1" t="n">
        <v>12</v>
      </c>
      <c r="I531" s="1" t="n">
        <v>28</v>
      </c>
      <c r="K531" s="1" t="n">
        <f aca="false">(D531/D$1532)/($C531/$C$1532)</f>
        <v>0.838116144177928</v>
      </c>
      <c r="L531" s="1" t="n">
        <f aca="false">(E531/E$1532)/($C531/$C$1532)</f>
        <v>3.29403232163973</v>
      </c>
      <c r="M531" s="1" t="n">
        <f aca="false">(F531/F$1532)/($C531/$C$1532)</f>
        <v>1.69547452008326</v>
      </c>
      <c r="N531" s="1" t="n">
        <f aca="false">(G531/G$1532)/($C531/$C$1532)</f>
        <v>2.48934243521872</v>
      </c>
      <c r="O531" s="1" t="n">
        <f aca="false">(H531/H$1532)/($C531/$C$1532)</f>
        <v>0.523166467103855</v>
      </c>
      <c r="P531" s="1" t="n">
        <f aca="false">(I531/I$1532)/($C531/$C$1532)</f>
        <v>2.96466623335981</v>
      </c>
    </row>
    <row r="532" customFormat="false" ht="12.75" hidden="false" customHeight="false" outlineLevel="0" collapsed="false">
      <c r="A532" s="3" t="n">
        <v>439</v>
      </c>
      <c r="B532" s="1" t="s">
        <v>12</v>
      </c>
      <c r="C532" s="1" t="n">
        <v>23</v>
      </c>
      <c r="D532" s="1" t="n">
        <v>17</v>
      </c>
      <c r="E532" s="1" t="n">
        <v>18</v>
      </c>
      <c r="F532" s="1" t="n">
        <v>8</v>
      </c>
      <c r="G532" s="1" t="n">
        <v>24</v>
      </c>
      <c r="H532" s="1" t="n">
        <v>14</v>
      </c>
      <c r="I532" s="1" t="n">
        <v>35</v>
      </c>
      <c r="K532" s="1" t="n">
        <f aca="false">(D532/D$1532)/($C532/$C$1532)</f>
        <v>1.19765582341947</v>
      </c>
      <c r="L532" s="1" t="n">
        <f aca="false">(E532/E$1532)/($C532/$C$1532)</f>
        <v>3.93474799060856</v>
      </c>
      <c r="M532" s="1" t="n">
        <f aca="false">(F532/F$1532)/($C532/$C$1532)</f>
        <v>1.31555213598434</v>
      </c>
      <c r="N532" s="1" t="n">
        <f aca="false">(G532/G$1532)/($C532/$C$1532)</f>
        <v>5.79458974887034</v>
      </c>
      <c r="O532" s="1" t="n">
        <f aca="false">(H532/H$1532)/($C532/$C$1532)</f>
        <v>0.769585455232482</v>
      </c>
      <c r="P532" s="1" t="n">
        <f aca="false">(I532/I$1532)/($C532/$C$1532)</f>
        <v>4.67257178083884</v>
      </c>
    </row>
    <row r="533" customFormat="false" ht="12.75" hidden="false" customHeight="false" outlineLevel="0" collapsed="false">
      <c r="A533" s="3" t="n">
        <v>440</v>
      </c>
      <c r="B533" s="1" t="s">
        <v>12</v>
      </c>
      <c r="C533" s="1" t="n">
        <v>32</v>
      </c>
      <c r="D533" s="1" t="n">
        <v>22</v>
      </c>
      <c r="E533" s="1" t="n">
        <v>44</v>
      </c>
      <c r="F533" s="1" t="n">
        <v>12</v>
      </c>
      <c r="G533" s="1" t="n">
        <v>28</v>
      </c>
      <c r="H533" s="1" t="n">
        <v>36</v>
      </c>
      <c r="I533" s="1" t="n">
        <v>46</v>
      </c>
      <c r="K533" s="1" t="n">
        <f aca="false">(D533/D$1532)/($C533/$C$1532)</f>
        <v>1.1139960416365</v>
      </c>
      <c r="L533" s="1" t="n">
        <f aca="false">(E533/E$1532)/($C533/$C$1532)</f>
        <v>6.91313362238865</v>
      </c>
      <c r="M533" s="1" t="n">
        <f aca="false">(F533/F$1532)/($C533/$C$1532)</f>
        <v>1.41832964660811</v>
      </c>
      <c r="N533" s="1" t="n">
        <f aca="false">(G533/G$1532)/($C533/$C$1532)</f>
        <v>4.85900494566732</v>
      </c>
      <c r="O533" s="1" t="n">
        <f aca="false">(H533/H$1532)/($C533/$C$1532)</f>
        <v>1.4223588324386</v>
      </c>
      <c r="P533" s="1" t="n">
        <f aca="false">(I533/I$1532)/($C533/$C$1532)</f>
        <v>4.41391155725669</v>
      </c>
    </row>
    <row r="534" customFormat="false" ht="12.75" hidden="false" customHeight="false" outlineLevel="0" collapsed="false">
      <c r="A534" s="3" t="n">
        <v>441</v>
      </c>
      <c r="B534" s="1" t="s">
        <v>12</v>
      </c>
      <c r="C534" s="1" t="n">
        <v>112</v>
      </c>
      <c r="D534" s="1" t="n">
        <v>84</v>
      </c>
      <c r="E534" s="1" t="n">
        <v>955</v>
      </c>
      <c r="F534" s="1" t="n">
        <v>115</v>
      </c>
      <c r="G534" s="1" t="n">
        <v>29</v>
      </c>
      <c r="H534" s="1" t="n">
        <v>149</v>
      </c>
      <c r="I534" s="1" t="n">
        <v>409</v>
      </c>
      <c r="K534" s="1" t="n">
        <f aca="false">(D534/D$1532)/($C534/$C$1532)</f>
        <v>1.215268409058</v>
      </c>
      <c r="L534" s="1" t="n">
        <f aca="false">(E534/E$1532)/($C534/$C$1532)</f>
        <v>42.8704065544231</v>
      </c>
      <c r="M534" s="1" t="n">
        <f aca="false">(F534/F$1532)/($C534/$C$1532)</f>
        <v>3.88352165142698</v>
      </c>
      <c r="N534" s="1" t="n">
        <f aca="false">(G534/G$1532)/($C534/$C$1532)</f>
        <v>1.43786881045257</v>
      </c>
      <c r="O534" s="1" t="n">
        <f aca="false">(H534/H$1532)/($C534/$C$1532)</f>
        <v>1.68199576216946</v>
      </c>
      <c r="P534" s="1" t="n">
        <f aca="false">(I534/I$1532)/($C534/$C$1532)</f>
        <v>11.2129802914161</v>
      </c>
    </row>
    <row r="535" customFormat="false" ht="12.75" hidden="false" customHeight="false" outlineLevel="0" collapsed="false">
      <c r="A535" s="3" t="n">
        <v>442</v>
      </c>
      <c r="B535" s="1" t="s">
        <v>14</v>
      </c>
      <c r="C535" s="1" t="n">
        <v>402</v>
      </c>
      <c r="D535" s="1" t="n">
        <v>319</v>
      </c>
      <c r="E535" s="1" t="n">
        <v>305</v>
      </c>
      <c r="F535" s="1" t="n">
        <v>150</v>
      </c>
      <c r="G535" s="1" t="n">
        <v>152</v>
      </c>
      <c r="H535" s="1" t="n">
        <v>317</v>
      </c>
      <c r="I535" s="1" t="n">
        <v>272</v>
      </c>
      <c r="K535" s="1" t="n">
        <f aca="false">(D535/D$1532)/($C535/$C$1532)</f>
        <v>1.28580637641625</v>
      </c>
      <c r="L535" s="1" t="n">
        <f aca="false">(E535/E$1532)/($C535/$C$1532)</f>
        <v>3.8145739571751</v>
      </c>
      <c r="M535" s="1" t="n">
        <f aca="false">(F535/F$1532)/($C535/$C$1532)</f>
        <v>1.41127328020708</v>
      </c>
      <c r="N535" s="1" t="n">
        <f aca="false">(G535/G$1532)/($C535/$C$1532)</f>
        <v>2.09969794382781</v>
      </c>
      <c r="O535" s="1" t="n">
        <f aca="false">(H535/H$1532)/($C535/$C$1532)</f>
        <v>0.99698783832623</v>
      </c>
      <c r="P535" s="1" t="n">
        <f aca="false">(I535/I$1532)/($C535/$C$1532)</f>
        <v>2.07758415500553</v>
      </c>
    </row>
    <row r="536" customFormat="false" ht="12.75" hidden="false" customHeight="false" outlineLevel="0" collapsed="false">
      <c r="A536" s="3" t="n">
        <v>443</v>
      </c>
      <c r="B536" s="1" t="s">
        <v>16</v>
      </c>
      <c r="C536" s="1" t="n">
        <v>91</v>
      </c>
      <c r="D536" s="1" t="n">
        <v>86</v>
      </c>
      <c r="E536" s="1" t="n">
        <v>67</v>
      </c>
      <c r="F536" s="1" t="n">
        <v>25</v>
      </c>
      <c r="G536" s="1" t="n">
        <v>35</v>
      </c>
      <c r="H536" s="1" t="n">
        <v>75</v>
      </c>
      <c r="I536" s="1" t="n">
        <v>61</v>
      </c>
      <c r="K536" s="1" t="n">
        <f aca="false">(D536/D$1532)/($C536/$C$1532)</f>
        <v>1.53132722606575</v>
      </c>
      <c r="L536" s="1" t="n">
        <f aca="false">(E536/E$1532)/($C536/$C$1532)</f>
        <v>3.7017378837166</v>
      </c>
      <c r="M536" s="1" t="n">
        <f aca="false">(F536/F$1532)/($C536/$C$1532)</f>
        <v>1.03906933817444</v>
      </c>
      <c r="N536" s="1" t="n">
        <f aca="false">(G536/G$1532)/($C536/$C$1532)</f>
        <v>2.13582634974388</v>
      </c>
      <c r="O536" s="1" t="n">
        <f aca="false">(H536/H$1532)/($C536/$C$1532)</f>
        <v>1.04202112266564</v>
      </c>
      <c r="P536" s="1" t="n">
        <f aca="false">(I536/I$1532)/($C536/$C$1532)</f>
        <v>2.05827887237579</v>
      </c>
    </row>
    <row r="537" customFormat="false" ht="12.75" hidden="false" customHeight="false" outlineLevel="0" collapsed="false">
      <c r="A537" s="3" t="n">
        <v>444</v>
      </c>
      <c r="B537" s="1" t="s">
        <v>14</v>
      </c>
      <c r="C537" s="1" t="n">
        <v>55</v>
      </c>
      <c r="D537" s="1" t="n">
        <v>41</v>
      </c>
      <c r="E537" s="1" t="n">
        <v>43</v>
      </c>
      <c r="F537" s="1" t="n">
        <v>36</v>
      </c>
      <c r="G537" s="1" t="n">
        <v>22</v>
      </c>
      <c r="H537" s="1" t="n">
        <v>32</v>
      </c>
      <c r="I537" s="1" t="n">
        <v>46</v>
      </c>
      <c r="K537" s="1" t="n">
        <f aca="false">(D537/D$1532)/($C537/$C$1532)</f>
        <v>1.2079031459728</v>
      </c>
      <c r="L537" s="1" t="n">
        <f aca="false">(E537/E$1532)/($C537/$C$1532)</f>
        <v>3.93077349768875</v>
      </c>
      <c r="M537" s="1" t="n">
        <f aca="false">(F537/F$1532)/($C537/$C$1532)</f>
        <v>2.47562992862507</v>
      </c>
      <c r="N537" s="1" t="n">
        <f aca="false">(G537/G$1532)/($C537/$C$1532)</f>
        <v>2.22125940373363</v>
      </c>
      <c r="O537" s="1" t="n">
        <f aca="false">(H537/H$1532)/($C537/$C$1532)</f>
        <v>0.735603759806632</v>
      </c>
      <c r="P537" s="1" t="n">
        <f aca="false">(I537/I$1532)/($C537/$C$1532)</f>
        <v>2.56809399694934</v>
      </c>
    </row>
    <row r="538" customFormat="false" ht="12.75" hidden="false" customHeight="false" outlineLevel="0" collapsed="false">
      <c r="A538" s="3" t="n">
        <v>445</v>
      </c>
      <c r="B538" s="1" t="s">
        <v>16</v>
      </c>
      <c r="C538" s="1" t="n">
        <v>46</v>
      </c>
      <c r="D538" s="1" t="n">
        <v>29</v>
      </c>
      <c r="E538" s="1" t="n">
        <v>22</v>
      </c>
      <c r="F538" s="1" t="n">
        <v>19</v>
      </c>
      <c r="G538" s="1" t="n">
        <v>15</v>
      </c>
      <c r="H538" s="1" t="n">
        <v>32</v>
      </c>
      <c r="I538" s="1" t="n">
        <v>40</v>
      </c>
      <c r="K538" s="1" t="n">
        <f aca="false">(D538/D$1532)/($C538/$C$1532)</f>
        <v>1.02152996703426</v>
      </c>
      <c r="L538" s="1" t="n">
        <f aca="false">(E538/E$1532)/($C538/$C$1532)</f>
        <v>2.40456821648301</v>
      </c>
      <c r="M538" s="1" t="n">
        <f aca="false">(F538/F$1532)/($C538/$C$1532)</f>
        <v>1.5622181614814</v>
      </c>
      <c r="N538" s="1" t="n">
        <f aca="false">(G538/G$1532)/($C538/$C$1532)</f>
        <v>1.81080929652198</v>
      </c>
      <c r="O538" s="1" t="n">
        <f aca="false">(H538/H$1532)/($C538/$C$1532)</f>
        <v>0.879526234551408</v>
      </c>
      <c r="P538" s="1" t="n">
        <f aca="false">(I538/I$1532)/($C538/$C$1532)</f>
        <v>2.67004101762219</v>
      </c>
    </row>
    <row r="539" customFormat="false" ht="12.75" hidden="false" customHeight="false" outlineLevel="0" collapsed="false">
      <c r="A539" s="3" t="n">
        <v>446</v>
      </c>
      <c r="B539" s="1" t="s">
        <v>18</v>
      </c>
      <c r="C539" s="1" t="n">
        <v>16</v>
      </c>
      <c r="D539" s="1" t="n">
        <v>11</v>
      </c>
      <c r="E539" s="1" t="n">
        <v>16</v>
      </c>
      <c r="F539" s="1" t="n">
        <v>7</v>
      </c>
      <c r="G539" s="1" t="n">
        <v>17</v>
      </c>
      <c r="H539" s="1" t="n">
        <v>19</v>
      </c>
      <c r="I539" s="1" t="n">
        <v>19</v>
      </c>
      <c r="K539" s="1" t="n">
        <f aca="false">(D539/D$1532)/($C539/$C$1532)</f>
        <v>1.1139960416365</v>
      </c>
      <c r="L539" s="1" t="n">
        <f aca="false">(E539/E$1532)/($C539/$C$1532)</f>
        <v>5.02773354355538</v>
      </c>
      <c r="M539" s="1" t="n">
        <f aca="false">(F539/F$1532)/($C539/$C$1532)</f>
        <v>1.6547179210428</v>
      </c>
      <c r="N539" s="1" t="n">
        <f aca="false">(G539/G$1532)/($C539/$C$1532)</f>
        <v>5.90022029116746</v>
      </c>
      <c r="O539" s="1" t="n">
        <f aca="false">(H539/H$1532)/($C539/$C$1532)</f>
        <v>1.50137876757408</v>
      </c>
      <c r="P539" s="1" t="n">
        <f aca="false">(I539/I$1532)/($C539/$C$1532)</f>
        <v>3.64627476469031</v>
      </c>
    </row>
    <row r="540" customFormat="false" ht="12.75" hidden="false" customHeight="false" outlineLevel="0" collapsed="false">
      <c r="A540" s="3" t="n">
        <v>447</v>
      </c>
      <c r="B540" s="1" t="s">
        <v>16</v>
      </c>
      <c r="C540" s="1" t="n">
        <v>25</v>
      </c>
      <c r="D540" s="1" t="n">
        <v>30</v>
      </c>
      <c r="E540" s="1" t="n">
        <v>29</v>
      </c>
      <c r="F540" s="1" t="n">
        <v>12</v>
      </c>
      <c r="G540" s="1" t="n">
        <v>16</v>
      </c>
      <c r="H540" s="1" t="n">
        <v>17</v>
      </c>
      <c r="I540" s="1" t="n">
        <v>55</v>
      </c>
      <c r="K540" s="1" t="n">
        <f aca="false">(D540/D$1532)/($C540/$C$1532)</f>
        <v>1.94442945449279</v>
      </c>
      <c r="L540" s="1" t="n">
        <f aca="false">(E540/E$1532)/($C540/$C$1532)</f>
        <v>5.83217091052424</v>
      </c>
      <c r="M540" s="1" t="n">
        <f aca="false">(F540/F$1532)/($C540/$C$1532)</f>
        <v>1.81546194765839</v>
      </c>
      <c r="N540" s="1" t="n">
        <f aca="false">(G540/G$1532)/($C540/$C$1532)</f>
        <v>3.55401504597381</v>
      </c>
      <c r="O540" s="1" t="n">
        <f aca="false">(H540/H$1532)/($C540/$C$1532)</f>
        <v>0.859736894274001</v>
      </c>
      <c r="P540" s="1" t="n">
        <f aca="false">(I540/I$1532)/($C540/$C$1532)</f>
        <v>6.75520377458415</v>
      </c>
    </row>
    <row r="541" customFormat="false" ht="12.75" hidden="false" customHeight="false" outlineLevel="0" collapsed="false">
      <c r="A541" s="3" t="n">
        <v>448</v>
      </c>
      <c r="B541" s="1" t="s">
        <v>16</v>
      </c>
      <c r="C541" s="1" t="n">
        <v>25</v>
      </c>
      <c r="D541" s="1" t="n">
        <v>30</v>
      </c>
      <c r="E541" s="1" t="n">
        <v>36</v>
      </c>
      <c r="F541" s="1" t="n">
        <v>22</v>
      </c>
      <c r="G541" s="1" t="n">
        <v>18</v>
      </c>
      <c r="H541" s="1" t="n">
        <v>22</v>
      </c>
      <c r="I541" s="1" t="n">
        <v>48</v>
      </c>
      <c r="K541" s="1" t="n">
        <f aca="false">(D541/D$1532)/($C541/$C$1532)</f>
        <v>1.94442945449279</v>
      </c>
      <c r="L541" s="1" t="n">
        <f aca="false">(E541/E$1532)/($C541/$C$1532)</f>
        <v>7.23993630271975</v>
      </c>
      <c r="M541" s="1" t="n">
        <f aca="false">(F541/F$1532)/($C541/$C$1532)</f>
        <v>3.32834690404037</v>
      </c>
      <c r="N541" s="1" t="n">
        <f aca="false">(G541/G$1532)/($C541/$C$1532)</f>
        <v>3.99826692672054</v>
      </c>
      <c r="O541" s="1" t="n">
        <f aca="false">(H541/H$1532)/($C541/$C$1532)</f>
        <v>1.11260068670753</v>
      </c>
      <c r="P541" s="1" t="n">
        <f aca="false">(I541/I$1532)/($C541/$C$1532)</f>
        <v>5.8954505669098</v>
      </c>
    </row>
    <row r="542" customFormat="false" ht="12.75" hidden="false" customHeight="false" outlineLevel="0" collapsed="false">
      <c r="A542" s="3" t="n">
        <v>449</v>
      </c>
      <c r="B542" s="1" t="s">
        <v>12</v>
      </c>
      <c r="C542" s="1" t="n">
        <v>15</v>
      </c>
      <c r="D542" s="1" t="n">
        <v>11</v>
      </c>
      <c r="E542" s="1" t="n">
        <v>11</v>
      </c>
      <c r="F542" s="1" t="n">
        <v>6</v>
      </c>
      <c r="G542" s="1" t="n">
        <v>6</v>
      </c>
      <c r="H542" s="1" t="n">
        <v>9</v>
      </c>
      <c r="I542" s="1" t="n">
        <v>15</v>
      </c>
      <c r="K542" s="1" t="n">
        <f aca="false">(D542/D$1532)/($C542/$C$1532)</f>
        <v>1.18826244441226</v>
      </c>
      <c r="L542" s="1" t="n">
        <f aca="false">(E542/E$1532)/($C542/$C$1532)</f>
        <v>3.68700459860728</v>
      </c>
      <c r="M542" s="1" t="n">
        <f aca="false">(F542/F$1532)/($C542/$C$1532)</f>
        <v>1.51288495638199</v>
      </c>
      <c r="N542" s="1" t="n">
        <f aca="false">(G542/G$1532)/($C542/$C$1532)</f>
        <v>2.22125940373363</v>
      </c>
      <c r="O542" s="1" t="n">
        <f aca="false">(H542/H$1532)/($C542/$C$1532)</f>
        <v>0.758591377300589</v>
      </c>
      <c r="P542" s="1" t="n">
        <f aca="false">(I542/I$1532)/($C542/$C$1532)</f>
        <v>3.07054717026552</v>
      </c>
    </row>
    <row r="543" customFormat="false" ht="12.75" hidden="false" customHeight="false" outlineLevel="0" collapsed="false">
      <c r="A543" s="3" t="n">
        <v>450</v>
      </c>
      <c r="B543" s="1" t="s">
        <v>16</v>
      </c>
      <c r="C543" s="1" t="n">
        <v>46</v>
      </c>
      <c r="D543" s="1" t="n">
        <v>26</v>
      </c>
      <c r="E543" s="1" t="n">
        <v>33</v>
      </c>
      <c r="F543" s="1" t="n">
        <v>19</v>
      </c>
      <c r="G543" s="1" t="n">
        <v>44</v>
      </c>
      <c r="H543" s="1" t="n">
        <v>41</v>
      </c>
      <c r="I543" s="1" t="n">
        <v>76</v>
      </c>
      <c r="K543" s="1" t="n">
        <f aca="false">(D543/D$1532)/($C543/$C$1532)</f>
        <v>0.915854453203127</v>
      </c>
      <c r="L543" s="1" t="n">
        <f aca="false">(E543/E$1532)/($C543/$C$1532)</f>
        <v>3.60685232472451</v>
      </c>
      <c r="M543" s="1" t="n">
        <f aca="false">(F543/F$1532)/($C543/$C$1532)</f>
        <v>1.5622181614814</v>
      </c>
      <c r="N543" s="1" t="n">
        <f aca="false">(G543/G$1532)/($C543/$C$1532)</f>
        <v>5.31170726979781</v>
      </c>
      <c r="O543" s="1" t="n">
        <f aca="false">(H543/H$1532)/($C543/$C$1532)</f>
        <v>1.12689298801899</v>
      </c>
      <c r="P543" s="1" t="n">
        <f aca="false">(I543/I$1532)/($C543/$C$1532)</f>
        <v>5.07307793348217</v>
      </c>
    </row>
    <row r="544" customFormat="false" ht="12.75" hidden="false" customHeight="false" outlineLevel="0" collapsed="false">
      <c r="A544" s="3" t="n">
        <v>451</v>
      </c>
      <c r="B544" s="1" t="s">
        <v>16</v>
      </c>
      <c r="C544" s="1" t="n">
        <v>140</v>
      </c>
      <c r="D544" s="1" t="n">
        <v>99</v>
      </c>
      <c r="E544" s="1" t="n">
        <v>101</v>
      </c>
      <c r="F544" s="1" t="n">
        <v>42</v>
      </c>
      <c r="G544" s="1" t="n">
        <v>55</v>
      </c>
      <c r="H544" s="1" t="n">
        <v>126</v>
      </c>
      <c r="I544" s="1" t="n">
        <v>121</v>
      </c>
      <c r="K544" s="1" t="n">
        <f aca="false">(D544/D$1532)/($C544/$C$1532)</f>
        <v>1.14582449996897</v>
      </c>
      <c r="L544" s="1" t="n">
        <f aca="false">(E544/E$1532)/($C544/$C$1532)</f>
        <v>3.62715062785067</v>
      </c>
      <c r="M544" s="1" t="n">
        <f aca="false">(F544/F$1532)/($C544/$C$1532)</f>
        <v>1.13466371728649</v>
      </c>
      <c r="N544" s="1" t="n">
        <f aca="false">(G544/G$1532)/($C544/$C$1532)</f>
        <v>2.18159405723839</v>
      </c>
      <c r="O544" s="1" t="n">
        <f aca="false">(H544/H$1532)/($C544/$C$1532)</f>
        <v>1.13788706595088</v>
      </c>
      <c r="P544" s="1" t="n">
        <f aca="false">(I544/I$1532)/($C544/$C$1532)</f>
        <v>2.65383005430091</v>
      </c>
    </row>
    <row r="545" customFormat="false" ht="12.75" hidden="false" customHeight="false" outlineLevel="0" collapsed="false">
      <c r="A545" s="3" t="n">
        <v>452</v>
      </c>
      <c r="B545" s="1" t="s">
        <v>12</v>
      </c>
      <c r="C545" s="1" t="n">
        <v>469</v>
      </c>
      <c r="D545" s="1" t="n">
        <v>440</v>
      </c>
      <c r="E545" s="1" t="n">
        <v>260</v>
      </c>
      <c r="F545" s="1" t="n">
        <v>191</v>
      </c>
      <c r="G545" s="1" t="n">
        <v>250</v>
      </c>
      <c r="H545" s="1" t="n">
        <v>262</v>
      </c>
      <c r="I545" s="1" t="n">
        <v>272</v>
      </c>
      <c r="K545" s="1" t="n">
        <f aca="false">(D545/D$1532)/($C545/$C$1532)</f>
        <v>1.52016517408818</v>
      </c>
      <c r="L545" s="1" t="n">
        <f aca="false">(E545/E$1532)/($C545/$C$1532)</f>
        <v>2.78722968299445</v>
      </c>
      <c r="M545" s="1" t="n">
        <f aca="false">(F545/F$1532)/($C545/$C$1532)</f>
        <v>1.54030398011173</v>
      </c>
      <c r="N545" s="1" t="n">
        <f aca="false">(G545/G$1532)/($C545/$C$1532)</f>
        <v>2.96010048471966</v>
      </c>
      <c r="O545" s="1" t="n">
        <f aca="false">(H545/H$1532)/($C545/$C$1532)</f>
        <v>0.706293322149092</v>
      </c>
      <c r="P545" s="1" t="n">
        <f aca="false">(I545/I$1532)/($C545/$C$1532)</f>
        <v>1.78078641857617</v>
      </c>
    </row>
    <row r="546" customFormat="false" ht="12.75" hidden="false" customHeight="false" outlineLevel="0" collapsed="false">
      <c r="A546" s="3" t="n">
        <v>453</v>
      </c>
      <c r="B546" s="1" t="s">
        <v>18</v>
      </c>
      <c r="C546" s="1" t="n">
        <v>18</v>
      </c>
      <c r="D546" s="1" t="n">
        <v>22</v>
      </c>
      <c r="E546" s="1" t="n">
        <v>33</v>
      </c>
      <c r="F546" s="1" t="n">
        <v>13</v>
      </c>
      <c r="G546" s="1" t="n">
        <v>10</v>
      </c>
      <c r="H546" s="1" t="n">
        <v>16</v>
      </c>
      <c r="I546" s="1" t="n">
        <v>21</v>
      </c>
      <c r="K546" s="1" t="n">
        <f aca="false">(D546/D$1532)/($C546/$C$1532)</f>
        <v>1.98043740735377</v>
      </c>
      <c r="L546" s="1" t="n">
        <f aca="false">(E546/E$1532)/($C546/$C$1532)</f>
        <v>9.2175114965182</v>
      </c>
      <c r="M546" s="1" t="n">
        <f aca="false">(F546/F$1532)/($C546/$C$1532)</f>
        <v>2.73159783791192</v>
      </c>
      <c r="N546" s="1" t="n">
        <f aca="false">(G546/G$1532)/($C546/$C$1532)</f>
        <v>3.0850825051856</v>
      </c>
      <c r="O546" s="1" t="n">
        <f aca="false">(H546/H$1532)/($C546/$C$1532)</f>
        <v>1.12383907748235</v>
      </c>
      <c r="P546" s="1" t="n">
        <f aca="false">(I546/I$1532)/($C546/$C$1532)</f>
        <v>3.58230503197644</v>
      </c>
    </row>
    <row r="547" customFormat="false" ht="12.75" hidden="false" customHeight="false" outlineLevel="0" collapsed="false">
      <c r="A547" s="3" t="n">
        <v>454</v>
      </c>
      <c r="B547" s="1" t="s">
        <v>18</v>
      </c>
      <c r="C547" s="1" t="n">
        <v>15</v>
      </c>
      <c r="D547" s="1" t="n">
        <v>15</v>
      </c>
      <c r="E547" s="1" t="n">
        <v>18</v>
      </c>
      <c r="F547" s="1" t="n">
        <v>11</v>
      </c>
      <c r="G547" s="1" t="n">
        <v>5</v>
      </c>
      <c r="H547" s="1" t="n">
        <v>12</v>
      </c>
      <c r="I547" s="1" t="n">
        <v>13</v>
      </c>
      <c r="K547" s="1" t="n">
        <f aca="false">(D547/D$1532)/($C547/$C$1532)</f>
        <v>1.62035787874399</v>
      </c>
      <c r="L547" s="1" t="n">
        <f aca="false">(E547/E$1532)/($C547/$C$1532)</f>
        <v>6.03328025226646</v>
      </c>
      <c r="M547" s="1" t="n">
        <f aca="false">(F547/F$1532)/($C547/$C$1532)</f>
        <v>2.77362242003365</v>
      </c>
      <c r="N547" s="1" t="n">
        <f aca="false">(G547/G$1532)/($C547/$C$1532)</f>
        <v>1.85104950311136</v>
      </c>
      <c r="O547" s="1" t="n">
        <f aca="false">(H547/H$1532)/($C547/$C$1532)</f>
        <v>1.01145516973412</v>
      </c>
      <c r="P547" s="1" t="n">
        <f aca="false">(I547/I$1532)/($C547/$C$1532)</f>
        <v>2.66114088089678</v>
      </c>
    </row>
    <row r="548" customFormat="false" ht="12.75" hidden="false" customHeight="false" outlineLevel="0" collapsed="false">
      <c r="A548" s="3" t="n">
        <v>455</v>
      </c>
      <c r="B548" s="1" t="s">
        <v>18</v>
      </c>
      <c r="C548" s="1" t="n">
        <v>111</v>
      </c>
      <c r="D548" s="1" t="n">
        <v>93</v>
      </c>
      <c r="E548" s="1" t="n">
        <v>83</v>
      </c>
      <c r="F548" s="1" t="n">
        <v>47</v>
      </c>
      <c r="G548" s="1" t="n">
        <v>52</v>
      </c>
      <c r="H548" s="1" t="n">
        <v>63</v>
      </c>
      <c r="I548" s="1" t="n">
        <v>84</v>
      </c>
      <c r="K548" s="1" t="n">
        <f aca="false">(D548/D$1532)/($C548/$C$1532)</f>
        <v>1.35759714165037</v>
      </c>
      <c r="L548" s="1" t="n">
        <f aca="false">(E548/E$1532)/($C548/$C$1532)</f>
        <v>3.75947643346934</v>
      </c>
      <c r="M548" s="1" t="n">
        <f aca="false">(F548/F$1532)/($C548/$C$1532)</f>
        <v>1.60147731869265</v>
      </c>
      <c r="N548" s="1" t="n">
        <f aca="false">(G548/G$1532)/($C548/$C$1532)</f>
        <v>2.60147497734569</v>
      </c>
      <c r="O548" s="1" t="n">
        <f aca="false">(H548/H$1532)/($C548/$C$1532)</f>
        <v>0.717586437987044</v>
      </c>
      <c r="P548" s="1" t="n">
        <f aca="false">(I548/I$1532)/($C548/$C$1532)</f>
        <v>2.32365731803877</v>
      </c>
    </row>
    <row r="549" customFormat="false" ht="12.75" hidden="false" customHeight="false" outlineLevel="0" collapsed="false">
      <c r="A549" s="3" t="n">
        <v>456</v>
      </c>
      <c r="B549" s="1" t="s">
        <v>12</v>
      </c>
      <c r="C549" s="1" t="n">
        <v>32</v>
      </c>
      <c r="D549" s="1" t="n">
        <v>24</v>
      </c>
      <c r="E549" s="1" t="n">
        <v>28</v>
      </c>
      <c r="F549" s="1" t="n">
        <v>21</v>
      </c>
      <c r="G549" s="1" t="n">
        <v>15</v>
      </c>
      <c r="H549" s="1" t="n">
        <v>17</v>
      </c>
      <c r="I549" s="1" t="n">
        <v>52</v>
      </c>
      <c r="K549" s="1" t="n">
        <f aca="false">(D549/D$1532)/($C549/$C$1532)</f>
        <v>1.215268409058</v>
      </c>
      <c r="L549" s="1" t="n">
        <f aca="false">(E549/E$1532)/($C549/$C$1532)</f>
        <v>4.39926685061096</v>
      </c>
      <c r="M549" s="1" t="n">
        <f aca="false">(F549/F$1532)/($C549/$C$1532)</f>
        <v>2.4820768815642</v>
      </c>
      <c r="N549" s="1" t="n">
        <f aca="false">(G549/G$1532)/($C549/$C$1532)</f>
        <v>2.60303836375035</v>
      </c>
      <c r="O549" s="1" t="n">
        <f aca="false">(H549/H$1532)/($C549/$C$1532)</f>
        <v>0.671669448651563</v>
      </c>
      <c r="P549" s="1" t="n">
        <f aca="false">(I549/I$1532)/($C549/$C$1532)</f>
        <v>4.98963915168147</v>
      </c>
    </row>
    <row r="550" customFormat="false" ht="12.75" hidden="false" customHeight="false" outlineLevel="0" collapsed="false">
      <c r="A550" s="3" t="n">
        <v>457</v>
      </c>
      <c r="B550" s="1" t="s">
        <v>12</v>
      </c>
      <c r="C550" s="1" t="n">
        <v>30</v>
      </c>
      <c r="D550" s="1" t="n">
        <v>22</v>
      </c>
      <c r="E550" s="1" t="n">
        <v>30</v>
      </c>
      <c r="F550" s="1" t="n">
        <v>14</v>
      </c>
      <c r="G550" s="1" t="n">
        <v>17</v>
      </c>
      <c r="H550" s="1" t="n">
        <v>19</v>
      </c>
      <c r="I550" s="1" t="n">
        <v>40</v>
      </c>
      <c r="K550" s="1" t="n">
        <f aca="false">(D550/D$1532)/($C550/$C$1532)</f>
        <v>1.18826244441226</v>
      </c>
      <c r="L550" s="1" t="n">
        <f aca="false">(E550/E$1532)/($C550/$C$1532)</f>
        <v>5.02773354355538</v>
      </c>
      <c r="M550" s="1" t="n">
        <f aca="false">(F550/F$1532)/($C550/$C$1532)</f>
        <v>1.76503244911232</v>
      </c>
      <c r="N550" s="1" t="n">
        <f aca="false">(G550/G$1532)/($C550/$C$1532)</f>
        <v>3.14678415528931</v>
      </c>
      <c r="O550" s="1" t="n">
        <f aca="false">(H550/H$1532)/($C550/$C$1532)</f>
        <v>0.800735342706177</v>
      </c>
      <c r="P550" s="1" t="n">
        <f aca="false">(I550/I$1532)/($C550/$C$1532)</f>
        <v>4.09406289368736</v>
      </c>
    </row>
    <row r="551" customFormat="false" ht="12.75" hidden="false" customHeight="false" outlineLevel="0" collapsed="false">
      <c r="A551" s="3" t="n">
        <v>458</v>
      </c>
      <c r="B551" s="1" t="s">
        <v>18</v>
      </c>
      <c r="C551" s="1" t="n">
        <v>57</v>
      </c>
      <c r="D551" s="1" t="n">
        <v>53</v>
      </c>
      <c r="E551" s="1" t="n">
        <v>70</v>
      </c>
      <c r="F551" s="1" t="n">
        <v>21</v>
      </c>
      <c r="G551" s="1" t="n">
        <v>32</v>
      </c>
      <c r="H551" s="1" t="n">
        <v>23</v>
      </c>
      <c r="I551" s="1" t="n">
        <v>67</v>
      </c>
      <c r="K551" s="1" t="n">
        <f aca="false">(D551/D$1532)/($C551/$C$1532)</f>
        <v>1.50664855391985</v>
      </c>
      <c r="L551" s="1" t="n">
        <f aca="false">(E551/E$1532)/($C551/$C$1532)</f>
        <v>6.17440961489257</v>
      </c>
      <c r="M551" s="1" t="n">
        <f aca="false">(F551/F$1532)/($C551/$C$1532)</f>
        <v>1.39344667035183</v>
      </c>
      <c r="N551" s="1" t="n">
        <f aca="false">(G551/G$1532)/($C551/$C$1532)</f>
        <v>3.11755705787176</v>
      </c>
      <c r="O551" s="1" t="n">
        <f aca="false">(H551/H$1532)/($C551/$C$1532)</f>
        <v>0.510163791751858</v>
      </c>
      <c r="P551" s="1" t="n">
        <f aca="false">(I551/I$1532)/($C551/$C$1532)</f>
        <v>3.60923965627702</v>
      </c>
    </row>
    <row r="552" customFormat="false" ht="12.75" hidden="false" customHeight="false" outlineLevel="0" collapsed="false">
      <c r="A552" s="3" t="n">
        <v>459</v>
      </c>
      <c r="B552" s="1" t="s">
        <v>12</v>
      </c>
      <c r="C552" s="1" t="n">
        <v>55</v>
      </c>
      <c r="D552" s="1" t="n">
        <v>67</v>
      </c>
      <c r="E552" s="1" t="n">
        <v>39</v>
      </c>
      <c r="F552" s="1" t="n">
        <v>24</v>
      </c>
      <c r="G552" s="1" t="n">
        <v>31</v>
      </c>
      <c r="H552" s="1" t="n">
        <v>27</v>
      </c>
      <c r="I552" s="1" t="n">
        <v>72</v>
      </c>
      <c r="K552" s="1" t="n">
        <f aca="false">(D552/D$1532)/($C552/$C$1532)</f>
        <v>1.97389050683359</v>
      </c>
      <c r="L552" s="1" t="n">
        <f aca="false">(E552/E$1532)/($C552/$C$1532)</f>
        <v>3.56512014906654</v>
      </c>
      <c r="M552" s="1" t="n">
        <f aca="false">(F552/F$1532)/($C552/$C$1532)</f>
        <v>1.65041995241671</v>
      </c>
      <c r="N552" s="1" t="n">
        <f aca="false">(G552/G$1532)/($C552/$C$1532)</f>
        <v>3.12995643253375</v>
      </c>
      <c r="O552" s="1" t="n">
        <f aca="false">(H552/H$1532)/($C552/$C$1532)</f>
        <v>0.620665672336846</v>
      </c>
      <c r="P552" s="1" t="n">
        <f aca="false">(I552/I$1532)/($C552/$C$1532)</f>
        <v>4.01962538652941</v>
      </c>
    </row>
    <row r="553" customFormat="false" ht="12.75" hidden="false" customHeight="false" outlineLevel="0" collapsed="false">
      <c r="A553" s="3" t="n">
        <v>460</v>
      </c>
      <c r="B553" s="1" t="s">
        <v>12</v>
      </c>
      <c r="C553" s="1" t="n">
        <v>45</v>
      </c>
      <c r="D553" s="1" t="n">
        <v>17</v>
      </c>
      <c r="E553" s="1" t="n">
        <v>44</v>
      </c>
      <c r="F553" s="1" t="n">
        <v>17</v>
      </c>
      <c r="G553" s="1" t="n">
        <v>18</v>
      </c>
      <c r="H553" s="1" t="n">
        <v>26</v>
      </c>
      <c r="I553" s="1" t="n">
        <v>50</v>
      </c>
      <c r="K553" s="1" t="n">
        <f aca="false">(D553/D$1532)/($C553/$C$1532)</f>
        <v>0.61213519863662</v>
      </c>
      <c r="L553" s="1" t="n">
        <f aca="false">(E553/E$1532)/($C553/$C$1532)</f>
        <v>4.91600613147637</v>
      </c>
      <c r="M553" s="1" t="n">
        <f aca="false">(F553/F$1532)/($C553/$C$1532)</f>
        <v>1.42883579213854</v>
      </c>
      <c r="N553" s="1" t="n">
        <f aca="false">(G553/G$1532)/($C553/$C$1532)</f>
        <v>2.22125940373363</v>
      </c>
      <c r="O553" s="1" t="n">
        <f aca="false">(H553/H$1532)/($C553/$C$1532)</f>
        <v>0.73049540036353</v>
      </c>
      <c r="P553" s="1" t="n">
        <f aca="false">(I553/I$1532)/($C553/$C$1532)</f>
        <v>3.4117190780728</v>
      </c>
    </row>
    <row r="554" customFormat="false" ht="12.75" hidden="false" customHeight="false" outlineLevel="0" collapsed="false">
      <c r="A554" s="3" t="n">
        <v>461</v>
      </c>
      <c r="B554" s="1" t="s">
        <v>14</v>
      </c>
      <c r="C554" s="1" t="n">
        <v>260</v>
      </c>
      <c r="D554" s="1" t="n">
        <v>211</v>
      </c>
      <c r="E554" s="1" t="n">
        <v>250</v>
      </c>
      <c r="F554" s="1" t="n">
        <v>65</v>
      </c>
      <c r="G554" s="1" t="n">
        <v>131</v>
      </c>
      <c r="H554" s="1" t="n">
        <v>188</v>
      </c>
      <c r="I554" s="1" t="n">
        <v>213</v>
      </c>
      <c r="K554" s="1" t="n">
        <f aca="false">(D554/D$1532)/($C554/$C$1532)</f>
        <v>1.31498274005763</v>
      </c>
      <c r="L554" s="1" t="n">
        <f aca="false">(E554/E$1532)/($C554/$C$1532)</f>
        <v>4.83435917649556</v>
      </c>
      <c r="M554" s="1" t="n">
        <f aca="false">(F554/F$1532)/($C554/$C$1532)</f>
        <v>0.945553097738743</v>
      </c>
      <c r="N554" s="1" t="n">
        <f aca="false">(G554/G$1532)/($C554/$C$1532)</f>
        <v>2.79793251816448</v>
      </c>
      <c r="O554" s="1" t="n">
        <f aca="false">(H554/H$1532)/($C554/$C$1532)</f>
        <v>0.914199864951992</v>
      </c>
      <c r="P554" s="1" t="n">
        <f aca="false">(I554/I$1532)/($C554/$C$1532)</f>
        <v>2.51548672025598</v>
      </c>
    </row>
    <row r="555" customFormat="false" ht="12.75" hidden="false" customHeight="false" outlineLevel="0" collapsed="false">
      <c r="A555" s="3" t="n">
        <v>462</v>
      </c>
      <c r="B555" s="1" t="s">
        <v>12</v>
      </c>
      <c r="C555" s="1" t="n">
        <v>103</v>
      </c>
      <c r="D555" s="1" t="n">
        <v>103</v>
      </c>
      <c r="E555" s="1" t="n">
        <v>133</v>
      </c>
      <c r="F555" s="1" t="n">
        <v>41</v>
      </c>
      <c r="G555" s="1" t="n">
        <v>56</v>
      </c>
      <c r="H555" s="1" t="n">
        <v>133</v>
      </c>
      <c r="I555" s="1" t="n">
        <v>135</v>
      </c>
      <c r="K555" s="1" t="n">
        <f aca="false">(D555/D$1532)/($C555/$C$1532)</f>
        <v>1.62035787874399</v>
      </c>
      <c r="L555" s="1" t="n">
        <f aca="false">(E555/E$1532)/($C555/$C$1532)</f>
        <v>6.49212195429967</v>
      </c>
      <c r="M555" s="1" t="n">
        <f aca="false">(F555/F$1532)/($C555/$C$1532)</f>
        <v>1.50554085465198</v>
      </c>
      <c r="N555" s="1" t="n">
        <f aca="false">(G555/G$1532)/($C555/$C$1532)</f>
        <v>3.01918753905542</v>
      </c>
      <c r="O555" s="1" t="n">
        <f aca="false">(H555/H$1532)/($C555/$C$1532)</f>
        <v>1.6325672035757</v>
      </c>
      <c r="P555" s="1" t="n">
        <f aca="false">(I555/I$1532)/($C555/$C$1532)</f>
        <v>4.02450357267811</v>
      </c>
    </row>
    <row r="556" customFormat="false" ht="12.75" hidden="false" customHeight="false" outlineLevel="0" collapsed="false">
      <c r="A556" s="3" t="n">
        <v>463</v>
      </c>
      <c r="B556" s="1" t="s">
        <v>16</v>
      </c>
      <c r="C556" s="1" t="n">
        <v>169</v>
      </c>
      <c r="D556" s="1" t="n">
        <v>181</v>
      </c>
      <c r="E556" s="1" t="n">
        <v>173</v>
      </c>
      <c r="F556" s="1" t="n">
        <v>71</v>
      </c>
      <c r="G556" s="1" t="n">
        <v>88</v>
      </c>
      <c r="H556" s="1" t="n">
        <v>132</v>
      </c>
      <c r="I556" s="1" t="n">
        <v>154</v>
      </c>
      <c r="K556" s="1" t="n">
        <f aca="false">(D556/D$1532)/($C556/$C$1532)</f>
        <v>1.73541287605126</v>
      </c>
      <c r="L556" s="1" t="n">
        <f aca="false">(E556/E$1532)/($C556/$C$1532)</f>
        <v>5.14673315405373</v>
      </c>
      <c r="M556" s="1" t="n">
        <f aca="false">(F556/F$1532)/($C556/$C$1532)</f>
        <v>1.58897680330061</v>
      </c>
      <c r="N556" s="1" t="n">
        <f aca="false">(G556/G$1532)/($C556/$C$1532)</f>
        <v>2.89158028888402</v>
      </c>
      <c r="O556" s="1" t="n">
        <f aca="false">(H556/H$1532)/($C556/$C$1532)</f>
        <v>0.987515402403134</v>
      </c>
      <c r="P556" s="1" t="n">
        <f aca="false">(I556/I$1532)/($C556/$C$1532)</f>
        <v>2.79801339775675</v>
      </c>
    </row>
    <row r="557" customFormat="false" ht="12.75" hidden="false" customHeight="false" outlineLevel="0" collapsed="false">
      <c r="A557" s="3" t="n">
        <v>464</v>
      </c>
      <c r="B557" s="1" t="s">
        <v>12</v>
      </c>
      <c r="C557" s="1" t="n">
        <v>100</v>
      </c>
      <c r="D557" s="1" t="n">
        <v>124</v>
      </c>
      <c r="E557" s="1" t="n">
        <v>120</v>
      </c>
      <c r="F557" s="1" t="n">
        <v>34</v>
      </c>
      <c r="G557" s="1" t="n">
        <v>61</v>
      </c>
      <c r="H557" s="1" t="n">
        <v>80</v>
      </c>
      <c r="I557" s="1" t="n">
        <v>95</v>
      </c>
      <c r="K557" s="1" t="n">
        <f aca="false">(D557/D$1532)/($C557/$C$1532)</f>
        <v>2.00924376964255</v>
      </c>
      <c r="L557" s="1" t="n">
        <f aca="false">(E557/E$1532)/($C557/$C$1532)</f>
        <v>6.03328025226646</v>
      </c>
      <c r="M557" s="1" t="n">
        <f aca="false">(F557/F$1532)/($C557/$C$1532)</f>
        <v>1.28595221292469</v>
      </c>
      <c r="N557" s="1" t="n">
        <f aca="false">(G557/G$1532)/($C557/$C$1532)</f>
        <v>3.38742059069379</v>
      </c>
      <c r="O557" s="1" t="n">
        <f aca="false">(H557/H$1532)/($C557/$C$1532)</f>
        <v>1.01145516973412</v>
      </c>
      <c r="P557" s="1" t="n">
        <f aca="false">(I557/I$1532)/($C557/$C$1532)</f>
        <v>2.91701981175225</v>
      </c>
    </row>
    <row r="558" customFormat="false" ht="12.75" hidden="false" customHeight="false" outlineLevel="0" collapsed="false">
      <c r="A558" s="3" t="n">
        <v>465</v>
      </c>
      <c r="B558" s="1" t="s">
        <v>16</v>
      </c>
      <c r="C558" s="1" t="n">
        <v>91</v>
      </c>
      <c r="D558" s="1" t="n">
        <v>111</v>
      </c>
      <c r="E558" s="1" t="n">
        <v>64</v>
      </c>
      <c r="F558" s="1" t="n">
        <v>50</v>
      </c>
      <c r="G558" s="1" t="n">
        <v>46</v>
      </c>
      <c r="H558" s="1" t="n">
        <v>53</v>
      </c>
      <c r="I558" s="1" t="n">
        <v>79</v>
      </c>
      <c r="K558" s="1" t="n">
        <f aca="false">(D558/D$1532)/($C558/$C$1532)</f>
        <v>1.97648048945696</v>
      </c>
      <c r="L558" s="1" t="n">
        <f aca="false">(E558/E$1532)/($C558/$C$1532)</f>
        <v>3.53598842623675</v>
      </c>
      <c r="M558" s="1" t="n">
        <f aca="false">(F558/F$1532)/($C558/$C$1532)</f>
        <v>2.07813867634889</v>
      </c>
      <c r="N558" s="1" t="n">
        <f aca="false">(G558/G$1532)/($C558/$C$1532)</f>
        <v>2.80708605966338</v>
      </c>
      <c r="O558" s="1" t="n">
        <f aca="false">(H558/H$1532)/($C558/$C$1532)</f>
        <v>0.736361593350389</v>
      </c>
      <c r="P558" s="1" t="n">
        <f aca="false">(I558/I$1532)/($C558/$C$1532)</f>
        <v>2.66563985110963</v>
      </c>
    </row>
    <row r="559" customFormat="false" ht="12.75" hidden="false" customHeight="false" outlineLevel="0" collapsed="false">
      <c r="A559" s="3" t="n">
        <v>466</v>
      </c>
      <c r="B559" s="1" t="s">
        <v>18</v>
      </c>
      <c r="C559" s="1" t="n">
        <v>12</v>
      </c>
      <c r="D559" s="1" t="n">
        <v>12</v>
      </c>
      <c r="E559" s="1" t="n">
        <v>19</v>
      </c>
      <c r="F559" s="1" t="n">
        <v>13</v>
      </c>
      <c r="G559" s="1" t="n">
        <v>15</v>
      </c>
      <c r="H559" s="1" t="n">
        <v>14</v>
      </c>
      <c r="I559" s="1" t="n">
        <v>24</v>
      </c>
      <c r="K559" s="1" t="n">
        <f aca="false">(D559/D$1532)/($C559/$C$1532)</f>
        <v>1.62035787874399</v>
      </c>
      <c r="L559" s="1" t="n">
        <f aca="false">(E559/E$1532)/($C559/$C$1532)</f>
        <v>7.96057811062935</v>
      </c>
      <c r="M559" s="1" t="n">
        <f aca="false">(F559/F$1532)/($C559/$C$1532)</f>
        <v>4.09739675686789</v>
      </c>
      <c r="N559" s="1" t="n">
        <f aca="false">(G559/G$1532)/($C559/$C$1532)</f>
        <v>6.9414356366676</v>
      </c>
      <c r="O559" s="1" t="n">
        <f aca="false">(H559/H$1532)/($C559/$C$1532)</f>
        <v>1.47503878919559</v>
      </c>
      <c r="P559" s="1" t="n">
        <f aca="false">(I559/I$1532)/($C559/$C$1532)</f>
        <v>6.14109434053104</v>
      </c>
    </row>
    <row r="560" customFormat="false" ht="12.75" hidden="false" customHeight="false" outlineLevel="0" collapsed="false">
      <c r="A560" s="3" t="n">
        <v>467</v>
      </c>
      <c r="B560" s="1" t="s">
        <v>16</v>
      </c>
      <c r="C560" s="1" t="n">
        <v>75</v>
      </c>
      <c r="D560" s="1" t="n">
        <v>44</v>
      </c>
      <c r="E560" s="1" t="n">
        <v>44</v>
      </c>
      <c r="F560" s="1" t="n">
        <v>28</v>
      </c>
      <c r="G560" s="1" t="n">
        <v>40</v>
      </c>
      <c r="H560" s="1" t="n">
        <v>43</v>
      </c>
      <c r="I560" s="1" t="n">
        <v>82</v>
      </c>
      <c r="K560" s="1" t="n">
        <f aca="false">(D560/D$1532)/($C560/$C$1532)</f>
        <v>0.95060995552981</v>
      </c>
      <c r="L560" s="1" t="n">
        <f aca="false">(E560/E$1532)/($C560/$C$1532)</f>
        <v>2.94960367888582</v>
      </c>
      <c r="M560" s="1" t="n">
        <f aca="false">(F560/F$1532)/($C560/$C$1532)</f>
        <v>1.41202595928986</v>
      </c>
      <c r="N560" s="1" t="n">
        <f aca="false">(G560/G$1532)/($C560/$C$1532)</f>
        <v>2.96167920497817</v>
      </c>
      <c r="O560" s="1" t="n">
        <f aca="false">(H560/H$1532)/($C560/$C$1532)</f>
        <v>0.724876204976119</v>
      </c>
      <c r="P560" s="1" t="n">
        <f aca="false">(I560/I$1532)/($C560/$C$1532)</f>
        <v>3.35713157282364</v>
      </c>
    </row>
    <row r="561" customFormat="false" ht="12.75" hidden="false" customHeight="false" outlineLevel="0" collapsed="false">
      <c r="A561" s="3" t="n">
        <v>468</v>
      </c>
      <c r="B561" s="1" t="s">
        <v>18</v>
      </c>
      <c r="C561" s="1" t="n">
        <v>57</v>
      </c>
      <c r="D561" s="1" t="n">
        <v>30</v>
      </c>
      <c r="E561" s="1" t="n">
        <v>39</v>
      </c>
      <c r="F561" s="1" t="n">
        <v>27</v>
      </c>
      <c r="G561" s="1" t="n">
        <v>49</v>
      </c>
      <c r="H561" s="1" t="n">
        <v>29</v>
      </c>
      <c r="I561" s="1" t="n">
        <v>80</v>
      </c>
      <c r="K561" s="1" t="n">
        <f aca="false">(D561/D$1532)/($C561/$C$1532)</f>
        <v>0.85281993618105</v>
      </c>
      <c r="L561" s="1" t="n">
        <f aca="false">(E561/E$1532)/($C561/$C$1532)</f>
        <v>3.44002821401158</v>
      </c>
      <c r="M561" s="1" t="n">
        <f aca="false">(F561/F$1532)/($C561/$C$1532)</f>
        <v>1.79157429045235</v>
      </c>
      <c r="N561" s="1" t="n">
        <f aca="false">(G561/G$1532)/($C561/$C$1532)</f>
        <v>4.77375924486614</v>
      </c>
      <c r="O561" s="1" t="n">
        <f aca="false">(H561/H$1532)/($C561/$C$1532)</f>
        <v>0.643249998295821</v>
      </c>
      <c r="P561" s="1" t="n">
        <f aca="false">(I561/I$1532)/($C561/$C$1532)</f>
        <v>4.30953988809196</v>
      </c>
    </row>
    <row r="562" customFormat="false" ht="12.75" hidden="false" customHeight="false" outlineLevel="0" collapsed="false">
      <c r="A562" s="3" t="n">
        <v>469</v>
      </c>
      <c r="B562" s="1" t="s">
        <v>16</v>
      </c>
      <c r="C562" s="1" t="n">
        <v>80</v>
      </c>
      <c r="D562" s="1" t="n">
        <v>58</v>
      </c>
      <c r="E562" s="1" t="n">
        <v>57</v>
      </c>
      <c r="F562" s="1" t="n">
        <v>31</v>
      </c>
      <c r="G562" s="1" t="n">
        <v>34</v>
      </c>
      <c r="H562" s="1" t="n">
        <v>29</v>
      </c>
      <c r="I562" s="1" t="n">
        <v>115</v>
      </c>
      <c r="K562" s="1" t="n">
        <f aca="false">(D562/D$1532)/($C562/$C$1532)</f>
        <v>1.1747594620894</v>
      </c>
      <c r="L562" s="1" t="n">
        <f aca="false">(E562/E$1532)/($C562/$C$1532)</f>
        <v>3.58226014978321</v>
      </c>
      <c r="M562" s="1" t="n">
        <f aca="false">(F562/F$1532)/($C562/$C$1532)</f>
        <v>1.46560730149505</v>
      </c>
      <c r="N562" s="1" t="n">
        <f aca="false">(G562/G$1532)/($C562/$C$1532)</f>
        <v>2.36008811646698</v>
      </c>
      <c r="O562" s="1" t="n">
        <f aca="false">(H562/H$1532)/($C562/$C$1532)</f>
        <v>0.458315623785773</v>
      </c>
      <c r="P562" s="1" t="n">
        <f aca="false">(I562/I$1532)/($C562/$C$1532)</f>
        <v>4.41391155725669</v>
      </c>
    </row>
    <row r="563" customFormat="false" ht="12.75" hidden="false" customHeight="false" outlineLevel="0" collapsed="false">
      <c r="A563" s="3" t="n">
        <v>470</v>
      </c>
      <c r="B563" s="1" t="s">
        <v>12</v>
      </c>
      <c r="C563" s="1" t="n">
        <v>30</v>
      </c>
      <c r="D563" s="1" t="n">
        <v>23</v>
      </c>
      <c r="E563" s="1" t="n">
        <v>22</v>
      </c>
      <c r="F563" s="1" t="n">
        <v>14</v>
      </c>
      <c r="G563" s="1" t="n">
        <v>26</v>
      </c>
      <c r="H563" s="1" t="n">
        <v>19</v>
      </c>
      <c r="I563" s="1" t="n">
        <v>51</v>
      </c>
      <c r="K563" s="1" t="n">
        <f aca="false">(D563/D$1532)/($C563/$C$1532)</f>
        <v>1.24227437370373</v>
      </c>
      <c r="L563" s="1" t="n">
        <f aca="false">(E563/E$1532)/($C563/$C$1532)</f>
        <v>3.68700459860728</v>
      </c>
      <c r="M563" s="1" t="n">
        <f aca="false">(F563/F$1532)/($C563/$C$1532)</f>
        <v>1.76503244911232</v>
      </c>
      <c r="N563" s="1" t="n">
        <f aca="false">(G563/G$1532)/($C563/$C$1532)</f>
        <v>4.81272870808953</v>
      </c>
      <c r="O563" s="1" t="n">
        <f aca="false">(H563/H$1532)/($C563/$C$1532)</f>
        <v>0.800735342706177</v>
      </c>
      <c r="P563" s="1" t="n">
        <f aca="false">(I563/I$1532)/($C563/$C$1532)</f>
        <v>5.21993018945139</v>
      </c>
    </row>
    <row r="564" customFormat="false" ht="12.75" hidden="false" customHeight="false" outlineLevel="0" collapsed="false">
      <c r="A564" s="3" t="n">
        <v>471</v>
      </c>
      <c r="B564" s="1" t="s">
        <v>12</v>
      </c>
      <c r="C564" s="1" t="n">
        <v>42</v>
      </c>
      <c r="D564" s="1" t="n">
        <v>16</v>
      </c>
      <c r="E564" s="1" t="n">
        <v>26</v>
      </c>
      <c r="F564" s="1" t="n">
        <v>24</v>
      </c>
      <c r="G564" s="1" t="n">
        <v>26</v>
      </c>
      <c r="H564" s="1" t="n">
        <v>21</v>
      </c>
      <c r="I564" s="1" t="n">
        <v>59</v>
      </c>
      <c r="K564" s="1" t="n">
        <f aca="false">(D564/D$1532)/($C564/$C$1532)</f>
        <v>0.617279191902474</v>
      </c>
      <c r="L564" s="1" t="n">
        <f aca="false">(E564/E$1532)/($C564/$C$1532)</f>
        <v>3.11240647934381</v>
      </c>
      <c r="M564" s="1" t="n">
        <f aca="false">(F564/F$1532)/($C564/$C$1532)</f>
        <v>2.16126422340284</v>
      </c>
      <c r="N564" s="1" t="n">
        <f aca="false">(G564/G$1532)/($C564/$C$1532)</f>
        <v>3.4376633629211</v>
      </c>
      <c r="O564" s="1" t="n">
        <f aca="false">(H564/H$1532)/($C564/$C$1532)</f>
        <v>0.632159481083824</v>
      </c>
      <c r="P564" s="1" t="n">
        <f aca="false">(I564/I$1532)/($C564/$C$1532)</f>
        <v>4.31338769156347</v>
      </c>
    </row>
    <row r="565" customFormat="false" ht="12.75" hidden="false" customHeight="false" outlineLevel="0" collapsed="false">
      <c r="A565" s="3" t="n">
        <v>472</v>
      </c>
      <c r="B565" s="1" t="s">
        <v>18</v>
      </c>
      <c r="C565" s="1" t="n">
        <v>38</v>
      </c>
      <c r="D565" s="1" t="n">
        <v>27</v>
      </c>
      <c r="E565" s="1" t="n">
        <v>39</v>
      </c>
      <c r="F565" s="1" t="n">
        <v>25</v>
      </c>
      <c r="G565" s="1" t="n">
        <v>24</v>
      </c>
      <c r="H565" s="1" t="n">
        <v>36</v>
      </c>
      <c r="I565" s="1" t="n">
        <v>53</v>
      </c>
      <c r="K565" s="1" t="n">
        <f aca="false">(D565/D$1532)/($C565/$C$1532)</f>
        <v>1.15130691384442</v>
      </c>
      <c r="L565" s="1" t="n">
        <f aca="false">(E565/E$1532)/($C565/$C$1532)</f>
        <v>5.16004232101736</v>
      </c>
      <c r="M565" s="1" t="n">
        <f aca="false">(F565/F$1532)/($C565/$C$1532)</f>
        <v>2.48829762562827</v>
      </c>
      <c r="N565" s="1" t="n">
        <f aca="false">(G565/G$1532)/($C565/$C$1532)</f>
        <v>3.50725169010573</v>
      </c>
      <c r="O565" s="1" t="n">
        <f aca="false">(H565/H$1532)/($C565/$C$1532)</f>
        <v>1.19777585889567</v>
      </c>
      <c r="P565" s="1" t="n">
        <f aca="false">(I565/I$1532)/($C565/$C$1532)</f>
        <v>4.28260526379138</v>
      </c>
    </row>
    <row r="566" customFormat="false" ht="12.75" hidden="false" customHeight="false" outlineLevel="0" collapsed="false">
      <c r="A566" s="3" t="n">
        <v>473</v>
      </c>
      <c r="B566" s="1" t="s">
        <v>16</v>
      </c>
      <c r="C566" s="1" t="n">
        <v>80</v>
      </c>
      <c r="D566" s="1" t="n">
        <v>42</v>
      </c>
      <c r="E566" s="1" t="n">
        <v>44</v>
      </c>
      <c r="F566" s="1" t="n">
        <v>43</v>
      </c>
      <c r="G566" s="1" t="n">
        <v>41</v>
      </c>
      <c r="H566" s="1" t="n">
        <v>45</v>
      </c>
      <c r="I566" s="1" t="n">
        <v>84</v>
      </c>
      <c r="K566" s="1" t="n">
        <f aca="false">(D566/D$1532)/($C566/$C$1532)</f>
        <v>0.850687886340597</v>
      </c>
      <c r="L566" s="1" t="n">
        <f aca="false">(E566/E$1532)/($C566/$C$1532)</f>
        <v>2.76525344895546</v>
      </c>
      <c r="M566" s="1" t="n">
        <f aca="false">(F566/F$1532)/($C566/$C$1532)</f>
        <v>2.0329391601383</v>
      </c>
      <c r="N566" s="1" t="n">
        <f aca="false">(G566/G$1532)/($C566/$C$1532)</f>
        <v>2.84598861103371</v>
      </c>
      <c r="O566" s="1" t="n">
        <f aca="false">(H566/H$1532)/($C566/$C$1532)</f>
        <v>0.711179416219303</v>
      </c>
      <c r="P566" s="1" t="n">
        <f aca="false">(I566/I$1532)/($C566/$C$1532)</f>
        <v>3.2240745287788</v>
      </c>
    </row>
    <row r="567" customFormat="false" ht="12.75" hidden="false" customHeight="false" outlineLevel="0" collapsed="false">
      <c r="A567" s="3" t="n">
        <v>474</v>
      </c>
      <c r="B567" s="1" t="s">
        <v>12</v>
      </c>
      <c r="C567" s="1" t="n">
        <v>41</v>
      </c>
      <c r="D567" s="1" t="n">
        <v>37</v>
      </c>
      <c r="E567" s="1" t="n">
        <v>61</v>
      </c>
      <c r="F567" s="1" t="n">
        <v>21</v>
      </c>
      <c r="G567" s="1" t="n">
        <v>24</v>
      </c>
      <c r="H567" s="1" t="n">
        <v>42</v>
      </c>
      <c r="I567" s="1" t="n">
        <v>63</v>
      </c>
      <c r="K567" s="1" t="n">
        <f aca="false">(D567/D$1532)/($C567/$C$1532)</f>
        <v>1.46227418325678</v>
      </c>
      <c r="L567" s="1" t="n">
        <f aca="false">(E567/E$1532)/($C567/$C$1532)</f>
        <v>7.48028649163118</v>
      </c>
      <c r="M567" s="1" t="n">
        <f aca="false">(F567/F$1532)/($C567/$C$1532)</f>
        <v>1.93723073683059</v>
      </c>
      <c r="N567" s="1" t="n">
        <f aca="false">(G567/G$1532)/($C567/$C$1532)</f>
        <v>3.25062351765897</v>
      </c>
      <c r="O567" s="1" t="n">
        <f aca="false">(H567/H$1532)/($C567/$C$1532)</f>
        <v>1.2951560100254</v>
      </c>
      <c r="P567" s="1" t="n">
        <f aca="false">(I567/I$1532)/($C567/$C$1532)</f>
        <v>4.71815784699336</v>
      </c>
    </row>
    <row r="568" customFormat="false" ht="12.75" hidden="false" customHeight="false" outlineLevel="0" collapsed="false">
      <c r="A568" s="3" t="n">
        <v>475</v>
      </c>
      <c r="B568" s="1" t="s">
        <v>12</v>
      </c>
      <c r="C568" s="1" t="n">
        <v>50</v>
      </c>
      <c r="D568" s="1" t="n">
        <v>23</v>
      </c>
      <c r="E568" s="1" t="n">
        <v>51</v>
      </c>
      <c r="F568" s="1" t="n">
        <v>28</v>
      </c>
      <c r="G568" s="1" t="n">
        <v>21</v>
      </c>
      <c r="H568" s="1" t="n">
        <v>28</v>
      </c>
      <c r="I568" s="1" t="n">
        <v>70</v>
      </c>
      <c r="K568" s="1" t="n">
        <f aca="false">(D568/D$1532)/($C568/$C$1532)</f>
        <v>0.745364624222238</v>
      </c>
      <c r="L568" s="1" t="n">
        <f aca="false">(E568/E$1532)/($C568/$C$1532)</f>
        <v>5.12828821442649</v>
      </c>
      <c r="M568" s="1" t="n">
        <f aca="false">(F568/F$1532)/($C568/$C$1532)</f>
        <v>2.11803893893478</v>
      </c>
      <c r="N568" s="1" t="n">
        <f aca="false">(G568/G$1532)/($C568/$C$1532)</f>
        <v>2.33232237392031</v>
      </c>
      <c r="O568" s="1" t="n">
        <f aca="false">(H568/H$1532)/($C568/$C$1532)</f>
        <v>0.708018618813883</v>
      </c>
      <c r="P568" s="1" t="n">
        <f aca="false">(I568/I$1532)/($C568/$C$1532)</f>
        <v>4.29876603837173</v>
      </c>
    </row>
    <row r="569" customFormat="false" ht="12.75" hidden="false" customHeight="false" outlineLevel="0" collapsed="false">
      <c r="A569" s="3" t="n">
        <v>476</v>
      </c>
      <c r="B569" s="1" t="s">
        <v>14</v>
      </c>
      <c r="C569" s="1" t="n">
        <v>167</v>
      </c>
      <c r="D569" s="1" t="n">
        <v>87</v>
      </c>
      <c r="E569" s="1" t="n">
        <v>163</v>
      </c>
      <c r="F569" s="1" t="n">
        <v>24</v>
      </c>
      <c r="G569" s="1" t="n">
        <v>36</v>
      </c>
      <c r="H569" s="1" t="n">
        <v>190</v>
      </c>
      <c r="I569" s="1" t="n">
        <v>213</v>
      </c>
      <c r="K569" s="1" t="n">
        <f aca="false">(D569/D$1532)/($C569/$C$1532)</f>
        <v>0.844138535633099</v>
      </c>
      <c r="L569" s="1" t="n">
        <f aca="false">(E569/E$1532)/($C569/$C$1532)</f>
        <v>4.90730878802112</v>
      </c>
      <c r="M569" s="1" t="n">
        <f aca="false">(F569/F$1532)/($C569/$C$1532)</f>
        <v>0.543551481334846</v>
      </c>
      <c r="N569" s="1" t="n">
        <f aca="false">(G569/G$1532)/($C569/$C$1532)</f>
        <v>1.19708590620375</v>
      </c>
      <c r="O569" s="1" t="n">
        <f aca="false">(H569/H$1532)/($C569/$C$1532)</f>
        <v>1.43844672342427</v>
      </c>
      <c r="P569" s="1" t="n">
        <f aca="false">(I569/I$1532)/($C569/$C$1532)</f>
        <v>3.91632663033866</v>
      </c>
    </row>
    <row r="570" customFormat="false" ht="12.75" hidden="false" customHeight="false" outlineLevel="0" collapsed="false">
      <c r="A570" s="3" t="n">
        <v>477</v>
      </c>
      <c r="B570" s="1" t="s">
        <v>16</v>
      </c>
      <c r="C570" s="1" t="n">
        <v>88</v>
      </c>
      <c r="D570" s="1" t="n">
        <v>61</v>
      </c>
      <c r="E570" s="1" t="n">
        <v>81</v>
      </c>
      <c r="F570" s="1" t="n">
        <v>28</v>
      </c>
      <c r="G570" s="1" t="n">
        <v>38</v>
      </c>
      <c r="H570" s="1" t="n">
        <v>95</v>
      </c>
      <c r="I570" s="1" t="n">
        <v>117</v>
      </c>
      <c r="K570" s="1" t="n">
        <f aca="false">(D570/D$1532)/($C570/$C$1532)</f>
        <v>1.123202620493</v>
      </c>
      <c r="L570" s="1" t="n">
        <f aca="false">(E570/E$1532)/($C570/$C$1532)</f>
        <v>4.62780019349984</v>
      </c>
      <c r="M570" s="1" t="n">
        <f aca="false">(F570/F$1532)/($C570/$C$1532)</f>
        <v>1.20343121530385</v>
      </c>
      <c r="N570" s="1" t="n">
        <f aca="false">(G570/G$1532)/($C570/$C$1532)</f>
        <v>2.39795049266699</v>
      </c>
      <c r="O570" s="1" t="n">
        <f aca="false">(H570/H$1532)/($C570/$C$1532)</f>
        <v>1.36488978870371</v>
      </c>
      <c r="P570" s="1" t="n">
        <f aca="false">(I570/I$1532)/($C570/$C$1532)</f>
        <v>4.08243203319393</v>
      </c>
    </row>
    <row r="571" customFormat="false" ht="12.75" hidden="false" customHeight="false" outlineLevel="0" collapsed="false">
      <c r="A571" s="3" t="n">
        <v>478</v>
      </c>
      <c r="B571" s="1" t="s">
        <v>18</v>
      </c>
      <c r="C571" s="1" t="n">
        <v>31</v>
      </c>
      <c r="D571" s="1" t="n">
        <v>20</v>
      </c>
      <c r="E571" s="1" t="n">
        <v>38</v>
      </c>
      <c r="F571" s="1" t="n">
        <v>7</v>
      </c>
      <c r="G571" s="1" t="n">
        <v>8</v>
      </c>
      <c r="H571" s="1" t="n">
        <v>30</v>
      </c>
      <c r="I571" s="1" t="n">
        <v>36</v>
      </c>
      <c r="K571" s="1" t="n">
        <f aca="false">(D571/D$1532)/($C571/$C$1532)</f>
        <v>1.04539217983484</v>
      </c>
      <c r="L571" s="1" t="n">
        <f aca="false">(E571/E$1532)/($C571/$C$1532)</f>
        <v>6.16302821468079</v>
      </c>
      <c r="M571" s="1" t="n">
        <f aca="false">(F571/F$1532)/($C571/$C$1532)</f>
        <v>0.854047959247897</v>
      </c>
      <c r="N571" s="1" t="n">
        <f aca="false">(G571/G$1532)/($C571/$C$1532)</f>
        <v>1.43307058305396</v>
      </c>
      <c r="O571" s="1" t="n">
        <f aca="false">(H571/H$1532)/($C571/$C$1532)</f>
        <v>1.22353447951708</v>
      </c>
      <c r="P571" s="1" t="n">
        <f aca="false">(I571/I$1532)/($C571/$C$1532)</f>
        <v>3.56579671385673</v>
      </c>
    </row>
    <row r="572" customFormat="false" ht="12.75" hidden="false" customHeight="false" outlineLevel="0" collapsed="false">
      <c r="A572" s="3" t="n">
        <v>479</v>
      </c>
      <c r="B572" s="1" t="s">
        <v>16</v>
      </c>
      <c r="C572" s="1" t="n">
        <v>18</v>
      </c>
      <c r="D572" s="1" t="n">
        <v>13</v>
      </c>
      <c r="E572" s="1" t="n">
        <v>15</v>
      </c>
      <c r="F572" s="1" t="n">
        <v>6</v>
      </c>
      <c r="G572" s="1" t="n">
        <v>6</v>
      </c>
      <c r="H572" s="1" t="n">
        <v>10</v>
      </c>
      <c r="I572" s="1" t="n">
        <v>21</v>
      </c>
      <c r="K572" s="1" t="n">
        <f aca="false">(D572/D$1532)/($C572/$C$1532)</f>
        <v>1.17025846798177</v>
      </c>
      <c r="L572" s="1" t="n">
        <f aca="false">(E572/E$1532)/($C572/$C$1532)</f>
        <v>4.18977795296282</v>
      </c>
      <c r="M572" s="1" t="n">
        <f aca="false">(F572/F$1532)/($C572/$C$1532)</f>
        <v>1.26073746365166</v>
      </c>
      <c r="N572" s="1" t="n">
        <f aca="false">(G572/G$1532)/($C572/$C$1532)</f>
        <v>1.85104950311136</v>
      </c>
      <c r="O572" s="1" t="n">
        <f aca="false">(H572/H$1532)/($C572/$C$1532)</f>
        <v>0.702399423426471</v>
      </c>
      <c r="P572" s="1" t="n">
        <f aca="false">(I572/I$1532)/($C572/$C$1532)</f>
        <v>3.58230503197644</v>
      </c>
    </row>
    <row r="573" customFormat="false" ht="12.75" hidden="false" customHeight="false" outlineLevel="0" collapsed="false">
      <c r="A573" s="3" t="n">
        <v>480</v>
      </c>
      <c r="B573" s="1" t="s">
        <v>18</v>
      </c>
      <c r="C573" s="1" t="n">
        <v>11</v>
      </c>
      <c r="D573" s="1" t="n">
        <v>10</v>
      </c>
      <c r="E573" s="1" t="n">
        <v>7</v>
      </c>
      <c r="F573" s="1" t="n">
        <v>5</v>
      </c>
      <c r="G573" s="1" t="n">
        <v>2</v>
      </c>
      <c r="H573" s="1" t="n">
        <v>7</v>
      </c>
      <c r="I573" s="1" t="n">
        <v>13</v>
      </c>
      <c r="K573" s="1" t="n">
        <f aca="false">(D573/D$1532)/($C573/$C$1532)</f>
        <v>1.47305261704</v>
      </c>
      <c r="L573" s="1" t="n">
        <f aca="false">(E573/E$1532)/($C573/$C$1532)</f>
        <v>3.19946680044433</v>
      </c>
      <c r="M573" s="1" t="n">
        <f aca="false">(F573/F$1532)/($C573/$C$1532)</f>
        <v>1.71918745043408</v>
      </c>
      <c r="N573" s="1" t="n">
        <f aca="false">(G573/G$1532)/($C573/$C$1532)</f>
        <v>1.00966336533347</v>
      </c>
      <c r="O573" s="1" t="n">
        <f aca="false">(H573/H$1532)/($C573/$C$1532)</f>
        <v>0.804566612288504</v>
      </c>
      <c r="P573" s="1" t="n">
        <f aca="false">(I573/I$1532)/($C573/$C$1532)</f>
        <v>3.62882847395016</v>
      </c>
    </row>
    <row r="574" customFormat="false" ht="12.75" hidden="false" customHeight="false" outlineLevel="0" collapsed="false">
      <c r="A574" s="3" t="n">
        <v>481</v>
      </c>
      <c r="B574" s="1" t="s">
        <v>14</v>
      </c>
      <c r="C574" s="1" t="n">
        <v>94</v>
      </c>
      <c r="D574" s="1" t="n">
        <v>77</v>
      </c>
      <c r="E574" s="1" t="n">
        <v>53</v>
      </c>
      <c r="F574" s="1" t="n">
        <v>39</v>
      </c>
      <c r="G574" s="1" t="n">
        <v>39</v>
      </c>
      <c r="H574" s="1" t="n">
        <v>81</v>
      </c>
      <c r="I574" s="1" t="n">
        <v>70</v>
      </c>
      <c r="K574" s="1" t="n">
        <f aca="false">(D574/D$1532)/($C574/$C$1532)</f>
        <v>1.32731443258817</v>
      </c>
      <c r="L574" s="1" t="n">
        <f aca="false">(E574/E$1532)/($C574/$C$1532)</f>
        <v>2.83478593413229</v>
      </c>
      <c r="M574" s="1" t="n">
        <f aca="false">(F574/F$1532)/($C574/$C$1532)</f>
        <v>1.569215779226</v>
      </c>
      <c r="N574" s="1" t="n">
        <f aca="false">(G574/G$1532)/($C574/$C$1532)</f>
        <v>2.30396587089393</v>
      </c>
      <c r="O574" s="1" t="n">
        <f aca="false">(H574/H$1532)/($C574/$C$1532)</f>
        <v>1.08946633974021</v>
      </c>
      <c r="P574" s="1" t="n">
        <f aca="false">(I574/I$1532)/($C574/$C$1532)</f>
        <v>2.28657767998496</v>
      </c>
    </row>
    <row r="575" customFormat="false" ht="12.75" hidden="false" customHeight="false" outlineLevel="0" collapsed="false">
      <c r="A575" s="3" t="n">
        <v>482</v>
      </c>
      <c r="B575" s="1" t="s">
        <v>12</v>
      </c>
      <c r="C575" s="1" t="n">
        <v>53</v>
      </c>
      <c r="D575" s="1" t="n">
        <v>42</v>
      </c>
      <c r="E575" s="1" t="n">
        <v>37</v>
      </c>
      <c r="F575" s="1" t="n">
        <v>25</v>
      </c>
      <c r="G575" s="1" t="n">
        <v>22</v>
      </c>
      <c r="H575" s="1" t="n">
        <v>32</v>
      </c>
      <c r="I575" s="1" t="n">
        <v>59</v>
      </c>
      <c r="K575" s="1" t="n">
        <f aca="false">(D575/D$1532)/($C575/$C$1532)</f>
        <v>1.2840571869292</v>
      </c>
      <c r="L575" s="1" t="n">
        <f aca="false">(E575/E$1532)/($C575/$C$1532)</f>
        <v>3.50992719078395</v>
      </c>
      <c r="M575" s="1" t="n">
        <f aca="false">(F575/F$1532)/($C575/$C$1532)</f>
        <v>1.78406244856367</v>
      </c>
      <c r="N575" s="1" t="n">
        <f aca="false">(G575/G$1532)/($C575/$C$1532)</f>
        <v>2.30508051330848</v>
      </c>
      <c r="O575" s="1" t="n">
        <f aca="false">(H575/H$1532)/($C575/$C$1532)</f>
        <v>0.763362392252165</v>
      </c>
      <c r="P575" s="1" t="n">
        <f aca="false">(I575/I$1532)/($C575/$C$1532)</f>
        <v>3.41815628388049</v>
      </c>
    </row>
    <row r="576" customFormat="false" ht="12.75" hidden="false" customHeight="false" outlineLevel="0" collapsed="false">
      <c r="A576" s="3" t="n">
        <v>483</v>
      </c>
      <c r="B576" s="1" t="s">
        <v>14</v>
      </c>
      <c r="C576" s="1" t="n">
        <v>224</v>
      </c>
      <c r="D576" s="1" t="n">
        <v>192</v>
      </c>
      <c r="E576" s="1" t="n">
        <v>161</v>
      </c>
      <c r="F576" s="1" t="n">
        <v>102</v>
      </c>
      <c r="G576" s="1" t="n">
        <v>98</v>
      </c>
      <c r="H576" s="1" t="n">
        <v>218</v>
      </c>
      <c r="I576" s="1" t="n">
        <v>176</v>
      </c>
      <c r="K576" s="1" t="n">
        <f aca="false">(D576/D$1532)/($C576/$C$1532)</f>
        <v>1.38887818178057</v>
      </c>
      <c r="L576" s="1" t="n">
        <f aca="false">(E576/E$1532)/($C576/$C$1532)</f>
        <v>3.61368348443043</v>
      </c>
      <c r="M576" s="1" t="n">
        <f aca="false">(F576/F$1532)/($C576/$C$1532)</f>
        <v>1.72225742802414</v>
      </c>
      <c r="N576" s="1" t="n">
        <f aca="false">(G576/G$1532)/($C576/$C$1532)</f>
        <v>2.42950247283366</v>
      </c>
      <c r="O576" s="1" t="n">
        <f aca="false">(H576/H$1532)/($C576/$C$1532)</f>
        <v>1.23045327568102</v>
      </c>
      <c r="P576" s="1" t="n">
        <f aca="false">(I576/I$1532)/($C576/$C$1532)</f>
        <v>2.41257277663719</v>
      </c>
    </row>
    <row r="577" customFormat="false" ht="12.75" hidden="false" customHeight="false" outlineLevel="0" collapsed="false">
      <c r="A577" s="3" t="n">
        <v>484</v>
      </c>
      <c r="B577" s="1" t="s">
        <v>12</v>
      </c>
      <c r="C577" s="1" t="n">
        <v>85</v>
      </c>
      <c r="D577" s="1" t="n">
        <v>52</v>
      </c>
      <c r="E577" s="1" t="n">
        <v>69</v>
      </c>
      <c r="F577" s="1" t="n">
        <v>46</v>
      </c>
      <c r="G577" s="1" t="n">
        <v>46</v>
      </c>
      <c r="H577" s="1" t="n">
        <v>56</v>
      </c>
      <c r="I577" s="1" t="n">
        <v>120</v>
      </c>
      <c r="K577" s="1" t="n">
        <f aca="false">(D577/D$1532)/($C577/$C$1532)</f>
        <v>0.991277761113973</v>
      </c>
      <c r="L577" s="1" t="n">
        <f aca="false">(E577/E$1532)/($C577/$C$1532)</f>
        <v>4.08133664123907</v>
      </c>
      <c r="M577" s="1" t="n">
        <f aca="false">(F577/F$1532)/($C577/$C$1532)</f>
        <v>2.0468443527521</v>
      </c>
      <c r="N577" s="1" t="n">
        <f aca="false">(G577/G$1532)/($C577/$C$1532)</f>
        <v>3.00523331093374</v>
      </c>
      <c r="O577" s="1" t="n">
        <f aca="false">(H577/H$1532)/($C577/$C$1532)</f>
        <v>0.83296308095751</v>
      </c>
      <c r="P577" s="1" t="n">
        <f aca="false">(I577/I$1532)/($C577/$C$1532)</f>
        <v>4.3348901227278</v>
      </c>
    </row>
    <row r="578" customFormat="false" ht="12.75" hidden="false" customHeight="false" outlineLevel="0" collapsed="false">
      <c r="A578" s="3" t="n">
        <v>485</v>
      </c>
      <c r="B578" s="1" t="s">
        <v>16</v>
      </c>
      <c r="C578" s="1" t="n">
        <v>75</v>
      </c>
      <c r="D578" s="1" t="n">
        <v>43</v>
      </c>
      <c r="E578" s="1" t="n">
        <v>28</v>
      </c>
      <c r="F578" s="1" t="n">
        <v>25</v>
      </c>
      <c r="G578" s="1" t="n">
        <v>38</v>
      </c>
      <c r="H578" s="1" t="n">
        <v>28</v>
      </c>
      <c r="I578" s="1" t="n">
        <v>56</v>
      </c>
      <c r="K578" s="1" t="n">
        <f aca="false">(D578/D$1532)/($C578/$C$1532)</f>
        <v>0.929005183813224</v>
      </c>
      <c r="L578" s="1" t="n">
        <f aca="false">(E578/E$1532)/($C578/$C$1532)</f>
        <v>1.87702052292734</v>
      </c>
      <c r="M578" s="1" t="n">
        <f aca="false">(F578/F$1532)/($C578/$C$1532)</f>
        <v>1.26073746365166</v>
      </c>
      <c r="N578" s="1" t="n">
        <f aca="false">(G578/G$1532)/($C578/$C$1532)</f>
        <v>2.81359524472927</v>
      </c>
      <c r="O578" s="1" t="n">
        <f aca="false">(H578/H$1532)/($C578/$C$1532)</f>
        <v>0.472012412542589</v>
      </c>
      <c r="P578" s="1" t="n">
        <f aca="false">(I578/I$1532)/($C578/$C$1532)</f>
        <v>2.29267522046492</v>
      </c>
    </row>
    <row r="579" customFormat="false" ht="12.75" hidden="false" customHeight="false" outlineLevel="0" collapsed="false">
      <c r="A579" s="3" t="n">
        <v>486</v>
      </c>
      <c r="B579" s="1" t="s">
        <v>14</v>
      </c>
      <c r="C579" s="1" t="n">
        <v>117</v>
      </c>
      <c r="D579" s="1" t="n">
        <v>83</v>
      </c>
      <c r="E579" s="1" t="n">
        <v>97</v>
      </c>
      <c r="F579" s="1" t="n">
        <v>36</v>
      </c>
      <c r="G579" s="1" t="n">
        <v>49</v>
      </c>
      <c r="H579" s="1" t="n">
        <v>87</v>
      </c>
      <c r="I579" s="1" t="n">
        <v>98</v>
      </c>
      <c r="K579" s="1" t="n">
        <f aca="false">(D579/D$1532)/($C579/$C$1532)</f>
        <v>1.14948464902352</v>
      </c>
      <c r="L579" s="1" t="n">
        <f aca="false">(E579/E$1532)/($C579/$C$1532)</f>
        <v>4.16829191217839</v>
      </c>
      <c r="M579" s="1" t="n">
        <f aca="false">(F579/F$1532)/($C579/$C$1532)</f>
        <v>1.16375765875538</v>
      </c>
      <c r="N579" s="1" t="n">
        <f aca="false">(G579/G$1532)/($C579/$C$1532)</f>
        <v>2.32567758083222</v>
      </c>
      <c r="O579" s="1" t="n">
        <f aca="false">(H579/H$1532)/($C579/$C$1532)</f>
        <v>0.940134612893892</v>
      </c>
      <c r="P579" s="1" t="n">
        <f aca="false">(I579/I$1532)/($C579/$C$1532)</f>
        <v>2.57191130500873</v>
      </c>
    </row>
    <row r="580" customFormat="false" ht="12.75" hidden="false" customHeight="false" outlineLevel="0" collapsed="false">
      <c r="A580" s="3" t="n">
        <v>487</v>
      </c>
      <c r="B580" s="1" t="s">
        <v>16</v>
      </c>
      <c r="C580" s="1" t="n">
        <v>85</v>
      </c>
      <c r="D580" s="1" t="n">
        <v>72</v>
      </c>
      <c r="E580" s="1" t="n">
        <v>62</v>
      </c>
      <c r="F580" s="1" t="n">
        <v>37</v>
      </c>
      <c r="G580" s="1" t="n">
        <v>49</v>
      </c>
      <c r="H580" s="1" t="n">
        <v>51</v>
      </c>
      <c r="I580" s="1" t="n">
        <v>121</v>
      </c>
      <c r="K580" s="1" t="n">
        <f aca="false">(D580/D$1532)/($C580/$C$1532)</f>
        <v>1.3725384384655</v>
      </c>
      <c r="L580" s="1" t="n">
        <f aca="false">(E580/E$1532)/($C580/$C$1532)</f>
        <v>3.66728799647569</v>
      </c>
      <c r="M580" s="1" t="n">
        <f aca="false">(F580/F$1532)/($C580/$C$1532)</f>
        <v>1.64637480547452</v>
      </c>
      <c r="N580" s="1" t="n">
        <f aca="false">(G580/G$1532)/($C580/$C$1532)</f>
        <v>3.20122678773376</v>
      </c>
      <c r="O580" s="1" t="n">
        <f aca="false">(H580/H$1532)/($C580/$C$1532)</f>
        <v>0.758591377300589</v>
      </c>
      <c r="P580" s="1" t="n">
        <f aca="false">(I580/I$1532)/($C580/$C$1532)</f>
        <v>4.37101420708386</v>
      </c>
    </row>
    <row r="581" customFormat="false" ht="12.75" hidden="false" customHeight="false" outlineLevel="0" collapsed="false">
      <c r="A581" s="3" t="n">
        <v>488</v>
      </c>
      <c r="B581" s="1" t="s">
        <v>16</v>
      </c>
      <c r="C581" s="1" t="n">
        <v>73</v>
      </c>
      <c r="D581" s="1" t="n">
        <v>48</v>
      </c>
      <c r="E581" s="1" t="n">
        <v>43</v>
      </c>
      <c r="F581" s="1" t="n">
        <v>14</v>
      </c>
      <c r="G581" s="1" t="n">
        <v>25</v>
      </c>
      <c r="H581" s="1" t="n">
        <v>29</v>
      </c>
      <c r="I581" s="1" t="n">
        <v>58</v>
      </c>
      <c r="K581" s="1" t="n">
        <f aca="false">(D581/D$1532)/($C581/$C$1532)</f>
        <v>1.06544079698235</v>
      </c>
      <c r="L581" s="1" t="n">
        <f aca="false">(E581/E$1532)/($C581/$C$1532)</f>
        <v>2.96154167634084</v>
      </c>
      <c r="M581" s="1" t="n">
        <f aca="false">(F581/F$1532)/($C581/$C$1532)</f>
        <v>0.725355801005063</v>
      </c>
      <c r="N581" s="1" t="n">
        <f aca="false">(G581/G$1532)/($C581/$C$1532)</f>
        <v>1.90176318812811</v>
      </c>
      <c r="O581" s="1" t="n">
        <f aca="false">(H581/H$1532)/($C581/$C$1532)</f>
        <v>0.502263697299477</v>
      </c>
      <c r="P581" s="1" t="n">
        <f aca="false">(I581/I$1532)/($C581/$C$1532)</f>
        <v>2.43961282021096</v>
      </c>
    </row>
    <row r="582" customFormat="false" ht="12.75" hidden="false" customHeight="false" outlineLevel="0" collapsed="false">
      <c r="A582" s="3" t="n">
        <v>489</v>
      </c>
      <c r="B582" s="1" t="s">
        <v>18</v>
      </c>
      <c r="C582" s="1" t="n">
        <v>74</v>
      </c>
      <c r="D582" s="1" t="n">
        <v>74</v>
      </c>
      <c r="E582" s="1" t="n">
        <v>62</v>
      </c>
      <c r="F582" s="1" t="n">
        <v>28</v>
      </c>
      <c r="G582" s="1" t="n">
        <v>50</v>
      </c>
      <c r="H582" s="1" t="n">
        <v>34</v>
      </c>
      <c r="I582" s="1" t="n">
        <v>72</v>
      </c>
      <c r="K582" s="1" t="n">
        <f aca="false">(D582/D$1532)/($C582/$C$1532)</f>
        <v>1.62035787874399</v>
      </c>
      <c r="L582" s="1" t="n">
        <f aca="false">(E582/E$1532)/($C582/$C$1532)</f>
        <v>4.21242540135721</v>
      </c>
      <c r="M582" s="1" t="n">
        <f aca="false">(F582/F$1532)/($C582/$C$1532)</f>
        <v>1.43110739117215</v>
      </c>
      <c r="N582" s="1" t="n">
        <f aca="false">(G582/G$1532)/($C582/$C$1532)</f>
        <v>3.75212737117167</v>
      </c>
      <c r="O582" s="1" t="n">
        <f aca="false">(H582/H$1532)/($C582/$C$1532)</f>
        <v>0.580903306941893</v>
      </c>
      <c r="P582" s="1" t="n">
        <f aca="false">(I582/I$1532)/($C582/$C$1532)</f>
        <v>2.98755940890699</v>
      </c>
    </row>
    <row r="583" customFormat="false" ht="12.75" hidden="false" customHeight="false" outlineLevel="0" collapsed="false">
      <c r="A583" s="3" t="n">
        <v>490</v>
      </c>
      <c r="B583" s="1" t="s">
        <v>12</v>
      </c>
      <c r="C583" s="1" t="n">
        <v>43</v>
      </c>
      <c r="D583" s="1" t="n">
        <v>37</v>
      </c>
      <c r="E583" s="1" t="n">
        <v>34</v>
      </c>
      <c r="F583" s="1" t="n">
        <v>17</v>
      </c>
      <c r="G583" s="1" t="n">
        <v>24</v>
      </c>
      <c r="H583" s="1" t="n">
        <v>23</v>
      </c>
      <c r="I583" s="1" t="n">
        <v>49</v>
      </c>
      <c r="K583" s="1" t="n">
        <f aca="false">(D583/D$1532)/($C583/$C$1532)</f>
        <v>1.39426143054716</v>
      </c>
      <c r="L583" s="1" t="n">
        <f aca="false">(E583/E$1532)/($C583/$C$1532)</f>
        <v>3.97541722048565</v>
      </c>
      <c r="M583" s="1" t="n">
        <f aca="false">(F583/F$1532)/($C583/$C$1532)</f>
        <v>1.49529327084266</v>
      </c>
      <c r="N583" s="1" t="n">
        <f aca="false">(G583/G$1532)/($C583/$C$1532)</f>
        <v>3.09943172613995</v>
      </c>
      <c r="O583" s="1" t="n">
        <f aca="false">(H583/H$1532)/($C583/$C$1532)</f>
        <v>0.676263630926882</v>
      </c>
      <c r="P583" s="1" t="n">
        <f aca="false">(I583/I$1532)/($C583/$C$1532)</f>
        <v>3.49899561262815</v>
      </c>
    </row>
    <row r="584" customFormat="false" ht="12.75" hidden="false" customHeight="false" outlineLevel="0" collapsed="false">
      <c r="A584" s="3" t="n">
        <v>491</v>
      </c>
      <c r="B584" s="1" t="s">
        <v>14</v>
      </c>
      <c r="C584" s="1" t="n">
        <v>137</v>
      </c>
      <c r="D584" s="1" t="n">
        <v>85</v>
      </c>
      <c r="E584" s="1" t="n">
        <v>85</v>
      </c>
      <c r="F584" s="1" t="n">
        <v>44</v>
      </c>
      <c r="G584" s="1" t="n">
        <v>56</v>
      </c>
      <c r="H584" s="1" t="n">
        <v>71</v>
      </c>
      <c r="I584" s="1" t="n">
        <v>102</v>
      </c>
      <c r="K584" s="1" t="n">
        <f aca="false">(D584/D$1532)/($C584/$C$1532)</f>
        <v>1.00533153060759</v>
      </c>
      <c r="L584" s="1" t="n">
        <f aca="false">(E584/E$1532)/($C584/$C$1532)</f>
        <v>3.1193967241037</v>
      </c>
      <c r="M584" s="1" t="n">
        <f aca="false">(F584/F$1532)/($C584/$C$1532)</f>
        <v>1.21472514745999</v>
      </c>
      <c r="N584" s="1" t="n">
        <f aca="false">(G584/G$1532)/($C584/$C$1532)</f>
        <v>2.26990012060371</v>
      </c>
      <c r="O584" s="1" t="n">
        <f aca="false">(H584/H$1532)/($C584/$C$1532)</f>
        <v>0.655230994991993</v>
      </c>
      <c r="P584" s="1" t="n">
        <f aca="false">(I584/I$1532)/($C584/$C$1532)</f>
        <v>2.28610081289842</v>
      </c>
    </row>
    <row r="585" customFormat="false" ht="12.75" hidden="false" customHeight="false" outlineLevel="0" collapsed="false">
      <c r="A585" s="3" t="n">
        <v>492</v>
      </c>
      <c r="B585" s="1" t="s">
        <v>18</v>
      </c>
      <c r="C585" s="1" t="n">
        <v>24</v>
      </c>
      <c r="D585" s="1" t="n">
        <v>26</v>
      </c>
      <c r="E585" s="1" t="n">
        <v>44</v>
      </c>
      <c r="F585" s="1" t="n">
        <v>18</v>
      </c>
      <c r="G585" s="1" t="n">
        <v>19</v>
      </c>
      <c r="H585" s="1" t="n">
        <v>22</v>
      </c>
      <c r="I585" s="1" t="n">
        <v>40</v>
      </c>
      <c r="K585" s="1" t="n">
        <f aca="false">(D585/D$1532)/($C585/$C$1532)</f>
        <v>1.75538770197266</v>
      </c>
      <c r="L585" s="1" t="n">
        <f aca="false">(E585/E$1532)/($C585/$C$1532)</f>
        <v>9.2175114965182</v>
      </c>
      <c r="M585" s="1" t="n">
        <f aca="false">(F585/F$1532)/($C585/$C$1532)</f>
        <v>2.83665929321623</v>
      </c>
      <c r="N585" s="1" t="n">
        <f aca="false">(G585/G$1532)/($C585/$C$1532)</f>
        <v>4.39624256988948</v>
      </c>
      <c r="O585" s="1" t="n">
        <f aca="false">(H585/H$1532)/($C585/$C$1532)</f>
        <v>1.15895904865368</v>
      </c>
      <c r="P585" s="1" t="n">
        <f aca="false">(I585/I$1532)/($C585/$C$1532)</f>
        <v>5.1175786171092</v>
      </c>
    </row>
    <row r="586" customFormat="false" ht="12.75" hidden="false" customHeight="false" outlineLevel="0" collapsed="false">
      <c r="A586" s="3" t="n">
        <v>493</v>
      </c>
      <c r="B586" s="1" t="s">
        <v>18</v>
      </c>
      <c r="C586" s="1" t="n">
        <v>10</v>
      </c>
      <c r="D586" s="1" t="n">
        <v>10</v>
      </c>
      <c r="E586" s="1" t="n">
        <v>18</v>
      </c>
      <c r="F586" s="1" t="n">
        <v>7</v>
      </c>
      <c r="G586" s="1" t="n">
        <v>4</v>
      </c>
      <c r="H586" s="1" t="n">
        <v>13</v>
      </c>
      <c r="I586" s="1" t="n">
        <v>19</v>
      </c>
      <c r="K586" s="1" t="n">
        <f aca="false">(D586/D$1532)/($C586/$C$1532)</f>
        <v>1.62035787874399</v>
      </c>
      <c r="L586" s="1" t="n">
        <f aca="false">(E586/E$1532)/($C586/$C$1532)</f>
        <v>9.04992037839969</v>
      </c>
      <c r="M586" s="1" t="n">
        <f aca="false">(F586/F$1532)/($C586/$C$1532)</f>
        <v>2.64754867366848</v>
      </c>
      <c r="N586" s="1" t="n">
        <f aca="false">(G586/G$1532)/($C586/$C$1532)</f>
        <v>2.22125940373363</v>
      </c>
      <c r="O586" s="1" t="n">
        <f aca="false">(H586/H$1532)/($C586/$C$1532)</f>
        <v>1.64361465081794</v>
      </c>
      <c r="P586" s="1" t="n">
        <f aca="false">(I586/I$1532)/($C586/$C$1532)</f>
        <v>5.83403962350449</v>
      </c>
    </row>
    <row r="587" customFormat="false" ht="12.75" hidden="false" customHeight="false" outlineLevel="0" collapsed="false">
      <c r="A587" s="3" t="n">
        <v>494</v>
      </c>
      <c r="B587" s="1" t="s">
        <v>16</v>
      </c>
      <c r="C587" s="1" t="n">
        <v>28</v>
      </c>
      <c r="D587" s="1" t="n">
        <v>20</v>
      </c>
      <c r="E587" s="1" t="n">
        <v>42</v>
      </c>
      <c r="F587" s="1" t="n">
        <v>17</v>
      </c>
      <c r="G587" s="1" t="n">
        <v>15</v>
      </c>
      <c r="H587" s="1" t="n">
        <v>24</v>
      </c>
      <c r="I587" s="1" t="n">
        <v>56</v>
      </c>
      <c r="K587" s="1" t="n">
        <f aca="false">(D587/D$1532)/($C587/$C$1532)</f>
        <v>1.15739848481714</v>
      </c>
      <c r="L587" s="1" t="n">
        <f aca="false">(E587/E$1532)/($C587/$C$1532)</f>
        <v>7.54160031533307</v>
      </c>
      <c r="M587" s="1" t="n">
        <f aca="false">(F587/F$1532)/($C587/$C$1532)</f>
        <v>2.29634323736552</v>
      </c>
      <c r="N587" s="1" t="n">
        <f aca="false">(G587/G$1532)/($C587/$C$1532)</f>
        <v>2.97490098714326</v>
      </c>
      <c r="O587" s="1" t="n">
        <f aca="false">(H587/H$1532)/($C587/$C$1532)</f>
        <v>1.08370196757227</v>
      </c>
      <c r="P587" s="1" t="n">
        <f aca="false">(I587/I$1532)/($C587/$C$1532)</f>
        <v>6.14109434053104</v>
      </c>
    </row>
    <row r="588" customFormat="false" ht="12.75" hidden="false" customHeight="false" outlineLevel="0" collapsed="false">
      <c r="A588" s="3" t="n">
        <v>495</v>
      </c>
      <c r="B588" s="1" t="s">
        <v>12</v>
      </c>
      <c r="C588" s="1" t="n">
        <v>16</v>
      </c>
      <c r="D588" s="1" t="n">
        <v>10</v>
      </c>
      <c r="E588" s="1" t="n">
        <v>19</v>
      </c>
      <c r="F588" s="1" t="n">
        <v>8</v>
      </c>
      <c r="G588" s="1" t="n">
        <v>5</v>
      </c>
      <c r="H588" s="1" t="n">
        <v>11</v>
      </c>
      <c r="I588" s="1" t="n">
        <v>35</v>
      </c>
      <c r="K588" s="1" t="n">
        <f aca="false">(D588/D$1532)/($C588/$C$1532)</f>
        <v>1.012723674215</v>
      </c>
      <c r="L588" s="1" t="n">
        <f aca="false">(E588/E$1532)/($C588/$C$1532)</f>
        <v>5.97043358297201</v>
      </c>
      <c r="M588" s="1" t="n">
        <f aca="false">(F588/F$1532)/($C588/$C$1532)</f>
        <v>1.89110619547749</v>
      </c>
      <c r="N588" s="1" t="n">
        <f aca="false">(G588/G$1532)/($C588/$C$1532)</f>
        <v>1.7353589091669</v>
      </c>
      <c r="O588" s="1" t="n">
        <f aca="false">(H588/H$1532)/($C588/$C$1532)</f>
        <v>0.869219286490259</v>
      </c>
      <c r="P588" s="1" t="n">
        <f aca="false">(I588/I$1532)/($C588/$C$1532)</f>
        <v>6.71682193495583</v>
      </c>
    </row>
    <row r="589" customFormat="false" ht="12.75" hidden="false" customHeight="false" outlineLevel="0" collapsed="false">
      <c r="A589" s="3" t="n">
        <v>496</v>
      </c>
      <c r="B589" s="1" t="s">
        <v>14</v>
      </c>
      <c r="C589" s="1" t="n">
        <v>45</v>
      </c>
      <c r="D589" s="1" t="n">
        <v>30</v>
      </c>
      <c r="E589" s="1" t="n">
        <v>46</v>
      </c>
      <c r="F589" s="1" t="n">
        <v>27</v>
      </c>
      <c r="G589" s="1" t="n">
        <v>19</v>
      </c>
      <c r="H589" s="1" t="n">
        <v>71</v>
      </c>
      <c r="I589" s="1" t="n">
        <v>72</v>
      </c>
      <c r="K589" s="1" t="n">
        <f aca="false">(D589/D$1532)/($C589/$C$1532)</f>
        <v>1.08023858582933</v>
      </c>
      <c r="L589" s="1" t="n">
        <f aca="false">(E589/E$1532)/($C589/$C$1532)</f>
        <v>5.13946095563439</v>
      </c>
      <c r="M589" s="1" t="n">
        <f aca="false">(F589/F$1532)/($C589/$C$1532)</f>
        <v>2.26932743457298</v>
      </c>
      <c r="N589" s="1" t="n">
        <f aca="false">(G589/G$1532)/($C589/$C$1532)</f>
        <v>2.34466270394105</v>
      </c>
      <c r="O589" s="1" t="n">
        <f aca="false">(H589/H$1532)/($C589/$C$1532)</f>
        <v>1.99481436253118</v>
      </c>
      <c r="P589" s="1" t="n">
        <f aca="false">(I589/I$1532)/($C589/$C$1532)</f>
        <v>4.91287547242483</v>
      </c>
    </row>
    <row r="590" customFormat="false" ht="12.75" hidden="false" customHeight="false" outlineLevel="0" collapsed="false">
      <c r="A590" s="3" t="n">
        <v>497</v>
      </c>
      <c r="B590" s="1" t="s">
        <v>14</v>
      </c>
      <c r="C590" s="1" t="n">
        <v>386</v>
      </c>
      <c r="D590" s="1" t="n">
        <v>420</v>
      </c>
      <c r="E590" s="1" t="n">
        <v>342</v>
      </c>
      <c r="F590" s="1" t="n">
        <v>203</v>
      </c>
      <c r="G590" s="1" t="n">
        <v>208</v>
      </c>
      <c r="H590" s="1" t="n">
        <v>432</v>
      </c>
      <c r="I590" s="1" t="n">
        <v>362</v>
      </c>
      <c r="K590" s="1" t="n">
        <f aca="false">(D590/D$1532)/($C590/$C$1532)</f>
        <v>1.76308370226031</v>
      </c>
      <c r="L590" s="1" t="n">
        <f aca="false">(E590/E$1532)/($C590/$C$1532)</f>
        <v>4.4546240204558</v>
      </c>
      <c r="M590" s="1" t="n">
        <f aca="false">(F590/F$1532)/($C590/$C$1532)</f>
        <v>1.98909097244523</v>
      </c>
      <c r="N590" s="1" t="n">
        <f aca="false">(G590/G$1532)/($C590/$C$1532)</f>
        <v>2.99237018119557</v>
      </c>
      <c r="O590" s="1" t="n">
        <f aca="false">(H590/H$1532)/($C590/$C$1532)</f>
        <v>1.4149890975555</v>
      </c>
      <c r="P590" s="1" t="n">
        <f aca="false">(I590/I$1532)/($C590/$C$1532)</f>
        <v>2.87963232030083</v>
      </c>
    </row>
    <row r="591" customFormat="false" ht="12.75" hidden="false" customHeight="false" outlineLevel="0" collapsed="false">
      <c r="A591" s="3" t="n">
        <v>498</v>
      </c>
      <c r="B591" s="1" t="s">
        <v>16</v>
      </c>
      <c r="C591" s="1" t="n">
        <v>73</v>
      </c>
      <c r="D591" s="1" t="n">
        <v>62</v>
      </c>
      <c r="E591" s="1" t="n">
        <v>52</v>
      </c>
      <c r="F591" s="1" t="n">
        <v>35</v>
      </c>
      <c r="G591" s="1" t="n">
        <v>36</v>
      </c>
      <c r="H591" s="1" t="n">
        <v>57</v>
      </c>
      <c r="I591" s="1" t="n">
        <v>87</v>
      </c>
      <c r="K591" s="1" t="n">
        <f aca="false">(D591/D$1532)/($C591/$C$1532)</f>
        <v>1.37619436276887</v>
      </c>
      <c r="L591" s="1" t="n">
        <f aca="false">(E591/E$1532)/($C591/$C$1532)</f>
        <v>3.5813992365052</v>
      </c>
      <c r="M591" s="1" t="n">
        <f aca="false">(F591/F$1532)/($C591/$C$1532)</f>
        <v>1.81338950251266</v>
      </c>
      <c r="N591" s="1" t="n">
        <f aca="false">(G591/G$1532)/($C591/$C$1532)</f>
        <v>2.73853899090448</v>
      </c>
      <c r="O591" s="1" t="n">
        <f aca="false">(H591/H$1532)/($C591/$C$1532)</f>
        <v>0.987207956761041</v>
      </c>
      <c r="P591" s="1" t="n">
        <f aca="false">(I591/I$1532)/($C591/$C$1532)</f>
        <v>3.65941923031644</v>
      </c>
    </row>
    <row r="592" customFormat="false" ht="12.75" hidden="false" customHeight="false" outlineLevel="0" collapsed="false">
      <c r="A592" s="3" t="n">
        <v>499</v>
      </c>
      <c r="B592" s="1" t="s">
        <v>12</v>
      </c>
      <c r="C592" s="1" t="n">
        <v>30</v>
      </c>
      <c r="D592" s="1" t="n">
        <v>26</v>
      </c>
      <c r="E592" s="1" t="n">
        <v>20</v>
      </c>
      <c r="F592" s="1" t="n">
        <v>17</v>
      </c>
      <c r="G592" s="1" t="n">
        <v>20</v>
      </c>
      <c r="H592" s="1" t="n">
        <v>16</v>
      </c>
      <c r="I592" s="1" t="n">
        <v>38</v>
      </c>
      <c r="K592" s="1" t="n">
        <f aca="false">(D592/D$1532)/($C592/$C$1532)</f>
        <v>1.40431016157813</v>
      </c>
      <c r="L592" s="1" t="n">
        <f aca="false">(E592/E$1532)/($C592/$C$1532)</f>
        <v>3.35182236237025</v>
      </c>
      <c r="M592" s="1" t="n">
        <f aca="false">(F592/F$1532)/($C592/$C$1532)</f>
        <v>2.14325368820782</v>
      </c>
      <c r="N592" s="1" t="n">
        <f aca="false">(G592/G$1532)/($C592/$C$1532)</f>
        <v>3.70209900622272</v>
      </c>
      <c r="O592" s="1" t="n">
        <f aca="false">(H592/H$1532)/($C592/$C$1532)</f>
        <v>0.674303446489413</v>
      </c>
      <c r="P592" s="1" t="n">
        <f aca="false">(I592/I$1532)/($C592/$C$1532)</f>
        <v>3.88935974900299</v>
      </c>
    </row>
    <row r="593" customFormat="false" ht="12.75" hidden="false" customHeight="false" outlineLevel="0" collapsed="false">
      <c r="A593" s="3" t="n">
        <v>500</v>
      </c>
      <c r="B593" s="1" t="s">
        <v>12</v>
      </c>
      <c r="C593" s="1" t="n">
        <v>83</v>
      </c>
      <c r="D593" s="1" t="n">
        <v>58</v>
      </c>
      <c r="E593" s="1" t="n">
        <v>96</v>
      </c>
      <c r="F593" s="1" t="n">
        <v>42</v>
      </c>
      <c r="G593" s="1" t="n">
        <v>46</v>
      </c>
      <c r="H593" s="1" t="n">
        <v>50</v>
      </c>
      <c r="I593" s="1" t="n">
        <v>137</v>
      </c>
      <c r="K593" s="1" t="n">
        <f aca="false">(D593/D$1532)/($C593/$C$1532)</f>
        <v>1.13229827671267</v>
      </c>
      <c r="L593" s="1" t="n">
        <f aca="false">(E593/E$1532)/($C593/$C$1532)</f>
        <v>5.81520988170261</v>
      </c>
      <c r="M593" s="1" t="n">
        <f aca="false">(F593/F$1532)/($C593/$C$1532)</f>
        <v>1.91389060747119</v>
      </c>
      <c r="N593" s="1" t="n">
        <f aca="false">(G593/G$1532)/($C593/$C$1532)</f>
        <v>3.07764857143816</v>
      </c>
      <c r="O593" s="1" t="n">
        <f aca="false">(H593/H$1532)/($C593/$C$1532)</f>
        <v>0.761637929016656</v>
      </c>
      <c r="P593" s="1" t="n">
        <f aca="false">(I593/I$1532)/($C593/$C$1532)</f>
        <v>5.06825255814911</v>
      </c>
    </row>
    <row r="594" customFormat="false" ht="12.75" hidden="false" customHeight="false" outlineLevel="0" collapsed="false">
      <c r="A594" s="3" t="n">
        <v>501</v>
      </c>
      <c r="B594" s="1" t="s">
        <v>16</v>
      </c>
      <c r="C594" s="1" t="n">
        <v>108</v>
      </c>
      <c r="D594" s="1" t="n">
        <v>56</v>
      </c>
      <c r="E594" s="1" t="n">
        <v>45</v>
      </c>
      <c r="F594" s="1" t="n">
        <v>30</v>
      </c>
      <c r="G594" s="1" t="n">
        <v>40</v>
      </c>
      <c r="H594" s="1" t="n">
        <v>53</v>
      </c>
      <c r="I594" s="1" t="n">
        <v>91</v>
      </c>
      <c r="K594" s="1" t="n">
        <f aca="false">(D594/D$1532)/($C594/$C$1532)</f>
        <v>0.840185566756145</v>
      </c>
      <c r="L594" s="1" t="n">
        <f aca="false">(E594/E$1532)/($C594/$C$1532)</f>
        <v>2.09488897648141</v>
      </c>
      <c r="M594" s="1" t="n">
        <f aca="false">(F594/F$1532)/($C594/$C$1532)</f>
        <v>1.05061455304305</v>
      </c>
      <c r="N594" s="1" t="n">
        <f aca="false">(G594/G$1532)/($C594/$C$1532)</f>
        <v>2.05672167012373</v>
      </c>
      <c r="O594" s="1" t="n">
        <f aca="false">(H594/H$1532)/($C594/$C$1532)</f>
        <v>0.620452824026717</v>
      </c>
      <c r="P594" s="1" t="n">
        <f aca="false">(I594/I$1532)/($C594/$C$1532)</f>
        <v>2.58722030087187</v>
      </c>
    </row>
    <row r="595" customFormat="false" ht="12.75" hidden="false" customHeight="false" outlineLevel="0" collapsed="false">
      <c r="A595" s="3" t="n">
        <v>502</v>
      </c>
      <c r="B595" s="1" t="s">
        <v>14</v>
      </c>
      <c r="C595" s="1" t="n">
        <v>114</v>
      </c>
      <c r="D595" s="1" t="n">
        <v>88</v>
      </c>
      <c r="E595" s="1" t="n">
        <v>63</v>
      </c>
      <c r="F595" s="1" t="n">
        <v>42</v>
      </c>
      <c r="G595" s="1" t="n">
        <v>58</v>
      </c>
      <c r="H595" s="1" t="n">
        <v>65</v>
      </c>
      <c r="I595" s="1" t="n">
        <v>121</v>
      </c>
      <c r="K595" s="1" t="n">
        <f aca="false">(D595/D$1532)/($C595/$C$1532)</f>
        <v>1.25080257306554</v>
      </c>
      <c r="L595" s="1" t="n">
        <f aca="false">(E595/E$1532)/($C595/$C$1532)</f>
        <v>2.77848432670166</v>
      </c>
      <c r="M595" s="1" t="n">
        <f aca="false">(F595/F$1532)/($C595/$C$1532)</f>
        <v>1.39344667035183</v>
      </c>
      <c r="N595" s="1" t="n">
        <f aca="false">(G595/G$1532)/($C595/$C$1532)</f>
        <v>2.82528608369628</v>
      </c>
      <c r="O595" s="1" t="n">
        <f aca="false">(H595/H$1532)/($C595/$C$1532)</f>
        <v>0.7208836187798</v>
      </c>
      <c r="P595" s="1" t="n">
        <f aca="false">(I595/I$1532)/($C595/$C$1532)</f>
        <v>3.25908954036954</v>
      </c>
    </row>
    <row r="596" customFormat="false" ht="12.75" hidden="false" customHeight="false" outlineLevel="0" collapsed="false">
      <c r="A596" s="3" t="n">
        <v>503</v>
      </c>
      <c r="B596" s="1" t="s">
        <v>12</v>
      </c>
      <c r="C596" s="1" t="n">
        <v>31</v>
      </c>
      <c r="D596" s="1" t="n">
        <v>38</v>
      </c>
      <c r="E596" s="1" t="n">
        <v>37</v>
      </c>
      <c r="F596" s="1" t="n">
        <v>26</v>
      </c>
      <c r="G596" s="1" t="n">
        <v>16</v>
      </c>
      <c r="H596" s="1" t="n">
        <v>21</v>
      </c>
      <c r="I596" s="1" t="n">
        <v>68</v>
      </c>
      <c r="K596" s="1" t="n">
        <f aca="false">(D596/D$1532)/($C596/$C$1532)</f>
        <v>1.98624514168619</v>
      </c>
      <c r="L596" s="1" t="n">
        <f aca="false">(E596/E$1532)/($C596/$C$1532)</f>
        <v>6.00084326166287</v>
      </c>
      <c r="M596" s="1" t="n">
        <f aca="false">(F596/F$1532)/($C596/$C$1532)</f>
        <v>3.17217813434933</v>
      </c>
      <c r="N596" s="1" t="n">
        <f aca="false">(G596/G$1532)/($C596/$C$1532)</f>
        <v>2.86614116610791</v>
      </c>
      <c r="O596" s="1" t="n">
        <f aca="false">(H596/H$1532)/($C596/$C$1532)</f>
        <v>0.856474135661955</v>
      </c>
      <c r="P596" s="1" t="n">
        <f aca="false">(I596/I$1532)/($C596/$C$1532)</f>
        <v>6.7353937928405</v>
      </c>
    </row>
    <row r="597" customFormat="false" ht="12.75" hidden="false" customHeight="false" outlineLevel="0" collapsed="false">
      <c r="A597" s="3" t="n">
        <v>504</v>
      </c>
      <c r="B597" s="1" t="s">
        <v>18</v>
      </c>
      <c r="C597" s="1" t="n">
        <v>11</v>
      </c>
      <c r="D597" s="1" t="n">
        <v>14</v>
      </c>
      <c r="E597" s="1" t="n">
        <v>5</v>
      </c>
      <c r="F597" s="1" t="n">
        <v>10</v>
      </c>
      <c r="G597" s="1" t="n">
        <v>4</v>
      </c>
      <c r="H597" s="1" t="n">
        <v>11</v>
      </c>
      <c r="I597" s="1" t="n">
        <v>18</v>
      </c>
      <c r="K597" s="1" t="n">
        <f aca="false">(D597/D$1532)/($C597/$C$1532)</f>
        <v>2.06227366385599</v>
      </c>
      <c r="L597" s="1" t="n">
        <f aca="false">(E597/E$1532)/($C597/$C$1532)</f>
        <v>2.28533342888881</v>
      </c>
      <c r="M597" s="1" t="n">
        <f aca="false">(F597/F$1532)/($C597/$C$1532)</f>
        <v>3.43837490086816</v>
      </c>
      <c r="N597" s="1" t="n">
        <f aca="false">(G597/G$1532)/($C597/$C$1532)</f>
        <v>2.01932673066694</v>
      </c>
      <c r="O597" s="1" t="n">
        <f aca="false">(H597/H$1532)/($C597/$C$1532)</f>
        <v>1.26431896216765</v>
      </c>
      <c r="P597" s="1" t="n">
        <f aca="false">(I597/I$1532)/($C597/$C$1532)</f>
        <v>5.02453173316176</v>
      </c>
    </row>
    <row r="598" customFormat="false" ht="12.75" hidden="false" customHeight="false" outlineLevel="0" collapsed="false">
      <c r="A598" s="3" t="n">
        <v>505</v>
      </c>
      <c r="B598" s="1" t="s">
        <v>12</v>
      </c>
      <c r="C598" s="1" t="n">
        <v>24</v>
      </c>
      <c r="D598" s="1" t="n">
        <v>11</v>
      </c>
      <c r="E598" s="1" t="n">
        <v>12</v>
      </c>
      <c r="F598" s="1" t="n">
        <v>14</v>
      </c>
      <c r="G598" s="1" t="n">
        <v>14</v>
      </c>
      <c r="H598" s="1" t="n">
        <v>12</v>
      </c>
      <c r="I598" s="1" t="n">
        <v>31</v>
      </c>
      <c r="K598" s="1" t="n">
        <f aca="false">(D598/D$1532)/($C598/$C$1532)</f>
        <v>0.742664027757664</v>
      </c>
      <c r="L598" s="1" t="n">
        <f aca="false">(E598/E$1532)/($C598/$C$1532)</f>
        <v>2.51386677177769</v>
      </c>
      <c r="M598" s="1" t="n">
        <f aca="false">(F598/F$1532)/($C598/$C$1532)</f>
        <v>2.2062905613904</v>
      </c>
      <c r="N598" s="1" t="n">
        <f aca="false">(G598/G$1532)/($C598/$C$1532)</f>
        <v>3.23933663044488</v>
      </c>
      <c r="O598" s="1" t="n">
        <f aca="false">(H598/H$1532)/($C598/$C$1532)</f>
        <v>0.632159481083824</v>
      </c>
      <c r="P598" s="1" t="n">
        <f aca="false">(I598/I$1532)/($C598/$C$1532)</f>
        <v>3.96612342825963</v>
      </c>
    </row>
    <row r="599" customFormat="false" ht="12.75" hidden="false" customHeight="false" outlineLevel="0" collapsed="false">
      <c r="A599" s="3" t="n">
        <v>506</v>
      </c>
      <c r="B599" s="1" t="s">
        <v>12</v>
      </c>
      <c r="C599" s="1" t="n">
        <v>17</v>
      </c>
      <c r="D599" s="1" t="n">
        <v>7</v>
      </c>
      <c r="E599" s="1" t="n">
        <v>8</v>
      </c>
      <c r="F599" s="1" t="n">
        <v>4</v>
      </c>
      <c r="G599" s="1" t="n">
        <v>13</v>
      </c>
      <c r="H599" s="1" t="n">
        <v>14</v>
      </c>
      <c r="I599" s="1" t="n">
        <v>23</v>
      </c>
      <c r="K599" s="1" t="n">
        <f aca="false">(D599/D$1532)/($C599/$C$1532)</f>
        <v>0.667206185365174</v>
      </c>
      <c r="L599" s="1" t="n">
        <f aca="false">(E599/E$1532)/($C599/$C$1532)</f>
        <v>2.36599225579077</v>
      </c>
      <c r="M599" s="1" t="n">
        <f aca="false">(F599/F$1532)/($C599/$C$1532)</f>
        <v>0.889932327283523</v>
      </c>
      <c r="N599" s="1" t="n">
        <f aca="false">(G599/G$1532)/($C599/$C$1532)</f>
        <v>4.24652533066724</v>
      </c>
      <c r="O599" s="1" t="n">
        <f aca="false">(H599/H$1532)/($C599/$C$1532)</f>
        <v>1.04120385119689</v>
      </c>
      <c r="P599" s="1" t="n">
        <f aca="false">(I599/I$1532)/($C599/$C$1532)</f>
        <v>4.15426970094747</v>
      </c>
    </row>
    <row r="600" customFormat="false" ht="12.75" hidden="false" customHeight="false" outlineLevel="0" collapsed="false">
      <c r="A600" s="3" t="n">
        <v>507</v>
      </c>
      <c r="B600" s="1" t="s">
        <v>12</v>
      </c>
      <c r="C600" s="1" t="n">
        <v>8</v>
      </c>
      <c r="D600" s="1" t="n">
        <v>13</v>
      </c>
      <c r="E600" s="1" t="n">
        <v>7</v>
      </c>
      <c r="F600" s="1" t="n">
        <v>0</v>
      </c>
      <c r="G600" s="1" t="n">
        <v>6</v>
      </c>
      <c r="H600" s="1" t="n">
        <v>5</v>
      </c>
      <c r="I600" s="1" t="n">
        <v>14</v>
      </c>
      <c r="K600" s="1" t="n">
        <f aca="false">(D600/D$1532)/($C600/$C$1532)</f>
        <v>2.63308155295899</v>
      </c>
      <c r="L600" s="1" t="n">
        <f aca="false">(E600/E$1532)/($C600/$C$1532)</f>
        <v>4.39926685061096</v>
      </c>
      <c r="M600" s="1" t="n">
        <f aca="false">(F600/F$1532)/($C600/$C$1532)</f>
        <v>0</v>
      </c>
      <c r="N600" s="1" t="n">
        <f aca="false">(G600/G$1532)/($C600/$C$1532)</f>
        <v>4.16486138200056</v>
      </c>
      <c r="O600" s="1" t="n">
        <f aca="false">(H600/H$1532)/($C600/$C$1532)</f>
        <v>0.79019935135478</v>
      </c>
      <c r="P600" s="1" t="n">
        <f aca="false">(I600/I$1532)/($C600/$C$1532)</f>
        <v>5.37345754796466</v>
      </c>
    </row>
    <row r="601" customFormat="false" ht="12.75" hidden="false" customHeight="false" outlineLevel="0" collapsed="false">
      <c r="A601" s="3" t="n">
        <v>508</v>
      </c>
      <c r="B601" s="1" t="s">
        <v>18</v>
      </c>
      <c r="C601" s="1" t="n">
        <v>1</v>
      </c>
      <c r="D601" s="1" t="n">
        <v>2</v>
      </c>
      <c r="E601" s="1" t="n">
        <v>0</v>
      </c>
      <c r="F601" s="1" t="n">
        <v>3</v>
      </c>
      <c r="G601" s="1" t="n">
        <v>1</v>
      </c>
      <c r="H601" s="1" t="n">
        <v>1</v>
      </c>
      <c r="I601" s="1" t="n">
        <v>5</v>
      </c>
      <c r="K601" s="1" t="n">
        <f aca="false">(D601/D$1532)/($C601/$C$1532)</f>
        <v>3.24071575748799</v>
      </c>
      <c r="L601" s="1" t="n">
        <f aca="false">(E601/E$1532)/($C601/$C$1532)</f>
        <v>0</v>
      </c>
      <c r="M601" s="1" t="n">
        <f aca="false">(F601/F$1532)/($C601/$C$1532)</f>
        <v>11.3466371728649</v>
      </c>
      <c r="N601" s="1" t="n">
        <f aca="false">(G601/G$1532)/($C601/$C$1532)</f>
        <v>5.55314850933408</v>
      </c>
      <c r="O601" s="1" t="n">
        <f aca="false">(H601/H$1532)/($C601/$C$1532)</f>
        <v>1.26431896216765</v>
      </c>
      <c r="P601" s="1" t="n">
        <f aca="false">(I601/I$1532)/($C601/$C$1532)</f>
        <v>15.3527358513276</v>
      </c>
    </row>
    <row r="602" customFormat="false" ht="12.75" hidden="false" customHeight="false" outlineLevel="0" collapsed="false">
      <c r="A602" s="3" t="n">
        <v>509</v>
      </c>
      <c r="B602" s="1" t="s">
        <v>14</v>
      </c>
      <c r="C602" s="1" t="n">
        <v>23</v>
      </c>
      <c r="D602" s="1" t="n">
        <v>17</v>
      </c>
      <c r="E602" s="1" t="n">
        <v>15</v>
      </c>
      <c r="F602" s="1" t="n">
        <v>10</v>
      </c>
      <c r="G602" s="1" t="n">
        <v>11</v>
      </c>
      <c r="H602" s="1" t="n">
        <v>16</v>
      </c>
      <c r="I602" s="1" t="n">
        <v>42</v>
      </c>
      <c r="K602" s="1" t="n">
        <f aca="false">(D602/D$1532)/($C602/$C$1532)</f>
        <v>1.19765582341947</v>
      </c>
      <c r="L602" s="1" t="n">
        <f aca="false">(E602/E$1532)/($C602/$C$1532)</f>
        <v>3.27895665884047</v>
      </c>
      <c r="M602" s="1" t="n">
        <f aca="false">(F602/F$1532)/($C602/$C$1532)</f>
        <v>1.64444016998042</v>
      </c>
      <c r="N602" s="1" t="n">
        <f aca="false">(G602/G$1532)/($C602/$C$1532)</f>
        <v>2.65585363489891</v>
      </c>
      <c r="O602" s="1" t="n">
        <f aca="false">(H602/H$1532)/($C602/$C$1532)</f>
        <v>0.879526234551408</v>
      </c>
      <c r="P602" s="1" t="n">
        <f aca="false">(I602/I$1532)/($C602/$C$1532)</f>
        <v>5.6070861370066</v>
      </c>
    </row>
    <row r="603" customFormat="false" ht="12.75" hidden="false" customHeight="false" outlineLevel="0" collapsed="false">
      <c r="A603" s="3" t="n">
        <v>510</v>
      </c>
      <c r="B603" s="1" t="s">
        <v>14</v>
      </c>
      <c r="C603" s="1" t="n">
        <v>81</v>
      </c>
      <c r="D603" s="1" t="n">
        <v>86</v>
      </c>
      <c r="E603" s="1" t="n">
        <v>51</v>
      </c>
      <c r="F603" s="1" t="n">
        <v>32</v>
      </c>
      <c r="G603" s="1" t="n">
        <v>38</v>
      </c>
      <c r="H603" s="1" t="n">
        <v>71</v>
      </c>
      <c r="I603" s="1" t="n">
        <v>96</v>
      </c>
      <c r="K603" s="1" t="n">
        <f aca="false">(D603/D$1532)/($C603/$C$1532)</f>
        <v>1.72037997002449</v>
      </c>
      <c r="L603" s="1" t="n">
        <f aca="false">(E603/E$1532)/($C603/$C$1532)</f>
        <v>3.16561000890524</v>
      </c>
      <c r="M603" s="1" t="n">
        <f aca="false">(F603/F$1532)/($C603/$C$1532)</f>
        <v>1.49420736432789</v>
      </c>
      <c r="N603" s="1" t="n">
        <f aca="false">(G603/G$1532)/($C603/$C$1532)</f>
        <v>2.60518078215673</v>
      </c>
      <c r="O603" s="1" t="n">
        <f aca="false">(H603/H$1532)/($C603/$C$1532)</f>
        <v>1.10823020140621</v>
      </c>
      <c r="P603" s="1" t="n">
        <f aca="false">(I603/I$1532)/($C603/$C$1532)</f>
        <v>3.63916701661099</v>
      </c>
    </row>
    <row r="604" customFormat="false" ht="12.75" hidden="false" customHeight="false" outlineLevel="0" collapsed="false">
      <c r="A604" s="3" t="n">
        <v>511</v>
      </c>
      <c r="B604" s="1" t="s">
        <v>12</v>
      </c>
      <c r="C604" s="1" t="n">
        <v>29</v>
      </c>
      <c r="D604" s="1" t="n">
        <v>22</v>
      </c>
      <c r="E604" s="1" t="n">
        <v>10</v>
      </c>
      <c r="F604" s="1" t="n">
        <v>16</v>
      </c>
      <c r="G604" s="1" t="n">
        <v>14</v>
      </c>
      <c r="H604" s="1" t="n">
        <v>18</v>
      </c>
      <c r="I604" s="1" t="n">
        <v>51</v>
      </c>
      <c r="K604" s="1" t="n">
        <f aca="false">(D604/D$1532)/($C604/$C$1532)</f>
        <v>1.22923701146096</v>
      </c>
      <c r="L604" s="1" t="n">
        <f aca="false">(E604/E$1532)/($C604/$C$1532)</f>
        <v>1.73370122191565</v>
      </c>
      <c r="M604" s="1" t="n">
        <f aca="false">(F604/F$1532)/($C604/$C$1532)</f>
        <v>2.08673787087171</v>
      </c>
      <c r="N604" s="1" t="n">
        <f aca="false">(G604/G$1532)/($C604/$C$1532)</f>
        <v>2.68083031485093</v>
      </c>
      <c r="O604" s="1" t="n">
        <f aca="false">(H604/H$1532)/($C604/$C$1532)</f>
        <v>0.784749700655782</v>
      </c>
      <c r="P604" s="1" t="n">
        <f aca="false">(I604/I$1532)/($C604/$C$1532)</f>
        <v>5.39992778219109</v>
      </c>
    </row>
    <row r="605" customFormat="false" ht="12.75" hidden="false" customHeight="false" outlineLevel="0" collapsed="false">
      <c r="A605" s="3" t="n">
        <v>512</v>
      </c>
      <c r="B605" s="1" t="s">
        <v>14</v>
      </c>
      <c r="C605" s="1" t="n">
        <v>89</v>
      </c>
      <c r="D605" s="1" t="n">
        <v>108</v>
      </c>
      <c r="E605" s="1" t="n">
        <v>62</v>
      </c>
      <c r="F605" s="1" t="n">
        <v>45</v>
      </c>
      <c r="G605" s="1" t="n">
        <v>55</v>
      </c>
      <c r="H605" s="1" t="n">
        <v>57</v>
      </c>
      <c r="I605" s="1" t="n">
        <v>128</v>
      </c>
      <c r="K605" s="1" t="n">
        <f aca="false">(D605/D$1532)/($C605/$C$1532)</f>
        <v>1.96627697645339</v>
      </c>
      <c r="L605" s="1" t="n">
        <f aca="false">(E605/E$1532)/($C605/$C$1532)</f>
        <v>3.50246606404982</v>
      </c>
      <c r="M605" s="1" t="n">
        <f aca="false">(F605/F$1532)/($C605/$C$1532)</f>
        <v>1.91235457969633</v>
      </c>
      <c r="N605" s="1" t="n">
        <f aca="false">(G605/G$1532)/($C605/$C$1532)</f>
        <v>3.43172098891432</v>
      </c>
      <c r="O605" s="1" t="n">
        <f aca="false">(H605/H$1532)/($C605/$C$1532)</f>
        <v>0.809732369028719</v>
      </c>
      <c r="P605" s="1" t="n">
        <f aca="false">(I605/I$1532)/($C605/$C$1532)</f>
        <v>4.41606784038187</v>
      </c>
    </row>
    <row r="606" customFormat="false" ht="12.75" hidden="false" customHeight="false" outlineLevel="0" collapsed="false">
      <c r="A606" s="3" t="n">
        <v>513</v>
      </c>
      <c r="B606" s="1" t="s">
        <v>18</v>
      </c>
      <c r="C606" s="1" t="n">
        <v>11</v>
      </c>
      <c r="D606" s="1" t="n">
        <v>21</v>
      </c>
      <c r="E606" s="1" t="n">
        <v>15</v>
      </c>
      <c r="F606" s="1" t="n">
        <v>8</v>
      </c>
      <c r="G606" s="1" t="n">
        <v>8</v>
      </c>
      <c r="H606" s="1" t="n">
        <v>7</v>
      </c>
      <c r="I606" s="1" t="n">
        <v>28</v>
      </c>
      <c r="K606" s="1" t="n">
        <f aca="false">(D606/D$1532)/($C606/$C$1532)</f>
        <v>3.09341049578399</v>
      </c>
      <c r="L606" s="1" t="n">
        <f aca="false">(E606/E$1532)/($C606/$C$1532)</f>
        <v>6.85600028666643</v>
      </c>
      <c r="M606" s="1" t="n">
        <f aca="false">(F606/F$1532)/($C606/$C$1532)</f>
        <v>2.75069992069452</v>
      </c>
      <c r="N606" s="1" t="n">
        <f aca="false">(G606/G$1532)/($C606/$C$1532)</f>
        <v>4.03865346133387</v>
      </c>
      <c r="O606" s="1" t="n">
        <f aca="false">(H606/H$1532)/($C606/$C$1532)</f>
        <v>0.804566612288504</v>
      </c>
      <c r="P606" s="1" t="n">
        <f aca="false">(I606/I$1532)/($C606/$C$1532)</f>
        <v>7.81593825158496</v>
      </c>
    </row>
    <row r="607" customFormat="false" ht="12.75" hidden="false" customHeight="false" outlineLevel="0" collapsed="false">
      <c r="A607" s="3" t="n">
        <v>514</v>
      </c>
      <c r="B607" s="1" t="s">
        <v>18</v>
      </c>
      <c r="C607" s="1" t="n">
        <v>6</v>
      </c>
      <c r="D607" s="1" t="n">
        <v>5</v>
      </c>
      <c r="E607" s="1" t="n">
        <v>3</v>
      </c>
      <c r="F607" s="1" t="n">
        <v>4</v>
      </c>
      <c r="G607" s="1" t="n">
        <v>1</v>
      </c>
      <c r="H607" s="1" t="n">
        <v>4</v>
      </c>
      <c r="I607" s="1" t="n">
        <v>16</v>
      </c>
      <c r="K607" s="1" t="n">
        <f aca="false">(D607/D$1532)/($C607/$C$1532)</f>
        <v>1.35029823228666</v>
      </c>
      <c r="L607" s="1" t="n">
        <f aca="false">(E607/E$1532)/($C607/$C$1532)</f>
        <v>2.51386677177769</v>
      </c>
      <c r="M607" s="1" t="n">
        <f aca="false">(F607/F$1532)/($C607/$C$1532)</f>
        <v>2.52147492730331</v>
      </c>
      <c r="N607" s="1" t="n">
        <f aca="false">(G607/G$1532)/($C607/$C$1532)</f>
        <v>0.925524751555679</v>
      </c>
      <c r="O607" s="1" t="n">
        <f aca="false">(H607/H$1532)/($C607/$C$1532)</f>
        <v>0.842879308111766</v>
      </c>
      <c r="P607" s="1" t="n">
        <f aca="false">(I607/I$1532)/($C607/$C$1532)</f>
        <v>8.18812578737472</v>
      </c>
    </row>
    <row r="608" customFormat="false" ht="12.75" hidden="false" customHeight="false" outlineLevel="0" collapsed="false">
      <c r="A608" s="3" t="n">
        <v>515</v>
      </c>
      <c r="B608" s="1" t="s">
        <v>14</v>
      </c>
      <c r="C608" s="1" t="n">
        <v>39</v>
      </c>
      <c r="D608" s="1" t="n">
        <v>23</v>
      </c>
      <c r="E608" s="1" t="n">
        <v>18</v>
      </c>
      <c r="F608" s="1" t="n">
        <v>17</v>
      </c>
      <c r="G608" s="1" t="n">
        <v>16</v>
      </c>
      <c r="H608" s="1" t="n">
        <v>33</v>
      </c>
      <c r="I608" s="1" t="n">
        <v>91</v>
      </c>
      <c r="K608" s="1" t="n">
        <f aca="false">(D608/D$1532)/($C608/$C$1532)</f>
        <v>0.955595672079792</v>
      </c>
      <c r="L608" s="1" t="n">
        <f aca="false">(E608/E$1532)/($C608/$C$1532)</f>
        <v>2.32049240471787</v>
      </c>
      <c r="M608" s="1" t="n">
        <f aca="false">(F608/F$1532)/($C608/$C$1532)</f>
        <v>1.64865668323678</v>
      </c>
      <c r="N608" s="1" t="n">
        <f aca="false">(G608/G$1532)/($C608/$C$1532)</f>
        <v>2.27821477306013</v>
      </c>
      <c r="O608" s="1" t="n">
        <f aca="false">(H608/H$1532)/($C608/$C$1532)</f>
        <v>1.0698083526034</v>
      </c>
      <c r="P608" s="1" t="n">
        <f aca="false">(I608/I$1532)/($C608/$C$1532)</f>
        <v>7.16461006395288</v>
      </c>
    </row>
    <row r="609" customFormat="false" ht="12.75" hidden="false" customHeight="false" outlineLevel="0" collapsed="false">
      <c r="A609" s="3" t="n">
        <v>516</v>
      </c>
      <c r="B609" s="1" t="s">
        <v>16</v>
      </c>
      <c r="C609" s="1" t="n">
        <v>23</v>
      </c>
      <c r="D609" s="1" t="n">
        <v>18</v>
      </c>
      <c r="E609" s="1" t="n">
        <v>15</v>
      </c>
      <c r="F609" s="1" t="n">
        <v>14</v>
      </c>
      <c r="G609" s="1" t="n">
        <v>15</v>
      </c>
      <c r="H609" s="1" t="n">
        <v>14</v>
      </c>
      <c r="I609" s="1" t="n">
        <v>70</v>
      </c>
      <c r="K609" s="1" t="n">
        <f aca="false">(D609/D$1532)/($C609/$C$1532)</f>
        <v>1.26810616597356</v>
      </c>
      <c r="L609" s="1" t="n">
        <f aca="false">(E609/E$1532)/($C609/$C$1532)</f>
        <v>3.27895665884047</v>
      </c>
      <c r="M609" s="1" t="n">
        <f aca="false">(F609/F$1532)/($C609/$C$1532)</f>
        <v>2.30221623797259</v>
      </c>
      <c r="N609" s="1" t="n">
        <f aca="false">(G609/G$1532)/($C609/$C$1532)</f>
        <v>3.62161859304396</v>
      </c>
      <c r="O609" s="1" t="n">
        <f aca="false">(H609/H$1532)/($C609/$C$1532)</f>
        <v>0.769585455232482</v>
      </c>
      <c r="P609" s="1" t="n">
        <f aca="false">(I609/I$1532)/($C609/$C$1532)</f>
        <v>9.34514356167767</v>
      </c>
    </row>
    <row r="610" customFormat="false" ht="12.75" hidden="false" customHeight="false" outlineLevel="0" collapsed="false">
      <c r="A610" s="3" t="n">
        <v>517</v>
      </c>
      <c r="B610" s="1" t="s">
        <v>12</v>
      </c>
      <c r="C610" s="1" t="n">
        <v>21</v>
      </c>
      <c r="D610" s="1" t="n">
        <v>8</v>
      </c>
      <c r="E610" s="1" t="n">
        <v>13</v>
      </c>
      <c r="F610" s="1" t="n">
        <v>6</v>
      </c>
      <c r="G610" s="1" t="n">
        <v>6</v>
      </c>
      <c r="H610" s="1" t="n">
        <v>4</v>
      </c>
      <c r="I610" s="1" t="n">
        <v>30</v>
      </c>
      <c r="K610" s="1" t="n">
        <f aca="false">(D610/D$1532)/($C610/$C$1532)</f>
        <v>0.617279191902474</v>
      </c>
      <c r="L610" s="1" t="n">
        <f aca="false">(E610/E$1532)/($C610/$C$1532)</f>
        <v>3.11240647934381</v>
      </c>
      <c r="M610" s="1" t="n">
        <f aca="false">(F610/F$1532)/($C610/$C$1532)</f>
        <v>1.08063211170142</v>
      </c>
      <c r="N610" s="1" t="n">
        <f aca="false">(G610/G$1532)/($C610/$C$1532)</f>
        <v>1.58661385980974</v>
      </c>
      <c r="O610" s="1" t="n">
        <f aca="false">(H610/H$1532)/($C610/$C$1532)</f>
        <v>0.240822659460505</v>
      </c>
      <c r="P610" s="1" t="n">
        <f aca="false">(I610/I$1532)/($C610/$C$1532)</f>
        <v>4.38649595752217</v>
      </c>
    </row>
    <row r="611" customFormat="false" ht="12.75" hidden="false" customHeight="false" outlineLevel="0" collapsed="false">
      <c r="A611" s="3" t="n">
        <v>518</v>
      </c>
      <c r="B611" s="1" t="s">
        <v>12</v>
      </c>
      <c r="C611" s="1" t="n">
        <v>4</v>
      </c>
      <c r="D611" s="1" t="n">
        <v>1</v>
      </c>
      <c r="E611" s="1" t="n">
        <v>5</v>
      </c>
      <c r="F611" s="1" t="n">
        <v>3</v>
      </c>
      <c r="G611" s="1" t="n">
        <v>2</v>
      </c>
      <c r="H611" s="1" t="n">
        <v>2</v>
      </c>
      <c r="I611" s="1" t="n">
        <v>7</v>
      </c>
      <c r="K611" s="1" t="n">
        <f aca="false">(D611/D$1532)/($C611/$C$1532)</f>
        <v>0.405089469685999</v>
      </c>
      <c r="L611" s="1" t="n">
        <f aca="false">(E611/E$1532)/($C611/$C$1532)</f>
        <v>6.28466692944423</v>
      </c>
      <c r="M611" s="1" t="n">
        <f aca="false">(F611/F$1532)/($C611/$C$1532)</f>
        <v>2.83665929321623</v>
      </c>
      <c r="N611" s="1" t="n">
        <f aca="false">(G611/G$1532)/($C611/$C$1532)</f>
        <v>2.77657425466704</v>
      </c>
      <c r="O611" s="1" t="n">
        <f aca="false">(H611/H$1532)/($C611/$C$1532)</f>
        <v>0.632159481083824</v>
      </c>
      <c r="P611" s="1" t="n">
        <f aca="false">(I611/I$1532)/($C611/$C$1532)</f>
        <v>5.37345754796466</v>
      </c>
    </row>
    <row r="612" customFormat="false" ht="12.75" hidden="false" customHeight="false" outlineLevel="0" collapsed="false">
      <c r="A612" s="3" t="n">
        <v>519</v>
      </c>
      <c r="B612" s="1" t="s">
        <v>14</v>
      </c>
      <c r="C612" s="1" t="n">
        <v>6</v>
      </c>
      <c r="D612" s="1" t="n">
        <v>9</v>
      </c>
      <c r="E612" s="1" t="n">
        <v>5</v>
      </c>
      <c r="F612" s="1" t="n">
        <v>3</v>
      </c>
      <c r="G612" s="1" t="n">
        <v>8</v>
      </c>
      <c r="H612" s="1" t="n">
        <v>8</v>
      </c>
      <c r="I612" s="1" t="n">
        <v>21</v>
      </c>
      <c r="K612" s="1" t="n">
        <f aca="false">(D612/D$1532)/($C612/$C$1532)</f>
        <v>2.43053681811599</v>
      </c>
      <c r="L612" s="1" t="n">
        <f aca="false">(E612/E$1532)/($C612/$C$1532)</f>
        <v>4.18977795296282</v>
      </c>
      <c r="M612" s="1" t="n">
        <f aca="false">(F612/F$1532)/($C612/$C$1532)</f>
        <v>1.89110619547749</v>
      </c>
      <c r="N612" s="1" t="n">
        <f aca="false">(G612/G$1532)/($C612/$C$1532)</f>
        <v>7.40419801244544</v>
      </c>
      <c r="O612" s="1" t="n">
        <f aca="false">(H612/H$1532)/($C612/$C$1532)</f>
        <v>1.68575861622353</v>
      </c>
      <c r="P612" s="1" t="n">
        <f aca="false">(I612/I$1532)/($C612/$C$1532)</f>
        <v>10.7469150959293</v>
      </c>
    </row>
    <row r="613" customFormat="false" ht="12.75" hidden="false" customHeight="false" outlineLevel="0" collapsed="false">
      <c r="A613" s="3" t="n">
        <v>520</v>
      </c>
      <c r="B613" s="1" t="s">
        <v>16</v>
      </c>
      <c r="C613" s="1" t="n">
        <v>11</v>
      </c>
      <c r="D613" s="1" t="n">
        <v>6</v>
      </c>
      <c r="E613" s="1" t="n">
        <v>7</v>
      </c>
      <c r="F613" s="1" t="n">
        <v>9</v>
      </c>
      <c r="G613" s="1" t="n">
        <v>12</v>
      </c>
      <c r="H613" s="1" t="n">
        <v>7</v>
      </c>
      <c r="I613" s="1" t="n">
        <v>37</v>
      </c>
      <c r="K613" s="1" t="n">
        <f aca="false">(D613/D$1532)/($C613/$C$1532)</f>
        <v>0.883831570223997</v>
      </c>
      <c r="L613" s="1" t="n">
        <f aca="false">(E613/E$1532)/($C613/$C$1532)</f>
        <v>3.19946680044433</v>
      </c>
      <c r="M613" s="1" t="n">
        <f aca="false">(F613/F$1532)/($C613/$C$1532)</f>
        <v>3.09453741078134</v>
      </c>
      <c r="N613" s="1" t="n">
        <f aca="false">(G613/G$1532)/($C613/$C$1532)</f>
        <v>6.05798019200081</v>
      </c>
      <c r="O613" s="1" t="n">
        <f aca="false">(H613/H$1532)/($C613/$C$1532)</f>
        <v>0.804566612288504</v>
      </c>
      <c r="P613" s="1" t="n">
        <f aca="false">(I613/I$1532)/($C613/$C$1532)</f>
        <v>10.3282041181658</v>
      </c>
    </row>
    <row r="614" customFormat="false" ht="12.75" hidden="false" customHeight="false" outlineLevel="0" collapsed="false">
      <c r="A614" s="3" t="n">
        <v>521</v>
      </c>
      <c r="B614" s="1" t="s">
        <v>12</v>
      </c>
      <c r="C614" s="1" t="n">
        <v>9</v>
      </c>
      <c r="D614" s="1" t="n">
        <v>9</v>
      </c>
      <c r="E614" s="1" t="n">
        <v>9</v>
      </c>
      <c r="F614" s="1" t="n">
        <v>3</v>
      </c>
      <c r="G614" s="1" t="n">
        <v>7</v>
      </c>
      <c r="H614" s="1" t="n">
        <v>4</v>
      </c>
      <c r="I614" s="1" t="n">
        <v>32</v>
      </c>
      <c r="K614" s="1" t="n">
        <f aca="false">(D614/D$1532)/($C614/$C$1532)</f>
        <v>1.62035787874399</v>
      </c>
      <c r="L614" s="1" t="n">
        <f aca="false">(E614/E$1532)/($C614/$C$1532)</f>
        <v>5.02773354355538</v>
      </c>
      <c r="M614" s="1" t="n">
        <f aca="false">(F614/F$1532)/($C614/$C$1532)</f>
        <v>1.26073746365166</v>
      </c>
      <c r="N614" s="1" t="n">
        <f aca="false">(G614/G$1532)/($C614/$C$1532)</f>
        <v>4.31911550725984</v>
      </c>
      <c r="O614" s="1" t="n">
        <f aca="false">(H614/H$1532)/($C614/$C$1532)</f>
        <v>0.561919538741177</v>
      </c>
      <c r="P614" s="1" t="n">
        <f aca="false">(I614/I$1532)/($C614/$C$1532)</f>
        <v>10.917501049833</v>
      </c>
    </row>
    <row r="615" customFormat="false" ht="12.75" hidden="false" customHeight="false" outlineLevel="0" collapsed="false">
      <c r="A615" s="3" t="n">
        <v>522</v>
      </c>
      <c r="B615" s="1" t="s">
        <v>14</v>
      </c>
      <c r="C615" s="1" t="n">
        <v>19</v>
      </c>
      <c r="D615" s="1" t="n">
        <v>17</v>
      </c>
      <c r="E615" s="1" t="n">
        <v>10</v>
      </c>
      <c r="F615" s="1" t="n">
        <v>9</v>
      </c>
      <c r="G615" s="1" t="n">
        <v>12</v>
      </c>
      <c r="H615" s="1" t="n">
        <v>11</v>
      </c>
      <c r="I615" s="1" t="n">
        <v>28</v>
      </c>
      <c r="K615" s="1" t="n">
        <f aca="false">(D615/D$1532)/($C615/$C$1532)</f>
        <v>1.44979389150778</v>
      </c>
      <c r="L615" s="1" t="n">
        <f aca="false">(E615/E$1532)/($C615/$C$1532)</f>
        <v>2.64617554923967</v>
      </c>
      <c r="M615" s="1" t="n">
        <f aca="false">(F615/F$1532)/($C615/$C$1532)</f>
        <v>1.79157429045235</v>
      </c>
      <c r="N615" s="1" t="n">
        <f aca="false">(G615/G$1532)/($C615/$C$1532)</f>
        <v>3.50725169010573</v>
      </c>
      <c r="O615" s="1" t="n">
        <f aca="false">(H615/H$1532)/($C615/$C$1532)</f>
        <v>0.731974135991797</v>
      </c>
      <c r="P615" s="1" t="n">
        <f aca="false">(I615/I$1532)/($C615/$C$1532)</f>
        <v>4.52501688249656</v>
      </c>
    </row>
    <row r="616" customFormat="false" ht="12.75" hidden="false" customHeight="false" outlineLevel="0" collapsed="false">
      <c r="A616" s="3" t="n">
        <v>523</v>
      </c>
      <c r="B616" s="1" t="s">
        <v>18</v>
      </c>
      <c r="C616" s="1" t="n">
        <v>6</v>
      </c>
      <c r="D616" s="1" t="n">
        <v>5</v>
      </c>
      <c r="E616" s="1" t="n">
        <v>2</v>
      </c>
      <c r="F616" s="1" t="n">
        <v>7</v>
      </c>
      <c r="G616" s="1" t="n">
        <v>2</v>
      </c>
      <c r="H616" s="1" t="n">
        <v>9</v>
      </c>
      <c r="I616" s="1" t="n">
        <v>9</v>
      </c>
      <c r="K616" s="1" t="n">
        <f aca="false">(D616/D$1532)/($C616/$C$1532)</f>
        <v>1.35029823228666</v>
      </c>
      <c r="L616" s="1" t="n">
        <f aca="false">(E616/E$1532)/($C616/$C$1532)</f>
        <v>1.67591118118513</v>
      </c>
      <c r="M616" s="1" t="n">
        <f aca="false">(F616/F$1532)/($C616/$C$1532)</f>
        <v>4.4125811227808</v>
      </c>
      <c r="N616" s="1" t="n">
        <f aca="false">(G616/G$1532)/($C616/$C$1532)</f>
        <v>1.85104950311136</v>
      </c>
      <c r="O616" s="1" t="n">
        <f aca="false">(H616/H$1532)/($C616/$C$1532)</f>
        <v>1.89647844325147</v>
      </c>
      <c r="P616" s="1" t="n">
        <f aca="false">(I616/I$1532)/($C616/$C$1532)</f>
        <v>4.60582075539828</v>
      </c>
    </row>
    <row r="617" customFormat="false" ht="12.75" hidden="false" customHeight="false" outlineLevel="0" collapsed="false">
      <c r="A617" s="3" t="n">
        <v>524</v>
      </c>
      <c r="B617" s="1" t="s">
        <v>16</v>
      </c>
      <c r="C617" s="1" t="n">
        <v>35</v>
      </c>
      <c r="D617" s="1" t="n">
        <v>25</v>
      </c>
      <c r="E617" s="1" t="n">
        <v>11</v>
      </c>
      <c r="F617" s="1" t="n">
        <v>16</v>
      </c>
      <c r="G617" s="1" t="n">
        <v>11</v>
      </c>
      <c r="H617" s="1" t="n">
        <v>17</v>
      </c>
      <c r="I617" s="1" t="n">
        <v>38</v>
      </c>
      <c r="K617" s="1" t="n">
        <f aca="false">(D617/D$1532)/($C617/$C$1532)</f>
        <v>1.15739848481714</v>
      </c>
      <c r="L617" s="1" t="n">
        <f aca="false">(E617/E$1532)/($C617/$C$1532)</f>
        <v>1.58014482797455</v>
      </c>
      <c r="M617" s="1" t="n">
        <f aca="false">(F617/F$1532)/($C617/$C$1532)</f>
        <v>1.72901137872227</v>
      </c>
      <c r="N617" s="1" t="n">
        <f aca="false">(G617/G$1532)/($C617/$C$1532)</f>
        <v>1.74527524579071</v>
      </c>
      <c r="O617" s="1" t="n">
        <f aca="false">(H617/H$1532)/($C617/$C$1532)</f>
        <v>0.614097781624286</v>
      </c>
      <c r="P617" s="1" t="n">
        <f aca="false">(I617/I$1532)/($C617/$C$1532)</f>
        <v>3.33373692771685</v>
      </c>
    </row>
    <row r="618" customFormat="false" ht="12.75" hidden="false" customHeight="false" outlineLevel="0" collapsed="false">
      <c r="A618" s="3" t="n">
        <v>525</v>
      </c>
      <c r="B618" s="1" t="s">
        <v>18</v>
      </c>
      <c r="C618" s="1" t="n">
        <v>46</v>
      </c>
      <c r="D618" s="1" t="n">
        <v>37</v>
      </c>
      <c r="E618" s="1" t="n">
        <v>31</v>
      </c>
      <c r="F618" s="1" t="n">
        <v>29</v>
      </c>
      <c r="G618" s="1" t="n">
        <v>17</v>
      </c>
      <c r="H618" s="1" t="n">
        <v>22</v>
      </c>
      <c r="I618" s="1" t="n">
        <v>59</v>
      </c>
      <c r="K618" s="1" t="n">
        <f aca="false">(D618/D$1532)/($C618/$C$1532)</f>
        <v>1.3033313372506</v>
      </c>
      <c r="L618" s="1" t="n">
        <f aca="false">(E618/E$1532)/($C618/$C$1532)</f>
        <v>3.38825521413515</v>
      </c>
      <c r="M618" s="1" t="n">
        <f aca="false">(F618/F$1532)/($C618/$C$1532)</f>
        <v>2.38443824647161</v>
      </c>
      <c r="N618" s="1" t="n">
        <f aca="false">(G618/G$1532)/($C618/$C$1532)</f>
        <v>2.05225053605825</v>
      </c>
      <c r="O618" s="1" t="n">
        <f aca="false">(H618/H$1532)/($C618/$C$1532)</f>
        <v>0.604674286254093</v>
      </c>
      <c r="P618" s="1" t="n">
        <f aca="false">(I618/I$1532)/($C618/$C$1532)</f>
        <v>3.93831050099273</v>
      </c>
    </row>
    <row r="619" customFormat="false" ht="12.75" hidden="false" customHeight="false" outlineLevel="0" collapsed="false">
      <c r="A619" s="3" t="n">
        <v>526</v>
      </c>
      <c r="B619" s="1" t="s">
        <v>14</v>
      </c>
      <c r="C619" s="1" t="n">
        <v>87</v>
      </c>
      <c r="D619" s="1" t="n">
        <v>64</v>
      </c>
      <c r="E619" s="1" t="n">
        <v>66</v>
      </c>
      <c r="F619" s="1" t="n">
        <v>36</v>
      </c>
      <c r="G619" s="1" t="n">
        <v>46</v>
      </c>
      <c r="H619" s="1" t="n">
        <v>55</v>
      </c>
      <c r="I619" s="1" t="n">
        <v>98</v>
      </c>
      <c r="K619" s="1" t="n">
        <f aca="false">(D619/D$1532)/($C619/$C$1532)</f>
        <v>1.19198740505305</v>
      </c>
      <c r="L619" s="1" t="n">
        <f aca="false">(E619/E$1532)/($C619/$C$1532)</f>
        <v>3.81414268821443</v>
      </c>
      <c r="M619" s="1" t="n">
        <f aca="false">(F619/F$1532)/($C619/$C$1532)</f>
        <v>1.56505340315378</v>
      </c>
      <c r="N619" s="1" t="n">
        <f aca="false">(G619/G$1532)/($C619/$C$1532)</f>
        <v>2.93614748769388</v>
      </c>
      <c r="O619" s="1" t="n">
        <f aca="false">(H619/H$1532)/($C619/$C$1532)</f>
        <v>0.799282102519778</v>
      </c>
      <c r="P619" s="1" t="n">
        <f aca="false">(I619/I$1532)/($C619/$C$1532)</f>
        <v>3.45877727225312</v>
      </c>
    </row>
    <row r="620" customFormat="false" ht="12.75" hidden="false" customHeight="false" outlineLevel="0" collapsed="false">
      <c r="A620" s="3" t="n">
        <v>527</v>
      </c>
      <c r="B620" s="1" t="s">
        <v>14</v>
      </c>
      <c r="C620" s="1" t="n">
        <v>136</v>
      </c>
      <c r="D620" s="1" t="n">
        <v>99</v>
      </c>
      <c r="E620" s="1" t="n">
        <v>95</v>
      </c>
      <c r="F620" s="1" t="n">
        <v>49</v>
      </c>
      <c r="G620" s="1" t="n">
        <v>52</v>
      </c>
      <c r="H620" s="1" t="n">
        <v>92</v>
      </c>
      <c r="I620" s="1" t="n">
        <v>140</v>
      </c>
      <c r="K620" s="1" t="n">
        <f aca="false">(D620/D$1532)/($C620/$C$1532)</f>
        <v>1.17952522055629</v>
      </c>
      <c r="L620" s="1" t="n">
        <f aca="false">(E620/E$1532)/($C620/$C$1532)</f>
        <v>3.51201975468942</v>
      </c>
      <c r="M620" s="1" t="n">
        <f aca="false">(F620/F$1532)/($C620/$C$1532)</f>
        <v>1.36270887615289</v>
      </c>
      <c r="N620" s="1" t="n">
        <f aca="false">(G620/G$1532)/($C620/$C$1532)</f>
        <v>2.12326266533362</v>
      </c>
      <c r="O620" s="1" t="n">
        <f aca="false">(H620/H$1532)/($C620/$C$1532)</f>
        <v>0.855274592054586</v>
      </c>
      <c r="P620" s="1" t="n">
        <f aca="false">(I620/I$1532)/($C620/$C$1532)</f>
        <v>3.16085738115568</v>
      </c>
    </row>
    <row r="621" customFormat="false" ht="12.75" hidden="false" customHeight="false" outlineLevel="0" collapsed="false">
      <c r="A621" s="3" t="n">
        <v>528</v>
      </c>
      <c r="B621" s="1" t="s">
        <v>12</v>
      </c>
      <c r="C621" s="1" t="n">
        <v>75</v>
      </c>
      <c r="D621" s="1" t="n">
        <v>53</v>
      </c>
      <c r="E621" s="1" t="n">
        <v>52</v>
      </c>
      <c r="F621" s="1" t="n">
        <v>31</v>
      </c>
      <c r="G621" s="1" t="n">
        <v>34</v>
      </c>
      <c r="H621" s="1" t="n">
        <v>43</v>
      </c>
      <c r="I621" s="1" t="n">
        <v>95</v>
      </c>
      <c r="K621" s="1" t="n">
        <f aca="false">(D621/D$1532)/($C621/$C$1532)</f>
        <v>1.14505290097909</v>
      </c>
      <c r="L621" s="1" t="n">
        <f aca="false">(E621/E$1532)/($C621/$C$1532)</f>
        <v>3.48589525686506</v>
      </c>
      <c r="M621" s="1" t="n">
        <f aca="false">(F621/F$1532)/($C621/$C$1532)</f>
        <v>1.56331445492805</v>
      </c>
      <c r="N621" s="1" t="n">
        <f aca="false">(G621/G$1532)/($C621/$C$1532)</f>
        <v>2.51742732423145</v>
      </c>
      <c r="O621" s="1" t="n">
        <f aca="false">(H621/H$1532)/($C621/$C$1532)</f>
        <v>0.724876204976119</v>
      </c>
      <c r="P621" s="1" t="n">
        <f aca="false">(I621/I$1532)/($C621/$C$1532)</f>
        <v>3.88935974900299</v>
      </c>
    </row>
    <row r="622" customFormat="false" ht="12.75" hidden="false" customHeight="false" outlineLevel="0" collapsed="false">
      <c r="A622" s="3" t="n">
        <v>529</v>
      </c>
      <c r="B622" s="1" t="s">
        <v>18</v>
      </c>
      <c r="C622" s="1" t="n">
        <v>62</v>
      </c>
      <c r="D622" s="1" t="n">
        <v>39</v>
      </c>
      <c r="E622" s="1" t="n">
        <v>32</v>
      </c>
      <c r="F622" s="1" t="n">
        <v>26</v>
      </c>
      <c r="G622" s="1" t="n">
        <v>30</v>
      </c>
      <c r="H622" s="1" t="n">
        <v>45</v>
      </c>
      <c r="I622" s="1" t="n">
        <v>55</v>
      </c>
      <c r="K622" s="1" t="n">
        <f aca="false">(D622/D$1532)/($C622/$C$1532)</f>
        <v>1.01925737533896</v>
      </c>
      <c r="L622" s="1" t="n">
        <f aca="false">(E622/E$1532)/($C622/$C$1532)</f>
        <v>2.59495924828665</v>
      </c>
      <c r="M622" s="1" t="n">
        <f aca="false">(F622/F$1532)/($C622/$C$1532)</f>
        <v>1.58608906717467</v>
      </c>
      <c r="N622" s="1" t="n">
        <f aca="false">(G622/G$1532)/($C622/$C$1532)</f>
        <v>2.68700734322617</v>
      </c>
      <c r="O622" s="1" t="n">
        <f aca="false">(H622/H$1532)/($C622/$C$1532)</f>
        <v>0.91765085963781</v>
      </c>
      <c r="P622" s="1" t="n">
        <f aca="false">(I622/I$1532)/($C622/$C$1532)</f>
        <v>2.72387248975167</v>
      </c>
    </row>
    <row r="623" customFormat="false" ht="12.75" hidden="false" customHeight="false" outlineLevel="0" collapsed="false">
      <c r="A623" s="3" t="n">
        <v>530</v>
      </c>
      <c r="B623" s="1" t="s">
        <v>14</v>
      </c>
      <c r="C623" s="1" t="n">
        <v>119</v>
      </c>
      <c r="D623" s="1" t="n">
        <v>73</v>
      </c>
      <c r="E623" s="1" t="n">
        <v>59</v>
      </c>
      <c r="F623" s="1" t="n">
        <v>50</v>
      </c>
      <c r="G623" s="1" t="n">
        <v>33</v>
      </c>
      <c r="H623" s="1" t="n">
        <v>46</v>
      </c>
      <c r="I623" s="1" t="n">
        <v>125</v>
      </c>
      <c r="K623" s="1" t="n">
        <f aca="false">(D623/D$1532)/($C623/$C$1532)</f>
        <v>0.994001051666484</v>
      </c>
      <c r="L623" s="1" t="n">
        <f aca="false">(E623/E$1532)/($C623/$C$1532)</f>
        <v>2.49274184092242</v>
      </c>
      <c r="M623" s="1" t="n">
        <f aca="false">(F623/F$1532)/($C623/$C$1532)</f>
        <v>1.58916487014915</v>
      </c>
      <c r="N623" s="1" t="n">
        <f aca="false">(G623/G$1532)/($C623/$C$1532)</f>
        <v>1.53994874628592</v>
      </c>
      <c r="O623" s="1" t="n">
        <f aca="false">(H623/H$1532)/($C623/$C$1532)</f>
        <v>0.488728338316906</v>
      </c>
      <c r="P623" s="1" t="n">
        <f aca="false">(I623/I$1532)/($C623/$C$1532)</f>
        <v>3.22536467464866</v>
      </c>
    </row>
    <row r="624" customFormat="false" ht="12.75" hidden="false" customHeight="false" outlineLevel="0" collapsed="false">
      <c r="A624" s="3" t="n">
        <v>531</v>
      </c>
      <c r="B624" s="1" t="s">
        <v>12</v>
      </c>
      <c r="C624" s="1" t="n">
        <v>79</v>
      </c>
      <c r="D624" s="1" t="n">
        <v>58</v>
      </c>
      <c r="E624" s="1" t="n">
        <v>49</v>
      </c>
      <c r="F624" s="1" t="n">
        <v>34</v>
      </c>
      <c r="G624" s="1" t="n">
        <v>36</v>
      </c>
      <c r="H624" s="1" t="n">
        <v>35</v>
      </c>
      <c r="I624" s="1" t="n">
        <v>80</v>
      </c>
      <c r="K624" s="1" t="n">
        <f aca="false">(D624/D$1532)/($C624/$C$1532)</f>
        <v>1.18962983502724</v>
      </c>
      <c r="L624" s="1" t="n">
        <f aca="false">(E624/E$1532)/($C624/$C$1532)</f>
        <v>3.11846764093941</v>
      </c>
      <c r="M624" s="1" t="n">
        <f aca="false">(F624/F$1532)/($C624/$C$1532)</f>
        <v>1.62778761129708</v>
      </c>
      <c r="N624" s="1" t="n">
        <f aca="false">(G624/G$1532)/($C624/$C$1532)</f>
        <v>2.53054868779781</v>
      </c>
      <c r="O624" s="1" t="n">
        <f aca="false">(H624/H$1532)/($C624/$C$1532)</f>
        <v>0.560141312352756</v>
      </c>
      <c r="P624" s="1" t="n">
        <f aca="false">(I624/I$1532)/($C624/$C$1532)</f>
        <v>3.10941485596508</v>
      </c>
    </row>
    <row r="625" customFormat="false" ht="12.75" hidden="false" customHeight="false" outlineLevel="0" collapsed="false">
      <c r="A625" s="3" t="n">
        <v>532</v>
      </c>
      <c r="B625" s="1" t="s">
        <v>18</v>
      </c>
      <c r="C625" s="1" t="n">
        <v>19</v>
      </c>
      <c r="D625" s="1" t="n">
        <v>22</v>
      </c>
      <c r="E625" s="1" t="n">
        <v>13</v>
      </c>
      <c r="F625" s="1" t="n">
        <v>7</v>
      </c>
      <c r="G625" s="1" t="n">
        <v>7</v>
      </c>
      <c r="H625" s="1" t="n">
        <v>8</v>
      </c>
      <c r="I625" s="1" t="n">
        <v>10</v>
      </c>
      <c r="K625" s="1" t="n">
        <f aca="false">(D625/D$1532)/($C625/$C$1532)</f>
        <v>1.87620385959831</v>
      </c>
      <c r="L625" s="1" t="n">
        <f aca="false">(E625/E$1532)/($C625/$C$1532)</f>
        <v>3.44002821401158</v>
      </c>
      <c r="M625" s="1" t="n">
        <f aca="false">(F625/F$1532)/($C625/$C$1532)</f>
        <v>1.39344667035183</v>
      </c>
      <c r="N625" s="1" t="n">
        <f aca="false">(G625/G$1532)/($C625/$C$1532)</f>
        <v>2.04589681922834</v>
      </c>
      <c r="O625" s="1" t="n">
        <f aca="false">(H625/H$1532)/($C625/$C$1532)</f>
        <v>0.532344826175852</v>
      </c>
      <c r="P625" s="1" t="n">
        <f aca="false">(I625/I$1532)/($C625/$C$1532)</f>
        <v>1.61607745803448</v>
      </c>
    </row>
    <row r="626" customFormat="false" ht="12.75" hidden="false" customHeight="false" outlineLevel="0" collapsed="false">
      <c r="A626" s="3" t="n">
        <v>533</v>
      </c>
      <c r="B626" s="1" t="s">
        <v>14</v>
      </c>
      <c r="C626" s="1" t="n">
        <v>104</v>
      </c>
      <c r="D626" s="1" t="n">
        <v>46</v>
      </c>
      <c r="E626" s="1" t="n">
        <v>43</v>
      </c>
      <c r="F626" s="1" t="n">
        <v>20</v>
      </c>
      <c r="G626" s="1" t="n">
        <v>26</v>
      </c>
      <c r="H626" s="1" t="n">
        <v>28</v>
      </c>
      <c r="I626" s="1" t="n">
        <v>73</v>
      </c>
      <c r="K626" s="1" t="n">
        <f aca="false">(D626/D$1532)/($C626/$C$1532)</f>
        <v>0.716696754059844</v>
      </c>
      <c r="L626" s="1" t="n">
        <f aca="false">(E626/E$1532)/($C626/$C$1532)</f>
        <v>2.07877444589309</v>
      </c>
      <c r="M626" s="1" t="n">
        <f aca="false">(F626/F$1532)/($C626/$C$1532)</f>
        <v>0.72734853672211</v>
      </c>
      <c r="N626" s="1" t="n">
        <f aca="false">(G626/G$1532)/($C626/$C$1532)</f>
        <v>1.38828712733352</v>
      </c>
      <c r="O626" s="1" t="n">
        <f aca="false">(H626/H$1532)/($C626/$C$1532)</f>
        <v>0.340393566737444</v>
      </c>
      <c r="P626" s="1" t="n">
        <f aca="false">(I626/I$1532)/($C626/$C$1532)</f>
        <v>2.15528791759022</v>
      </c>
    </row>
    <row r="627" customFormat="false" ht="12.75" hidden="false" customHeight="false" outlineLevel="0" collapsed="false">
      <c r="A627" s="3" t="n">
        <v>534</v>
      </c>
      <c r="B627" s="1" t="s">
        <v>14</v>
      </c>
      <c r="C627" s="1" t="n">
        <v>122</v>
      </c>
      <c r="D627" s="1" t="n">
        <v>58</v>
      </c>
      <c r="E627" s="1" t="n">
        <v>79</v>
      </c>
      <c r="F627" s="1" t="n">
        <v>42</v>
      </c>
      <c r="G627" s="1" t="n">
        <v>40</v>
      </c>
      <c r="H627" s="1" t="n">
        <v>53</v>
      </c>
      <c r="I627" s="1" t="n">
        <v>99</v>
      </c>
      <c r="K627" s="1" t="n">
        <f aca="false">(D627/D$1532)/($C627/$C$1532)</f>
        <v>0.770334073501243</v>
      </c>
      <c r="L627" s="1" t="n">
        <f aca="false">(E627/E$1532)/($C627/$C$1532)</f>
        <v>3.25566352410553</v>
      </c>
      <c r="M627" s="1" t="n">
        <f aca="false">(F627/F$1532)/($C627/$C$1532)</f>
        <v>1.30207311819761</v>
      </c>
      <c r="N627" s="1" t="n">
        <f aca="false">(G627/G$1532)/($C627/$C$1532)</f>
        <v>1.82070442928986</v>
      </c>
      <c r="O627" s="1" t="n">
        <f aca="false">(H627/H$1532)/($C627/$C$1532)</f>
        <v>0.549253319630208</v>
      </c>
      <c r="P627" s="1" t="n">
        <f aca="false">(I627/I$1532)/($C627/$C$1532)</f>
        <v>2.49167352341219</v>
      </c>
    </row>
    <row r="628" customFormat="false" ht="12.75" hidden="false" customHeight="false" outlineLevel="0" collapsed="false">
      <c r="A628" s="3" t="n">
        <v>535</v>
      </c>
      <c r="B628" s="1" t="s">
        <v>18</v>
      </c>
      <c r="C628" s="1" t="n">
        <v>60</v>
      </c>
      <c r="D628" s="1" t="n">
        <v>53</v>
      </c>
      <c r="E628" s="1" t="n">
        <v>70</v>
      </c>
      <c r="F628" s="1" t="n">
        <v>26</v>
      </c>
      <c r="G628" s="1" t="n">
        <v>22</v>
      </c>
      <c r="H628" s="1" t="n">
        <v>23</v>
      </c>
      <c r="I628" s="1" t="n">
        <v>83</v>
      </c>
      <c r="K628" s="1" t="n">
        <f aca="false">(D628/D$1532)/($C628/$C$1532)</f>
        <v>1.43131612622386</v>
      </c>
      <c r="L628" s="1" t="n">
        <f aca="false">(E628/E$1532)/($C628/$C$1532)</f>
        <v>5.86568913414794</v>
      </c>
      <c r="M628" s="1" t="n">
        <f aca="false">(F628/F$1532)/($C628/$C$1532)</f>
        <v>1.63895870274715</v>
      </c>
      <c r="N628" s="1" t="n">
        <f aca="false">(G628/G$1532)/($C628/$C$1532)</f>
        <v>2.03615445342249</v>
      </c>
      <c r="O628" s="1" t="n">
        <f aca="false">(H628/H$1532)/($C628/$C$1532)</f>
        <v>0.484655602164265</v>
      </c>
      <c r="P628" s="1" t="n">
        <f aca="false">(I628/I$1532)/($C628/$C$1532)</f>
        <v>4.24759025220064</v>
      </c>
    </row>
    <row r="629" customFormat="false" ht="12.75" hidden="false" customHeight="false" outlineLevel="0" collapsed="false">
      <c r="A629" s="3" t="n">
        <v>536</v>
      </c>
      <c r="B629" s="1" t="s">
        <v>14</v>
      </c>
      <c r="C629" s="1" t="n">
        <v>45</v>
      </c>
      <c r="D629" s="1" t="n">
        <v>24</v>
      </c>
      <c r="E629" s="1" t="n">
        <v>31</v>
      </c>
      <c r="F629" s="1" t="n">
        <v>17</v>
      </c>
      <c r="G629" s="1" t="n">
        <v>26</v>
      </c>
      <c r="H629" s="1" t="n">
        <v>32</v>
      </c>
      <c r="I629" s="1" t="n">
        <v>43</v>
      </c>
      <c r="K629" s="1" t="n">
        <f aca="false">(D629/D$1532)/($C629/$C$1532)</f>
        <v>0.864190868663464</v>
      </c>
      <c r="L629" s="1" t="n">
        <f aca="false">(E629/E$1532)/($C629/$C$1532)</f>
        <v>3.46354977444926</v>
      </c>
      <c r="M629" s="1" t="n">
        <f aca="false">(F629/F$1532)/($C629/$C$1532)</f>
        <v>1.42883579213854</v>
      </c>
      <c r="N629" s="1" t="n">
        <f aca="false">(G629/G$1532)/($C629/$C$1532)</f>
        <v>3.20848580539302</v>
      </c>
      <c r="O629" s="1" t="n">
        <f aca="false">(H629/H$1532)/($C629/$C$1532)</f>
        <v>0.899071261985884</v>
      </c>
      <c r="P629" s="1" t="n">
        <f aca="false">(I629/I$1532)/($C629/$C$1532)</f>
        <v>2.93407840714261</v>
      </c>
    </row>
    <row r="630" customFormat="false" ht="12.75" hidden="false" customHeight="false" outlineLevel="0" collapsed="false">
      <c r="A630" s="3" t="n">
        <v>537</v>
      </c>
      <c r="B630" s="1" t="s">
        <v>18</v>
      </c>
      <c r="C630" s="1" t="n">
        <v>61</v>
      </c>
      <c r="D630" s="1" t="n">
        <v>29</v>
      </c>
      <c r="E630" s="1" t="n">
        <v>45</v>
      </c>
      <c r="F630" s="1" t="n">
        <v>23</v>
      </c>
      <c r="G630" s="1" t="n">
        <v>27</v>
      </c>
      <c r="H630" s="1" t="n">
        <v>15</v>
      </c>
      <c r="I630" s="1" t="n">
        <v>67</v>
      </c>
      <c r="K630" s="1" t="n">
        <f aca="false">(D630/D$1532)/($C630/$C$1532)</f>
        <v>0.770334073501243</v>
      </c>
      <c r="L630" s="1" t="n">
        <f aca="false">(E630/E$1532)/($C630/$C$1532)</f>
        <v>3.70898376163922</v>
      </c>
      <c r="M630" s="1" t="n">
        <f aca="false">(F630/F$1532)/($C630/$C$1532)</f>
        <v>1.42608008183548</v>
      </c>
      <c r="N630" s="1" t="n">
        <f aca="false">(G630/G$1532)/($C630/$C$1532)</f>
        <v>2.45795097954131</v>
      </c>
      <c r="O630" s="1" t="n">
        <f aca="false">(H630/H$1532)/($C630/$C$1532)</f>
        <v>0.310898105451061</v>
      </c>
      <c r="P630" s="1" t="n">
        <f aca="false">(I630/I$1532)/($C630/$C$1532)</f>
        <v>3.37256820340639</v>
      </c>
    </row>
    <row r="631" customFormat="false" ht="12.75" hidden="false" customHeight="false" outlineLevel="0" collapsed="false">
      <c r="A631" s="3" t="n">
        <v>538</v>
      </c>
      <c r="B631" s="1" t="s">
        <v>18</v>
      </c>
      <c r="C631" s="1" t="n">
        <v>67</v>
      </c>
      <c r="D631" s="1" t="n">
        <v>46</v>
      </c>
      <c r="E631" s="1" t="n">
        <v>56</v>
      </c>
      <c r="F631" s="1" t="n">
        <v>32</v>
      </c>
      <c r="G631" s="1" t="n">
        <v>33</v>
      </c>
      <c r="H631" s="1" t="n">
        <v>28</v>
      </c>
      <c r="I631" s="1" t="n">
        <v>94</v>
      </c>
      <c r="K631" s="1" t="n">
        <f aca="false">(D631/D$1532)/($C631/$C$1532)</f>
        <v>1.11248451376453</v>
      </c>
      <c r="L631" s="1" t="n">
        <f aca="false">(E631/E$1532)/($C631/$C$1532)</f>
        <v>4.20228475282241</v>
      </c>
      <c r="M631" s="1" t="n">
        <f aca="false">(F631/F$1532)/($C631/$C$1532)</f>
        <v>1.80642979866506</v>
      </c>
      <c r="N631" s="1" t="n">
        <f aca="false">(G631/G$1532)/($C631/$C$1532)</f>
        <v>2.73513284788096</v>
      </c>
      <c r="O631" s="1" t="n">
        <f aca="false">(H631/H$1532)/($C631/$C$1532)</f>
        <v>0.52837210359245</v>
      </c>
      <c r="P631" s="1" t="n">
        <f aca="false">(I631/I$1532)/($C631/$C$1532)</f>
        <v>4.30793185082028</v>
      </c>
    </row>
    <row r="632" customFormat="false" ht="12.75" hidden="false" customHeight="false" outlineLevel="0" collapsed="false">
      <c r="A632" s="3" t="n">
        <v>539</v>
      </c>
      <c r="B632" s="1" t="s">
        <v>16</v>
      </c>
      <c r="C632" s="1" t="n">
        <v>124</v>
      </c>
      <c r="D632" s="1" t="n">
        <v>75</v>
      </c>
      <c r="E632" s="1" t="n">
        <v>92</v>
      </c>
      <c r="F632" s="1" t="n">
        <v>61</v>
      </c>
      <c r="G632" s="1" t="n">
        <v>69</v>
      </c>
      <c r="H632" s="1" t="n">
        <v>42</v>
      </c>
      <c r="I632" s="1" t="n">
        <v>143</v>
      </c>
      <c r="K632" s="1" t="n">
        <f aca="false">(D632/D$1532)/($C632/$C$1532)</f>
        <v>0.980055168595158</v>
      </c>
      <c r="L632" s="1" t="n">
        <f aca="false">(E632/E$1532)/($C632/$C$1532)</f>
        <v>3.73025391941206</v>
      </c>
      <c r="M632" s="1" t="n">
        <f aca="false">(F632/F$1532)/($C632/$C$1532)</f>
        <v>1.8606044826472</v>
      </c>
      <c r="N632" s="1" t="n">
        <f aca="false">(G632/G$1532)/($C632/$C$1532)</f>
        <v>3.09005844471009</v>
      </c>
      <c r="O632" s="1" t="n">
        <f aca="false">(H632/H$1532)/($C632/$C$1532)</f>
        <v>0.428237067830978</v>
      </c>
      <c r="P632" s="1" t="n">
        <f aca="false">(I632/I$1532)/($C632/$C$1532)</f>
        <v>3.54103423667717</v>
      </c>
    </row>
    <row r="633" customFormat="false" ht="12.75" hidden="false" customHeight="false" outlineLevel="0" collapsed="false">
      <c r="A633" s="3" t="n">
        <v>540</v>
      </c>
      <c r="B633" s="1" t="s">
        <v>12</v>
      </c>
      <c r="C633" s="1" t="n">
        <v>31</v>
      </c>
      <c r="D633" s="1" t="n">
        <v>15</v>
      </c>
      <c r="E633" s="1" t="n">
        <v>37</v>
      </c>
      <c r="F633" s="1" t="n">
        <v>17</v>
      </c>
      <c r="G633" s="1" t="n">
        <v>18</v>
      </c>
      <c r="H633" s="1" t="n">
        <v>18</v>
      </c>
      <c r="I633" s="1" t="n">
        <v>26</v>
      </c>
      <c r="K633" s="1" t="n">
        <f aca="false">(D633/D$1532)/($C633/$C$1532)</f>
        <v>0.784044134876126</v>
      </c>
      <c r="L633" s="1" t="n">
        <f aca="false">(E633/E$1532)/($C633/$C$1532)</f>
        <v>6.00084326166287</v>
      </c>
      <c r="M633" s="1" t="n">
        <f aca="false">(F633/F$1532)/($C633/$C$1532)</f>
        <v>2.07411647245918</v>
      </c>
      <c r="N633" s="1" t="n">
        <f aca="false">(G633/G$1532)/($C633/$C$1532)</f>
        <v>3.2244088118714</v>
      </c>
      <c r="O633" s="1" t="n">
        <f aca="false">(H633/H$1532)/($C633/$C$1532)</f>
        <v>0.734120687710248</v>
      </c>
      <c r="P633" s="1" t="n">
        <f aca="false">(I633/I$1532)/($C633/$C$1532)</f>
        <v>2.57529762667431</v>
      </c>
    </row>
    <row r="634" customFormat="false" ht="12.75" hidden="false" customHeight="false" outlineLevel="0" collapsed="false">
      <c r="A634" s="3" t="n">
        <v>541</v>
      </c>
      <c r="B634" s="1" t="s">
        <v>12</v>
      </c>
      <c r="C634" s="1" t="n">
        <v>112</v>
      </c>
      <c r="D634" s="1" t="n">
        <v>46</v>
      </c>
      <c r="E634" s="1" t="n">
        <v>109</v>
      </c>
      <c r="F634" s="1" t="n">
        <v>52</v>
      </c>
      <c r="G634" s="1" t="n">
        <v>48</v>
      </c>
      <c r="H634" s="1" t="n">
        <v>49</v>
      </c>
      <c r="I634" s="1" t="n">
        <v>161</v>
      </c>
      <c r="K634" s="1" t="n">
        <f aca="false">(D634/D$1532)/($C634/$C$1532)</f>
        <v>0.665504128769855</v>
      </c>
      <c r="L634" s="1" t="n">
        <f aca="false">(E634/E$1532)/($C634/$C$1532)</f>
        <v>4.893062109353</v>
      </c>
      <c r="M634" s="1" t="n">
        <f aca="false">(F634/F$1532)/($C634/$C$1532)</f>
        <v>1.75602718151481</v>
      </c>
      <c r="N634" s="1" t="n">
        <f aca="false">(G634/G$1532)/($C634/$C$1532)</f>
        <v>2.3799207897146</v>
      </c>
      <c r="O634" s="1" t="n">
        <f aca="false">(H634/H$1532)/($C634/$C$1532)</f>
        <v>0.553139545948346</v>
      </c>
      <c r="P634" s="1" t="n">
        <f aca="false">(I634/I$1532)/($C634/$C$1532)</f>
        <v>4.41391155725669</v>
      </c>
    </row>
    <row r="635" customFormat="false" ht="12.75" hidden="false" customHeight="false" outlineLevel="0" collapsed="false">
      <c r="A635" s="3" t="n">
        <v>542</v>
      </c>
      <c r="B635" s="1" t="s">
        <v>16</v>
      </c>
      <c r="C635" s="1" t="n">
        <v>204</v>
      </c>
      <c r="D635" s="1" t="n">
        <v>169</v>
      </c>
      <c r="E635" s="1" t="n">
        <v>222</v>
      </c>
      <c r="F635" s="1" t="n">
        <v>115</v>
      </c>
      <c r="G635" s="1" t="n">
        <v>101</v>
      </c>
      <c r="H635" s="1" t="n">
        <v>151</v>
      </c>
      <c r="I635" s="1" t="n">
        <v>261</v>
      </c>
      <c r="K635" s="1" t="n">
        <f aca="false">(D635/D$1532)/($C635/$C$1532)</f>
        <v>1.34235530150851</v>
      </c>
      <c r="L635" s="1" t="n">
        <f aca="false">(E635/E$1532)/($C635/$C$1532)</f>
        <v>5.47135709151615</v>
      </c>
      <c r="M635" s="1" t="n">
        <f aca="false">(F635/F$1532)/($C635/$C$1532)</f>
        <v>2.13212953411677</v>
      </c>
      <c r="N635" s="1" t="n">
        <f aca="false">(G635/G$1532)/($C635/$C$1532)</f>
        <v>2.74935293844481</v>
      </c>
      <c r="O635" s="1" t="n">
        <f aca="false">(H635/H$1532)/($C635/$C$1532)</f>
        <v>0.935843937682916</v>
      </c>
      <c r="P635" s="1" t="n">
        <f aca="false">(I635/I$1532)/($C635/$C$1532)</f>
        <v>3.92849417372206</v>
      </c>
    </row>
    <row r="636" customFormat="false" ht="12.75" hidden="false" customHeight="false" outlineLevel="0" collapsed="false">
      <c r="A636" s="3" t="n">
        <v>543</v>
      </c>
      <c r="B636" s="1" t="s">
        <v>12</v>
      </c>
      <c r="C636" s="1" t="n">
        <v>129</v>
      </c>
      <c r="D636" s="1" t="n">
        <v>60</v>
      </c>
      <c r="E636" s="1" t="n">
        <v>89</v>
      </c>
      <c r="F636" s="1" t="n">
        <v>51</v>
      </c>
      <c r="G636" s="1" t="n">
        <v>55</v>
      </c>
      <c r="H636" s="1" t="n">
        <v>49</v>
      </c>
      <c r="I636" s="1" t="n">
        <v>137</v>
      </c>
      <c r="K636" s="1" t="n">
        <f aca="false">(D636/D$1532)/($C636/$C$1532)</f>
        <v>0.753654827322788</v>
      </c>
      <c r="L636" s="1" t="n">
        <f aca="false">(E636/E$1532)/($C636/$C$1532)</f>
        <v>3.46874639826689</v>
      </c>
      <c r="M636" s="1" t="n">
        <f aca="false">(F636/F$1532)/($C636/$C$1532)</f>
        <v>1.49529327084266</v>
      </c>
      <c r="N636" s="1" t="n">
        <f aca="false">(G636/G$1532)/($C636/$C$1532)</f>
        <v>2.36762145746802</v>
      </c>
      <c r="O636" s="1" t="n">
        <f aca="false">(H636/H$1532)/($C636/$C$1532)</f>
        <v>0.48024518717996</v>
      </c>
      <c r="P636" s="1" t="n">
        <f aca="false">(I636/I$1532)/($C636/$C$1532)</f>
        <v>3.26096870020447</v>
      </c>
    </row>
    <row r="637" customFormat="false" ht="12.75" hidden="false" customHeight="false" outlineLevel="0" collapsed="false">
      <c r="A637" s="3" t="n">
        <v>544</v>
      </c>
      <c r="B637" s="1" t="s">
        <v>14</v>
      </c>
      <c r="C637" s="1" t="n">
        <v>156</v>
      </c>
      <c r="D637" s="1" t="n">
        <v>76</v>
      </c>
      <c r="E637" s="1" t="n">
        <v>87</v>
      </c>
      <c r="F637" s="1" t="n">
        <v>49</v>
      </c>
      <c r="G637" s="1" t="n">
        <v>72</v>
      </c>
      <c r="H637" s="1" t="n">
        <v>69</v>
      </c>
      <c r="I637" s="1" t="n">
        <v>151</v>
      </c>
      <c r="K637" s="1" t="n">
        <f aca="false">(D637/D$1532)/($C637/$C$1532)</f>
        <v>0.789405120413741</v>
      </c>
      <c r="L637" s="1" t="n">
        <f aca="false">(E637/E$1532)/($C637/$C$1532)</f>
        <v>2.80392832236742</v>
      </c>
      <c r="M637" s="1" t="n">
        <f aca="false">(F637/F$1532)/($C637/$C$1532)</f>
        <v>1.18800260997945</v>
      </c>
      <c r="N637" s="1" t="n">
        <f aca="false">(G637/G$1532)/($C637/$C$1532)</f>
        <v>2.56299161969265</v>
      </c>
      <c r="O637" s="1" t="n">
        <f aca="false">(H637/H$1532)/($C637/$C$1532)</f>
        <v>0.559218002497229</v>
      </c>
      <c r="P637" s="1" t="n">
        <f aca="false">(I637/I$1532)/($C637/$C$1532)</f>
        <v>2.97213219685957</v>
      </c>
    </row>
    <row r="638" customFormat="false" ht="12.75" hidden="false" customHeight="false" outlineLevel="0" collapsed="false">
      <c r="A638" s="3" t="n">
        <v>545</v>
      </c>
      <c r="B638" s="1" t="s">
        <v>18</v>
      </c>
      <c r="C638" s="1" t="n">
        <v>152</v>
      </c>
      <c r="D638" s="1" t="n">
        <v>92</v>
      </c>
      <c r="E638" s="1" t="n">
        <v>98</v>
      </c>
      <c r="F638" s="1" t="n">
        <v>51</v>
      </c>
      <c r="G638" s="1" t="n">
        <v>57</v>
      </c>
      <c r="H638" s="1" t="n">
        <v>56</v>
      </c>
      <c r="I638" s="1" t="n">
        <v>149</v>
      </c>
      <c r="K638" s="1" t="n">
        <f aca="false">(D638/D$1532)/($C638/$C$1532)</f>
        <v>0.980742926608207</v>
      </c>
      <c r="L638" s="1" t="n">
        <f aca="false">(E638/E$1532)/($C638/$C$1532)</f>
        <v>3.2415650478186</v>
      </c>
      <c r="M638" s="1" t="n">
        <f aca="false">(F638/F$1532)/($C638/$C$1532)</f>
        <v>1.26903178907042</v>
      </c>
      <c r="N638" s="1" t="n">
        <f aca="false">(G638/G$1532)/($C638/$C$1532)</f>
        <v>2.08243069100028</v>
      </c>
      <c r="O638" s="1" t="n">
        <f aca="false">(H638/H$1532)/($C638/$C$1532)</f>
        <v>0.465801722903871</v>
      </c>
      <c r="P638" s="1" t="n">
        <f aca="false">(I638/I$1532)/($C638/$C$1532)</f>
        <v>3.00994426558923</v>
      </c>
    </row>
    <row r="639" customFormat="false" ht="12.75" hidden="false" customHeight="false" outlineLevel="0" collapsed="false">
      <c r="A639" s="3" t="n">
        <v>546</v>
      </c>
      <c r="B639" s="1" t="s">
        <v>16</v>
      </c>
      <c r="C639" s="1" t="n">
        <v>83</v>
      </c>
      <c r="D639" s="1" t="n">
        <v>60</v>
      </c>
      <c r="E639" s="1" t="n">
        <v>99</v>
      </c>
      <c r="F639" s="1" t="n">
        <v>54</v>
      </c>
      <c r="G639" s="1" t="n">
        <v>55</v>
      </c>
      <c r="H639" s="1" t="n">
        <v>50</v>
      </c>
      <c r="I639" s="1" t="n">
        <v>136</v>
      </c>
      <c r="K639" s="1" t="n">
        <f aca="false">(D639/D$1532)/($C639/$C$1532)</f>
        <v>1.17134304487518</v>
      </c>
      <c r="L639" s="1" t="n">
        <f aca="false">(E639/E$1532)/($C639/$C$1532)</f>
        <v>5.99693519050582</v>
      </c>
      <c r="M639" s="1" t="n">
        <f aca="false">(F639/F$1532)/($C639/$C$1532)</f>
        <v>2.4607164953201</v>
      </c>
      <c r="N639" s="1" t="n">
        <f aca="false">(G639/G$1532)/($C639/$C$1532)</f>
        <v>3.67979720498041</v>
      </c>
      <c r="O639" s="1" t="n">
        <f aca="false">(H639/H$1532)/($C639/$C$1532)</f>
        <v>0.761637929016656</v>
      </c>
      <c r="P639" s="1" t="n">
        <f aca="false">(I639/I$1532)/($C639/$C$1532)</f>
        <v>5.03125801392905</v>
      </c>
    </row>
    <row r="640" customFormat="false" ht="12.75" hidden="false" customHeight="false" outlineLevel="0" collapsed="false">
      <c r="A640" s="3" t="n">
        <v>547</v>
      </c>
      <c r="B640" s="1" t="s">
        <v>12</v>
      </c>
      <c r="C640" s="1" t="n">
        <v>44</v>
      </c>
      <c r="D640" s="1" t="n">
        <v>32</v>
      </c>
      <c r="E640" s="1" t="n">
        <v>23</v>
      </c>
      <c r="F640" s="1" t="n">
        <v>22</v>
      </c>
      <c r="G640" s="1" t="n">
        <v>27</v>
      </c>
      <c r="H640" s="1" t="n">
        <v>23</v>
      </c>
      <c r="I640" s="1" t="n">
        <v>69</v>
      </c>
      <c r="K640" s="1" t="n">
        <f aca="false">(D640/D$1532)/($C640/$C$1532)</f>
        <v>1.178442093632</v>
      </c>
      <c r="L640" s="1" t="n">
        <f aca="false">(E640/E$1532)/($C640/$C$1532)</f>
        <v>2.62813344322213</v>
      </c>
      <c r="M640" s="1" t="n">
        <f aca="false">(F640/F$1532)/($C640/$C$1532)</f>
        <v>1.89110619547749</v>
      </c>
      <c r="N640" s="1" t="n">
        <f aca="false">(G640/G$1532)/($C640/$C$1532)</f>
        <v>3.40761385800046</v>
      </c>
      <c r="O640" s="1" t="n">
        <f aca="false">(H640/H$1532)/($C640/$C$1532)</f>
        <v>0.660894002951271</v>
      </c>
      <c r="P640" s="1" t="n">
        <f aca="false">(I640/I$1532)/($C640/$C$1532)</f>
        <v>4.81517624428002</v>
      </c>
    </row>
    <row r="641" customFormat="false" ht="12.75" hidden="false" customHeight="false" outlineLevel="0" collapsed="false">
      <c r="A641" s="3" t="n">
        <v>548</v>
      </c>
      <c r="B641" s="1" t="s">
        <v>18</v>
      </c>
      <c r="C641" s="1" t="n">
        <v>29</v>
      </c>
      <c r="D641" s="1" t="n">
        <v>18</v>
      </c>
      <c r="E641" s="1" t="n">
        <v>23</v>
      </c>
      <c r="F641" s="1" t="n">
        <v>20</v>
      </c>
      <c r="G641" s="1" t="n">
        <v>17</v>
      </c>
      <c r="H641" s="1" t="n">
        <v>8</v>
      </c>
      <c r="I641" s="1" t="n">
        <v>44</v>
      </c>
      <c r="K641" s="1" t="n">
        <f aca="false">(D641/D$1532)/($C641/$C$1532)</f>
        <v>1.00573937301351</v>
      </c>
      <c r="L641" s="1" t="n">
        <f aca="false">(E641/E$1532)/($C641/$C$1532)</f>
        <v>3.98751281040599</v>
      </c>
      <c r="M641" s="1" t="n">
        <f aca="false">(F641/F$1532)/($C641/$C$1532)</f>
        <v>2.60842233858963</v>
      </c>
      <c r="N641" s="1" t="n">
        <f aca="false">(G641/G$1532)/($C641/$C$1532)</f>
        <v>3.25529395374756</v>
      </c>
      <c r="O641" s="1" t="n">
        <f aca="false">(H641/H$1532)/($C641/$C$1532)</f>
        <v>0.348777644735903</v>
      </c>
      <c r="P641" s="1" t="n">
        <f aca="false">(I641/I$1532)/($C641/$C$1532)</f>
        <v>4.65876122385114</v>
      </c>
    </row>
    <row r="642" customFormat="false" ht="12.75" hidden="false" customHeight="false" outlineLevel="0" collapsed="false">
      <c r="A642" s="3" t="n">
        <v>549</v>
      </c>
      <c r="B642" s="1" t="s">
        <v>18</v>
      </c>
      <c r="C642" s="1" t="n">
        <v>113</v>
      </c>
      <c r="D642" s="1" t="n">
        <v>65</v>
      </c>
      <c r="E642" s="1" t="n">
        <v>107</v>
      </c>
      <c r="F642" s="1" t="n">
        <v>48</v>
      </c>
      <c r="G642" s="1" t="n">
        <v>53</v>
      </c>
      <c r="H642" s="1" t="n">
        <v>105</v>
      </c>
      <c r="I642" s="1" t="n">
        <v>89</v>
      </c>
      <c r="K642" s="1" t="n">
        <f aca="false">(D642/D$1532)/($C642/$C$1532)</f>
        <v>0.932064266534156</v>
      </c>
      <c r="L642" s="1" t="n">
        <f aca="false">(E642/E$1532)/($C642/$C$1532)</f>
        <v>4.76077424035775</v>
      </c>
      <c r="M642" s="1" t="n">
        <f aca="false">(F642/F$1532)/($C642/$C$1532)</f>
        <v>1.606603493503</v>
      </c>
      <c r="N642" s="1" t="n">
        <f aca="false">(G642/G$1532)/($C642/$C$1532)</f>
        <v>2.60457407959917</v>
      </c>
      <c r="O642" s="1" t="n">
        <f aca="false">(H642/H$1532)/($C642/$C$1532)</f>
        <v>1.17480965511153</v>
      </c>
      <c r="P642" s="1" t="n">
        <f aca="false">(I642/I$1532)/($C642/$C$1532)</f>
        <v>2.41839555888169</v>
      </c>
    </row>
    <row r="643" customFormat="false" ht="12.75" hidden="false" customHeight="false" outlineLevel="0" collapsed="false">
      <c r="A643" s="3" t="n">
        <v>550</v>
      </c>
      <c r="B643" s="1" t="s">
        <v>16</v>
      </c>
      <c r="C643" s="1" t="n">
        <v>212</v>
      </c>
      <c r="D643" s="1" t="n">
        <v>76</v>
      </c>
      <c r="E643" s="1" t="n">
        <v>296</v>
      </c>
      <c r="F643" s="1" t="n">
        <v>73</v>
      </c>
      <c r="G643" s="1" t="n">
        <v>95</v>
      </c>
      <c r="H643" s="1" t="n">
        <v>609</v>
      </c>
      <c r="I643" s="1" t="n">
        <v>211</v>
      </c>
      <c r="K643" s="1" t="n">
        <f aca="false">(D643/D$1532)/($C643/$C$1532)</f>
        <v>0.58088301313464</v>
      </c>
      <c r="L643" s="1" t="n">
        <f aca="false">(E643/E$1532)/($C643/$C$1532)</f>
        <v>7.01985438156789</v>
      </c>
      <c r="M643" s="1" t="n">
        <f aca="false">(F643/F$1532)/($C643/$C$1532)</f>
        <v>1.30236558745148</v>
      </c>
      <c r="N643" s="1" t="n">
        <f aca="false">(G643/G$1532)/($C643/$C$1532)</f>
        <v>2.48843919050348</v>
      </c>
      <c r="O643" s="1" t="n">
        <f aca="false">(H643/H$1532)/($C643/$C$1532)</f>
        <v>3.63193513188726</v>
      </c>
      <c r="P643" s="1" t="n">
        <f aca="false">(I643/I$1532)/($C643/$C$1532)</f>
        <v>3.05606345719823</v>
      </c>
    </row>
    <row r="644" customFormat="false" ht="12.75" hidden="false" customHeight="false" outlineLevel="0" collapsed="false">
      <c r="A644" s="3" t="n">
        <v>551</v>
      </c>
      <c r="B644" s="1" t="s">
        <v>18</v>
      </c>
      <c r="C644" s="1" t="n">
        <v>35</v>
      </c>
      <c r="D644" s="1" t="n">
        <v>12</v>
      </c>
      <c r="E644" s="1" t="n">
        <v>34</v>
      </c>
      <c r="F644" s="1" t="n">
        <v>10</v>
      </c>
      <c r="G644" s="1" t="n">
        <v>20</v>
      </c>
      <c r="H644" s="1" t="n">
        <v>14</v>
      </c>
      <c r="I644" s="1" t="n">
        <v>35</v>
      </c>
      <c r="K644" s="1" t="n">
        <f aca="false">(D644/D$1532)/($C644/$C$1532)</f>
        <v>0.555551272712227</v>
      </c>
      <c r="L644" s="1" t="n">
        <f aca="false">(E644/E$1532)/($C644/$C$1532)</f>
        <v>4.88408401373951</v>
      </c>
      <c r="M644" s="1" t="n">
        <f aca="false">(F644/F$1532)/($C644/$C$1532)</f>
        <v>1.08063211170142</v>
      </c>
      <c r="N644" s="1" t="n">
        <f aca="false">(G644/G$1532)/($C644/$C$1532)</f>
        <v>3.17322771961947</v>
      </c>
      <c r="O644" s="1" t="n">
        <f aca="false">(H644/H$1532)/($C644/$C$1532)</f>
        <v>0.50572758486706</v>
      </c>
      <c r="P644" s="1" t="n">
        <f aca="false">(I644/I$1532)/($C644/$C$1532)</f>
        <v>3.07054717026552</v>
      </c>
    </row>
    <row r="645" customFormat="false" ht="12.75" hidden="false" customHeight="false" outlineLevel="0" collapsed="false">
      <c r="A645" s="3" t="n">
        <v>552</v>
      </c>
      <c r="B645" s="1" t="s">
        <v>18</v>
      </c>
      <c r="C645" s="1" t="n">
        <v>27</v>
      </c>
      <c r="D645" s="1" t="n">
        <v>22</v>
      </c>
      <c r="E645" s="1" t="n">
        <v>24</v>
      </c>
      <c r="F645" s="1" t="n">
        <v>10</v>
      </c>
      <c r="G645" s="1" t="n">
        <v>12</v>
      </c>
      <c r="H645" s="1" t="n">
        <v>5</v>
      </c>
      <c r="I645" s="1" t="n">
        <v>34</v>
      </c>
      <c r="K645" s="1" t="n">
        <f aca="false">(D645/D$1532)/($C645/$C$1532)</f>
        <v>1.32029160490251</v>
      </c>
      <c r="L645" s="1" t="n">
        <f aca="false">(E645/E$1532)/($C645/$C$1532)</f>
        <v>4.46909648316034</v>
      </c>
      <c r="M645" s="1" t="n">
        <f aca="false">(F645/F$1532)/($C645/$C$1532)</f>
        <v>1.4008194040574</v>
      </c>
      <c r="N645" s="1" t="n">
        <f aca="false">(G645/G$1532)/($C645/$C$1532)</f>
        <v>2.46806600414848</v>
      </c>
      <c r="O645" s="1" t="n">
        <f aca="false">(H645/H$1532)/($C645/$C$1532)</f>
        <v>0.234133141142157</v>
      </c>
      <c r="P645" s="1" t="n">
        <f aca="false">(I645/I$1532)/($C645/$C$1532)</f>
        <v>3.86661495514917</v>
      </c>
    </row>
    <row r="646" customFormat="false" ht="12.75" hidden="false" customHeight="false" outlineLevel="0" collapsed="false">
      <c r="A646" s="3" t="n">
        <v>553</v>
      </c>
      <c r="B646" s="1" t="s">
        <v>14</v>
      </c>
      <c r="C646" s="1" t="n">
        <v>62</v>
      </c>
      <c r="D646" s="1" t="n">
        <v>56</v>
      </c>
      <c r="E646" s="1" t="n">
        <v>59</v>
      </c>
      <c r="F646" s="1" t="n">
        <v>34</v>
      </c>
      <c r="G646" s="1" t="n">
        <v>27</v>
      </c>
      <c r="H646" s="1" t="n">
        <v>28</v>
      </c>
      <c r="I646" s="1" t="n">
        <v>85</v>
      </c>
      <c r="K646" s="1" t="n">
        <f aca="false">(D646/D$1532)/($C646/$C$1532)</f>
        <v>1.46354905176877</v>
      </c>
      <c r="L646" s="1" t="n">
        <f aca="false">(E646/E$1532)/($C646/$C$1532)</f>
        <v>4.78445611402851</v>
      </c>
      <c r="M646" s="1" t="n">
        <f aca="false">(F646/F$1532)/($C646/$C$1532)</f>
        <v>2.07411647245918</v>
      </c>
      <c r="N646" s="1" t="n">
        <f aca="false">(G646/G$1532)/($C646/$C$1532)</f>
        <v>2.41830660890355</v>
      </c>
      <c r="O646" s="1" t="n">
        <f aca="false">(H646/H$1532)/($C646/$C$1532)</f>
        <v>0.57098275710797</v>
      </c>
      <c r="P646" s="1" t="n">
        <f aca="false">(I646/I$1532)/($C646/$C$1532)</f>
        <v>4.20962112052531</v>
      </c>
    </row>
    <row r="647" customFormat="false" ht="12.75" hidden="false" customHeight="false" outlineLevel="0" collapsed="false">
      <c r="A647" s="3" t="n">
        <v>554</v>
      </c>
      <c r="B647" s="1" t="s">
        <v>12</v>
      </c>
      <c r="C647" s="1" t="n">
        <v>51</v>
      </c>
      <c r="D647" s="1" t="n">
        <v>49</v>
      </c>
      <c r="E647" s="1" t="n">
        <v>57</v>
      </c>
      <c r="F647" s="1" t="n">
        <v>29</v>
      </c>
      <c r="G647" s="1" t="n">
        <v>23</v>
      </c>
      <c r="H647" s="1" t="n">
        <v>25</v>
      </c>
      <c r="I647" s="1" t="n">
        <v>86</v>
      </c>
      <c r="K647" s="1" t="n">
        <f aca="false">(D647/D$1532)/($C647/$C$1532)</f>
        <v>1.55681443251874</v>
      </c>
      <c r="L647" s="1" t="n">
        <f aca="false">(E647/E$1532)/($C647/$C$1532)</f>
        <v>5.61923160750307</v>
      </c>
      <c r="M647" s="1" t="n">
        <f aca="false">(F647/F$1532)/($C647/$C$1532)</f>
        <v>2.15066979093518</v>
      </c>
      <c r="N647" s="1" t="n">
        <f aca="false">(G647/G$1532)/($C647/$C$1532)</f>
        <v>2.50436109244478</v>
      </c>
      <c r="O647" s="1" t="n">
        <f aca="false">(H647/H$1532)/($C647/$C$1532)</f>
        <v>0.619764197141004</v>
      </c>
      <c r="P647" s="1" t="n">
        <f aca="false">(I647/I$1532)/($C647/$C$1532)</f>
        <v>5.17778542436931</v>
      </c>
    </row>
    <row r="648" customFormat="false" ht="12.75" hidden="false" customHeight="false" outlineLevel="0" collapsed="false">
      <c r="A648" s="3" t="n">
        <v>555</v>
      </c>
      <c r="B648" s="1" t="s">
        <v>12</v>
      </c>
      <c r="C648" s="1" t="n">
        <v>50</v>
      </c>
      <c r="D648" s="1" t="n">
        <v>26</v>
      </c>
      <c r="E648" s="1" t="n">
        <v>27</v>
      </c>
      <c r="F648" s="1" t="n">
        <v>20</v>
      </c>
      <c r="G648" s="1" t="n">
        <v>15</v>
      </c>
      <c r="H648" s="1" t="n">
        <v>16</v>
      </c>
      <c r="I648" s="1" t="n">
        <v>45</v>
      </c>
      <c r="K648" s="1" t="n">
        <f aca="false">(D648/D$1532)/($C648/$C$1532)</f>
        <v>0.842586096946877</v>
      </c>
      <c r="L648" s="1" t="n">
        <f aca="false">(E648/E$1532)/($C648/$C$1532)</f>
        <v>2.71497611351991</v>
      </c>
      <c r="M648" s="1" t="n">
        <f aca="false">(F648/F$1532)/($C648/$C$1532)</f>
        <v>1.51288495638199</v>
      </c>
      <c r="N648" s="1" t="n">
        <f aca="false">(G648/G$1532)/($C648/$C$1532)</f>
        <v>1.66594455280022</v>
      </c>
      <c r="O648" s="1" t="n">
        <f aca="false">(H648/H$1532)/($C648/$C$1532)</f>
        <v>0.404582067893648</v>
      </c>
      <c r="P648" s="1" t="n">
        <f aca="false">(I648/I$1532)/($C648/$C$1532)</f>
        <v>2.76349245323897</v>
      </c>
    </row>
    <row r="649" customFormat="false" ht="12.75" hidden="false" customHeight="false" outlineLevel="0" collapsed="false">
      <c r="A649" s="3" t="n">
        <v>556</v>
      </c>
      <c r="B649" s="1" t="s">
        <v>18</v>
      </c>
      <c r="C649" s="1" t="n">
        <v>15</v>
      </c>
      <c r="D649" s="1" t="n">
        <v>4</v>
      </c>
      <c r="E649" s="1" t="n">
        <v>7</v>
      </c>
      <c r="F649" s="1" t="n">
        <v>5</v>
      </c>
      <c r="G649" s="1" t="n">
        <v>6</v>
      </c>
      <c r="H649" s="1" t="n">
        <v>1</v>
      </c>
      <c r="I649" s="1" t="n">
        <v>10</v>
      </c>
      <c r="K649" s="1" t="n">
        <f aca="false">(D649/D$1532)/($C649/$C$1532)</f>
        <v>0.432095434331732</v>
      </c>
      <c r="L649" s="1" t="n">
        <f aca="false">(E649/E$1532)/($C649/$C$1532)</f>
        <v>2.34627565365918</v>
      </c>
      <c r="M649" s="1" t="n">
        <f aca="false">(F649/F$1532)/($C649/$C$1532)</f>
        <v>1.26073746365166</v>
      </c>
      <c r="N649" s="1" t="n">
        <f aca="false">(G649/G$1532)/($C649/$C$1532)</f>
        <v>2.22125940373363</v>
      </c>
      <c r="O649" s="1" t="n">
        <f aca="false">(H649/H$1532)/($C649/$C$1532)</f>
        <v>0.0842879308111766</v>
      </c>
      <c r="P649" s="1" t="n">
        <f aca="false">(I649/I$1532)/($C649/$C$1532)</f>
        <v>2.04703144684368</v>
      </c>
    </row>
    <row r="650" customFormat="false" ht="12.75" hidden="false" customHeight="false" outlineLevel="0" collapsed="false">
      <c r="A650" s="3" t="n">
        <v>557</v>
      </c>
      <c r="B650" s="1" t="s">
        <v>14</v>
      </c>
      <c r="C650" s="1" t="n">
        <v>82</v>
      </c>
      <c r="D650" s="1" t="n">
        <v>36</v>
      </c>
      <c r="E650" s="1" t="n">
        <v>37</v>
      </c>
      <c r="F650" s="1" t="n">
        <v>35</v>
      </c>
      <c r="G650" s="1" t="n">
        <v>37</v>
      </c>
      <c r="H650" s="1" t="n">
        <v>21</v>
      </c>
      <c r="I650" s="1" t="n">
        <v>80</v>
      </c>
      <c r="K650" s="1" t="n">
        <f aca="false">(D650/D$1532)/($C650/$C$1532)</f>
        <v>0.711376629692485</v>
      </c>
      <c r="L650" s="1" t="n">
        <f aca="false">(E650/E$1532)/($C650/$C$1532)</f>
        <v>2.26861147697011</v>
      </c>
      <c r="M650" s="1" t="n">
        <f aca="false">(F650/F$1532)/($C650/$C$1532)</f>
        <v>1.61435894735883</v>
      </c>
      <c r="N650" s="1" t="n">
        <f aca="false">(G650/G$1532)/($C650/$C$1532)</f>
        <v>2.50568896152879</v>
      </c>
      <c r="O650" s="1" t="n">
        <f aca="false">(H650/H$1532)/($C650/$C$1532)</f>
        <v>0.323789002506349</v>
      </c>
      <c r="P650" s="1" t="n">
        <f aca="false">(I650/I$1532)/($C650/$C$1532)</f>
        <v>2.9956557758688</v>
      </c>
    </row>
    <row r="651" customFormat="false" ht="12.75" hidden="false" customHeight="false" outlineLevel="0" collapsed="false">
      <c r="A651" s="3" t="n">
        <v>558</v>
      </c>
      <c r="B651" s="1" t="s">
        <v>18</v>
      </c>
      <c r="C651" s="1" t="n">
        <v>92</v>
      </c>
      <c r="D651" s="1" t="n">
        <v>47</v>
      </c>
      <c r="E651" s="1" t="n">
        <v>50</v>
      </c>
      <c r="F651" s="1" t="n">
        <v>42</v>
      </c>
      <c r="G651" s="1" t="n">
        <v>32</v>
      </c>
      <c r="H651" s="1" t="n">
        <v>27</v>
      </c>
      <c r="I651" s="1" t="n">
        <v>99</v>
      </c>
      <c r="K651" s="1" t="n">
        <f aca="false">(D651/D$1532)/($C651/$C$1532)</f>
        <v>0.827791525010519</v>
      </c>
      <c r="L651" s="1" t="n">
        <f aca="false">(E651/E$1532)/($C651/$C$1532)</f>
        <v>2.73246388236705</v>
      </c>
      <c r="M651" s="1" t="n">
        <f aca="false">(F651/F$1532)/($C651/$C$1532)</f>
        <v>1.72666217847944</v>
      </c>
      <c r="N651" s="1" t="n">
        <f aca="false">(G651/G$1532)/($C651/$C$1532)</f>
        <v>1.93152991629011</v>
      </c>
      <c r="O651" s="1" t="n">
        <f aca="false">(H651/H$1532)/($C651/$C$1532)</f>
        <v>0.371050130201375</v>
      </c>
      <c r="P651" s="1" t="n">
        <f aca="false">(I651/I$1532)/($C651/$C$1532)</f>
        <v>3.30417575930746</v>
      </c>
    </row>
    <row r="652" customFormat="false" ht="12.75" hidden="false" customHeight="false" outlineLevel="0" collapsed="false">
      <c r="A652" s="3" t="n">
        <v>559</v>
      </c>
      <c r="B652" s="1" t="s">
        <v>16</v>
      </c>
      <c r="C652" s="1" t="n">
        <v>89</v>
      </c>
      <c r="D652" s="1" t="n">
        <v>45</v>
      </c>
      <c r="E652" s="1" t="n">
        <v>67</v>
      </c>
      <c r="F652" s="1" t="n">
        <v>30</v>
      </c>
      <c r="G652" s="1" t="n">
        <v>43</v>
      </c>
      <c r="H652" s="1" t="n">
        <v>24</v>
      </c>
      <c r="I652" s="1" t="n">
        <v>111</v>
      </c>
      <c r="K652" s="1" t="n">
        <f aca="false">(D652/D$1532)/($C652/$C$1532)</f>
        <v>0.819282073522244</v>
      </c>
      <c r="L652" s="1" t="n">
        <f aca="false">(E652/E$1532)/($C652/$C$1532)</f>
        <v>3.78492300469899</v>
      </c>
      <c r="M652" s="1" t="n">
        <f aca="false">(F652/F$1532)/($C652/$C$1532)</f>
        <v>1.27490305313089</v>
      </c>
      <c r="N652" s="1" t="n">
        <f aca="false">(G652/G$1532)/($C652/$C$1532)</f>
        <v>2.68298186406028</v>
      </c>
      <c r="O652" s="1" t="n">
        <f aca="false">(H652/H$1532)/($C652/$C$1532)</f>
        <v>0.340939944854197</v>
      </c>
      <c r="P652" s="1" t="n">
        <f aca="false">(I652/I$1532)/($C652/$C$1532)</f>
        <v>3.82955883033116</v>
      </c>
    </row>
    <row r="653" customFormat="false" ht="12.75" hidden="false" customHeight="false" outlineLevel="0" collapsed="false">
      <c r="A653" s="3" t="n">
        <v>560</v>
      </c>
      <c r="B653" s="1" t="s">
        <v>16</v>
      </c>
      <c r="C653" s="1" t="n">
        <v>106</v>
      </c>
      <c r="D653" s="1" t="n">
        <v>69</v>
      </c>
      <c r="E653" s="1" t="n">
        <v>63</v>
      </c>
      <c r="F653" s="1" t="n">
        <v>41</v>
      </c>
      <c r="G653" s="1" t="n">
        <v>54</v>
      </c>
      <c r="H653" s="1" t="n">
        <v>45</v>
      </c>
      <c r="I653" s="1" t="n">
        <v>109</v>
      </c>
      <c r="K653" s="1" t="n">
        <f aca="false">(D653/D$1532)/($C653/$C$1532)</f>
        <v>1.05476126069185</v>
      </c>
      <c r="L653" s="1" t="n">
        <f aca="false">(E653/E$1532)/($C653/$C$1532)</f>
        <v>2.98818125701876</v>
      </c>
      <c r="M653" s="1" t="n">
        <f aca="false">(F653/F$1532)/($C653/$C$1532)</f>
        <v>1.46293120782221</v>
      </c>
      <c r="N653" s="1" t="n">
        <f aca="false">(G653/G$1532)/($C653/$C$1532)</f>
        <v>2.82896244815132</v>
      </c>
      <c r="O653" s="1" t="n">
        <f aca="false">(H653/H$1532)/($C653/$C$1532)</f>
        <v>0.536739182052304</v>
      </c>
      <c r="P653" s="1" t="n">
        <f aca="false">(I653/I$1532)/($C653/$C$1532)</f>
        <v>3.15744944866926</v>
      </c>
    </row>
    <row r="654" customFormat="false" ht="12.75" hidden="false" customHeight="false" outlineLevel="0" collapsed="false">
      <c r="A654" s="3" t="n">
        <v>561</v>
      </c>
      <c r="B654" s="1" t="s">
        <v>12</v>
      </c>
      <c r="C654" s="1" t="n">
        <v>71</v>
      </c>
      <c r="D654" s="1" t="n">
        <v>46</v>
      </c>
      <c r="E654" s="1" t="n">
        <v>38</v>
      </c>
      <c r="F654" s="1" t="n">
        <v>37</v>
      </c>
      <c r="G654" s="1" t="n">
        <v>37</v>
      </c>
      <c r="H654" s="1" t="n">
        <v>27</v>
      </c>
      <c r="I654" s="1" t="n">
        <v>99</v>
      </c>
      <c r="K654" s="1" t="n">
        <f aca="false">(D654/D$1532)/($C654/$C$1532)</f>
        <v>1.04980932989048</v>
      </c>
      <c r="L654" s="1" t="n">
        <f aca="false">(E654/E$1532)/($C654/$C$1532)</f>
        <v>2.69089964302964</v>
      </c>
      <c r="M654" s="1" t="n">
        <f aca="false">(F654/F$1532)/($C654/$C$1532)</f>
        <v>1.97101209106104</v>
      </c>
      <c r="N654" s="1" t="n">
        <f aca="false">(G654/G$1532)/($C654/$C$1532)</f>
        <v>2.89389429359663</v>
      </c>
      <c r="O654" s="1" t="n">
        <f aca="false">(H654/H$1532)/($C654/$C$1532)</f>
        <v>0.480797351810233</v>
      </c>
      <c r="P654" s="1" t="n">
        <f aca="false">(I654/I$1532)/($C654/$C$1532)</f>
        <v>4.28146718107446</v>
      </c>
    </row>
    <row r="655" customFormat="false" ht="12.75" hidden="false" customHeight="false" outlineLevel="0" collapsed="false">
      <c r="A655" s="3" t="n">
        <v>562</v>
      </c>
      <c r="B655" s="1" t="s">
        <v>16</v>
      </c>
      <c r="C655" s="1" t="n">
        <v>80</v>
      </c>
      <c r="D655" s="1" t="n">
        <v>57</v>
      </c>
      <c r="E655" s="1" t="n">
        <v>68</v>
      </c>
      <c r="F655" s="1" t="n">
        <v>40</v>
      </c>
      <c r="G655" s="1" t="n">
        <v>47</v>
      </c>
      <c r="H655" s="1" t="n">
        <v>33</v>
      </c>
      <c r="I655" s="1" t="n">
        <v>96</v>
      </c>
      <c r="K655" s="1" t="n">
        <f aca="false">(D655/D$1532)/($C655/$C$1532)</f>
        <v>1.1545049886051</v>
      </c>
      <c r="L655" s="1" t="n">
        <f aca="false">(E655/E$1532)/($C655/$C$1532)</f>
        <v>4.27357351202207</v>
      </c>
      <c r="M655" s="1" t="n">
        <f aca="false">(F655/F$1532)/($C655/$C$1532)</f>
        <v>1.89110619547749</v>
      </c>
      <c r="N655" s="1" t="n">
        <f aca="false">(G655/G$1532)/($C655/$C$1532)</f>
        <v>3.26247474923377</v>
      </c>
      <c r="O655" s="1" t="n">
        <f aca="false">(H655/H$1532)/($C655/$C$1532)</f>
        <v>0.521531571894155</v>
      </c>
      <c r="P655" s="1" t="n">
        <f aca="false">(I655/I$1532)/($C655/$C$1532)</f>
        <v>3.68465660431863</v>
      </c>
    </row>
    <row r="656" customFormat="false" ht="12.75" hidden="false" customHeight="false" outlineLevel="0" collapsed="false">
      <c r="A656" s="3" t="n">
        <v>563</v>
      </c>
      <c r="B656" s="1" t="s">
        <v>14</v>
      </c>
      <c r="C656" s="1" t="n">
        <v>229</v>
      </c>
      <c r="D656" s="1" t="n">
        <v>121</v>
      </c>
      <c r="E656" s="1" t="n">
        <v>190</v>
      </c>
      <c r="F656" s="1" t="n">
        <v>66</v>
      </c>
      <c r="G656" s="1" t="n">
        <v>77</v>
      </c>
      <c r="H656" s="1" t="n">
        <v>133</v>
      </c>
      <c r="I656" s="1" t="n">
        <v>182</v>
      </c>
      <c r="K656" s="1" t="n">
        <f aca="false">(D656/D$1532)/($C656/$C$1532)</f>
        <v>0.856171630253377</v>
      </c>
      <c r="L656" s="1" t="n">
        <f aca="false">(E656/E$1532)/($C656/$C$1532)</f>
        <v>4.17148197936909</v>
      </c>
      <c r="M656" s="1" t="n">
        <f aca="false">(F656/F$1532)/($C656/$C$1532)</f>
        <v>1.09006994673811</v>
      </c>
      <c r="N656" s="1" t="n">
        <f aca="false">(G656/G$1532)/($C656/$C$1532)</f>
        <v>1.86721587431757</v>
      </c>
      <c r="O656" s="1" t="n">
        <f aca="false">(H656/H$1532)/($C656/$C$1532)</f>
        <v>0.734298785887761</v>
      </c>
      <c r="P656" s="1" t="n">
        <f aca="false">(I656/I$1532)/($C656/$C$1532)</f>
        <v>2.44034753270011</v>
      </c>
    </row>
    <row r="657" customFormat="false" ht="12.75" hidden="false" customHeight="false" outlineLevel="0" collapsed="false">
      <c r="A657" s="3" t="n">
        <v>564</v>
      </c>
      <c r="B657" s="1" t="s">
        <v>14</v>
      </c>
      <c r="C657" s="1" t="n">
        <v>615</v>
      </c>
      <c r="D657" s="1" t="n">
        <v>436</v>
      </c>
      <c r="E657" s="1" t="n">
        <v>390</v>
      </c>
      <c r="F657" s="1" t="n">
        <v>182</v>
      </c>
      <c r="G657" s="1" t="n">
        <v>243</v>
      </c>
      <c r="H657" s="1" t="n">
        <v>271</v>
      </c>
      <c r="I657" s="1" t="n">
        <v>499</v>
      </c>
      <c r="K657" s="1" t="n">
        <f aca="false">(D657/D$1532)/($C657/$C$1532)</f>
        <v>1.14874152054046</v>
      </c>
      <c r="L657" s="1" t="n">
        <f aca="false">(E657/E$1532)/($C657/$C$1532)</f>
        <v>3.18831883249853</v>
      </c>
      <c r="M657" s="1" t="n">
        <f aca="false">(F657/F$1532)/($C657/$C$1532)</f>
        <v>1.11928887016879</v>
      </c>
      <c r="N657" s="1" t="n">
        <f aca="false">(G657/G$1532)/($C657/$C$1532)</f>
        <v>2.19417087441981</v>
      </c>
      <c r="O657" s="1" t="n">
        <f aca="false">(H657/H$1532)/($C657/$C$1532)</f>
        <v>0.557122664629972</v>
      </c>
      <c r="P657" s="1" t="n">
        <f aca="false">(I657/I$1532)/($C657/$C$1532)</f>
        <v>2.49138705359755</v>
      </c>
    </row>
    <row r="658" customFormat="false" ht="12.75" hidden="false" customHeight="false" outlineLevel="0" collapsed="false">
      <c r="A658" s="3" t="n">
        <v>565</v>
      </c>
      <c r="B658" s="1" t="s">
        <v>18</v>
      </c>
      <c r="C658" s="1" t="n">
        <v>257</v>
      </c>
      <c r="D658" s="1" t="n">
        <v>163</v>
      </c>
      <c r="E658" s="1" t="n">
        <v>170</v>
      </c>
      <c r="F658" s="1" t="n">
        <v>70</v>
      </c>
      <c r="G658" s="1" t="n">
        <v>78</v>
      </c>
      <c r="H658" s="1" t="n">
        <v>106</v>
      </c>
      <c r="I658" s="1" t="n">
        <v>234</v>
      </c>
      <c r="K658" s="1" t="n">
        <f aca="false">(D658/D$1532)/($C658/$C$1532)</f>
        <v>1.02769779858082</v>
      </c>
      <c r="L658" s="1" t="n">
        <f aca="false">(E658/E$1532)/($C658/$C$1532)</f>
        <v>3.32573814165142</v>
      </c>
      <c r="M658" s="1" t="n">
        <f aca="false">(F658/F$1532)/($C658/$C$1532)</f>
        <v>1.03017458119396</v>
      </c>
      <c r="N658" s="1" t="n">
        <f aca="false">(G658/G$1532)/($C658/$C$1532)</f>
        <v>1.68539137637377</v>
      </c>
      <c r="O658" s="1" t="n">
        <f aca="false">(H658/H$1532)/($C658/$C$1532)</f>
        <v>0.521470077781209</v>
      </c>
      <c r="P658" s="1" t="n">
        <f aca="false">(I658/I$1532)/($C658/$C$1532)</f>
        <v>2.7957511200083</v>
      </c>
    </row>
    <row r="659" customFormat="false" ht="12.75" hidden="false" customHeight="false" outlineLevel="0" collapsed="false">
      <c r="A659" s="3" t="n">
        <v>566</v>
      </c>
      <c r="B659" s="1" t="s">
        <v>18</v>
      </c>
      <c r="C659" s="1" t="n">
        <v>127</v>
      </c>
      <c r="D659" s="1" t="n">
        <v>56</v>
      </c>
      <c r="E659" s="1" t="n">
        <v>85</v>
      </c>
      <c r="F659" s="1" t="n">
        <v>69</v>
      </c>
      <c r="G659" s="1" t="n">
        <v>57</v>
      </c>
      <c r="H659" s="1" t="n">
        <v>50</v>
      </c>
      <c r="I659" s="1" t="n">
        <v>177</v>
      </c>
      <c r="K659" s="1" t="n">
        <f aca="false">(D659/D$1532)/($C659/$C$1532)</f>
        <v>0.714488513461919</v>
      </c>
      <c r="L659" s="1" t="n">
        <f aca="false">(E659/E$1532)/($C659/$C$1532)</f>
        <v>3.36501851340321</v>
      </c>
      <c r="M659" s="1" t="n">
        <f aca="false">(F659/F$1532)/($C659/$C$1532)</f>
        <v>2.05490279508577</v>
      </c>
      <c r="N659" s="1" t="n">
        <f aca="false">(G659/G$1532)/($C659/$C$1532)</f>
        <v>2.49235799237829</v>
      </c>
      <c r="O659" s="1" t="n">
        <f aca="false">(H659/H$1532)/($C659/$C$1532)</f>
        <v>0.497763370932145</v>
      </c>
      <c r="P659" s="1" t="n">
        <f aca="false">(I659/I$1532)/($C659/$C$1532)</f>
        <v>4.27942400895273</v>
      </c>
    </row>
    <row r="660" customFormat="false" ht="12.75" hidden="false" customHeight="false" outlineLevel="0" collapsed="false">
      <c r="A660" s="3" t="n">
        <v>567</v>
      </c>
      <c r="B660" s="1" t="s">
        <v>12</v>
      </c>
      <c r="C660" s="1" t="n">
        <v>130</v>
      </c>
      <c r="D660" s="1" t="n">
        <v>56</v>
      </c>
      <c r="E660" s="1" t="n">
        <v>70</v>
      </c>
      <c r="F660" s="1" t="n">
        <v>76</v>
      </c>
      <c r="G660" s="1" t="n">
        <v>57</v>
      </c>
      <c r="H660" s="1" t="n">
        <v>55</v>
      </c>
      <c r="I660" s="1" t="n">
        <v>163</v>
      </c>
      <c r="K660" s="1" t="n">
        <f aca="false">(D660/D$1532)/($C660/$C$1532)</f>
        <v>0.698000316997413</v>
      </c>
      <c r="L660" s="1" t="n">
        <f aca="false">(E660/E$1532)/($C660/$C$1532)</f>
        <v>2.70724113883751</v>
      </c>
      <c r="M660" s="1" t="n">
        <f aca="false">(F660/F$1532)/($C660/$C$1532)</f>
        <v>2.21113955163521</v>
      </c>
      <c r="N660" s="1" t="n">
        <f aca="false">(G660/G$1532)/($C660/$C$1532)</f>
        <v>2.43484203870802</v>
      </c>
      <c r="O660" s="1" t="n">
        <f aca="false">(H660/H$1532)/($C660/$C$1532)</f>
        <v>0.534904176301698</v>
      </c>
      <c r="P660" s="1" t="n">
        <f aca="false">(I660/I$1532)/($C660/$C$1532)</f>
        <v>3.84999375964062</v>
      </c>
    </row>
    <row r="661" customFormat="false" ht="12.75" hidden="false" customHeight="false" outlineLevel="0" collapsed="false">
      <c r="A661" s="3" t="n">
        <v>568</v>
      </c>
      <c r="B661" s="1" t="s">
        <v>12</v>
      </c>
      <c r="C661" s="1" t="n">
        <v>191</v>
      </c>
      <c r="D661" s="1" t="n">
        <v>78</v>
      </c>
      <c r="E661" s="1" t="n">
        <v>149</v>
      </c>
      <c r="F661" s="1" t="n">
        <v>87</v>
      </c>
      <c r="G661" s="1" t="n">
        <v>89</v>
      </c>
      <c r="H661" s="1" t="n">
        <v>69</v>
      </c>
      <c r="I661" s="1" t="n">
        <v>209</v>
      </c>
      <c r="K661" s="1" t="n">
        <f aca="false">(D661/D$1532)/($C661/$C$1532)</f>
        <v>0.661716830062992</v>
      </c>
      <c r="L661" s="1" t="n">
        <f aca="false">(E661/E$1532)/($C661/$C$1532)</f>
        <v>3.9221586282186</v>
      </c>
      <c r="M661" s="1" t="n">
        <f aca="false">(F661/F$1532)/($C661/$C$1532)</f>
        <v>1.72278784300043</v>
      </c>
      <c r="N661" s="1" t="n">
        <f aca="false">(G661/G$1532)/($C661/$C$1532)</f>
        <v>2.58759276089389</v>
      </c>
      <c r="O661" s="1" t="n">
        <f aca="false">(H661/H$1532)/($C661/$C$1532)</f>
        <v>0.456743499421821</v>
      </c>
      <c r="P661" s="1" t="n">
        <f aca="false">(I661/I$1532)/($C661/$C$1532)</f>
        <v>3.35991810777746</v>
      </c>
    </row>
    <row r="662" customFormat="false" ht="12.75" hidden="false" customHeight="false" outlineLevel="0" collapsed="false">
      <c r="A662" s="3" t="n">
        <v>569</v>
      </c>
      <c r="B662" s="1" t="s">
        <v>16</v>
      </c>
      <c r="C662" s="1" t="n">
        <v>148</v>
      </c>
      <c r="D662" s="1" t="n">
        <v>102</v>
      </c>
      <c r="E662" s="1" t="n">
        <v>142</v>
      </c>
      <c r="F662" s="1" t="n">
        <v>83</v>
      </c>
      <c r="G662" s="1" t="n">
        <v>95</v>
      </c>
      <c r="H662" s="1" t="n">
        <v>74</v>
      </c>
      <c r="I662" s="1" t="n">
        <v>245</v>
      </c>
      <c r="K662" s="1" t="n">
        <f aca="false">(D662/D$1532)/($C662/$C$1532)</f>
        <v>1.11673313264789</v>
      </c>
      <c r="L662" s="1" t="n">
        <f aca="false">(E662/E$1532)/($C662/$C$1532)</f>
        <v>4.82390650800584</v>
      </c>
      <c r="M662" s="1" t="n">
        <f aca="false">(F662/F$1532)/($C662/$C$1532)</f>
        <v>2.12110559763015</v>
      </c>
      <c r="N662" s="1" t="n">
        <f aca="false">(G662/G$1532)/($C662/$C$1532)</f>
        <v>3.56452100261309</v>
      </c>
      <c r="O662" s="1" t="n">
        <f aca="false">(H662/H$1532)/($C662/$C$1532)</f>
        <v>0.632159481083824</v>
      </c>
      <c r="P662" s="1" t="n">
        <f aca="false">(I662/I$1532)/($C662/$C$1532)</f>
        <v>5.08300038320981</v>
      </c>
    </row>
    <row r="663" customFormat="false" ht="12.75" hidden="false" customHeight="false" outlineLevel="0" collapsed="false">
      <c r="A663" s="3" t="n">
        <v>570</v>
      </c>
      <c r="B663" s="1" t="s">
        <v>16</v>
      </c>
      <c r="C663" s="1" t="n">
        <v>277</v>
      </c>
      <c r="D663" s="1" t="n">
        <v>156</v>
      </c>
      <c r="E663" s="1" t="n">
        <v>152</v>
      </c>
      <c r="F663" s="1" t="n">
        <v>136</v>
      </c>
      <c r="G663" s="1" t="n">
        <v>125</v>
      </c>
      <c r="H663" s="1" t="n">
        <v>136</v>
      </c>
      <c r="I663" s="1" t="n">
        <v>202</v>
      </c>
      <c r="K663" s="1" t="n">
        <f aca="false">(D663/D$1532)/($C663/$C$1532)</f>
        <v>0.912548119437051</v>
      </c>
      <c r="L663" s="1" t="n">
        <f aca="false">(E663/E$1532)/($C663/$C$1532)</f>
        <v>2.75890071704122</v>
      </c>
      <c r="M663" s="1" t="n">
        <f aca="false">(F663/F$1532)/($C663/$C$1532)</f>
        <v>1.85697070458439</v>
      </c>
      <c r="N663" s="1" t="n">
        <f aca="false">(G663/G$1532)/($C663/$C$1532)</f>
        <v>2.50593344284029</v>
      </c>
      <c r="O663" s="1" t="n">
        <f aca="false">(H663/H$1532)/($C663/$C$1532)</f>
        <v>0.620748660125633</v>
      </c>
      <c r="P663" s="1" t="n">
        <f aca="false">(I663/I$1532)/($C663/$C$1532)</f>
        <v>2.2391715826485</v>
      </c>
    </row>
    <row r="664" customFormat="false" ht="12.75" hidden="false" customHeight="false" outlineLevel="0" collapsed="false">
      <c r="A664" s="3" t="n">
        <v>571</v>
      </c>
      <c r="B664" s="1" t="s">
        <v>12</v>
      </c>
      <c r="C664" s="1" t="n">
        <v>200</v>
      </c>
      <c r="D664" s="1" t="n">
        <v>108</v>
      </c>
      <c r="E664" s="1" t="n">
        <v>89</v>
      </c>
      <c r="F664" s="1" t="n">
        <v>61</v>
      </c>
      <c r="G664" s="1" t="n">
        <v>65</v>
      </c>
      <c r="H664" s="1" t="n">
        <v>102</v>
      </c>
      <c r="I664" s="1" t="n">
        <v>152</v>
      </c>
      <c r="K664" s="1" t="n">
        <f aca="false">(D664/D$1532)/($C664/$C$1532)</f>
        <v>0.874993254521757</v>
      </c>
      <c r="L664" s="1" t="n">
        <f aca="false">(E664/E$1532)/($C664/$C$1532)</f>
        <v>2.23734142688214</v>
      </c>
      <c r="M664" s="1" t="n">
        <f aca="false">(F664/F$1532)/($C664/$C$1532)</f>
        <v>1.15357477924127</v>
      </c>
      <c r="N664" s="1" t="n">
        <f aca="false">(G664/G$1532)/($C664/$C$1532)</f>
        <v>1.80477326553357</v>
      </c>
      <c r="O664" s="1" t="n">
        <f aca="false">(H664/H$1532)/($C664/$C$1532)</f>
        <v>0.644802670705501</v>
      </c>
      <c r="P664" s="1" t="n">
        <f aca="false">(I664/I$1532)/($C664/$C$1532)</f>
        <v>2.3336158494018</v>
      </c>
    </row>
    <row r="665" customFormat="false" ht="12.75" hidden="false" customHeight="false" outlineLevel="0" collapsed="false">
      <c r="A665" s="3" t="n">
        <v>572</v>
      </c>
      <c r="B665" s="1" t="s">
        <v>16</v>
      </c>
      <c r="C665" s="1" t="n">
        <v>130</v>
      </c>
      <c r="D665" s="1" t="n">
        <v>63</v>
      </c>
      <c r="E665" s="1" t="n">
        <v>58</v>
      </c>
      <c r="F665" s="1" t="n">
        <v>43</v>
      </c>
      <c r="G665" s="1" t="n">
        <v>34</v>
      </c>
      <c r="H665" s="1" t="n">
        <v>61</v>
      </c>
      <c r="I665" s="1" t="n">
        <v>112</v>
      </c>
      <c r="K665" s="1" t="n">
        <f aca="false">(D665/D$1532)/($C665/$C$1532)</f>
        <v>0.78525035662209</v>
      </c>
      <c r="L665" s="1" t="n">
        <f aca="false">(E665/E$1532)/($C665/$C$1532)</f>
        <v>2.24314265789394</v>
      </c>
      <c r="M665" s="1" t="n">
        <f aca="false">(F665/F$1532)/($C665/$C$1532)</f>
        <v>1.25103948316203</v>
      </c>
      <c r="N665" s="1" t="n">
        <f aca="false">(G665/G$1532)/($C665/$C$1532)</f>
        <v>1.45236191782584</v>
      </c>
      <c r="O665" s="1" t="n">
        <f aca="false">(H665/H$1532)/($C665/$C$1532)</f>
        <v>0.593257359170974</v>
      </c>
      <c r="P665" s="1" t="n">
        <f aca="false">(I665/I$1532)/($C665/$C$1532)</f>
        <v>2.64539448515183</v>
      </c>
    </row>
    <row r="666" customFormat="false" ht="12.75" hidden="false" customHeight="false" outlineLevel="0" collapsed="false">
      <c r="A666" s="3" t="n">
        <v>573</v>
      </c>
      <c r="B666" s="1" t="s">
        <v>16</v>
      </c>
      <c r="C666" s="1" t="n">
        <v>86</v>
      </c>
      <c r="D666" s="1" t="n">
        <v>38</v>
      </c>
      <c r="E666" s="1" t="n">
        <v>47</v>
      </c>
      <c r="F666" s="1" t="n">
        <v>12</v>
      </c>
      <c r="G666" s="1" t="n">
        <v>15</v>
      </c>
      <c r="H666" s="1" t="n">
        <v>38</v>
      </c>
      <c r="I666" s="1" t="n">
        <v>80</v>
      </c>
      <c r="K666" s="1" t="n">
        <f aca="false">(D666/D$1532)/($C666/$C$1532)</f>
        <v>0.715972085956649</v>
      </c>
      <c r="L666" s="1" t="n">
        <f aca="false">(E666/E$1532)/($C666/$C$1532)</f>
        <v>2.74771484357096</v>
      </c>
      <c r="M666" s="1" t="n">
        <f aca="false">(F666/F$1532)/($C666/$C$1532)</f>
        <v>0.527750566179763</v>
      </c>
      <c r="N666" s="1" t="n">
        <f aca="false">(G666/G$1532)/($C666/$C$1532)</f>
        <v>0.968572414418734</v>
      </c>
      <c r="O666" s="1" t="n">
        <f aca="false">(H666/H$1532)/($C666/$C$1532)</f>
        <v>0.558652564678729</v>
      </c>
      <c r="P666" s="1" t="n">
        <f aca="false">(I666/I$1532)/($C666/$C$1532)</f>
        <v>2.85632294908421</v>
      </c>
    </row>
    <row r="667" customFormat="false" ht="12.75" hidden="false" customHeight="false" outlineLevel="0" collapsed="false">
      <c r="A667" s="3" t="n">
        <v>574</v>
      </c>
      <c r="B667" s="1" t="s">
        <v>18</v>
      </c>
      <c r="C667" s="1" t="n">
        <v>24</v>
      </c>
      <c r="D667" s="1" t="n">
        <v>9</v>
      </c>
      <c r="E667" s="1" t="n">
        <v>11</v>
      </c>
      <c r="F667" s="1" t="n">
        <v>9</v>
      </c>
      <c r="G667" s="1" t="n">
        <v>6</v>
      </c>
      <c r="H667" s="1" t="n">
        <v>5</v>
      </c>
      <c r="I667" s="1" t="n">
        <v>17</v>
      </c>
      <c r="K667" s="1" t="n">
        <f aca="false">(D667/D$1532)/($C667/$C$1532)</f>
        <v>0.607634204528998</v>
      </c>
      <c r="L667" s="1" t="n">
        <f aca="false">(E667/E$1532)/($C667/$C$1532)</f>
        <v>2.30437787412955</v>
      </c>
      <c r="M667" s="1" t="n">
        <f aca="false">(F667/F$1532)/($C667/$C$1532)</f>
        <v>1.41832964660811</v>
      </c>
      <c r="N667" s="1" t="n">
        <f aca="false">(G667/G$1532)/($C667/$C$1532)</f>
        <v>1.38828712733352</v>
      </c>
      <c r="O667" s="1" t="n">
        <f aca="false">(H667/H$1532)/($C667/$C$1532)</f>
        <v>0.263399783784927</v>
      </c>
      <c r="P667" s="1" t="n">
        <f aca="false">(I667/I$1532)/($C667/$C$1532)</f>
        <v>2.17497091227141</v>
      </c>
    </row>
    <row r="668" customFormat="false" ht="12.75" hidden="false" customHeight="false" outlineLevel="0" collapsed="false">
      <c r="A668" s="3" t="n">
        <v>575</v>
      </c>
      <c r="B668" s="1" t="s">
        <v>18</v>
      </c>
      <c r="C668" s="1" t="n">
        <v>24</v>
      </c>
      <c r="D668" s="1" t="n">
        <v>12</v>
      </c>
      <c r="E668" s="1" t="n">
        <v>19</v>
      </c>
      <c r="F668" s="1" t="n">
        <v>16</v>
      </c>
      <c r="G668" s="1" t="n">
        <v>16</v>
      </c>
      <c r="H668" s="1" t="n">
        <v>14</v>
      </c>
      <c r="I668" s="1" t="n">
        <v>30</v>
      </c>
      <c r="K668" s="1" t="n">
        <f aca="false">(D668/D$1532)/($C668/$C$1532)</f>
        <v>0.810178939371997</v>
      </c>
      <c r="L668" s="1" t="n">
        <f aca="false">(E668/E$1532)/($C668/$C$1532)</f>
        <v>3.98028905531468</v>
      </c>
      <c r="M668" s="1" t="n">
        <f aca="false">(F668/F$1532)/($C668/$C$1532)</f>
        <v>2.52147492730331</v>
      </c>
      <c r="N668" s="1" t="n">
        <f aca="false">(G668/G$1532)/($C668/$C$1532)</f>
        <v>3.70209900622272</v>
      </c>
      <c r="O668" s="1" t="n">
        <f aca="false">(H668/H$1532)/($C668/$C$1532)</f>
        <v>0.737519394597795</v>
      </c>
      <c r="P668" s="1" t="n">
        <f aca="false">(I668/I$1532)/($C668/$C$1532)</f>
        <v>3.8381839628319</v>
      </c>
    </row>
    <row r="669" customFormat="false" ht="12.75" hidden="false" customHeight="false" outlineLevel="0" collapsed="false">
      <c r="A669" s="3" t="n">
        <v>576</v>
      </c>
      <c r="B669" s="1" t="s">
        <v>18</v>
      </c>
      <c r="C669" s="1" t="n">
        <v>11</v>
      </c>
      <c r="D669" s="1" t="n">
        <v>11</v>
      </c>
      <c r="E669" s="1" t="n">
        <v>15</v>
      </c>
      <c r="F669" s="1" t="n">
        <v>4</v>
      </c>
      <c r="G669" s="1" t="n">
        <v>4</v>
      </c>
      <c r="H669" s="1" t="n">
        <v>9</v>
      </c>
      <c r="I669" s="1" t="n">
        <v>10</v>
      </c>
      <c r="K669" s="1" t="n">
        <f aca="false">(D669/D$1532)/($C669/$C$1532)</f>
        <v>1.62035787874399</v>
      </c>
      <c r="L669" s="1" t="n">
        <f aca="false">(E669/E$1532)/($C669/$C$1532)</f>
        <v>6.85600028666643</v>
      </c>
      <c r="M669" s="1" t="n">
        <f aca="false">(F669/F$1532)/($C669/$C$1532)</f>
        <v>1.37534996034726</v>
      </c>
      <c r="N669" s="1" t="n">
        <f aca="false">(G669/G$1532)/($C669/$C$1532)</f>
        <v>2.01932673066694</v>
      </c>
      <c r="O669" s="1" t="n">
        <f aca="false">(H669/H$1532)/($C669/$C$1532)</f>
        <v>1.03444278722808</v>
      </c>
      <c r="P669" s="1" t="n">
        <f aca="false">(I669/I$1532)/($C669/$C$1532)</f>
        <v>2.7914065184232</v>
      </c>
    </row>
    <row r="670" customFormat="false" ht="12.75" hidden="false" customHeight="false" outlineLevel="0" collapsed="false">
      <c r="A670" s="3" t="n">
        <v>577</v>
      </c>
      <c r="B670" s="1" t="s">
        <v>14</v>
      </c>
      <c r="C670" s="1" t="n">
        <v>95</v>
      </c>
      <c r="D670" s="1" t="n">
        <v>56</v>
      </c>
      <c r="E670" s="1" t="n">
        <v>43</v>
      </c>
      <c r="F670" s="1" t="n">
        <v>39</v>
      </c>
      <c r="G670" s="1" t="n">
        <v>39</v>
      </c>
      <c r="H670" s="1" t="n">
        <v>22</v>
      </c>
      <c r="I670" s="1" t="n">
        <v>120</v>
      </c>
      <c r="K670" s="1" t="n">
        <f aca="false">(D670/D$1532)/($C670/$C$1532)</f>
        <v>0.955158328522776</v>
      </c>
      <c r="L670" s="1" t="n">
        <f aca="false">(E670/E$1532)/($C670/$C$1532)</f>
        <v>2.27571097234612</v>
      </c>
      <c r="M670" s="1" t="n">
        <f aca="false">(F670/F$1532)/($C670/$C$1532)</f>
        <v>1.55269771839204</v>
      </c>
      <c r="N670" s="1" t="n">
        <f aca="false">(G670/G$1532)/($C670/$C$1532)</f>
        <v>2.27971359856873</v>
      </c>
      <c r="O670" s="1" t="n">
        <f aca="false">(H670/H$1532)/($C670/$C$1532)</f>
        <v>0.292789654396719</v>
      </c>
      <c r="P670" s="1" t="n">
        <f aca="false">(I670/I$1532)/($C670/$C$1532)</f>
        <v>3.87858589928276</v>
      </c>
    </row>
    <row r="671" customFormat="false" ht="12.75" hidden="false" customHeight="false" outlineLevel="0" collapsed="false">
      <c r="A671" s="3" t="n">
        <v>578</v>
      </c>
      <c r="B671" s="1" t="s">
        <v>18</v>
      </c>
      <c r="C671" s="1" t="n">
        <v>50</v>
      </c>
      <c r="D671" s="1" t="n">
        <v>45</v>
      </c>
      <c r="E671" s="1" t="n">
        <v>50</v>
      </c>
      <c r="F671" s="1" t="n">
        <v>27</v>
      </c>
      <c r="G671" s="1" t="n">
        <v>28</v>
      </c>
      <c r="H671" s="1" t="n">
        <v>28</v>
      </c>
      <c r="I671" s="1" t="n">
        <v>93</v>
      </c>
      <c r="K671" s="1" t="n">
        <f aca="false">(D671/D$1532)/($C671/$C$1532)</f>
        <v>1.45832209086959</v>
      </c>
      <c r="L671" s="1" t="n">
        <f aca="false">(E671/E$1532)/($C671/$C$1532)</f>
        <v>5.02773354355538</v>
      </c>
      <c r="M671" s="1" t="n">
        <f aca="false">(F671/F$1532)/($C671/$C$1532)</f>
        <v>2.04239469111568</v>
      </c>
      <c r="N671" s="1" t="n">
        <f aca="false">(G671/G$1532)/($C671/$C$1532)</f>
        <v>3.10976316522708</v>
      </c>
      <c r="O671" s="1" t="n">
        <f aca="false">(H671/H$1532)/($C671/$C$1532)</f>
        <v>0.708018618813883</v>
      </c>
      <c r="P671" s="1" t="n">
        <f aca="false">(I671/I$1532)/($C671/$C$1532)</f>
        <v>5.71121773669387</v>
      </c>
    </row>
    <row r="672" customFormat="false" ht="12.75" hidden="false" customHeight="false" outlineLevel="0" collapsed="false">
      <c r="A672" s="3" t="n">
        <v>579</v>
      </c>
      <c r="B672" s="1" t="s">
        <v>16</v>
      </c>
      <c r="C672" s="1" t="n">
        <v>118</v>
      </c>
      <c r="D672" s="1" t="n">
        <v>67</v>
      </c>
      <c r="E672" s="1" t="n">
        <v>45</v>
      </c>
      <c r="F672" s="1" t="n">
        <v>35</v>
      </c>
      <c r="G672" s="1" t="n">
        <v>36</v>
      </c>
      <c r="H672" s="1" t="n">
        <v>40</v>
      </c>
      <c r="I672" s="1" t="n">
        <v>95</v>
      </c>
      <c r="K672" s="1" t="n">
        <f aca="false">(D672/D$1532)/($C672/$C$1532)</f>
        <v>0.920033710812268</v>
      </c>
      <c r="L672" s="1" t="n">
        <f aca="false">(E672/E$1532)/($C672/$C$1532)</f>
        <v>1.91735601237281</v>
      </c>
      <c r="M672" s="1" t="n">
        <f aca="false">(F672/F$1532)/($C672/$C$1532)</f>
        <v>1.1218426583341</v>
      </c>
      <c r="N672" s="1" t="n">
        <f aca="false">(G672/G$1532)/($C672/$C$1532)</f>
        <v>1.69418090115277</v>
      </c>
      <c r="O672" s="1" t="n">
        <f aca="false">(H672/H$1532)/($C672/$C$1532)</f>
        <v>0.428582699039881</v>
      </c>
      <c r="P672" s="1" t="n">
        <f aca="false">(I672/I$1532)/($C672/$C$1532)</f>
        <v>2.47205068792563</v>
      </c>
    </row>
    <row r="673" customFormat="false" ht="12.75" hidden="false" customHeight="false" outlineLevel="0" collapsed="false">
      <c r="A673" s="3" t="n">
        <v>580</v>
      </c>
      <c r="B673" s="1" t="s">
        <v>12</v>
      </c>
      <c r="C673" s="1" t="n">
        <v>123</v>
      </c>
      <c r="D673" s="1" t="n">
        <v>54</v>
      </c>
      <c r="E673" s="1" t="n">
        <v>48</v>
      </c>
      <c r="F673" s="1" t="n">
        <v>24</v>
      </c>
      <c r="G673" s="1" t="n">
        <v>33</v>
      </c>
      <c r="H673" s="1" t="n">
        <v>35</v>
      </c>
      <c r="I673" s="1" t="n">
        <v>45</v>
      </c>
      <c r="K673" s="1" t="n">
        <f aca="false">(D673/D$1532)/($C673/$C$1532)</f>
        <v>0.711376629692485</v>
      </c>
      <c r="L673" s="1" t="n">
        <f aca="false">(E673/E$1532)/($C673/$C$1532)</f>
        <v>1.96204235846064</v>
      </c>
      <c r="M673" s="1" t="n">
        <f aca="false">(F673/F$1532)/($C673/$C$1532)</f>
        <v>0.73799266164975</v>
      </c>
      <c r="N673" s="1" t="n">
        <f aca="false">(G673/G$1532)/($C673/$C$1532)</f>
        <v>1.48986911226036</v>
      </c>
      <c r="O673" s="1" t="n">
        <f aca="false">(H673/H$1532)/($C673/$C$1532)</f>
        <v>0.359765558340388</v>
      </c>
      <c r="P673" s="1" t="n">
        <f aca="false">(I673/I$1532)/($C673/$C$1532)</f>
        <v>1.1233709159508</v>
      </c>
    </row>
    <row r="674" customFormat="false" ht="12.75" hidden="false" customHeight="false" outlineLevel="0" collapsed="false">
      <c r="A674" s="3" t="n">
        <v>581</v>
      </c>
      <c r="B674" s="1" t="s">
        <v>12</v>
      </c>
      <c r="C674" s="1" t="n">
        <v>130</v>
      </c>
      <c r="D674" s="1" t="n">
        <v>53</v>
      </c>
      <c r="E674" s="1" t="n">
        <v>27</v>
      </c>
      <c r="F674" s="1" t="n">
        <v>26</v>
      </c>
      <c r="G674" s="1" t="n">
        <v>25</v>
      </c>
      <c r="H674" s="1" t="n">
        <v>48</v>
      </c>
      <c r="I674" s="1" t="n">
        <v>61</v>
      </c>
      <c r="K674" s="1" t="n">
        <f aca="false">(D674/D$1532)/($C674/$C$1532)</f>
        <v>0.660607442872552</v>
      </c>
      <c r="L674" s="1" t="n">
        <f aca="false">(E674/E$1532)/($C674/$C$1532)</f>
        <v>1.04422158212304</v>
      </c>
      <c r="M674" s="1" t="n">
        <f aca="false">(F674/F$1532)/($C674/$C$1532)</f>
        <v>0.756442478190994</v>
      </c>
      <c r="N674" s="1" t="n">
        <f aca="false">(G674/G$1532)/($C674/$C$1532)</f>
        <v>1.06791317487194</v>
      </c>
      <c r="O674" s="1" t="n">
        <f aca="false">(H674/H$1532)/($C674/$C$1532)</f>
        <v>0.466825462954209</v>
      </c>
      <c r="P674" s="1" t="n">
        <f aca="false">(I674/I$1532)/($C674/$C$1532)</f>
        <v>1.44079521066305</v>
      </c>
    </row>
    <row r="675" customFormat="false" ht="12.75" hidden="false" customHeight="false" outlineLevel="0" collapsed="false">
      <c r="A675" s="3" t="n">
        <v>582</v>
      </c>
      <c r="B675" s="1" t="s">
        <v>12</v>
      </c>
      <c r="C675" s="1" t="n">
        <v>53</v>
      </c>
      <c r="D675" s="1" t="n">
        <v>40</v>
      </c>
      <c r="E675" s="1" t="n">
        <v>36</v>
      </c>
      <c r="F675" s="1" t="n">
        <v>15</v>
      </c>
      <c r="G675" s="1" t="n">
        <v>17</v>
      </c>
      <c r="H675" s="1" t="n">
        <v>31</v>
      </c>
      <c r="I675" s="1" t="n">
        <v>52</v>
      </c>
      <c r="K675" s="1" t="n">
        <f aca="false">(D675/D$1532)/($C675/$C$1532)</f>
        <v>1.22291160659924</v>
      </c>
      <c r="L675" s="1" t="n">
        <f aca="false">(E675/E$1532)/($C675/$C$1532)</f>
        <v>3.41506429373573</v>
      </c>
      <c r="M675" s="1" t="n">
        <f aca="false">(F675/F$1532)/($C675/$C$1532)</f>
        <v>1.0704374691382</v>
      </c>
      <c r="N675" s="1" t="n">
        <f aca="false">(G675/G$1532)/($C675/$C$1532)</f>
        <v>1.78119857846565</v>
      </c>
      <c r="O675" s="1" t="n">
        <f aca="false">(H675/H$1532)/($C675/$C$1532)</f>
        <v>0.739507317494285</v>
      </c>
      <c r="P675" s="1" t="n">
        <f aca="false">(I675/I$1532)/($C675/$C$1532)</f>
        <v>3.01261231799636</v>
      </c>
    </row>
    <row r="676" customFormat="false" ht="12.75" hidden="false" customHeight="false" outlineLevel="0" collapsed="false">
      <c r="A676" s="3" t="n">
        <v>583</v>
      </c>
      <c r="B676" s="1" t="s">
        <v>18</v>
      </c>
      <c r="C676" s="1" t="n">
        <v>29</v>
      </c>
      <c r="D676" s="1" t="n">
        <v>18</v>
      </c>
      <c r="E676" s="1" t="n">
        <v>9</v>
      </c>
      <c r="F676" s="1" t="n">
        <v>6</v>
      </c>
      <c r="G676" s="1" t="n">
        <v>13</v>
      </c>
      <c r="H676" s="1" t="n">
        <v>11</v>
      </c>
      <c r="I676" s="1" t="n">
        <v>16</v>
      </c>
      <c r="K676" s="1" t="n">
        <f aca="false">(D676/D$1532)/($C676/$C$1532)</f>
        <v>1.00573937301351</v>
      </c>
      <c r="L676" s="1" t="n">
        <f aca="false">(E676/E$1532)/($C676/$C$1532)</f>
        <v>1.56033109972408</v>
      </c>
      <c r="M676" s="1" t="n">
        <f aca="false">(F676/F$1532)/($C676/$C$1532)</f>
        <v>0.78252670157689</v>
      </c>
      <c r="N676" s="1" t="n">
        <f aca="false">(G676/G$1532)/($C676/$C$1532)</f>
        <v>2.48934243521872</v>
      </c>
      <c r="O676" s="1" t="n">
        <f aca="false">(H676/H$1532)/($C676/$C$1532)</f>
        <v>0.479569261511867</v>
      </c>
      <c r="P676" s="1" t="n">
        <f aca="false">(I676/I$1532)/($C676/$C$1532)</f>
        <v>1.69409499049132</v>
      </c>
    </row>
    <row r="677" customFormat="false" ht="12.75" hidden="false" customHeight="false" outlineLevel="0" collapsed="false">
      <c r="A677" s="3" t="n">
        <v>584</v>
      </c>
      <c r="B677" s="1" t="s">
        <v>14</v>
      </c>
      <c r="C677" s="1" t="n">
        <v>132</v>
      </c>
      <c r="D677" s="1" t="n">
        <v>81</v>
      </c>
      <c r="E677" s="1" t="n">
        <v>53</v>
      </c>
      <c r="F677" s="1" t="n">
        <v>37</v>
      </c>
      <c r="G677" s="1" t="n">
        <v>34</v>
      </c>
      <c r="H677" s="1" t="n">
        <v>73</v>
      </c>
      <c r="I677" s="1" t="n">
        <v>71</v>
      </c>
      <c r="K677" s="1" t="n">
        <f aca="false">(D677/D$1532)/($C677/$C$1532)</f>
        <v>0.994310516501997</v>
      </c>
      <c r="L677" s="1" t="n">
        <f aca="false">(E677/E$1532)/($C677/$C$1532)</f>
        <v>2.01871119551845</v>
      </c>
      <c r="M677" s="1" t="n">
        <f aca="false">(F677/F$1532)/($C677/$C$1532)</f>
        <v>1.06016559443435</v>
      </c>
      <c r="N677" s="1" t="n">
        <f aca="false">(G677/G$1532)/($C677/$C$1532)</f>
        <v>1.43035643422241</v>
      </c>
      <c r="O677" s="1" t="n">
        <f aca="false">(H677/H$1532)/($C677/$C$1532)</f>
        <v>0.699206698774533</v>
      </c>
      <c r="P677" s="1" t="n">
        <f aca="false">(I677/I$1532)/($C677/$C$1532)</f>
        <v>1.65158219006706</v>
      </c>
    </row>
    <row r="678" customFormat="false" ht="12.75" hidden="false" customHeight="false" outlineLevel="0" collapsed="false">
      <c r="A678" s="3" t="n">
        <v>585</v>
      </c>
      <c r="B678" s="1" t="s">
        <v>18</v>
      </c>
      <c r="C678" s="1" t="n">
        <v>19</v>
      </c>
      <c r="D678" s="1" t="n">
        <v>16</v>
      </c>
      <c r="E678" s="1" t="n">
        <v>18</v>
      </c>
      <c r="F678" s="1" t="n">
        <v>8</v>
      </c>
      <c r="G678" s="1" t="n">
        <v>19</v>
      </c>
      <c r="H678" s="1" t="n">
        <v>13</v>
      </c>
      <c r="I678" s="1" t="n">
        <v>28</v>
      </c>
      <c r="K678" s="1" t="n">
        <f aca="false">(D678/D$1532)/($C678/$C$1532)</f>
        <v>1.36451189788968</v>
      </c>
      <c r="L678" s="1" t="n">
        <f aca="false">(E678/E$1532)/($C678/$C$1532)</f>
        <v>4.76311598863141</v>
      </c>
      <c r="M678" s="1" t="n">
        <f aca="false">(F678/F$1532)/($C678/$C$1532)</f>
        <v>1.59251048040209</v>
      </c>
      <c r="N678" s="1" t="n">
        <f aca="false">(G678/G$1532)/($C678/$C$1532)</f>
        <v>5.55314850933408</v>
      </c>
      <c r="O678" s="1" t="n">
        <f aca="false">(H678/H$1532)/($C678/$C$1532)</f>
        <v>0.86506034253576</v>
      </c>
      <c r="P678" s="1" t="n">
        <f aca="false">(I678/I$1532)/($C678/$C$1532)</f>
        <v>4.52501688249656</v>
      </c>
    </row>
    <row r="679" customFormat="false" ht="12.75" hidden="false" customHeight="false" outlineLevel="0" collapsed="false">
      <c r="A679" s="3" t="n">
        <v>586</v>
      </c>
      <c r="B679" s="1" t="s">
        <v>14</v>
      </c>
      <c r="C679" s="1" t="n">
        <v>76</v>
      </c>
      <c r="D679" s="1" t="n">
        <v>52</v>
      </c>
      <c r="E679" s="1" t="n">
        <v>32</v>
      </c>
      <c r="F679" s="1" t="n">
        <v>32</v>
      </c>
      <c r="G679" s="1" t="n">
        <v>30</v>
      </c>
      <c r="H679" s="1" t="n">
        <v>33</v>
      </c>
      <c r="I679" s="1" t="n">
        <v>40</v>
      </c>
      <c r="K679" s="1" t="n">
        <f aca="false">(D679/D$1532)/($C679/$C$1532)</f>
        <v>1.10866591703536</v>
      </c>
      <c r="L679" s="1" t="n">
        <f aca="false">(E679/E$1532)/($C679/$C$1532)</f>
        <v>2.11694043939174</v>
      </c>
      <c r="M679" s="1" t="n">
        <f aca="false">(F679/F$1532)/($C679/$C$1532)</f>
        <v>1.59251048040209</v>
      </c>
      <c r="N679" s="1" t="n">
        <f aca="false">(G679/G$1532)/($C679/$C$1532)</f>
        <v>2.19203230631608</v>
      </c>
      <c r="O679" s="1" t="n">
        <f aca="false">(H679/H$1532)/($C679/$C$1532)</f>
        <v>0.548980601993848</v>
      </c>
      <c r="P679" s="1" t="n">
        <f aca="false">(I679/I$1532)/($C679/$C$1532)</f>
        <v>1.61607745803448</v>
      </c>
    </row>
    <row r="680" customFormat="false" ht="12.75" hidden="false" customHeight="false" outlineLevel="0" collapsed="false">
      <c r="A680" s="3" t="n">
        <v>587</v>
      </c>
      <c r="B680" s="1" t="s">
        <v>18</v>
      </c>
      <c r="C680" s="1" t="n">
        <v>36</v>
      </c>
      <c r="D680" s="1" t="n">
        <v>17</v>
      </c>
      <c r="E680" s="1" t="n">
        <v>16</v>
      </c>
      <c r="F680" s="1" t="n">
        <v>8</v>
      </c>
      <c r="G680" s="1" t="n">
        <v>8</v>
      </c>
      <c r="H680" s="1" t="n">
        <v>18</v>
      </c>
      <c r="I680" s="1" t="n">
        <v>19</v>
      </c>
      <c r="K680" s="1" t="n">
        <f aca="false">(D680/D$1532)/($C680/$C$1532)</f>
        <v>0.765168998295775</v>
      </c>
      <c r="L680" s="1" t="n">
        <f aca="false">(E680/E$1532)/($C680/$C$1532)</f>
        <v>2.23454824158017</v>
      </c>
      <c r="M680" s="1" t="n">
        <f aca="false">(F680/F$1532)/($C680/$C$1532)</f>
        <v>0.840491642434438</v>
      </c>
      <c r="N680" s="1" t="n">
        <f aca="false">(G680/G$1532)/($C680/$C$1532)</f>
        <v>1.23403300207424</v>
      </c>
      <c r="O680" s="1" t="n">
        <f aca="false">(H680/H$1532)/($C680/$C$1532)</f>
        <v>0.632159481083824</v>
      </c>
      <c r="P680" s="1" t="n">
        <f aca="false">(I680/I$1532)/($C680/$C$1532)</f>
        <v>1.62056656208458</v>
      </c>
    </row>
    <row r="681" customFormat="false" ht="12.75" hidden="false" customHeight="false" outlineLevel="0" collapsed="false">
      <c r="A681" s="3" t="n">
        <v>588</v>
      </c>
      <c r="B681" s="1" t="s">
        <v>14</v>
      </c>
      <c r="C681" s="1" t="n">
        <v>113</v>
      </c>
      <c r="D681" s="1" t="n">
        <v>79</v>
      </c>
      <c r="E681" s="1" t="n">
        <v>13</v>
      </c>
      <c r="F681" s="1" t="n">
        <v>17</v>
      </c>
      <c r="G681" s="1" t="n">
        <v>16</v>
      </c>
      <c r="H681" s="1" t="n">
        <v>43</v>
      </c>
      <c r="I681" s="1" t="n">
        <v>37</v>
      </c>
      <c r="K681" s="1" t="n">
        <f aca="false">(D681/D$1532)/($C681/$C$1532)</f>
        <v>1.13281657009536</v>
      </c>
      <c r="L681" s="1" t="n">
        <f aca="false">(E681/E$1532)/($C681/$C$1532)</f>
        <v>0.578411823594867</v>
      </c>
      <c r="M681" s="1" t="n">
        <f aca="false">(F681/F$1532)/($C681/$C$1532)</f>
        <v>0.569005403948978</v>
      </c>
      <c r="N681" s="1" t="n">
        <f aca="false">(G681/G$1532)/($C681/$C$1532)</f>
        <v>0.786286514595976</v>
      </c>
      <c r="O681" s="1" t="n">
        <f aca="false">(H681/H$1532)/($C681/$C$1532)</f>
        <v>0.481112525426627</v>
      </c>
      <c r="P681" s="1" t="n">
        <f aca="false">(I681/I$1532)/($C681/$C$1532)</f>
        <v>1.0054004008834</v>
      </c>
    </row>
    <row r="682" customFormat="false" ht="12.75" hidden="false" customHeight="false" outlineLevel="0" collapsed="false">
      <c r="A682" s="3" t="n">
        <v>589</v>
      </c>
      <c r="B682" s="1" t="s">
        <v>18</v>
      </c>
      <c r="C682" s="1" t="n">
        <v>38</v>
      </c>
      <c r="D682" s="1" t="n">
        <v>15</v>
      </c>
      <c r="E682" s="1" t="n">
        <v>14</v>
      </c>
      <c r="F682" s="1" t="n">
        <v>11</v>
      </c>
      <c r="G682" s="1" t="n">
        <v>16</v>
      </c>
      <c r="H682" s="1" t="n">
        <v>20</v>
      </c>
      <c r="I682" s="1" t="n">
        <v>32</v>
      </c>
      <c r="K682" s="1" t="n">
        <f aca="false">(D682/D$1532)/($C682/$C$1532)</f>
        <v>0.639614952135787</v>
      </c>
      <c r="L682" s="1" t="n">
        <f aca="false">(E682/E$1532)/($C682/$C$1532)</f>
        <v>1.85232288446777</v>
      </c>
      <c r="M682" s="1" t="n">
        <f aca="false">(F682/F$1532)/($C682/$C$1532)</f>
        <v>1.09485095527644</v>
      </c>
      <c r="N682" s="1" t="n">
        <f aca="false">(G682/G$1532)/($C682/$C$1532)</f>
        <v>2.33816779340382</v>
      </c>
      <c r="O682" s="1" t="n">
        <f aca="false">(H682/H$1532)/($C682/$C$1532)</f>
        <v>0.665431032719815</v>
      </c>
      <c r="P682" s="1" t="n">
        <f aca="false">(I682/I$1532)/($C682/$C$1532)</f>
        <v>2.58572393285518</v>
      </c>
    </row>
    <row r="683" customFormat="false" ht="12.75" hidden="false" customHeight="false" outlineLevel="0" collapsed="false">
      <c r="A683" s="3" t="n">
        <v>590</v>
      </c>
      <c r="B683" s="1" t="s">
        <v>16</v>
      </c>
      <c r="C683" s="1" t="n">
        <v>61</v>
      </c>
      <c r="D683" s="1" t="n">
        <v>36</v>
      </c>
      <c r="E683" s="1" t="n">
        <v>29</v>
      </c>
      <c r="F683" s="1" t="n">
        <v>18</v>
      </c>
      <c r="G683" s="1" t="n">
        <v>12</v>
      </c>
      <c r="H683" s="1" t="n">
        <v>31</v>
      </c>
      <c r="I683" s="1" t="n">
        <v>40</v>
      </c>
      <c r="K683" s="1" t="n">
        <f aca="false">(D683/D$1532)/($C683/$C$1532)</f>
        <v>0.956276780898095</v>
      </c>
      <c r="L683" s="1" t="n">
        <f aca="false">(E683/E$1532)/($C683/$C$1532)</f>
        <v>2.39023397972305</v>
      </c>
      <c r="M683" s="1" t="n">
        <f aca="false">(F683/F$1532)/($C683/$C$1532)</f>
        <v>1.11606267274081</v>
      </c>
      <c r="N683" s="1" t="n">
        <f aca="false">(G683/G$1532)/($C683/$C$1532)</f>
        <v>1.09242265757392</v>
      </c>
      <c r="O683" s="1" t="n">
        <f aca="false">(H683/H$1532)/($C683/$C$1532)</f>
        <v>0.642522751265526</v>
      </c>
      <c r="P683" s="1" t="n">
        <f aca="false">(I683/I$1532)/($C683/$C$1532)</f>
        <v>2.01347355427247</v>
      </c>
    </row>
    <row r="684" customFormat="false" ht="12.75" hidden="false" customHeight="false" outlineLevel="0" collapsed="false">
      <c r="A684" s="3" t="n">
        <v>591</v>
      </c>
      <c r="B684" s="1" t="s">
        <v>12</v>
      </c>
      <c r="C684" s="1" t="n">
        <v>26</v>
      </c>
      <c r="D684" s="1" t="n">
        <v>13</v>
      </c>
      <c r="E684" s="1" t="n">
        <v>8</v>
      </c>
      <c r="F684" s="1" t="n">
        <v>7</v>
      </c>
      <c r="G684" s="1" t="n">
        <v>5</v>
      </c>
      <c r="H684" s="1" t="n">
        <v>6</v>
      </c>
      <c r="I684" s="1" t="n">
        <v>17</v>
      </c>
      <c r="K684" s="1" t="n">
        <f aca="false">(D684/D$1532)/($C684/$C$1532)</f>
        <v>0.810178939371997</v>
      </c>
      <c r="L684" s="1" t="n">
        <f aca="false">(E684/E$1532)/($C684/$C$1532)</f>
        <v>1.54699493647858</v>
      </c>
      <c r="M684" s="1" t="n">
        <f aca="false">(F684/F$1532)/($C684/$C$1532)</f>
        <v>1.01828795141095</v>
      </c>
      <c r="N684" s="1" t="n">
        <f aca="false">(G684/G$1532)/($C684/$C$1532)</f>
        <v>1.06791317487194</v>
      </c>
      <c r="O684" s="1" t="n">
        <f aca="false">(H684/H$1532)/($C684/$C$1532)</f>
        <v>0.291765914346381</v>
      </c>
      <c r="P684" s="1" t="n">
        <f aca="false">(I684/I$1532)/($C684/$C$1532)</f>
        <v>2.0076654574813</v>
      </c>
    </row>
    <row r="685" customFormat="false" ht="12.75" hidden="false" customHeight="false" outlineLevel="0" collapsed="false">
      <c r="A685" s="3" t="n">
        <v>592</v>
      </c>
      <c r="B685" s="1" t="s">
        <v>18</v>
      </c>
      <c r="C685" s="1" t="n">
        <v>5</v>
      </c>
      <c r="D685" s="1" t="n">
        <v>2</v>
      </c>
      <c r="E685" s="1" t="n">
        <v>7</v>
      </c>
      <c r="F685" s="1" t="n">
        <v>1</v>
      </c>
      <c r="G685" s="1" t="n">
        <v>6</v>
      </c>
      <c r="H685" s="1" t="n">
        <v>0</v>
      </c>
      <c r="I685" s="1" t="n">
        <v>6</v>
      </c>
      <c r="K685" s="1" t="n">
        <f aca="false">(D685/D$1532)/($C685/$C$1532)</f>
        <v>0.648143151497598</v>
      </c>
      <c r="L685" s="1" t="n">
        <f aca="false">(E685/E$1532)/($C685/$C$1532)</f>
        <v>7.03882696097753</v>
      </c>
      <c r="M685" s="1" t="n">
        <f aca="false">(F685/F$1532)/($C685/$C$1532)</f>
        <v>0.756442478190994</v>
      </c>
      <c r="N685" s="1" t="n">
        <f aca="false">(G685/G$1532)/($C685/$C$1532)</f>
        <v>6.66377821120089</v>
      </c>
      <c r="O685" s="1" t="n">
        <f aca="false">(H685/H$1532)/($C685/$C$1532)</f>
        <v>0</v>
      </c>
      <c r="P685" s="1" t="n">
        <f aca="false">(I685/I$1532)/($C685/$C$1532)</f>
        <v>3.68465660431863</v>
      </c>
    </row>
    <row r="686" customFormat="false" ht="12.75" hidden="false" customHeight="false" outlineLevel="0" collapsed="false">
      <c r="A686" s="3" t="n">
        <v>593</v>
      </c>
      <c r="B686" s="1" t="s">
        <v>18</v>
      </c>
      <c r="C686" s="1" t="n">
        <v>5</v>
      </c>
      <c r="D686" s="1" t="n">
        <v>4</v>
      </c>
      <c r="E686" s="1" t="n">
        <v>5</v>
      </c>
      <c r="F686" s="1" t="n">
        <v>2</v>
      </c>
      <c r="G686" s="1" t="n">
        <v>4</v>
      </c>
      <c r="H686" s="1" t="n">
        <v>1</v>
      </c>
      <c r="I686" s="1" t="n">
        <v>5</v>
      </c>
      <c r="K686" s="1" t="n">
        <f aca="false">(D686/D$1532)/($C686/$C$1532)</f>
        <v>1.2962863029952</v>
      </c>
      <c r="L686" s="1" t="n">
        <f aca="false">(E686/E$1532)/($C686/$C$1532)</f>
        <v>5.02773354355538</v>
      </c>
      <c r="M686" s="1" t="n">
        <f aca="false">(F686/F$1532)/($C686/$C$1532)</f>
        <v>1.51288495638199</v>
      </c>
      <c r="N686" s="1" t="n">
        <f aca="false">(G686/G$1532)/($C686/$C$1532)</f>
        <v>4.44251880746726</v>
      </c>
      <c r="O686" s="1" t="n">
        <f aca="false">(H686/H$1532)/($C686/$C$1532)</f>
        <v>0.25286379243353</v>
      </c>
      <c r="P686" s="1" t="n">
        <f aca="false">(I686/I$1532)/($C686/$C$1532)</f>
        <v>3.07054717026552</v>
      </c>
    </row>
    <row r="687" customFormat="false" ht="12.75" hidden="false" customHeight="false" outlineLevel="0" collapsed="false">
      <c r="A687" s="3" t="n">
        <v>594</v>
      </c>
      <c r="B687" s="1" t="s">
        <v>14</v>
      </c>
      <c r="C687" s="1" t="n">
        <v>29</v>
      </c>
      <c r="D687" s="1" t="n">
        <v>13</v>
      </c>
      <c r="E687" s="1" t="n">
        <v>24</v>
      </c>
      <c r="F687" s="1" t="n">
        <v>15</v>
      </c>
      <c r="G687" s="1" t="n">
        <v>14</v>
      </c>
      <c r="H687" s="1" t="n">
        <v>13</v>
      </c>
      <c r="I687" s="1" t="n">
        <v>20</v>
      </c>
      <c r="K687" s="1" t="n">
        <f aca="false">(D687/D$1532)/($C687/$C$1532)</f>
        <v>0.726367324954204</v>
      </c>
      <c r="L687" s="1" t="n">
        <f aca="false">(E687/E$1532)/($C687/$C$1532)</f>
        <v>4.16088293259756</v>
      </c>
      <c r="M687" s="1" t="n">
        <f aca="false">(F687/F$1532)/($C687/$C$1532)</f>
        <v>1.95631675394223</v>
      </c>
      <c r="N687" s="1" t="n">
        <f aca="false">(G687/G$1532)/($C687/$C$1532)</f>
        <v>2.68083031485093</v>
      </c>
      <c r="O687" s="1" t="n">
        <f aca="false">(H687/H$1532)/($C687/$C$1532)</f>
        <v>0.566763672695843</v>
      </c>
      <c r="P687" s="1" t="n">
        <f aca="false">(I687/I$1532)/($C687/$C$1532)</f>
        <v>2.11761873811415</v>
      </c>
    </row>
    <row r="688" customFormat="false" ht="12.75" hidden="false" customHeight="false" outlineLevel="0" collapsed="false">
      <c r="A688" s="3" t="n">
        <v>595</v>
      </c>
      <c r="B688" s="1" t="s">
        <v>18</v>
      </c>
      <c r="C688" s="1" t="n">
        <v>22</v>
      </c>
      <c r="D688" s="1" t="n">
        <v>9</v>
      </c>
      <c r="E688" s="1" t="n">
        <v>15</v>
      </c>
      <c r="F688" s="1" t="n">
        <v>10</v>
      </c>
      <c r="G688" s="1" t="n">
        <v>15</v>
      </c>
      <c r="H688" s="1" t="n">
        <v>13</v>
      </c>
      <c r="I688" s="1" t="n">
        <v>18</v>
      </c>
      <c r="K688" s="1" t="n">
        <f aca="false">(D688/D$1532)/($C688/$C$1532)</f>
        <v>0.662873677667998</v>
      </c>
      <c r="L688" s="1" t="n">
        <f aca="false">(E688/E$1532)/($C688/$C$1532)</f>
        <v>3.42800014333321</v>
      </c>
      <c r="M688" s="1" t="n">
        <f aca="false">(F688/F$1532)/($C688/$C$1532)</f>
        <v>1.71918745043408</v>
      </c>
      <c r="N688" s="1" t="n">
        <f aca="false">(G688/G$1532)/($C688/$C$1532)</f>
        <v>3.78623762000051</v>
      </c>
      <c r="O688" s="1" t="n">
        <f aca="false">(H688/H$1532)/($C688/$C$1532)</f>
        <v>0.747097568553611</v>
      </c>
      <c r="P688" s="1" t="n">
        <f aca="false">(I688/I$1532)/($C688/$C$1532)</f>
        <v>2.51226586658088</v>
      </c>
    </row>
    <row r="689" customFormat="false" ht="12.75" hidden="false" customHeight="false" outlineLevel="0" collapsed="false">
      <c r="A689" s="3" t="n">
        <v>596</v>
      </c>
      <c r="B689" s="1" t="s">
        <v>18</v>
      </c>
      <c r="C689" s="1" t="n">
        <v>39</v>
      </c>
      <c r="D689" s="1" t="n">
        <v>16</v>
      </c>
      <c r="E689" s="1" t="n">
        <v>44</v>
      </c>
      <c r="F689" s="1" t="n">
        <v>21</v>
      </c>
      <c r="G689" s="1" t="n">
        <v>28</v>
      </c>
      <c r="H689" s="1" t="n">
        <v>15</v>
      </c>
      <c r="I689" s="1" t="n">
        <v>63</v>
      </c>
      <c r="K689" s="1" t="n">
        <f aca="false">(D689/D$1532)/($C689/$C$1532)</f>
        <v>0.664762206664203</v>
      </c>
      <c r="L689" s="1" t="n">
        <f aca="false">(E689/E$1532)/($C689/$C$1532)</f>
        <v>5.67231476708812</v>
      </c>
      <c r="M689" s="1" t="n">
        <f aca="false">(F689/F$1532)/($C689/$C$1532)</f>
        <v>2.03657590282191</v>
      </c>
      <c r="N689" s="1" t="n">
        <f aca="false">(G689/G$1532)/($C689/$C$1532)</f>
        <v>3.98687585285524</v>
      </c>
      <c r="O689" s="1" t="n">
        <f aca="false">(H689/H$1532)/($C689/$C$1532)</f>
        <v>0.486276523910634</v>
      </c>
      <c r="P689" s="1" t="n">
        <f aca="false">(I689/I$1532)/($C689/$C$1532)</f>
        <v>4.96011465965969</v>
      </c>
    </row>
    <row r="690" customFormat="false" ht="12.75" hidden="false" customHeight="false" outlineLevel="0" collapsed="false">
      <c r="A690" s="3" t="n">
        <v>597</v>
      </c>
      <c r="B690" s="1" t="s">
        <v>16</v>
      </c>
      <c r="C690" s="1" t="n">
        <v>139</v>
      </c>
      <c r="D690" s="1" t="n">
        <v>79</v>
      </c>
      <c r="E690" s="1" t="n">
        <v>97</v>
      </c>
      <c r="F690" s="1" t="n">
        <v>67</v>
      </c>
      <c r="G690" s="1" t="n">
        <v>65</v>
      </c>
      <c r="H690" s="1" t="n">
        <v>62</v>
      </c>
      <c r="I690" s="1" t="n">
        <v>162</v>
      </c>
      <c r="K690" s="1" t="n">
        <f aca="false">(D690/D$1532)/($C690/$C$1532)</f>
        <v>0.920922823171047</v>
      </c>
      <c r="L690" s="1" t="n">
        <f aca="false">(E690/E$1532)/($C690/$C$1532)</f>
        <v>3.50856225701347</v>
      </c>
      <c r="M690" s="1" t="n">
        <f aca="false">(F690/F$1532)/($C690/$C$1532)</f>
        <v>1.82308079276247</v>
      </c>
      <c r="N690" s="1" t="n">
        <f aca="false">(G690/G$1532)/($C690/$C$1532)</f>
        <v>2.59679606551594</v>
      </c>
      <c r="O690" s="1" t="n">
        <f aca="false">(H690/H$1532)/($C690/$C$1532)</f>
        <v>0.563940832046002</v>
      </c>
      <c r="P690" s="1" t="n">
        <f aca="false">(I690/I$1532)/($C690/$C$1532)</f>
        <v>3.57862332074111</v>
      </c>
    </row>
    <row r="691" customFormat="false" ht="12.75" hidden="false" customHeight="false" outlineLevel="0" collapsed="false">
      <c r="A691" s="3" t="n">
        <v>598</v>
      </c>
      <c r="B691" s="1" t="s">
        <v>16</v>
      </c>
      <c r="C691" s="1" t="n">
        <v>125</v>
      </c>
      <c r="D691" s="1" t="n">
        <v>77</v>
      </c>
      <c r="E691" s="1" t="n">
        <v>105</v>
      </c>
      <c r="F691" s="1" t="n">
        <v>93</v>
      </c>
      <c r="G691" s="1" t="n">
        <v>48</v>
      </c>
      <c r="H691" s="1" t="n">
        <v>63</v>
      </c>
      <c r="I691" s="1" t="n">
        <v>143</v>
      </c>
      <c r="K691" s="1" t="n">
        <f aca="false">(D691/D$1532)/($C691/$C$1532)</f>
        <v>0.998140453306301</v>
      </c>
      <c r="L691" s="1" t="n">
        <f aca="false">(E691/E$1532)/($C691/$C$1532)</f>
        <v>4.22329617658652</v>
      </c>
      <c r="M691" s="1" t="n">
        <f aca="false">(F691/F$1532)/($C691/$C$1532)</f>
        <v>2.8139660188705</v>
      </c>
      <c r="N691" s="1" t="n">
        <f aca="false">(G691/G$1532)/($C691/$C$1532)</f>
        <v>2.13240902758429</v>
      </c>
      <c r="O691" s="1" t="n">
        <f aca="false">(H691/H$1532)/($C691/$C$1532)</f>
        <v>0.637216756932495</v>
      </c>
      <c r="P691" s="1" t="n">
        <f aca="false">(I691/I$1532)/($C691/$C$1532)</f>
        <v>3.51270596278376</v>
      </c>
    </row>
    <row r="692" customFormat="false" ht="12.75" hidden="false" customHeight="false" outlineLevel="0" collapsed="false">
      <c r="A692" s="3" t="n">
        <v>599</v>
      </c>
      <c r="B692" s="1" t="s">
        <v>16</v>
      </c>
      <c r="C692" s="1" t="n">
        <v>88</v>
      </c>
      <c r="D692" s="1" t="n">
        <v>63</v>
      </c>
      <c r="E692" s="1" t="n">
        <v>67</v>
      </c>
      <c r="F692" s="1" t="n">
        <v>58</v>
      </c>
      <c r="G692" s="1" t="n">
        <v>59</v>
      </c>
      <c r="H692" s="1" t="n">
        <v>71</v>
      </c>
      <c r="I692" s="1" t="n">
        <v>132</v>
      </c>
      <c r="K692" s="1" t="n">
        <f aca="false">(D692/D$1532)/($C692/$C$1532)</f>
        <v>1.160028935919</v>
      </c>
      <c r="L692" s="1" t="n">
        <f aca="false">(E692/E$1532)/($C692/$C$1532)</f>
        <v>3.82793349338876</v>
      </c>
      <c r="M692" s="1" t="n">
        <f aca="false">(F692/F$1532)/($C692/$C$1532)</f>
        <v>2.49282180312941</v>
      </c>
      <c r="N692" s="1" t="n">
        <f aca="false">(G692/G$1532)/($C692/$C$1532)</f>
        <v>3.72313365966717</v>
      </c>
      <c r="O692" s="1" t="n">
        <f aca="false">(H692/H$1532)/($C692/$C$1532)</f>
        <v>1.02007552629435</v>
      </c>
      <c r="P692" s="1" t="n">
        <f aca="false">(I692/I$1532)/($C692/$C$1532)</f>
        <v>4.60582075539828</v>
      </c>
    </row>
    <row r="693" customFormat="false" ht="12.75" hidden="false" customHeight="false" outlineLevel="0" collapsed="false">
      <c r="A693" s="3" t="n">
        <v>600</v>
      </c>
      <c r="B693" s="1" t="s">
        <v>16</v>
      </c>
      <c r="C693" s="1" t="n">
        <v>70</v>
      </c>
      <c r="D693" s="1" t="n">
        <v>53</v>
      </c>
      <c r="E693" s="1" t="n">
        <v>88</v>
      </c>
      <c r="F693" s="1" t="n">
        <v>36</v>
      </c>
      <c r="G693" s="1" t="n">
        <v>41</v>
      </c>
      <c r="H693" s="1" t="n">
        <v>45</v>
      </c>
      <c r="I693" s="1" t="n">
        <v>99</v>
      </c>
      <c r="K693" s="1" t="n">
        <f aca="false">(D693/D$1532)/($C693/$C$1532)</f>
        <v>1.22684239390617</v>
      </c>
      <c r="L693" s="1" t="n">
        <f aca="false">(E693/E$1532)/($C693/$C$1532)</f>
        <v>6.32057931189819</v>
      </c>
      <c r="M693" s="1" t="n">
        <f aca="false">(F693/F$1532)/($C693/$C$1532)</f>
        <v>1.94513780106256</v>
      </c>
      <c r="N693" s="1" t="n">
        <f aca="false">(G693/G$1532)/($C693/$C$1532)</f>
        <v>3.25255841260996</v>
      </c>
      <c r="O693" s="1" t="n">
        <f aca="false">(H693/H$1532)/($C693/$C$1532)</f>
        <v>0.812776475679203</v>
      </c>
      <c r="P693" s="1" t="n">
        <f aca="false">(I693/I$1532)/($C693/$C$1532)</f>
        <v>4.34263099794695</v>
      </c>
    </row>
    <row r="694" customFormat="false" ht="12.75" hidden="false" customHeight="false" outlineLevel="0" collapsed="false">
      <c r="A694" s="3" t="n">
        <v>601</v>
      </c>
      <c r="B694" s="1" t="s">
        <v>16</v>
      </c>
      <c r="C694" s="1" t="n">
        <v>36</v>
      </c>
      <c r="D694" s="1" t="n">
        <v>16</v>
      </c>
      <c r="E694" s="1" t="n">
        <v>29</v>
      </c>
      <c r="F694" s="1" t="n">
        <v>15</v>
      </c>
      <c r="G694" s="1" t="n">
        <v>20</v>
      </c>
      <c r="H694" s="1" t="n">
        <v>15</v>
      </c>
      <c r="I694" s="1" t="n">
        <v>60</v>
      </c>
      <c r="K694" s="1" t="n">
        <f aca="false">(D694/D$1532)/($C694/$C$1532)</f>
        <v>0.720159057219553</v>
      </c>
      <c r="L694" s="1" t="n">
        <f aca="false">(E694/E$1532)/($C694/$C$1532)</f>
        <v>4.05011868786406</v>
      </c>
      <c r="M694" s="1" t="n">
        <f aca="false">(F694/F$1532)/($C694/$C$1532)</f>
        <v>1.57592182956457</v>
      </c>
      <c r="N694" s="1" t="n">
        <f aca="false">(G694/G$1532)/($C694/$C$1532)</f>
        <v>3.0850825051856</v>
      </c>
      <c r="O694" s="1" t="n">
        <f aca="false">(H694/H$1532)/($C694/$C$1532)</f>
        <v>0.526799567569854</v>
      </c>
      <c r="P694" s="1" t="n">
        <f aca="false">(I694/I$1532)/($C694/$C$1532)</f>
        <v>5.1175786171092</v>
      </c>
    </row>
    <row r="695" customFormat="false" ht="12.75" hidden="false" customHeight="false" outlineLevel="0" collapsed="false">
      <c r="A695" s="3" t="n">
        <v>602</v>
      </c>
      <c r="B695" s="1" t="s">
        <v>16</v>
      </c>
      <c r="C695" s="1" t="n">
        <v>27</v>
      </c>
      <c r="D695" s="1" t="n">
        <v>23</v>
      </c>
      <c r="E695" s="1" t="n">
        <v>53</v>
      </c>
      <c r="F695" s="1" t="n">
        <v>19</v>
      </c>
      <c r="G695" s="1" t="n">
        <v>21</v>
      </c>
      <c r="H695" s="1" t="n">
        <v>12</v>
      </c>
      <c r="I695" s="1" t="n">
        <v>40</v>
      </c>
      <c r="K695" s="1" t="n">
        <f aca="false">(D695/D$1532)/($C695/$C$1532)</f>
        <v>1.38030485967081</v>
      </c>
      <c r="L695" s="1" t="n">
        <f aca="false">(E695/E$1532)/($C695/$C$1532)</f>
        <v>9.86925473364575</v>
      </c>
      <c r="M695" s="1" t="n">
        <f aca="false">(F695/F$1532)/($C695/$C$1532)</f>
        <v>2.66155686770905</v>
      </c>
      <c r="N695" s="1" t="n">
        <f aca="false">(G695/G$1532)/($C695/$C$1532)</f>
        <v>4.31911550725984</v>
      </c>
      <c r="O695" s="1" t="n">
        <f aca="false">(H695/H$1532)/($C695/$C$1532)</f>
        <v>0.561919538741177</v>
      </c>
      <c r="P695" s="1" t="n">
        <f aca="false">(I695/I$1532)/($C695/$C$1532)</f>
        <v>4.54895877076374</v>
      </c>
    </row>
    <row r="696" customFormat="false" ht="12.75" hidden="false" customHeight="false" outlineLevel="0" collapsed="false">
      <c r="A696" s="3" t="n">
        <v>603</v>
      </c>
      <c r="B696" s="1" t="s">
        <v>12</v>
      </c>
      <c r="C696" s="1" t="n">
        <v>10</v>
      </c>
      <c r="D696" s="1" t="n">
        <v>3</v>
      </c>
      <c r="E696" s="1" t="n">
        <v>13</v>
      </c>
      <c r="F696" s="1" t="n">
        <v>6</v>
      </c>
      <c r="G696" s="1" t="n">
        <v>8</v>
      </c>
      <c r="H696" s="1" t="n">
        <v>3</v>
      </c>
      <c r="I696" s="1" t="n">
        <v>12</v>
      </c>
      <c r="K696" s="1" t="n">
        <f aca="false">(D696/D$1532)/($C696/$C$1532)</f>
        <v>0.486107363623198</v>
      </c>
      <c r="L696" s="1" t="n">
        <f aca="false">(E696/E$1532)/($C696/$C$1532)</f>
        <v>6.536053606622</v>
      </c>
      <c r="M696" s="1" t="n">
        <f aca="false">(F696/F$1532)/($C696/$C$1532)</f>
        <v>2.26932743457298</v>
      </c>
      <c r="N696" s="1" t="n">
        <f aca="false">(G696/G$1532)/($C696/$C$1532)</f>
        <v>4.44251880746726</v>
      </c>
      <c r="O696" s="1" t="n">
        <f aca="false">(H696/H$1532)/($C696/$C$1532)</f>
        <v>0.379295688650295</v>
      </c>
      <c r="P696" s="1" t="n">
        <f aca="false">(I696/I$1532)/($C696/$C$1532)</f>
        <v>3.68465660431863</v>
      </c>
    </row>
    <row r="697" customFormat="false" ht="12.75" hidden="false" customHeight="false" outlineLevel="0" collapsed="false">
      <c r="A697" s="3" t="n">
        <v>604</v>
      </c>
      <c r="B697" s="1" t="s">
        <v>12</v>
      </c>
      <c r="C697" s="1" t="n">
        <v>3</v>
      </c>
      <c r="D697" s="1" t="n">
        <v>4</v>
      </c>
      <c r="E697" s="1" t="n">
        <v>3</v>
      </c>
      <c r="F697" s="1" t="n">
        <v>1</v>
      </c>
      <c r="G697" s="1" t="n">
        <v>5</v>
      </c>
      <c r="H697" s="1" t="n">
        <v>3</v>
      </c>
      <c r="I697" s="1" t="n">
        <v>10</v>
      </c>
      <c r="K697" s="1" t="n">
        <f aca="false">(D697/D$1532)/($C697/$C$1532)</f>
        <v>2.16047717165866</v>
      </c>
      <c r="L697" s="1" t="n">
        <f aca="false">(E697/E$1532)/($C697/$C$1532)</f>
        <v>5.02773354355538</v>
      </c>
      <c r="M697" s="1" t="n">
        <f aca="false">(F697/F$1532)/($C697/$C$1532)</f>
        <v>1.26073746365166</v>
      </c>
      <c r="N697" s="1" t="n">
        <f aca="false">(G697/G$1532)/($C697/$C$1532)</f>
        <v>9.25524751555679</v>
      </c>
      <c r="O697" s="1" t="n">
        <f aca="false">(H697/H$1532)/($C697/$C$1532)</f>
        <v>1.26431896216765</v>
      </c>
      <c r="P697" s="1" t="n">
        <f aca="false">(I697/I$1532)/($C697/$C$1532)</f>
        <v>10.2351572342184</v>
      </c>
    </row>
    <row r="698" customFormat="false" ht="12.75" hidden="false" customHeight="false" outlineLevel="0" collapsed="false">
      <c r="A698" s="3" t="n">
        <v>605</v>
      </c>
      <c r="B698" s="1" t="s">
        <v>18</v>
      </c>
      <c r="C698" s="1" t="n">
        <v>3</v>
      </c>
      <c r="D698" s="1" t="n">
        <v>2</v>
      </c>
      <c r="E698" s="1" t="n">
        <v>3</v>
      </c>
      <c r="F698" s="1" t="n">
        <v>6</v>
      </c>
      <c r="G698" s="1" t="n">
        <v>2</v>
      </c>
      <c r="H698" s="1" t="n">
        <v>3</v>
      </c>
      <c r="I698" s="1" t="n">
        <v>3</v>
      </c>
      <c r="K698" s="1" t="n">
        <f aca="false">(D698/D$1532)/($C698/$C$1532)</f>
        <v>1.08023858582933</v>
      </c>
      <c r="L698" s="1" t="n">
        <f aca="false">(E698/E$1532)/($C698/$C$1532)</f>
        <v>5.02773354355538</v>
      </c>
      <c r="M698" s="1" t="n">
        <f aca="false">(F698/F$1532)/($C698/$C$1532)</f>
        <v>7.56442478190994</v>
      </c>
      <c r="N698" s="1" t="n">
        <f aca="false">(G698/G$1532)/($C698/$C$1532)</f>
        <v>3.70209900622272</v>
      </c>
      <c r="O698" s="1" t="n">
        <f aca="false">(H698/H$1532)/($C698/$C$1532)</f>
        <v>1.26431896216765</v>
      </c>
      <c r="P698" s="1" t="n">
        <f aca="false">(I698/I$1532)/($C698/$C$1532)</f>
        <v>3.07054717026552</v>
      </c>
    </row>
    <row r="699" customFormat="false" ht="12.75" hidden="false" customHeight="false" outlineLevel="0" collapsed="false">
      <c r="A699" s="3" t="n">
        <v>606</v>
      </c>
      <c r="B699" s="1" t="s">
        <v>16</v>
      </c>
      <c r="C699" s="1" t="n">
        <v>28</v>
      </c>
      <c r="D699" s="1" t="n">
        <v>10</v>
      </c>
      <c r="E699" s="1" t="n">
        <v>25</v>
      </c>
      <c r="F699" s="1" t="n">
        <v>13</v>
      </c>
      <c r="G699" s="1" t="n">
        <v>19</v>
      </c>
      <c r="H699" s="1" t="n">
        <v>9</v>
      </c>
      <c r="I699" s="1" t="n">
        <v>33</v>
      </c>
      <c r="K699" s="1" t="n">
        <f aca="false">(D699/D$1532)/($C699/$C$1532)</f>
        <v>0.578699242408569</v>
      </c>
      <c r="L699" s="1" t="n">
        <f aca="false">(E699/E$1532)/($C699/$C$1532)</f>
        <v>4.48904780674588</v>
      </c>
      <c r="M699" s="1" t="n">
        <f aca="false">(F699/F$1532)/($C699/$C$1532)</f>
        <v>1.75602718151481</v>
      </c>
      <c r="N699" s="1" t="n">
        <f aca="false">(G699/G$1532)/($C699/$C$1532)</f>
        <v>3.76820791704812</v>
      </c>
      <c r="O699" s="1" t="n">
        <f aca="false">(H699/H$1532)/($C699/$C$1532)</f>
        <v>0.406388237839601</v>
      </c>
      <c r="P699" s="1" t="n">
        <f aca="false">(I699/I$1532)/($C699/$C$1532)</f>
        <v>3.61885916495579</v>
      </c>
    </row>
    <row r="700" customFormat="false" ht="12.75" hidden="false" customHeight="false" outlineLevel="0" collapsed="false">
      <c r="A700" s="3" t="n">
        <v>607</v>
      </c>
      <c r="B700" s="1" t="s">
        <v>14</v>
      </c>
      <c r="C700" s="1" t="n">
        <v>170</v>
      </c>
      <c r="D700" s="1" t="n">
        <v>145</v>
      </c>
      <c r="E700" s="1" t="n">
        <v>187</v>
      </c>
      <c r="F700" s="1" t="n">
        <v>80</v>
      </c>
      <c r="G700" s="1" t="n">
        <v>66</v>
      </c>
      <c r="H700" s="1" t="n">
        <v>84</v>
      </c>
      <c r="I700" s="1" t="n">
        <v>137</v>
      </c>
      <c r="K700" s="1" t="n">
        <f aca="false">(D700/D$1532)/($C700/$C$1532)</f>
        <v>1.38206995539929</v>
      </c>
      <c r="L700" s="1" t="n">
        <f aca="false">(E700/E$1532)/($C700/$C$1532)</f>
        <v>5.53050689791092</v>
      </c>
      <c r="M700" s="1" t="n">
        <f aca="false">(F700/F$1532)/($C700/$C$1532)</f>
        <v>1.77986465456705</v>
      </c>
      <c r="N700" s="1" t="n">
        <f aca="false">(G700/G$1532)/($C700/$C$1532)</f>
        <v>2.15592824480029</v>
      </c>
      <c r="O700" s="1" t="n">
        <f aca="false">(H700/H$1532)/($C700/$C$1532)</f>
        <v>0.624722310718132</v>
      </c>
      <c r="P700" s="1" t="n">
        <f aca="false">(I700/I$1532)/($C700/$C$1532)</f>
        <v>2.47449977839045</v>
      </c>
    </row>
    <row r="701" customFormat="false" ht="12.75" hidden="false" customHeight="false" outlineLevel="0" collapsed="false">
      <c r="A701" s="3" t="n">
        <v>608</v>
      </c>
      <c r="B701" s="1" t="s">
        <v>16</v>
      </c>
      <c r="C701" s="1" t="n">
        <v>90</v>
      </c>
      <c r="D701" s="1" t="n">
        <v>39</v>
      </c>
      <c r="E701" s="1" t="n">
        <v>48</v>
      </c>
      <c r="F701" s="1" t="n">
        <v>26</v>
      </c>
      <c r="G701" s="1" t="n">
        <v>26</v>
      </c>
      <c r="H701" s="1" t="n">
        <v>24</v>
      </c>
      <c r="I701" s="1" t="n">
        <v>80</v>
      </c>
      <c r="K701" s="1" t="n">
        <f aca="false">(D701/D$1532)/($C701/$C$1532)</f>
        <v>0.702155080789064</v>
      </c>
      <c r="L701" s="1" t="n">
        <f aca="false">(E701/E$1532)/($C701/$C$1532)</f>
        <v>2.6814578898962</v>
      </c>
      <c r="M701" s="1" t="n">
        <f aca="false">(F701/F$1532)/($C701/$C$1532)</f>
        <v>1.09263913516477</v>
      </c>
      <c r="N701" s="1" t="n">
        <f aca="false">(G701/G$1532)/($C701/$C$1532)</f>
        <v>1.60424290269651</v>
      </c>
      <c r="O701" s="1" t="n">
        <f aca="false">(H701/H$1532)/($C701/$C$1532)</f>
        <v>0.337151723244706</v>
      </c>
      <c r="P701" s="1" t="n">
        <f aca="false">(I701/I$1532)/($C701/$C$1532)</f>
        <v>2.72937526245824</v>
      </c>
    </row>
    <row r="702" customFormat="false" ht="12.75" hidden="false" customHeight="false" outlineLevel="0" collapsed="false">
      <c r="A702" s="3" t="n">
        <v>609</v>
      </c>
      <c r="B702" s="1" t="s">
        <v>18</v>
      </c>
      <c r="C702" s="1" t="n">
        <v>25</v>
      </c>
      <c r="D702" s="1" t="n">
        <v>22</v>
      </c>
      <c r="E702" s="1" t="n">
        <v>39</v>
      </c>
      <c r="F702" s="1" t="n">
        <v>28</v>
      </c>
      <c r="G702" s="1" t="n">
        <v>26</v>
      </c>
      <c r="H702" s="1" t="n">
        <v>13</v>
      </c>
      <c r="I702" s="1" t="n">
        <v>47</v>
      </c>
      <c r="K702" s="1" t="n">
        <f aca="false">(D702/D$1532)/($C702/$C$1532)</f>
        <v>1.42591493329472</v>
      </c>
      <c r="L702" s="1" t="n">
        <f aca="false">(E702/E$1532)/($C702/$C$1532)</f>
        <v>7.84326432794639</v>
      </c>
      <c r="M702" s="1" t="n">
        <f aca="false">(F702/F$1532)/($C702/$C$1532)</f>
        <v>4.23607787786957</v>
      </c>
      <c r="N702" s="1" t="n">
        <f aca="false">(G702/G$1532)/($C702/$C$1532)</f>
        <v>5.77527444970744</v>
      </c>
      <c r="O702" s="1" t="n">
        <f aca="false">(H702/H$1532)/($C702/$C$1532)</f>
        <v>0.657445860327177</v>
      </c>
      <c r="P702" s="1" t="n">
        <f aca="false">(I702/I$1532)/($C702/$C$1532)</f>
        <v>5.77262868009918</v>
      </c>
    </row>
    <row r="703" customFormat="false" ht="12.75" hidden="false" customHeight="false" outlineLevel="0" collapsed="false">
      <c r="A703" s="3" t="n">
        <v>610</v>
      </c>
      <c r="B703" s="1" t="s">
        <v>12</v>
      </c>
      <c r="C703" s="1" t="n">
        <v>55</v>
      </c>
      <c r="D703" s="1" t="n">
        <v>40</v>
      </c>
      <c r="E703" s="1" t="n">
        <v>44</v>
      </c>
      <c r="F703" s="1" t="n">
        <v>38</v>
      </c>
      <c r="G703" s="1" t="n">
        <v>33</v>
      </c>
      <c r="H703" s="1" t="n">
        <v>25</v>
      </c>
      <c r="I703" s="1" t="n">
        <v>82</v>
      </c>
      <c r="K703" s="1" t="n">
        <f aca="false">(D703/D$1532)/($C703/$C$1532)</f>
        <v>1.178442093632</v>
      </c>
      <c r="L703" s="1" t="n">
        <f aca="false">(E703/E$1532)/($C703/$C$1532)</f>
        <v>4.0221868348443</v>
      </c>
      <c r="M703" s="1" t="n">
        <f aca="false">(F703/F$1532)/($C703/$C$1532)</f>
        <v>2.6131649246598</v>
      </c>
      <c r="N703" s="1" t="n">
        <f aca="false">(G703/G$1532)/($C703/$C$1532)</f>
        <v>3.33188910560045</v>
      </c>
      <c r="O703" s="1" t="n">
        <f aca="false">(H703/H$1532)/($C703/$C$1532)</f>
        <v>0.574690437348931</v>
      </c>
      <c r="P703" s="1" t="n">
        <f aca="false">(I703/I$1532)/($C703/$C$1532)</f>
        <v>4.57790669021405</v>
      </c>
    </row>
    <row r="704" customFormat="false" ht="12.75" hidden="false" customHeight="false" outlineLevel="0" collapsed="false">
      <c r="A704" s="3" t="n">
        <v>611</v>
      </c>
      <c r="B704" s="1" t="s">
        <v>16</v>
      </c>
      <c r="C704" s="1" t="n">
        <v>44</v>
      </c>
      <c r="D704" s="1" t="n">
        <v>26</v>
      </c>
      <c r="E704" s="1" t="n">
        <v>45</v>
      </c>
      <c r="F704" s="1" t="n">
        <v>22</v>
      </c>
      <c r="G704" s="1" t="n">
        <v>16</v>
      </c>
      <c r="H704" s="1" t="n">
        <v>14</v>
      </c>
      <c r="I704" s="1" t="n">
        <v>58</v>
      </c>
      <c r="K704" s="1" t="n">
        <f aca="false">(D704/D$1532)/($C704/$C$1532)</f>
        <v>0.957484201075997</v>
      </c>
      <c r="L704" s="1" t="n">
        <f aca="false">(E704/E$1532)/($C704/$C$1532)</f>
        <v>5.14200021499982</v>
      </c>
      <c r="M704" s="1" t="n">
        <f aca="false">(F704/F$1532)/($C704/$C$1532)</f>
        <v>1.89110619547749</v>
      </c>
      <c r="N704" s="1" t="n">
        <f aca="false">(G704/G$1532)/($C704/$C$1532)</f>
        <v>2.01932673066694</v>
      </c>
      <c r="O704" s="1" t="n">
        <f aca="false">(H704/H$1532)/($C704/$C$1532)</f>
        <v>0.402283306144252</v>
      </c>
      <c r="P704" s="1" t="n">
        <f aca="false">(I704/I$1532)/($C704/$C$1532)</f>
        <v>4.04753945171364</v>
      </c>
    </row>
    <row r="705" customFormat="false" ht="12.75" hidden="false" customHeight="false" outlineLevel="0" collapsed="false">
      <c r="A705" s="3" t="n">
        <v>612</v>
      </c>
      <c r="B705" s="1" t="s">
        <v>18</v>
      </c>
      <c r="C705" s="1" t="n">
        <v>34</v>
      </c>
      <c r="D705" s="1" t="n">
        <v>30</v>
      </c>
      <c r="E705" s="1" t="n">
        <v>40</v>
      </c>
      <c r="F705" s="1" t="n">
        <v>21</v>
      </c>
      <c r="G705" s="1" t="n">
        <v>18</v>
      </c>
      <c r="H705" s="1" t="n">
        <v>16</v>
      </c>
      <c r="I705" s="1" t="n">
        <v>45</v>
      </c>
      <c r="K705" s="1" t="n">
        <f aca="false">(D705/D$1532)/($C705/$C$1532)</f>
        <v>1.42972754006823</v>
      </c>
      <c r="L705" s="1" t="n">
        <f aca="false">(E705/E$1532)/($C705/$C$1532)</f>
        <v>5.91498063947692</v>
      </c>
      <c r="M705" s="1" t="n">
        <f aca="false">(F705/F$1532)/($C705/$C$1532)</f>
        <v>2.33607235911925</v>
      </c>
      <c r="N705" s="1" t="n">
        <f aca="false">(G705/G$1532)/($C705/$C$1532)</f>
        <v>2.93990215200039</v>
      </c>
      <c r="O705" s="1" t="n">
        <f aca="false">(H705/H$1532)/($C705/$C$1532)</f>
        <v>0.594973629255364</v>
      </c>
      <c r="P705" s="1" t="n">
        <f aca="false">(I705/I$1532)/($C705/$C$1532)</f>
        <v>4.06395949005731</v>
      </c>
    </row>
    <row r="706" customFormat="false" ht="12.75" hidden="false" customHeight="false" outlineLevel="0" collapsed="false">
      <c r="A706" s="3" t="n">
        <v>613</v>
      </c>
      <c r="B706" s="1" t="s">
        <v>16</v>
      </c>
      <c r="C706" s="1" t="n">
        <v>55</v>
      </c>
      <c r="D706" s="1" t="n">
        <v>28</v>
      </c>
      <c r="E706" s="1" t="n">
        <v>34</v>
      </c>
      <c r="F706" s="1" t="n">
        <v>30</v>
      </c>
      <c r="G706" s="1" t="n">
        <v>21</v>
      </c>
      <c r="H706" s="1" t="n">
        <v>6</v>
      </c>
      <c r="I706" s="1" t="n">
        <v>46</v>
      </c>
      <c r="K706" s="1" t="n">
        <f aca="false">(D706/D$1532)/($C706/$C$1532)</f>
        <v>0.824909465542397</v>
      </c>
      <c r="L706" s="1" t="n">
        <f aca="false">(E706/E$1532)/($C706/$C$1532)</f>
        <v>3.10805346328878</v>
      </c>
      <c r="M706" s="1" t="n">
        <f aca="false">(F706/F$1532)/($C706/$C$1532)</f>
        <v>2.06302494052089</v>
      </c>
      <c r="N706" s="1" t="n">
        <f aca="false">(G706/G$1532)/($C706/$C$1532)</f>
        <v>2.12029306720028</v>
      </c>
      <c r="O706" s="1" t="n">
        <f aca="false">(H706/H$1532)/($C706/$C$1532)</f>
        <v>0.137925704963743</v>
      </c>
      <c r="P706" s="1" t="n">
        <f aca="false">(I706/I$1532)/($C706/$C$1532)</f>
        <v>2.56809399694934</v>
      </c>
    </row>
    <row r="707" customFormat="false" ht="12.75" hidden="false" customHeight="false" outlineLevel="0" collapsed="false">
      <c r="A707" s="3" t="n">
        <v>614</v>
      </c>
      <c r="B707" s="1" t="s">
        <v>18</v>
      </c>
      <c r="C707" s="1" t="n">
        <v>41</v>
      </c>
      <c r="D707" s="1" t="n">
        <v>14</v>
      </c>
      <c r="E707" s="1" t="n">
        <v>38</v>
      </c>
      <c r="F707" s="1" t="n">
        <v>15</v>
      </c>
      <c r="G707" s="1" t="n">
        <v>33</v>
      </c>
      <c r="H707" s="1" t="n">
        <v>21</v>
      </c>
      <c r="I707" s="1" t="n">
        <v>52</v>
      </c>
      <c r="K707" s="1" t="n">
        <f aca="false">(D707/D$1532)/($C707/$C$1532)</f>
        <v>0.553292934205266</v>
      </c>
      <c r="L707" s="1" t="n">
        <f aca="false">(E707/E$1532)/($C707/$C$1532)</f>
        <v>4.65985060134401</v>
      </c>
      <c r="M707" s="1" t="n">
        <f aca="false">(F707/F$1532)/($C707/$C$1532)</f>
        <v>1.38373624059328</v>
      </c>
      <c r="N707" s="1" t="n">
        <f aca="false">(G707/G$1532)/($C707/$C$1532)</f>
        <v>4.46960733678109</v>
      </c>
      <c r="O707" s="1" t="n">
        <f aca="false">(H707/H$1532)/($C707/$C$1532)</f>
        <v>0.647578005012698</v>
      </c>
      <c r="P707" s="1" t="n">
        <f aca="false">(I707/I$1532)/($C707/$C$1532)</f>
        <v>3.89435250862944</v>
      </c>
    </row>
    <row r="708" customFormat="false" ht="12.75" hidden="false" customHeight="false" outlineLevel="0" collapsed="false">
      <c r="A708" s="3" t="n">
        <v>615</v>
      </c>
      <c r="B708" s="1" t="s">
        <v>12</v>
      </c>
      <c r="C708" s="1" t="n">
        <v>52</v>
      </c>
      <c r="D708" s="1" t="n">
        <v>42</v>
      </c>
      <c r="E708" s="1" t="n">
        <v>48</v>
      </c>
      <c r="F708" s="1" t="n">
        <v>35</v>
      </c>
      <c r="G708" s="1" t="n">
        <v>16</v>
      </c>
      <c r="H708" s="1" t="n">
        <v>19</v>
      </c>
      <c r="I708" s="1" t="n">
        <v>59</v>
      </c>
      <c r="K708" s="1" t="n">
        <f aca="false">(D708/D$1532)/($C708/$C$1532)</f>
        <v>1.30875059437015</v>
      </c>
      <c r="L708" s="1" t="n">
        <f aca="false">(E708/E$1532)/($C708/$C$1532)</f>
        <v>4.64098480943574</v>
      </c>
      <c r="M708" s="1" t="n">
        <f aca="false">(F708/F$1532)/($C708/$C$1532)</f>
        <v>2.54571987852738</v>
      </c>
      <c r="N708" s="1" t="n">
        <f aca="false">(G708/G$1532)/($C708/$C$1532)</f>
        <v>1.7086610797951</v>
      </c>
      <c r="O708" s="1" t="n">
        <f aca="false">(H708/H$1532)/($C708/$C$1532)</f>
        <v>0.461962697715102</v>
      </c>
      <c r="P708" s="1" t="n">
        <f aca="false">(I708/I$1532)/($C708/$C$1532)</f>
        <v>3.4838900585705</v>
      </c>
    </row>
    <row r="709" customFormat="false" ht="12.75" hidden="false" customHeight="false" outlineLevel="0" collapsed="false">
      <c r="A709" s="3" t="n">
        <v>616</v>
      </c>
      <c r="B709" s="1" t="s">
        <v>12</v>
      </c>
      <c r="C709" s="1" t="n">
        <v>43</v>
      </c>
      <c r="D709" s="1" t="n">
        <v>18</v>
      </c>
      <c r="E709" s="1" t="n">
        <v>44</v>
      </c>
      <c r="F709" s="1" t="n">
        <v>23</v>
      </c>
      <c r="G709" s="1" t="n">
        <v>20</v>
      </c>
      <c r="H709" s="1" t="n">
        <v>16</v>
      </c>
      <c r="I709" s="1" t="n">
        <v>52</v>
      </c>
      <c r="K709" s="1" t="n">
        <f aca="false">(D709/D$1532)/($C709/$C$1532)</f>
        <v>0.678289344590509</v>
      </c>
      <c r="L709" s="1" t="n">
        <f aca="false">(E709/E$1532)/($C709/$C$1532)</f>
        <v>5.14465757945202</v>
      </c>
      <c r="M709" s="1" t="n">
        <f aca="false">(F709/F$1532)/($C709/$C$1532)</f>
        <v>2.02304383702243</v>
      </c>
      <c r="N709" s="1" t="n">
        <f aca="false">(G709/G$1532)/($C709/$C$1532)</f>
        <v>2.58285977178329</v>
      </c>
      <c r="O709" s="1" t="n">
        <f aca="false">(H709/H$1532)/($C709/$C$1532)</f>
        <v>0.470444264992613</v>
      </c>
      <c r="P709" s="1" t="n">
        <f aca="false">(I709/I$1532)/($C709/$C$1532)</f>
        <v>3.71321983380947</v>
      </c>
    </row>
    <row r="710" customFormat="false" ht="12.75" hidden="false" customHeight="false" outlineLevel="0" collapsed="false">
      <c r="A710" s="3" t="n">
        <v>617</v>
      </c>
      <c r="B710" s="1" t="s">
        <v>12</v>
      </c>
      <c r="C710" s="1" t="n">
        <v>54</v>
      </c>
      <c r="D710" s="1" t="n">
        <v>17</v>
      </c>
      <c r="E710" s="1" t="n">
        <v>31</v>
      </c>
      <c r="F710" s="1" t="n">
        <v>19</v>
      </c>
      <c r="G710" s="1" t="n">
        <v>20</v>
      </c>
      <c r="H710" s="1" t="n">
        <v>17</v>
      </c>
      <c r="I710" s="1" t="n">
        <v>43</v>
      </c>
      <c r="K710" s="1" t="n">
        <f aca="false">(D710/D$1532)/($C710/$C$1532)</f>
        <v>0.510112665530517</v>
      </c>
      <c r="L710" s="1" t="n">
        <f aca="false">(E710/E$1532)/($C710/$C$1532)</f>
        <v>2.88629147870772</v>
      </c>
      <c r="M710" s="1" t="n">
        <f aca="false">(F710/F$1532)/($C710/$C$1532)</f>
        <v>1.33077843385453</v>
      </c>
      <c r="N710" s="1" t="n">
        <f aca="false">(G710/G$1532)/($C710/$C$1532)</f>
        <v>2.05672167012373</v>
      </c>
      <c r="O710" s="1" t="n">
        <f aca="false">(H710/H$1532)/($C710/$C$1532)</f>
        <v>0.398026339941667</v>
      </c>
      <c r="P710" s="1" t="n">
        <f aca="false">(I710/I$1532)/($C710/$C$1532)</f>
        <v>2.44506533928551</v>
      </c>
    </row>
    <row r="711" customFormat="false" ht="12.75" hidden="false" customHeight="false" outlineLevel="0" collapsed="false">
      <c r="A711" s="3" t="n">
        <v>618</v>
      </c>
      <c r="B711" s="1" t="s">
        <v>18</v>
      </c>
      <c r="C711" s="1" t="n">
        <v>38</v>
      </c>
      <c r="D711" s="1" t="n">
        <v>29</v>
      </c>
      <c r="E711" s="1" t="n">
        <v>21</v>
      </c>
      <c r="F711" s="1" t="n">
        <v>15</v>
      </c>
      <c r="G711" s="1" t="n">
        <v>13</v>
      </c>
      <c r="H711" s="1" t="n">
        <v>19</v>
      </c>
      <c r="I711" s="1" t="n">
        <v>29</v>
      </c>
      <c r="K711" s="1" t="n">
        <f aca="false">(D711/D$1532)/($C711/$C$1532)</f>
        <v>1.23658890746252</v>
      </c>
      <c r="L711" s="1" t="n">
        <f aca="false">(E711/E$1532)/($C711/$C$1532)</f>
        <v>2.77848432670166</v>
      </c>
      <c r="M711" s="1" t="n">
        <f aca="false">(F711/F$1532)/($C711/$C$1532)</f>
        <v>1.49297857537696</v>
      </c>
      <c r="N711" s="1" t="n">
        <f aca="false">(G711/G$1532)/($C711/$C$1532)</f>
        <v>1.89976133214061</v>
      </c>
      <c r="O711" s="1" t="n">
        <f aca="false">(H711/H$1532)/($C711/$C$1532)</f>
        <v>0.632159481083824</v>
      </c>
      <c r="P711" s="1" t="n">
        <f aca="false">(I711/I$1532)/($C711/$C$1532)</f>
        <v>2.34331231415</v>
      </c>
    </row>
    <row r="712" customFormat="false" ht="12.75" hidden="false" customHeight="false" outlineLevel="0" collapsed="false">
      <c r="A712" s="3" t="n">
        <v>619</v>
      </c>
      <c r="B712" s="1" t="s">
        <v>14</v>
      </c>
      <c r="C712" s="1" t="n">
        <v>24</v>
      </c>
      <c r="D712" s="1" t="n">
        <v>21</v>
      </c>
      <c r="E712" s="1" t="n">
        <v>18</v>
      </c>
      <c r="F712" s="1" t="n">
        <v>5</v>
      </c>
      <c r="G712" s="1" t="n">
        <v>5</v>
      </c>
      <c r="H712" s="1" t="n">
        <v>12</v>
      </c>
      <c r="I712" s="1" t="n">
        <v>14</v>
      </c>
      <c r="K712" s="1" t="n">
        <f aca="false">(D712/D$1532)/($C712/$C$1532)</f>
        <v>1.417813143901</v>
      </c>
      <c r="L712" s="1" t="n">
        <f aca="false">(E712/E$1532)/($C712/$C$1532)</f>
        <v>3.77080015766654</v>
      </c>
      <c r="M712" s="1" t="n">
        <f aca="false">(F712/F$1532)/($C712/$C$1532)</f>
        <v>0.787960914782286</v>
      </c>
      <c r="N712" s="1" t="n">
        <f aca="false">(G712/G$1532)/($C712/$C$1532)</f>
        <v>1.1569059394446</v>
      </c>
      <c r="O712" s="1" t="n">
        <f aca="false">(H712/H$1532)/($C712/$C$1532)</f>
        <v>0.632159481083824</v>
      </c>
      <c r="P712" s="1" t="n">
        <f aca="false">(I712/I$1532)/($C712/$C$1532)</f>
        <v>1.79115251598822</v>
      </c>
    </row>
    <row r="713" customFormat="false" ht="12.75" hidden="false" customHeight="false" outlineLevel="0" collapsed="false">
      <c r="A713" s="3" t="n">
        <v>620</v>
      </c>
      <c r="B713" s="1" t="s">
        <v>14</v>
      </c>
      <c r="C713" s="1" t="n">
        <v>8</v>
      </c>
      <c r="D713" s="1" t="n">
        <v>5</v>
      </c>
      <c r="E713" s="1" t="n">
        <v>5</v>
      </c>
      <c r="F713" s="1" t="n">
        <v>3</v>
      </c>
      <c r="G713" s="1" t="n">
        <v>8</v>
      </c>
      <c r="H713" s="1" t="n">
        <v>11</v>
      </c>
      <c r="I713" s="1" t="n">
        <v>17</v>
      </c>
      <c r="K713" s="1" t="n">
        <f aca="false">(D713/D$1532)/($C713/$C$1532)</f>
        <v>1.012723674215</v>
      </c>
      <c r="L713" s="1" t="n">
        <f aca="false">(E713/E$1532)/($C713/$C$1532)</f>
        <v>3.14233346472211</v>
      </c>
      <c r="M713" s="1" t="n">
        <f aca="false">(F713/F$1532)/($C713/$C$1532)</f>
        <v>1.41832964660811</v>
      </c>
      <c r="N713" s="1" t="n">
        <f aca="false">(G713/G$1532)/($C713/$C$1532)</f>
        <v>5.55314850933408</v>
      </c>
      <c r="O713" s="1" t="n">
        <f aca="false">(H713/H$1532)/($C713/$C$1532)</f>
        <v>1.73843857298052</v>
      </c>
      <c r="P713" s="1" t="n">
        <f aca="false">(I713/I$1532)/($C713/$C$1532)</f>
        <v>6.52491273681423</v>
      </c>
    </row>
    <row r="714" customFormat="false" ht="12.75" hidden="false" customHeight="false" outlineLevel="0" collapsed="false">
      <c r="A714" s="3" t="n">
        <v>621</v>
      </c>
      <c r="B714" s="1" t="s">
        <v>14</v>
      </c>
      <c r="C714" s="1" t="n">
        <v>43</v>
      </c>
      <c r="D714" s="1" t="n">
        <v>21</v>
      </c>
      <c r="E714" s="1" t="n">
        <v>14</v>
      </c>
      <c r="F714" s="1" t="n">
        <v>16</v>
      </c>
      <c r="G714" s="1" t="n">
        <v>26</v>
      </c>
      <c r="H714" s="1" t="n">
        <v>16</v>
      </c>
      <c r="I714" s="1" t="n">
        <v>19</v>
      </c>
      <c r="K714" s="1" t="n">
        <f aca="false">(D714/D$1532)/($C714/$C$1532)</f>
        <v>0.791337568688928</v>
      </c>
      <c r="L714" s="1" t="n">
        <f aca="false">(E714/E$1532)/($C714/$C$1532)</f>
        <v>1.63693650255291</v>
      </c>
      <c r="M714" s="1" t="n">
        <f aca="false">(F714/F$1532)/($C714/$C$1532)</f>
        <v>1.40733484314604</v>
      </c>
      <c r="N714" s="1" t="n">
        <f aca="false">(G714/G$1532)/($C714/$C$1532)</f>
        <v>3.35771770331828</v>
      </c>
      <c r="O714" s="1" t="n">
        <f aca="false">(H714/H$1532)/($C714/$C$1532)</f>
        <v>0.470444264992613</v>
      </c>
      <c r="P714" s="1" t="n">
        <f aca="false">(I714/I$1532)/($C714/$C$1532)</f>
        <v>1.356753400815</v>
      </c>
    </row>
    <row r="715" customFormat="false" ht="12.75" hidden="false" customHeight="false" outlineLevel="0" collapsed="false">
      <c r="A715" s="3" t="n">
        <v>622</v>
      </c>
      <c r="B715" s="1" t="s">
        <v>12</v>
      </c>
      <c r="C715" s="1" t="n">
        <v>19</v>
      </c>
      <c r="D715" s="1" t="n">
        <v>14</v>
      </c>
      <c r="E715" s="1" t="n">
        <v>22</v>
      </c>
      <c r="F715" s="1" t="n">
        <v>12</v>
      </c>
      <c r="G715" s="1" t="n">
        <v>9</v>
      </c>
      <c r="H715" s="1" t="n">
        <v>8</v>
      </c>
      <c r="I715" s="1" t="n">
        <v>29</v>
      </c>
      <c r="K715" s="1" t="n">
        <f aca="false">(D715/D$1532)/($C715/$C$1532)</f>
        <v>1.19394791065347</v>
      </c>
      <c r="L715" s="1" t="n">
        <f aca="false">(E715/E$1532)/($C715/$C$1532)</f>
        <v>5.82158620832728</v>
      </c>
      <c r="M715" s="1" t="n">
        <f aca="false">(F715/F$1532)/($C715/$C$1532)</f>
        <v>2.38876572060314</v>
      </c>
      <c r="N715" s="1" t="n">
        <f aca="false">(G715/G$1532)/($C715/$C$1532)</f>
        <v>2.6304387675793</v>
      </c>
      <c r="O715" s="1" t="n">
        <f aca="false">(H715/H$1532)/($C715/$C$1532)</f>
        <v>0.532344826175852</v>
      </c>
      <c r="P715" s="1" t="n">
        <f aca="false">(I715/I$1532)/($C715/$C$1532)</f>
        <v>4.68662462830001</v>
      </c>
    </row>
    <row r="716" customFormat="false" ht="12.75" hidden="false" customHeight="false" outlineLevel="0" collapsed="false">
      <c r="A716" s="3" t="n">
        <v>623</v>
      </c>
      <c r="B716" s="1" t="s">
        <v>14</v>
      </c>
      <c r="C716" s="1" t="n">
        <v>31</v>
      </c>
      <c r="D716" s="1" t="n">
        <v>16</v>
      </c>
      <c r="E716" s="1" t="n">
        <v>17</v>
      </c>
      <c r="F716" s="1" t="n">
        <v>9</v>
      </c>
      <c r="G716" s="1" t="n">
        <v>13</v>
      </c>
      <c r="H716" s="1" t="n">
        <v>10</v>
      </c>
      <c r="I716" s="1" t="n">
        <v>19</v>
      </c>
      <c r="K716" s="1" t="n">
        <f aca="false">(D716/D$1532)/($C716/$C$1532)</f>
        <v>0.836313743867868</v>
      </c>
      <c r="L716" s="1" t="n">
        <f aca="false">(E716/E$1532)/($C716/$C$1532)</f>
        <v>2.75714420130456</v>
      </c>
      <c r="M716" s="1" t="n">
        <f aca="false">(F716/F$1532)/($C716/$C$1532)</f>
        <v>1.09806166189015</v>
      </c>
      <c r="N716" s="1" t="n">
        <f aca="false">(G716/G$1532)/($C716/$C$1532)</f>
        <v>2.32873969746268</v>
      </c>
      <c r="O716" s="1" t="n">
        <f aca="false">(H716/H$1532)/($C716/$C$1532)</f>
        <v>0.407844826505693</v>
      </c>
      <c r="P716" s="1" t="n">
        <f aca="false">(I716/I$1532)/($C716/$C$1532)</f>
        <v>1.88194826564661</v>
      </c>
    </row>
    <row r="717" customFormat="false" ht="12.75" hidden="false" customHeight="false" outlineLevel="0" collapsed="false">
      <c r="A717" s="3" t="n">
        <v>624</v>
      </c>
      <c r="B717" s="1" t="s">
        <v>18</v>
      </c>
      <c r="C717" s="1" t="n">
        <v>10</v>
      </c>
      <c r="D717" s="1" t="n">
        <v>14</v>
      </c>
      <c r="E717" s="1" t="n">
        <v>23</v>
      </c>
      <c r="F717" s="1" t="n">
        <v>5</v>
      </c>
      <c r="G717" s="1" t="n">
        <v>8</v>
      </c>
      <c r="H717" s="1" t="n">
        <v>5</v>
      </c>
      <c r="I717" s="1" t="n">
        <v>17</v>
      </c>
      <c r="K717" s="1" t="n">
        <f aca="false">(D717/D$1532)/($C717/$C$1532)</f>
        <v>2.26850103024159</v>
      </c>
      <c r="L717" s="1" t="n">
        <f aca="false">(E717/E$1532)/($C717/$C$1532)</f>
        <v>11.5637871501774</v>
      </c>
      <c r="M717" s="1" t="n">
        <f aca="false">(F717/F$1532)/($C717/$C$1532)</f>
        <v>1.89110619547749</v>
      </c>
      <c r="N717" s="1" t="n">
        <f aca="false">(G717/G$1532)/($C717/$C$1532)</f>
        <v>4.44251880746726</v>
      </c>
      <c r="O717" s="1" t="n">
        <f aca="false">(H717/H$1532)/($C717/$C$1532)</f>
        <v>0.632159481083825</v>
      </c>
      <c r="P717" s="1" t="n">
        <f aca="false">(I717/I$1532)/($C717/$C$1532)</f>
        <v>5.21993018945139</v>
      </c>
    </row>
    <row r="718" customFormat="false" ht="12.75" hidden="false" customHeight="false" outlineLevel="0" collapsed="false">
      <c r="A718" s="3" t="n">
        <v>625</v>
      </c>
      <c r="B718" s="1" t="s">
        <v>18</v>
      </c>
      <c r="C718" s="1" t="n">
        <v>8</v>
      </c>
      <c r="D718" s="1" t="n">
        <v>13</v>
      </c>
      <c r="E718" s="1" t="n">
        <v>9</v>
      </c>
      <c r="F718" s="1" t="n">
        <v>3</v>
      </c>
      <c r="G718" s="1" t="n">
        <v>3</v>
      </c>
      <c r="H718" s="1" t="n">
        <v>4</v>
      </c>
      <c r="I718" s="1" t="n">
        <v>13</v>
      </c>
      <c r="K718" s="1" t="n">
        <f aca="false">(D718/D$1532)/($C718/$C$1532)</f>
        <v>2.63308155295899</v>
      </c>
      <c r="L718" s="1" t="n">
        <f aca="false">(E718/E$1532)/($C718/$C$1532)</f>
        <v>5.6562002364998</v>
      </c>
      <c r="M718" s="1" t="n">
        <f aca="false">(F718/F$1532)/($C718/$C$1532)</f>
        <v>1.41832964660811</v>
      </c>
      <c r="N718" s="1" t="n">
        <f aca="false">(G718/G$1532)/($C718/$C$1532)</f>
        <v>2.08243069100028</v>
      </c>
      <c r="O718" s="1" t="n">
        <f aca="false">(H718/H$1532)/($C718/$C$1532)</f>
        <v>0.632159481083824</v>
      </c>
      <c r="P718" s="1" t="n">
        <f aca="false">(I718/I$1532)/($C718/$C$1532)</f>
        <v>4.98963915168147</v>
      </c>
    </row>
    <row r="719" customFormat="false" ht="12.75" hidden="false" customHeight="false" outlineLevel="0" collapsed="false">
      <c r="A719" s="3" t="n">
        <v>626</v>
      </c>
      <c r="B719" s="1" t="s">
        <v>14</v>
      </c>
      <c r="C719" s="1" t="n">
        <v>23</v>
      </c>
      <c r="D719" s="1" t="n">
        <v>15</v>
      </c>
      <c r="E719" s="1" t="n">
        <v>19</v>
      </c>
      <c r="F719" s="1" t="n">
        <v>14</v>
      </c>
      <c r="G719" s="1" t="n">
        <v>13</v>
      </c>
      <c r="H719" s="1" t="n">
        <v>8</v>
      </c>
      <c r="I719" s="1" t="n">
        <v>15</v>
      </c>
      <c r="K719" s="1" t="n">
        <f aca="false">(D719/D$1532)/($C719/$C$1532)</f>
        <v>1.0567551383113</v>
      </c>
      <c r="L719" s="1" t="n">
        <f aca="false">(E719/E$1532)/($C719/$C$1532)</f>
        <v>4.15334510119792</v>
      </c>
      <c r="M719" s="1" t="n">
        <f aca="false">(F719/F$1532)/($C719/$C$1532)</f>
        <v>2.30221623797259</v>
      </c>
      <c r="N719" s="1" t="n">
        <f aca="false">(G719/G$1532)/($C719/$C$1532)</f>
        <v>3.13873611397143</v>
      </c>
      <c r="O719" s="1" t="n">
        <f aca="false">(H719/H$1532)/($C719/$C$1532)</f>
        <v>0.439763117275704</v>
      </c>
      <c r="P719" s="1" t="n">
        <f aca="false">(I719/I$1532)/($C719/$C$1532)</f>
        <v>2.00253076321664</v>
      </c>
    </row>
    <row r="720" customFormat="false" ht="12.75" hidden="false" customHeight="false" outlineLevel="0" collapsed="false">
      <c r="A720" s="3" t="n">
        <v>627</v>
      </c>
      <c r="B720" s="1" t="s">
        <v>16</v>
      </c>
      <c r="C720" s="1" t="n">
        <v>31</v>
      </c>
      <c r="D720" s="1" t="n">
        <v>7</v>
      </c>
      <c r="E720" s="1" t="n">
        <v>16</v>
      </c>
      <c r="F720" s="1" t="n">
        <v>15</v>
      </c>
      <c r="G720" s="1" t="n">
        <v>8</v>
      </c>
      <c r="H720" s="1" t="n">
        <v>6</v>
      </c>
      <c r="I720" s="1" t="n">
        <v>39</v>
      </c>
      <c r="K720" s="1" t="n">
        <f aca="false">(D720/D$1532)/($C720/$C$1532)</f>
        <v>0.365887262942192</v>
      </c>
      <c r="L720" s="1" t="n">
        <f aca="false">(E720/E$1532)/($C720/$C$1532)</f>
        <v>2.59495924828665</v>
      </c>
      <c r="M720" s="1" t="n">
        <f aca="false">(F720/F$1532)/($C720/$C$1532)</f>
        <v>1.83010276981692</v>
      </c>
      <c r="N720" s="1" t="n">
        <f aca="false">(G720/G$1532)/($C720/$C$1532)</f>
        <v>1.43307058305396</v>
      </c>
      <c r="O720" s="1" t="n">
        <f aca="false">(H720/H$1532)/($C720/$C$1532)</f>
        <v>0.244706895903416</v>
      </c>
      <c r="P720" s="1" t="n">
        <f aca="false">(I720/I$1532)/($C720/$C$1532)</f>
        <v>3.86294644001146</v>
      </c>
    </row>
    <row r="721" customFormat="false" ht="12.75" hidden="false" customHeight="false" outlineLevel="0" collapsed="false">
      <c r="A721" s="3" t="n">
        <v>628</v>
      </c>
      <c r="B721" s="1" t="s">
        <v>14</v>
      </c>
      <c r="C721" s="1" t="n">
        <v>85</v>
      </c>
      <c r="D721" s="1" t="n">
        <v>65</v>
      </c>
      <c r="E721" s="1" t="n">
        <v>77</v>
      </c>
      <c r="F721" s="1" t="n">
        <v>33</v>
      </c>
      <c r="G721" s="1" t="n">
        <v>38</v>
      </c>
      <c r="H721" s="1" t="n">
        <v>53</v>
      </c>
      <c r="I721" s="1" t="n">
        <v>62</v>
      </c>
      <c r="K721" s="1" t="n">
        <f aca="false">(D721/D$1532)/($C721/$C$1532)</f>
        <v>1.23909720139247</v>
      </c>
      <c r="L721" s="1" t="n">
        <f aca="false">(E721/E$1532)/($C721/$C$1532)</f>
        <v>4.55453509239723</v>
      </c>
      <c r="M721" s="1" t="n">
        <f aca="false">(F721/F$1532)/($C721/$C$1532)</f>
        <v>1.46838834001781</v>
      </c>
      <c r="N721" s="1" t="n">
        <f aca="false">(G721/G$1532)/($C721/$C$1532)</f>
        <v>2.482584039467</v>
      </c>
      <c r="O721" s="1" t="n">
        <f aca="false">(H721/H$1532)/($C721/$C$1532)</f>
        <v>0.788340058763357</v>
      </c>
      <c r="P721" s="1" t="n">
        <f aca="false">(I721/I$1532)/($C721/$C$1532)</f>
        <v>2.23969323007603</v>
      </c>
    </row>
    <row r="722" customFormat="false" ht="12.75" hidden="false" customHeight="false" outlineLevel="0" collapsed="false">
      <c r="A722" s="3" t="n">
        <v>629</v>
      </c>
      <c r="B722" s="1" t="s">
        <v>12</v>
      </c>
      <c r="C722" s="1" t="n">
        <v>38</v>
      </c>
      <c r="D722" s="1" t="n">
        <v>16</v>
      </c>
      <c r="E722" s="1" t="n">
        <v>38</v>
      </c>
      <c r="F722" s="1" t="n">
        <v>16</v>
      </c>
      <c r="G722" s="1" t="n">
        <v>19</v>
      </c>
      <c r="H722" s="1" t="n">
        <v>20</v>
      </c>
      <c r="I722" s="1" t="n">
        <v>42</v>
      </c>
      <c r="K722" s="1" t="n">
        <f aca="false">(D722/D$1532)/($C722/$C$1532)</f>
        <v>0.68225594894484</v>
      </c>
      <c r="L722" s="1" t="n">
        <f aca="false">(E722/E$1532)/($C722/$C$1532)</f>
        <v>5.02773354355538</v>
      </c>
      <c r="M722" s="1" t="n">
        <f aca="false">(F722/F$1532)/($C722/$C$1532)</f>
        <v>1.59251048040209</v>
      </c>
      <c r="N722" s="1" t="n">
        <f aca="false">(G722/G$1532)/($C722/$C$1532)</f>
        <v>2.77657425466704</v>
      </c>
      <c r="O722" s="1" t="n">
        <f aca="false">(H722/H$1532)/($C722/$C$1532)</f>
        <v>0.665431032719815</v>
      </c>
      <c r="P722" s="1" t="n">
        <f aca="false">(I722/I$1532)/($C722/$C$1532)</f>
        <v>3.39376266187242</v>
      </c>
    </row>
    <row r="723" customFormat="false" ht="12.75" hidden="false" customHeight="false" outlineLevel="0" collapsed="false">
      <c r="A723" s="3" t="n">
        <v>630</v>
      </c>
      <c r="B723" s="1" t="s">
        <v>12</v>
      </c>
      <c r="C723" s="1" t="n">
        <v>15</v>
      </c>
      <c r="D723" s="1" t="n">
        <v>23</v>
      </c>
      <c r="E723" s="1" t="n">
        <v>16</v>
      </c>
      <c r="F723" s="1" t="n">
        <v>21</v>
      </c>
      <c r="G723" s="1" t="n">
        <v>8</v>
      </c>
      <c r="H723" s="1" t="n">
        <v>11</v>
      </c>
      <c r="I723" s="1" t="n">
        <v>24</v>
      </c>
      <c r="K723" s="1" t="n">
        <f aca="false">(D723/D$1532)/($C723/$C$1532)</f>
        <v>2.48454874740746</v>
      </c>
      <c r="L723" s="1" t="n">
        <f aca="false">(E723/E$1532)/($C723/$C$1532)</f>
        <v>5.36291577979241</v>
      </c>
      <c r="M723" s="1" t="n">
        <f aca="false">(F723/F$1532)/($C723/$C$1532)</f>
        <v>5.29509734733696</v>
      </c>
      <c r="N723" s="1" t="n">
        <f aca="false">(G723/G$1532)/($C723/$C$1532)</f>
        <v>2.96167920497817</v>
      </c>
      <c r="O723" s="1" t="n">
        <f aca="false">(H723/H$1532)/($C723/$C$1532)</f>
        <v>0.927167238922942</v>
      </c>
      <c r="P723" s="1" t="n">
        <f aca="false">(I723/I$1532)/($C723/$C$1532)</f>
        <v>4.91287547242483</v>
      </c>
    </row>
    <row r="724" customFormat="false" ht="12.75" hidden="false" customHeight="false" outlineLevel="0" collapsed="false">
      <c r="A724" s="3" t="n">
        <v>631</v>
      </c>
      <c r="B724" s="1" t="s">
        <v>14</v>
      </c>
      <c r="C724" s="1" t="n">
        <v>23</v>
      </c>
      <c r="D724" s="1" t="n">
        <v>15</v>
      </c>
      <c r="E724" s="1" t="n">
        <v>25</v>
      </c>
      <c r="F724" s="1" t="n">
        <v>13</v>
      </c>
      <c r="G724" s="1" t="n">
        <v>10</v>
      </c>
      <c r="H724" s="1" t="n">
        <v>27</v>
      </c>
      <c r="I724" s="1" t="n">
        <v>28</v>
      </c>
      <c r="K724" s="1" t="n">
        <f aca="false">(D724/D$1532)/($C724/$C$1532)</f>
        <v>1.0567551383113</v>
      </c>
      <c r="L724" s="1" t="n">
        <f aca="false">(E724/E$1532)/($C724/$C$1532)</f>
        <v>5.46492776473411</v>
      </c>
      <c r="M724" s="1" t="n">
        <f aca="false">(F724/F$1532)/($C724/$C$1532)</f>
        <v>2.13777222097455</v>
      </c>
      <c r="N724" s="1" t="n">
        <f aca="false">(G724/G$1532)/($C724/$C$1532)</f>
        <v>2.41441239536264</v>
      </c>
      <c r="O724" s="1" t="n">
        <f aca="false">(H724/H$1532)/($C724/$C$1532)</f>
        <v>1.4842005208055</v>
      </c>
      <c r="P724" s="1" t="n">
        <f aca="false">(I724/I$1532)/($C724/$C$1532)</f>
        <v>3.73805742467107</v>
      </c>
    </row>
    <row r="725" customFormat="false" ht="12.75" hidden="false" customHeight="false" outlineLevel="0" collapsed="false">
      <c r="A725" s="3" t="n">
        <v>632</v>
      </c>
      <c r="B725" s="1" t="s">
        <v>14</v>
      </c>
      <c r="C725" s="1" t="n">
        <v>40</v>
      </c>
      <c r="D725" s="1" t="n">
        <v>24</v>
      </c>
      <c r="E725" s="1" t="n">
        <v>22</v>
      </c>
      <c r="F725" s="1" t="n">
        <v>21</v>
      </c>
      <c r="G725" s="1" t="n">
        <v>20</v>
      </c>
      <c r="H725" s="1" t="n">
        <v>20</v>
      </c>
      <c r="I725" s="1" t="n">
        <v>31</v>
      </c>
      <c r="K725" s="1" t="n">
        <f aca="false">(D725/D$1532)/($C725/$C$1532)</f>
        <v>0.972214727246397</v>
      </c>
      <c r="L725" s="1" t="n">
        <f aca="false">(E725/E$1532)/($C725/$C$1532)</f>
        <v>2.76525344895546</v>
      </c>
      <c r="M725" s="1" t="n">
        <f aca="false">(F725/F$1532)/($C725/$C$1532)</f>
        <v>1.98566150525136</v>
      </c>
      <c r="N725" s="1" t="n">
        <f aca="false">(G725/G$1532)/($C725/$C$1532)</f>
        <v>2.77657425466704</v>
      </c>
      <c r="O725" s="1" t="n">
        <f aca="false">(H725/H$1532)/($C725/$C$1532)</f>
        <v>0.632159481083825</v>
      </c>
      <c r="P725" s="1" t="n">
        <f aca="false">(I725/I$1532)/($C725/$C$1532)</f>
        <v>2.37967405695578</v>
      </c>
    </row>
    <row r="726" customFormat="false" ht="12.75" hidden="false" customHeight="false" outlineLevel="0" collapsed="false">
      <c r="A726" s="3" t="n">
        <v>633</v>
      </c>
      <c r="B726" s="1" t="s">
        <v>18</v>
      </c>
      <c r="C726" s="1" t="n">
        <v>22</v>
      </c>
      <c r="D726" s="1" t="n">
        <v>13</v>
      </c>
      <c r="E726" s="1" t="n">
        <v>21</v>
      </c>
      <c r="F726" s="1" t="n">
        <v>14</v>
      </c>
      <c r="G726" s="1" t="n">
        <v>8</v>
      </c>
      <c r="H726" s="1" t="n">
        <v>6</v>
      </c>
      <c r="I726" s="1" t="n">
        <v>23</v>
      </c>
      <c r="K726" s="1" t="n">
        <f aca="false">(D726/D$1532)/($C726/$C$1532)</f>
        <v>0.957484201075997</v>
      </c>
      <c r="L726" s="1" t="n">
        <f aca="false">(E726/E$1532)/($C726/$C$1532)</f>
        <v>4.7992002006665</v>
      </c>
      <c r="M726" s="1" t="n">
        <f aca="false">(F726/F$1532)/($C726/$C$1532)</f>
        <v>2.40686243060771</v>
      </c>
      <c r="N726" s="1" t="n">
        <f aca="false">(G726/G$1532)/($C726/$C$1532)</f>
        <v>2.01932673066694</v>
      </c>
      <c r="O726" s="1" t="n">
        <f aca="false">(H726/H$1532)/($C726/$C$1532)</f>
        <v>0.344814262409359</v>
      </c>
      <c r="P726" s="1" t="n">
        <f aca="false">(I726/I$1532)/($C726/$C$1532)</f>
        <v>3.21011749618668</v>
      </c>
    </row>
    <row r="727" customFormat="false" ht="12.75" hidden="false" customHeight="false" outlineLevel="0" collapsed="false">
      <c r="A727" s="3" t="n">
        <v>634</v>
      </c>
      <c r="B727" s="1" t="s">
        <v>16</v>
      </c>
      <c r="C727" s="1" t="n">
        <v>12</v>
      </c>
      <c r="D727" s="1" t="n">
        <v>14</v>
      </c>
      <c r="E727" s="1" t="n">
        <v>13</v>
      </c>
      <c r="F727" s="1" t="n">
        <v>5</v>
      </c>
      <c r="G727" s="1" t="n">
        <v>7</v>
      </c>
      <c r="H727" s="1" t="n">
        <v>8</v>
      </c>
      <c r="I727" s="1" t="n">
        <v>23</v>
      </c>
      <c r="K727" s="1" t="n">
        <f aca="false">(D727/D$1532)/($C727/$C$1532)</f>
        <v>1.89041752520133</v>
      </c>
      <c r="L727" s="1" t="n">
        <f aca="false">(E727/E$1532)/($C727/$C$1532)</f>
        <v>5.44671133885166</v>
      </c>
      <c r="M727" s="1" t="n">
        <f aca="false">(F727/F$1532)/($C727/$C$1532)</f>
        <v>1.57592182956457</v>
      </c>
      <c r="N727" s="1" t="n">
        <f aca="false">(G727/G$1532)/($C727/$C$1532)</f>
        <v>3.23933663044488</v>
      </c>
      <c r="O727" s="1" t="n">
        <f aca="false">(H727/H$1532)/($C727/$C$1532)</f>
        <v>0.842879308111766</v>
      </c>
      <c r="P727" s="1" t="n">
        <f aca="false">(I727/I$1532)/($C727/$C$1532)</f>
        <v>5.88521540967558</v>
      </c>
    </row>
    <row r="728" customFormat="false" ht="12.75" hidden="false" customHeight="false" outlineLevel="0" collapsed="false">
      <c r="A728" s="3" t="n">
        <v>635</v>
      </c>
      <c r="B728" s="1" t="s">
        <v>18</v>
      </c>
      <c r="C728" s="1" t="n">
        <v>15</v>
      </c>
      <c r="D728" s="1" t="n">
        <v>10</v>
      </c>
      <c r="E728" s="1" t="n">
        <v>9</v>
      </c>
      <c r="F728" s="1" t="n">
        <v>12</v>
      </c>
      <c r="G728" s="1" t="n">
        <v>3</v>
      </c>
      <c r="H728" s="1" t="n">
        <v>2</v>
      </c>
      <c r="I728" s="1" t="n">
        <v>18</v>
      </c>
      <c r="K728" s="1" t="n">
        <f aca="false">(D728/D$1532)/($C728/$C$1532)</f>
        <v>1.08023858582933</v>
      </c>
      <c r="L728" s="1" t="n">
        <f aca="false">(E728/E$1532)/($C728/$C$1532)</f>
        <v>3.01664012613323</v>
      </c>
      <c r="M728" s="1" t="n">
        <f aca="false">(F728/F$1532)/($C728/$C$1532)</f>
        <v>3.02576991276398</v>
      </c>
      <c r="N728" s="1" t="n">
        <f aca="false">(G728/G$1532)/($C728/$C$1532)</f>
        <v>1.11062970186682</v>
      </c>
      <c r="O728" s="1" t="n">
        <f aca="false">(H728/H$1532)/($C728/$C$1532)</f>
        <v>0.168575861622353</v>
      </c>
      <c r="P728" s="1" t="n">
        <f aca="false">(I728/I$1532)/($C728/$C$1532)</f>
        <v>3.68465660431863</v>
      </c>
    </row>
    <row r="729" customFormat="false" ht="12.75" hidden="false" customHeight="false" outlineLevel="0" collapsed="false">
      <c r="A729" s="3" t="n">
        <v>636</v>
      </c>
      <c r="B729" s="1" t="s">
        <v>18</v>
      </c>
      <c r="C729" s="1" t="n">
        <v>7</v>
      </c>
      <c r="D729" s="1" t="n">
        <v>2</v>
      </c>
      <c r="E729" s="1" t="n">
        <v>3</v>
      </c>
      <c r="F729" s="1" t="n">
        <v>2</v>
      </c>
      <c r="G729" s="1" t="n">
        <v>5</v>
      </c>
      <c r="H729" s="1" t="n">
        <v>1</v>
      </c>
      <c r="I729" s="1" t="n">
        <v>12</v>
      </c>
      <c r="K729" s="1" t="n">
        <f aca="false">(D729/D$1532)/($C729/$C$1532)</f>
        <v>0.462959393926856</v>
      </c>
      <c r="L729" s="1" t="n">
        <f aca="false">(E729/E$1532)/($C729/$C$1532)</f>
        <v>2.15474294723802</v>
      </c>
      <c r="M729" s="1" t="n">
        <f aca="false">(F729/F$1532)/($C729/$C$1532)</f>
        <v>1.08063211170142</v>
      </c>
      <c r="N729" s="1" t="n">
        <f aca="false">(G729/G$1532)/($C729/$C$1532)</f>
        <v>3.96653464952434</v>
      </c>
      <c r="O729" s="1" t="n">
        <f aca="false">(H729/H$1532)/($C729/$C$1532)</f>
        <v>0.180616994595378</v>
      </c>
      <c r="P729" s="1" t="n">
        <f aca="false">(I729/I$1532)/($C729/$C$1532)</f>
        <v>5.26379514902661</v>
      </c>
    </row>
    <row r="730" customFormat="false" ht="12.75" hidden="false" customHeight="false" outlineLevel="0" collapsed="false">
      <c r="A730" s="3" t="n">
        <v>637</v>
      </c>
      <c r="B730" s="1" t="s">
        <v>12</v>
      </c>
      <c r="C730" s="1" t="n">
        <v>2</v>
      </c>
      <c r="D730" s="1" t="n">
        <v>3</v>
      </c>
      <c r="E730" s="1" t="n">
        <v>4</v>
      </c>
      <c r="F730" s="1" t="n">
        <v>0</v>
      </c>
      <c r="G730" s="1" t="n">
        <v>1</v>
      </c>
      <c r="H730" s="1" t="n">
        <v>2</v>
      </c>
      <c r="I730" s="1" t="n">
        <v>3</v>
      </c>
      <c r="K730" s="1" t="n">
        <f aca="false">(D730/D$1532)/($C730/$C$1532)</f>
        <v>2.43053681811599</v>
      </c>
      <c r="L730" s="1" t="n">
        <f aca="false">(E730/E$1532)/($C730/$C$1532)</f>
        <v>10.0554670871108</v>
      </c>
      <c r="M730" s="1" t="n">
        <f aca="false">(F730/F$1532)/($C730/$C$1532)</f>
        <v>0</v>
      </c>
      <c r="N730" s="1" t="n">
        <f aca="false">(G730/G$1532)/($C730/$C$1532)</f>
        <v>2.77657425466704</v>
      </c>
      <c r="O730" s="1" t="n">
        <f aca="false">(H730/H$1532)/($C730/$C$1532)</f>
        <v>1.26431896216765</v>
      </c>
      <c r="P730" s="1" t="n">
        <f aca="false">(I730/I$1532)/($C730/$C$1532)</f>
        <v>4.60582075539828</v>
      </c>
    </row>
    <row r="731" customFormat="false" ht="12.75" hidden="false" customHeight="false" outlineLevel="0" collapsed="false">
      <c r="A731" s="3" t="n">
        <v>638</v>
      </c>
      <c r="B731" s="1" t="s">
        <v>18</v>
      </c>
      <c r="C731" s="1" t="n">
        <v>6</v>
      </c>
      <c r="D731" s="1" t="n">
        <v>2</v>
      </c>
      <c r="E731" s="1" t="n">
        <v>6</v>
      </c>
      <c r="F731" s="1" t="n">
        <v>1</v>
      </c>
      <c r="G731" s="1" t="n">
        <v>2</v>
      </c>
      <c r="H731" s="1" t="n">
        <v>0</v>
      </c>
      <c r="I731" s="1" t="n">
        <v>6</v>
      </c>
      <c r="K731" s="1" t="n">
        <f aca="false">(D731/D$1532)/($C731/$C$1532)</f>
        <v>0.540119292914665</v>
      </c>
      <c r="L731" s="1" t="n">
        <f aca="false">(E731/E$1532)/($C731/$C$1532)</f>
        <v>5.02773354355538</v>
      </c>
      <c r="M731" s="1" t="n">
        <f aca="false">(F731/F$1532)/($C731/$C$1532)</f>
        <v>0.630368731825828</v>
      </c>
      <c r="N731" s="1" t="n">
        <f aca="false">(G731/G$1532)/($C731/$C$1532)</f>
        <v>1.85104950311136</v>
      </c>
      <c r="O731" s="1" t="n">
        <f aca="false">(H731/H$1532)/($C731/$C$1532)</f>
        <v>0</v>
      </c>
      <c r="P731" s="1" t="n">
        <f aca="false">(I731/I$1532)/($C731/$C$1532)</f>
        <v>3.07054717026552</v>
      </c>
    </row>
    <row r="732" customFormat="false" ht="12.75" hidden="false" customHeight="false" outlineLevel="0" collapsed="false">
      <c r="A732" s="3" t="n">
        <v>639</v>
      </c>
      <c r="B732" s="1" t="s">
        <v>18</v>
      </c>
      <c r="C732" s="1" t="n">
        <v>11</v>
      </c>
      <c r="D732" s="1" t="n">
        <v>10</v>
      </c>
      <c r="E732" s="1" t="n">
        <v>12</v>
      </c>
      <c r="F732" s="1" t="n">
        <v>2</v>
      </c>
      <c r="G732" s="1" t="n">
        <v>6</v>
      </c>
      <c r="H732" s="1" t="n">
        <v>8</v>
      </c>
      <c r="I732" s="1" t="n">
        <v>6</v>
      </c>
      <c r="K732" s="1" t="n">
        <f aca="false">(D732/D$1532)/($C732/$C$1532)</f>
        <v>1.47305261704</v>
      </c>
      <c r="L732" s="1" t="n">
        <f aca="false">(E732/E$1532)/($C732/$C$1532)</f>
        <v>5.48480022933314</v>
      </c>
      <c r="M732" s="1" t="n">
        <f aca="false">(F732/F$1532)/($C732/$C$1532)</f>
        <v>0.687674980173631</v>
      </c>
      <c r="N732" s="1" t="n">
        <f aca="false">(G732/G$1532)/($C732/$C$1532)</f>
        <v>3.02899009600041</v>
      </c>
      <c r="O732" s="1" t="n">
        <f aca="false">(H732/H$1532)/($C732/$C$1532)</f>
        <v>0.91950469975829</v>
      </c>
      <c r="P732" s="1" t="n">
        <f aca="false">(I732/I$1532)/($C732/$C$1532)</f>
        <v>1.67484391105392</v>
      </c>
    </row>
    <row r="733" customFormat="false" ht="12.75" hidden="false" customHeight="false" outlineLevel="0" collapsed="false">
      <c r="A733" s="3" t="n">
        <v>640</v>
      </c>
      <c r="B733" s="1" t="s">
        <v>18</v>
      </c>
      <c r="C733" s="1" t="n">
        <v>17</v>
      </c>
      <c r="D733" s="1" t="n">
        <v>15</v>
      </c>
      <c r="E733" s="1" t="n">
        <v>11</v>
      </c>
      <c r="F733" s="1" t="n">
        <v>2</v>
      </c>
      <c r="G733" s="1" t="n">
        <v>10</v>
      </c>
      <c r="H733" s="1" t="n">
        <v>7</v>
      </c>
      <c r="I733" s="1" t="n">
        <v>15</v>
      </c>
      <c r="K733" s="1" t="n">
        <f aca="false">(D733/D$1532)/($C733/$C$1532)</f>
        <v>1.42972754006823</v>
      </c>
      <c r="L733" s="1" t="n">
        <f aca="false">(E733/E$1532)/($C733/$C$1532)</f>
        <v>3.25323935171231</v>
      </c>
      <c r="M733" s="1" t="n">
        <f aca="false">(F733/F$1532)/($C733/$C$1532)</f>
        <v>0.444966163641761</v>
      </c>
      <c r="N733" s="1" t="n">
        <f aca="false">(G733/G$1532)/($C733/$C$1532)</f>
        <v>3.2665579466671</v>
      </c>
      <c r="O733" s="1" t="n">
        <f aca="false">(H733/H$1532)/($C733/$C$1532)</f>
        <v>0.520601925598444</v>
      </c>
      <c r="P733" s="1" t="n">
        <f aca="false">(I733/I$1532)/($C733/$C$1532)</f>
        <v>2.70930632670487</v>
      </c>
    </row>
    <row r="734" customFormat="false" ht="12.75" hidden="false" customHeight="false" outlineLevel="0" collapsed="false">
      <c r="A734" s="3" t="n">
        <v>641</v>
      </c>
      <c r="B734" s="1" t="s">
        <v>16</v>
      </c>
      <c r="C734" s="1" t="n">
        <v>3</v>
      </c>
      <c r="D734" s="1" t="n">
        <v>4</v>
      </c>
      <c r="E734" s="1" t="n">
        <v>4</v>
      </c>
      <c r="F734" s="1" t="n">
        <v>8</v>
      </c>
      <c r="G734" s="1" t="n">
        <v>5</v>
      </c>
      <c r="H734" s="1" t="n">
        <v>4</v>
      </c>
      <c r="I734" s="1" t="n">
        <v>10</v>
      </c>
      <c r="K734" s="1" t="n">
        <f aca="false">(D734/D$1532)/($C734/$C$1532)</f>
        <v>2.16047717165866</v>
      </c>
      <c r="L734" s="1" t="n">
        <f aca="false">(E734/E$1532)/($C734/$C$1532)</f>
        <v>6.70364472474051</v>
      </c>
      <c r="M734" s="1" t="n">
        <f aca="false">(F734/F$1532)/($C734/$C$1532)</f>
        <v>10.0858997092133</v>
      </c>
      <c r="N734" s="1" t="n">
        <f aca="false">(G734/G$1532)/($C734/$C$1532)</f>
        <v>9.25524751555679</v>
      </c>
      <c r="O734" s="1" t="n">
        <f aca="false">(H734/H$1532)/($C734/$C$1532)</f>
        <v>1.68575861622353</v>
      </c>
      <c r="P734" s="1" t="n">
        <f aca="false">(I734/I$1532)/($C734/$C$1532)</f>
        <v>10.2351572342184</v>
      </c>
    </row>
    <row r="735" customFormat="false" ht="12.75" hidden="false" customHeight="false" outlineLevel="0" collapsed="false">
      <c r="A735" s="3" t="n">
        <v>642</v>
      </c>
      <c r="B735" s="1" t="s">
        <v>14</v>
      </c>
      <c r="C735" s="1" t="n">
        <v>133</v>
      </c>
      <c r="D735" s="1" t="n">
        <v>76</v>
      </c>
      <c r="E735" s="1" t="n">
        <v>94</v>
      </c>
      <c r="F735" s="1" t="n">
        <v>41</v>
      </c>
      <c r="G735" s="1" t="n">
        <v>36</v>
      </c>
      <c r="H735" s="1" t="n">
        <v>53</v>
      </c>
      <c r="I735" s="1" t="n">
        <v>76</v>
      </c>
      <c r="K735" s="1" t="n">
        <f aca="false">(D735/D$1532)/($C735/$C$1532)</f>
        <v>0.925918787853711</v>
      </c>
      <c r="L735" s="1" t="n">
        <f aca="false">(E735/E$1532)/($C735/$C$1532)</f>
        <v>3.55343573755042</v>
      </c>
      <c r="M735" s="1" t="n">
        <f aca="false">(F735/F$1532)/($C735/$C$1532)</f>
        <v>1.16594517315153</v>
      </c>
      <c r="N735" s="1" t="n">
        <f aca="false">(G735/G$1532)/($C735/$C$1532)</f>
        <v>1.50310786718817</v>
      </c>
      <c r="O735" s="1" t="n">
        <f aca="false">(H735/H$1532)/($C735/$C$1532)</f>
        <v>0.503826353345003</v>
      </c>
      <c r="P735" s="1" t="n">
        <f aca="false">(I735/I$1532)/($C735/$C$1532)</f>
        <v>1.75459838300887</v>
      </c>
    </row>
    <row r="736" customFormat="false" ht="12.75" hidden="false" customHeight="false" outlineLevel="0" collapsed="false">
      <c r="A736" s="3" t="n">
        <v>643</v>
      </c>
      <c r="B736" s="1" t="s">
        <v>12</v>
      </c>
      <c r="C736" s="1" t="n">
        <v>22</v>
      </c>
      <c r="D736" s="1" t="n">
        <v>29</v>
      </c>
      <c r="E736" s="1" t="n">
        <v>31</v>
      </c>
      <c r="F736" s="1" t="n">
        <v>13</v>
      </c>
      <c r="G736" s="1" t="n">
        <v>11</v>
      </c>
      <c r="H736" s="1" t="n">
        <v>17</v>
      </c>
      <c r="I736" s="1" t="n">
        <v>29</v>
      </c>
      <c r="K736" s="1" t="n">
        <f aca="false">(D736/D$1532)/($C736/$C$1532)</f>
        <v>2.13592629470799</v>
      </c>
      <c r="L736" s="1" t="n">
        <f aca="false">(E736/E$1532)/($C736/$C$1532)</f>
        <v>7.08453362955531</v>
      </c>
      <c r="M736" s="1" t="n">
        <f aca="false">(F736/F$1532)/($C736/$C$1532)</f>
        <v>2.2349436855643</v>
      </c>
      <c r="N736" s="1" t="n">
        <f aca="false">(G736/G$1532)/($C736/$C$1532)</f>
        <v>2.77657425466704</v>
      </c>
      <c r="O736" s="1" t="n">
        <f aca="false">(H736/H$1532)/($C736/$C$1532)</f>
        <v>0.976973743493183</v>
      </c>
      <c r="P736" s="1" t="n">
        <f aca="false">(I736/I$1532)/($C736/$C$1532)</f>
        <v>4.04753945171364</v>
      </c>
    </row>
    <row r="737" customFormat="false" ht="12.75" hidden="false" customHeight="false" outlineLevel="0" collapsed="false">
      <c r="A737" s="3" t="n">
        <v>644</v>
      </c>
      <c r="B737" s="1" t="s">
        <v>16</v>
      </c>
      <c r="C737" s="1" t="n">
        <v>0</v>
      </c>
      <c r="D737" s="1" t="n">
        <v>8</v>
      </c>
      <c r="E737" s="1" t="n">
        <v>5</v>
      </c>
      <c r="F737" s="1" t="n">
        <v>3</v>
      </c>
      <c r="G737" s="1" t="n">
        <v>5</v>
      </c>
      <c r="H737" s="1" t="n">
        <v>5</v>
      </c>
      <c r="I737" s="1" t="n">
        <v>8</v>
      </c>
      <c r="K737" s="1" t="e">
        <f aca="false">(D737/D$1532)/($C737/$C$1532)</f>
        <v>#DIV/0!</v>
      </c>
      <c r="L737" s="1" t="e">
        <f aca="false">(E737/E$1532)/($C737/$C$1532)</f>
        <v>#DIV/0!</v>
      </c>
      <c r="M737" s="1" t="e">
        <f aca="false">(F737/F$1532)/($C737/$C$1532)</f>
        <v>#DIV/0!</v>
      </c>
      <c r="N737" s="1" t="e">
        <f aca="false">(G737/G$1532)/($C737/$C$1532)</f>
        <v>#DIV/0!</v>
      </c>
      <c r="O737" s="1" t="e">
        <f aca="false">(H737/H$1532)/($C737/$C$1532)</f>
        <v>#DIV/0!</v>
      </c>
      <c r="P737" s="1" t="e">
        <f aca="false">(I737/I$1532)/($C737/$C$1532)</f>
        <v>#DIV/0!</v>
      </c>
    </row>
    <row r="738" customFormat="false" ht="12.75" hidden="false" customHeight="false" outlineLevel="0" collapsed="false">
      <c r="A738" s="3" t="n">
        <v>645</v>
      </c>
      <c r="B738" s="1" t="s">
        <v>16</v>
      </c>
      <c r="C738" s="1" t="n">
        <v>6</v>
      </c>
      <c r="D738" s="1" t="n">
        <v>2</v>
      </c>
      <c r="E738" s="1" t="n">
        <v>7</v>
      </c>
      <c r="F738" s="1" t="n">
        <v>3</v>
      </c>
      <c r="G738" s="1" t="n">
        <v>1</v>
      </c>
      <c r="H738" s="1" t="n">
        <v>1</v>
      </c>
      <c r="I738" s="1" t="n">
        <v>4</v>
      </c>
      <c r="K738" s="1" t="n">
        <f aca="false">(D738/D$1532)/($C738/$C$1532)</f>
        <v>0.540119292914665</v>
      </c>
      <c r="L738" s="1" t="n">
        <f aca="false">(E738/E$1532)/($C738/$C$1532)</f>
        <v>5.86568913414794</v>
      </c>
      <c r="M738" s="1" t="n">
        <f aca="false">(F738/F$1532)/($C738/$C$1532)</f>
        <v>1.89110619547749</v>
      </c>
      <c r="N738" s="1" t="n">
        <f aca="false">(G738/G$1532)/($C738/$C$1532)</f>
        <v>0.925524751555679</v>
      </c>
      <c r="O738" s="1" t="n">
        <f aca="false">(H738/H$1532)/($C738/$C$1532)</f>
        <v>0.210719827027941</v>
      </c>
      <c r="P738" s="1" t="n">
        <f aca="false">(I738/I$1532)/($C738/$C$1532)</f>
        <v>2.04703144684368</v>
      </c>
    </row>
    <row r="739" customFormat="false" ht="12.75" hidden="false" customHeight="false" outlineLevel="0" collapsed="false">
      <c r="A739" s="3" t="n">
        <v>646</v>
      </c>
      <c r="B739" s="1" t="s">
        <v>18</v>
      </c>
      <c r="C739" s="1" t="n">
        <v>0</v>
      </c>
      <c r="D739" s="1" t="n">
        <v>0</v>
      </c>
      <c r="E739" s="1" t="n">
        <v>1</v>
      </c>
      <c r="F739" s="1" t="n">
        <v>1</v>
      </c>
      <c r="G739" s="1" t="n">
        <v>0</v>
      </c>
      <c r="H739" s="1" t="n">
        <v>0</v>
      </c>
      <c r="I739" s="1" t="n">
        <v>2</v>
      </c>
      <c r="K739" s="1" t="e">
        <f aca="false">(D739/D$1532)/($C739/$C$1532)</f>
        <v>#DIV/0!</v>
      </c>
      <c r="L739" s="1" t="e">
        <f aca="false">(E739/E$1532)/($C739/$C$1532)</f>
        <v>#DIV/0!</v>
      </c>
      <c r="M739" s="1" t="e">
        <f aca="false">(F739/F$1532)/($C739/$C$1532)</f>
        <v>#DIV/0!</v>
      </c>
      <c r="N739" s="1" t="e">
        <f aca="false">(G739/G$1532)/($C739/$C$1532)</f>
        <v>#DIV/0!</v>
      </c>
      <c r="O739" s="1" t="e">
        <f aca="false">(H739/H$1532)/($C739/$C$1532)</f>
        <v>#DIV/0!</v>
      </c>
      <c r="P739" s="1" t="e">
        <f aca="false">(I739/I$1532)/($C739/$C$1532)</f>
        <v>#DIV/0!</v>
      </c>
    </row>
    <row r="740" customFormat="false" ht="12.75" hidden="false" customHeight="false" outlineLevel="0" collapsed="false">
      <c r="A740" s="3" t="n">
        <v>647</v>
      </c>
      <c r="B740" s="1" t="s">
        <v>18</v>
      </c>
      <c r="C740" s="1" t="n">
        <v>0</v>
      </c>
      <c r="D740" s="1" t="n">
        <v>3</v>
      </c>
      <c r="E740" s="1" t="n">
        <v>4</v>
      </c>
      <c r="F740" s="1" t="n">
        <v>1</v>
      </c>
      <c r="G740" s="1" t="n">
        <v>3</v>
      </c>
      <c r="H740" s="1" t="n">
        <v>3</v>
      </c>
      <c r="I740" s="1" t="n">
        <v>6</v>
      </c>
      <c r="K740" s="1" t="e">
        <f aca="false">(D740/D$1532)/($C740/$C$1532)</f>
        <v>#DIV/0!</v>
      </c>
      <c r="L740" s="1" t="e">
        <f aca="false">(E740/E$1532)/($C740/$C$1532)</f>
        <v>#DIV/0!</v>
      </c>
      <c r="M740" s="1" t="e">
        <f aca="false">(F740/F$1532)/($C740/$C$1532)</f>
        <v>#DIV/0!</v>
      </c>
      <c r="N740" s="1" t="e">
        <f aca="false">(G740/G$1532)/($C740/$C$1532)</f>
        <v>#DIV/0!</v>
      </c>
      <c r="O740" s="1" t="e">
        <f aca="false">(H740/H$1532)/($C740/$C$1532)</f>
        <v>#DIV/0!</v>
      </c>
      <c r="P740" s="1" t="e">
        <f aca="false">(I740/I$1532)/($C740/$C$1532)</f>
        <v>#DIV/0!</v>
      </c>
    </row>
    <row r="741" customFormat="false" ht="12.75" hidden="false" customHeight="false" outlineLevel="0" collapsed="false">
      <c r="A741" s="3" t="n">
        <v>648</v>
      </c>
      <c r="B741" s="1" t="s">
        <v>12</v>
      </c>
      <c r="C741" s="1" t="n">
        <v>5</v>
      </c>
      <c r="D741" s="1" t="n">
        <v>0</v>
      </c>
      <c r="E741" s="1" t="n">
        <v>0</v>
      </c>
      <c r="F741" s="1" t="n">
        <v>3</v>
      </c>
      <c r="G741" s="1" t="n">
        <v>0</v>
      </c>
      <c r="H741" s="1" t="n">
        <v>1</v>
      </c>
      <c r="I741" s="1" t="n">
        <v>1</v>
      </c>
      <c r="K741" s="1" t="n">
        <f aca="false">(D741/D$1532)/($C741/$C$1532)</f>
        <v>0</v>
      </c>
      <c r="L741" s="1" t="n">
        <f aca="false">(E741/E$1532)/($C741/$C$1532)</f>
        <v>0</v>
      </c>
      <c r="M741" s="1" t="n">
        <f aca="false">(F741/F$1532)/($C741/$C$1532)</f>
        <v>2.26932743457298</v>
      </c>
      <c r="N741" s="1" t="n">
        <f aca="false">(G741/G$1532)/($C741/$C$1532)</f>
        <v>0</v>
      </c>
      <c r="O741" s="1" t="n">
        <f aca="false">(H741/H$1532)/($C741/$C$1532)</f>
        <v>0.25286379243353</v>
      </c>
      <c r="P741" s="1" t="n">
        <f aca="false">(I741/I$1532)/($C741/$C$1532)</f>
        <v>0.614109434053104</v>
      </c>
    </row>
    <row r="742" customFormat="false" ht="12.75" hidden="false" customHeight="false" outlineLevel="0" collapsed="false">
      <c r="A742" s="3" t="n">
        <v>649</v>
      </c>
      <c r="B742" s="1" t="s">
        <v>12</v>
      </c>
      <c r="C742" s="1" t="n">
        <v>0</v>
      </c>
      <c r="D742" s="1" t="n">
        <v>4</v>
      </c>
      <c r="E742" s="1" t="n">
        <v>3</v>
      </c>
      <c r="F742" s="1" t="n">
        <v>1</v>
      </c>
      <c r="G742" s="1" t="n">
        <v>0</v>
      </c>
      <c r="H742" s="1" t="n">
        <v>1</v>
      </c>
      <c r="I742" s="1" t="n">
        <v>2</v>
      </c>
      <c r="K742" s="1" t="e">
        <f aca="false">(D742/D$1532)/($C742/$C$1532)</f>
        <v>#DIV/0!</v>
      </c>
      <c r="L742" s="1" t="e">
        <f aca="false">(E742/E$1532)/($C742/$C$1532)</f>
        <v>#DIV/0!</v>
      </c>
      <c r="M742" s="1" t="e">
        <f aca="false">(F742/F$1532)/($C742/$C$1532)</f>
        <v>#DIV/0!</v>
      </c>
      <c r="N742" s="1" t="e">
        <f aca="false">(G742/G$1532)/($C742/$C$1532)</f>
        <v>#DIV/0!</v>
      </c>
      <c r="O742" s="1" t="e">
        <f aca="false">(H742/H$1532)/($C742/$C$1532)</f>
        <v>#DIV/0!</v>
      </c>
      <c r="P742" s="1" t="e">
        <f aca="false">(I742/I$1532)/($C742/$C$1532)</f>
        <v>#DIV/0!</v>
      </c>
    </row>
    <row r="743" customFormat="false" ht="12.75" hidden="false" customHeight="false" outlineLevel="0" collapsed="false">
      <c r="A743" s="3" t="n">
        <v>650</v>
      </c>
      <c r="B743" s="1" t="s">
        <v>12</v>
      </c>
      <c r="C743" s="1" t="n">
        <v>2</v>
      </c>
      <c r="D743" s="1" t="n">
        <v>0</v>
      </c>
      <c r="E743" s="1" t="n">
        <v>3</v>
      </c>
      <c r="F743" s="1" t="n">
        <v>1</v>
      </c>
      <c r="G743" s="1" t="n">
        <v>0</v>
      </c>
      <c r="H743" s="1" t="n">
        <v>1</v>
      </c>
      <c r="I743" s="1" t="n">
        <v>3</v>
      </c>
      <c r="K743" s="1" t="n">
        <f aca="false">(D743/D$1532)/($C743/$C$1532)</f>
        <v>0</v>
      </c>
      <c r="L743" s="1" t="n">
        <f aca="false">(E743/E$1532)/($C743/$C$1532)</f>
        <v>7.54160031533307</v>
      </c>
      <c r="M743" s="1" t="n">
        <f aca="false">(F743/F$1532)/($C743/$C$1532)</f>
        <v>1.89110619547749</v>
      </c>
      <c r="N743" s="1" t="n">
        <f aca="false">(G743/G$1532)/($C743/$C$1532)</f>
        <v>0</v>
      </c>
      <c r="O743" s="1" t="n">
        <f aca="false">(H743/H$1532)/($C743/$C$1532)</f>
        <v>0.632159481083824</v>
      </c>
      <c r="P743" s="1" t="n">
        <f aca="false">(I743/I$1532)/($C743/$C$1532)</f>
        <v>4.60582075539828</v>
      </c>
    </row>
    <row r="744" customFormat="false" ht="12.75" hidden="false" customHeight="false" outlineLevel="0" collapsed="false">
      <c r="A744" s="3" t="n">
        <v>651</v>
      </c>
      <c r="B744" s="1" t="s">
        <v>14</v>
      </c>
      <c r="C744" s="1" t="n">
        <v>12</v>
      </c>
      <c r="D744" s="1" t="n">
        <v>5</v>
      </c>
      <c r="E744" s="1" t="n">
        <v>11</v>
      </c>
      <c r="F744" s="1" t="n">
        <v>6</v>
      </c>
      <c r="G744" s="1" t="n">
        <v>3</v>
      </c>
      <c r="H744" s="1" t="n">
        <v>8</v>
      </c>
      <c r="I744" s="1" t="n">
        <v>13</v>
      </c>
      <c r="K744" s="1" t="n">
        <f aca="false">(D744/D$1532)/($C744/$C$1532)</f>
        <v>0.675149116143331</v>
      </c>
      <c r="L744" s="1" t="n">
        <f aca="false">(E744/E$1532)/($C744/$C$1532)</f>
        <v>4.6087557482591</v>
      </c>
      <c r="M744" s="1" t="n">
        <f aca="false">(F744/F$1532)/($C744/$C$1532)</f>
        <v>1.89110619547749</v>
      </c>
      <c r="N744" s="1" t="n">
        <f aca="false">(G744/G$1532)/($C744/$C$1532)</f>
        <v>1.38828712733352</v>
      </c>
      <c r="O744" s="1" t="n">
        <f aca="false">(H744/H$1532)/($C744/$C$1532)</f>
        <v>0.842879308111766</v>
      </c>
      <c r="P744" s="1" t="n">
        <f aca="false">(I744/I$1532)/($C744/$C$1532)</f>
        <v>3.32642610112098</v>
      </c>
    </row>
    <row r="745" customFormat="false" ht="12.75" hidden="false" customHeight="false" outlineLevel="0" collapsed="false">
      <c r="A745" s="3" t="n">
        <v>652</v>
      </c>
      <c r="B745" s="1" t="s">
        <v>16</v>
      </c>
      <c r="C745" s="1" t="n">
        <v>7</v>
      </c>
      <c r="D745" s="1" t="n">
        <v>2</v>
      </c>
      <c r="E745" s="1" t="n">
        <v>5</v>
      </c>
      <c r="F745" s="1" t="n">
        <v>4</v>
      </c>
      <c r="G745" s="1" t="n">
        <v>2</v>
      </c>
      <c r="H745" s="1" t="n">
        <v>4</v>
      </c>
      <c r="I745" s="1" t="n">
        <v>3</v>
      </c>
      <c r="K745" s="1" t="n">
        <f aca="false">(D745/D$1532)/($C745/$C$1532)</f>
        <v>0.462959393926856</v>
      </c>
      <c r="L745" s="1" t="n">
        <f aca="false">(E745/E$1532)/($C745/$C$1532)</f>
        <v>3.5912382453967</v>
      </c>
      <c r="M745" s="1" t="n">
        <f aca="false">(F745/F$1532)/($C745/$C$1532)</f>
        <v>2.16126422340284</v>
      </c>
      <c r="N745" s="1" t="n">
        <f aca="false">(G745/G$1532)/($C745/$C$1532)</f>
        <v>1.58661385980974</v>
      </c>
      <c r="O745" s="1" t="n">
        <f aca="false">(H745/H$1532)/($C745/$C$1532)</f>
        <v>0.722467978381514</v>
      </c>
      <c r="P745" s="1" t="n">
        <f aca="false">(I745/I$1532)/($C745/$C$1532)</f>
        <v>1.31594878725665</v>
      </c>
    </row>
    <row r="746" customFormat="false" ht="12.75" hidden="false" customHeight="false" outlineLevel="0" collapsed="false">
      <c r="A746" s="3" t="n">
        <v>653</v>
      </c>
      <c r="B746" s="1" t="s">
        <v>18</v>
      </c>
      <c r="C746" s="1" t="n">
        <v>0</v>
      </c>
      <c r="D746" s="1" t="n">
        <v>1</v>
      </c>
      <c r="E746" s="1" t="n">
        <v>0</v>
      </c>
      <c r="F746" s="1" t="n">
        <v>0</v>
      </c>
      <c r="G746" s="1" t="n">
        <v>0</v>
      </c>
      <c r="H746" s="1" t="n">
        <v>0</v>
      </c>
      <c r="I746" s="1" t="n">
        <v>3</v>
      </c>
      <c r="K746" s="1" t="e">
        <f aca="false">(D746/D$1532)/($C746/$C$1532)</f>
        <v>#DIV/0!</v>
      </c>
      <c r="L746" s="1" t="e">
        <f aca="false">(E746/E$1532)/($C746/$C$1532)</f>
        <v>#DIV/0!</v>
      </c>
      <c r="M746" s="1" t="e">
        <f aca="false">(F746/F$1532)/($C746/$C$1532)</f>
        <v>#DIV/0!</v>
      </c>
      <c r="N746" s="1" t="e">
        <f aca="false">(G746/G$1532)/($C746/$C$1532)</f>
        <v>#DIV/0!</v>
      </c>
      <c r="O746" s="1" t="e">
        <f aca="false">(H746/H$1532)/($C746/$C$1532)</f>
        <v>#DIV/0!</v>
      </c>
      <c r="P746" s="1" t="e">
        <f aca="false">(I746/I$1532)/($C746/$C$1532)</f>
        <v>#DIV/0!</v>
      </c>
    </row>
    <row r="747" customFormat="false" ht="12.75" hidden="false" customHeight="false" outlineLevel="0" collapsed="false">
      <c r="A747" s="3" t="n">
        <v>654</v>
      </c>
      <c r="B747" s="1" t="s">
        <v>18</v>
      </c>
      <c r="C747" s="1" t="n">
        <v>0</v>
      </c>
      <c r="D747" s="1" t="n">
        <v>3</v>
      </c>
      <c r="E747" s="1" t="n">
        <v>0</v>
      </c>
      <c r="F747" s="1" t="n">
        <v>0</v>
      </c>
      <c r="G747" s="1" t="n">
        <v>0</v>
      </c>
      <c r="H747" s="1" t="n">
        <v>1</v>
      </c>
      <c r="I747" s="1" t="n">
        <v>1</v>
      </c>
      <c r="K747" s="1" t="e">
        <f aca="false">(D747/D$1532)/($C747/$C$1532)</f>
        <v>#DIV/0!</v>
      </c>
      <c r="L747" s="1" t="e">
        <f aca="false">(E747/E$1532)/($C747/$C$1532)</f>
        <v>#DIV/0!</v>
      </c>
      <c r="M747" s="1" t="e">
        <f aca="false">(F747/F$1532)/($C747/$C$1532)</f>
        <v>#DIV/0!</v>
      </c>
      <c r="N747" s="1" t="e">
        <f aca="false">(G747/G$1532)/($C747/$C$1532)</f>
        <v>#DIV/0!</v>
      </c>
      <c r="O747" s="1" t="e">
        <f aca="false">(H747/H$1532)/($C747/$C$1532)</f>
        <v>#DIV/0!</v>
      </c>
      <c r="P747" s="1" t="e">
        <f aca="false">(I747/I$1532)/($C747/$C$1532)</f>
        <v>#DIV/0!</v>
      </c>
    </row>
    <row r="748" customFormat="false" ht="12.75" hidden="false" customHeight="false" outlineLevel="0" collapsed="false">
      <c r="A748" s="3" t="n">
        <v>655</v>
      </c>
      <c r="B748" s="1" t="s">
        <v>12</v>
      </c>
      <c r="C748" s="1" t="n">
        <v>0</v>
      </c>
      <c r="D748" s="1" t="n">
        <v>1</v>
      </c>
      <c r="E748" s="1" t="n">
        <v>0</v>
      </c>
      <c r="F748" s="1" t="n">
        <v>2</v>
      </c>
      <c r="G748" s="1" t="n">
        <v>0</v>
      </c>
      <c r="H748" s="1" t="n">
        <v>0</v>
      </c>
      <c r="I748" s="1" t="n">
        <v>3</v>
      </c>
      <c r="K748" s="1" t="e">
        <f aca="false">(D748/D$1532)/($C748/$C$1532)</f>
        <v>#DIV/0!</v>
      </c>
      <c r="L748" s="1" t="e">
        <f aca="false">(E748/E$1532)/($C748/$C$1532)</f>
        <v>#DIV/0!</v>
      </c>
      <c r="M748" s="1" t="e">
        <f aca="false">(F748/F$1532)/($C748/$C$1532)</f>
        <v>#DIV/0!</v>
      </c>
      <c r="N748" s="1" t="e">
        <f aca="false">(G748/G$1532)/($C748/$C$1532)</f>
        <v>#DIV/0!</v>
      </c>
      <c r="O748" s="1" t="e">
        <f aca="false">(H748/H$1532)/($C748/$C$1532)</f>
        <v>#DIV/0!</v>
      </c>
      <c r="P748" s="1" t="e">
        <f aca="false">(I748/I$1532)/($C748/$C$1532)</f>
        <v>#DIV/0!</v>
      </c>
    </row>
    <row r="749" customFormat="false" ht="12.75" hidden="false" customHeight="false" outlineLevel="0" collapsed="false">
      <c r="A749" s="3" t="n">
        <v>656</v>
      </c>
      <c r="B749" s="1" t="s">
        <v>12</v>
      </c>
      <c r="C749" s="1" t="n">
        <v>2</v>
      </c>
      <c r="D749" s="1" t="n">
        <v>2</v>
      </c>
      <c r="E749" s="1" t="n">
        <v>1</v>
      </c>
      <c r="F749" s="1" t="n">
        <v>0</v>
      </c>
      <c r="G749" s="1" t="n">
        <v>2</v>
      </c>
      <c r="H749" s="1" t="n">
        <v>0</v>
      </c>
      <c r="I749" s="1" t="n">
        <v>5</v>
      </c>
      <c r="K749" s="1" t="n">
        <f aca="false">(D749/D$1532)/($C749/$C$1532)</f>
        <v>1.62035787874399</v>
      </c>
      <c r="L749" s="1" t="n">
        <f aca="false">(E749/E$1532)/($C749/$C$1532)</f>
        <v>2.51386677177769</v>
      </c>
      <c r="M749" s="1" t="n">
        <f aca="false">(F749/F$1532)/($C749/$C$1532)</f>
        <v>0</v>
      </c>
      <c r="N749" s="1" t="n">
        <f aca="false">(G749/G$1532)/($C749/$C$1532)</f>
        <v>5.55314850933408</v>
      </c>
      <c r="O749" s="1" t="n">
        <f aca="false">(H749/H$1532)/($C749/$C$1532)</f>
        <v>0</v>
      </c>
      <c r="P749" s="1" t="n">
        <f aca="false">(I749/I$1532)/($C749/$C$1532)</f>
        <v>7.6763679256638</v>
      </c>
    </row>
    <row r="750" customFormat="false" ht="12.75" hidden="false" customHeight="false" outlineLevel="0" collapsed="false">
      <c r="A750" s="3" t="n">
        <v>657</v>
      </c>
      <c r="B750" s="1" t="s">
        <v>12</v>
      </c>
      <c r="C750" s="1" t="n">
        <v>4</v>
      </c>
      <c r="D750" s="1" t="n">
        <v>1</v>
      </c>
      <c r="E750" s="1" t="n">
        <v>1</v>
      </c>
      <c r="F750" s="1" t="n">
        <v>2</v>
      </c>
      <c r="G750" s="1" t="n">
        <v>1</v>
      </c>
      <c r="H750" s="1" t="n">
        <v>1</v>
      </c>
      <c r="I750" s="1" t="n">
        <v>3</v>
      </c>
      <c r="K750" s="1" t="n">
        <f aca="false">(D750/D$1532)/($C750/$C$1532)</f>
        <v>0.405089469685999</v>
      </c>
      <c r="L750" s="1" t="n">
        <f aca="false">(E750/E$1532)/($C750/$C$1532)</f>
        <v>1.25693338588885</v>
      </c>
      <c r="M750" s="1" t="n">
        <f aca="false">(F750/F$1532)/($C750/$C$1532)</f>
        <v>1.89110619547749</v>
      </c>
      <c r="N750" s="1" t="n">
        <f aca="false">(G750/G$1532)/($C750/$C$1532)</f>
        <v>1.38828712733352</v>
      </c>
      <c r="O750" s="1" t="n">
        <f aca="false">(H750/H$1532)/($C750/$C$1532)</f>
        <v>0.316079740541912</v>
      </c>
      <c r="P750" s="1" t="n">
        <f aca="false">(I750/I$1532)/($C750/$C$1532)</f>
        <v>2.30291037769914</v>
      </c>
    </row>
    <row r="751" customFormat="false" ht="12.75" hidden="false" customHeight="false" outlineLevel="0" collapsed="false">
      <c r="A751" s="3" t="n">
        <v>658</v>
      </c>
      <c r="B751" s="1" t="s">
        <v>12</v>
      </c>
      <c r="C751" s="1" t="n">
        <v>24</v>
      </c>
      <c r="D751" s="1" t="n">
        <v>13</v>
      </c>
      <c r="E751" s="1" t="n">
        <v>8</v>
      </c>
      <c r="F751" s="1" t="n">
        <v>0</v>
      </c>
      <c r="G751" s="1" t="n">
        <v>3</v>
      </c>
      <c r="H751" s="1" t="n">
        <v>8</v>
      </c>
      <c r="I751" s="1" t="n">
        <v>7</v>
      </c>
      <c r="K751" s="1" t="n">
        <f aca="false">(D751/D$1532)/($C751/$C$1532)</f>
        <v>0.87769385098633</v>
      </c>
      <c r="L751" s="1" t="n">
        <f aca="false">(E751/E$1532)/($C751/$C$1532)</f>
        <v>1.67591118118513</v>
      </c>
      <c r="M751" s="1" t="n">
        <f aca="false">(F751/F$1532)/($C751/$C$1532)</f>
        <v>0</v>
      </c>
      <c r="N751" s="1" t="n">
        <f aca="false">(G751/G$1532)/($C751/$C$1532)</f>
        <v>0.694143563666759</v>
      </c>
      <c r="O751" s="1" t="n">
        <f aca="false">(H751/H$1532)/($C751/$C$1532)</f>
        <v>0.421439654055883</v>
      </c>
      <c r="P751" s="1" t="n">
        <f aca="false">(I751/I$1532)/($C751/$C$1532)</f>
        <v>0.89557625799411</v>
      </c>
    </row>
    <row r="752" customFormat="false" ht="12.75" hidden="false" customHeight="false" outlineLevel="0" collapsed="false">
      <c r="A752" s="3" t="n">
        <v>659</v>
      </c>
      <c r="B752" s="1" t="s">
        <v>14</v>
      </c>
      <c r="C752" s="1" t="n">
        <v>41</v>
      </c>
      <c r="D752" s="1" t="n">
        <v>20</v>
      </c>
      <c r="E752" s="1" t="n">
        <v>6</v>
      </c>
      <c r="F752" s="1" t="n">
        <v>3</v>
      </c>
      <c r="G752" s="1" t="n">
        <v>1</v>
      </c>
      <c r="H752" s="1" t="n">
        <v>30</v>
      </c>
      <c r="I752" s="1" t="n">
        <v>8</v>
      </c>
      <c r="K752" s="1" t="n">
        <f aca="false">(D752/D$1532)/($C752/$C$1532)</f>
        <v>0.790418477436095</v>
      </c>
      <c r="L752" s="1" t="n">
        <f aca="false">(E752/E$1532)/($C752/$C$1532)</f>
        <v>0.735765884422739</v>
      </c>
      <c r="M752" s="1" t="n">
        <f aca="false">(F752/F$1532)/($C752/$C$1532)</f>
        <v>0.276747248118656</v>
      </c>
      <c r="N752" s="1" t="n">
        <f aca="false">(G752/G$1532)/($C752/$C$1532)</f>
        <v>0.135442646569124</v>
      </c>
      <c r="O752" s="1" t="n">
        <f aca="false">(H752/H$1532)/($C752/$C$1532)</f>
        <v>0.925111435732426</v>
      </c>
      <c r="P752" s="1" t="n">
        <f aca="false">(I752/I$1532)/($C752/$C$1532)</f>
        <v>0.59913115517376</v>
      </c>
    </row>
    <row r="753" customFormat="false" ht="12.75" hidden="false" customHeight="false" outlineLevel="0" collapsed="false">
      <c r="A753" s="3" t="n">
        <v>660</v>
      </c>
      <c r="B753" s="1" t="s">
        <v>16</v>
      </c>
      <c r="C753" s="1" t="n">
        <v>10</v>
      </c>
      <c r="D753" s="1" t="n">
        <v>8</v>
      </c>
      <c r="E753" s="1" t="n">
        <v>6</v>
      </c>
      <c r="F753" s="1" t="n">
        <v>1</v>
      </c>
      <c r="G753" s="1" t="n">
        <v>2</v>
      </c>
      <c r="H753" s="1" t="n">
        <v>10</v>
      </c>
      <c r="I753" s="1" t="n">
        <v>3</v>
      </c>
      <c r="K753" s="1" t="n">
        <f aca="false">(D753/D$1532)/($C753/$C$1532)</f>
        <v>1.2962863029952</v>
      </c>
      <c r="L753" s="1" t="n">
        <f aca="false">(E753/E$1532)/($C753/$C$1532)</f>
        <v>3.01664012613323</v>
      </c>
      <c r="M753" s="1" t="n">
        <f aca="false">(F753/F$1532)/($C753/$C$1532)</f>
        <v>0.378221239095497</v>
      </c>
      <c r="N753" s="1" t="n">
        <f aca="false">(G753/G$1532)/($C753/$C$1532)</f>
        <v>1.11062970186682</v>
      </c>
      <c r="O753" s="1" t="n">
        <f aca="false">(H753/H$1532)/($C753/$C$1532)</f>
        <v>1.26431896216765</v>
      </c>
      <c r="P753" s="1" t="n">
        <f aca="false">(I753/I$1532)/($C753/$C$1532)</f>
        <v>0.921164151079656</v>
      </c>
    </row>
    <row r="754" customFormat="false" ht="12.75" hidden="false" customHeight="false" outlineLevel="0" collapsed="false">
      <c r="A754" s="3" t="n">
        <v>661</v>
      </c>
      <c r="B754" s="1" t="s">
        <v>16</v>
      </c>
      <c r="C754" s="1" t="n">
        <v>2</v>
      </c>
      <c r="D754" s="1" t="n">
        <v>2</v>
      </c>
      <c r="E754" s="1" t="n">
        <v>3</v>
      </c>
      <c r="F754" s="1" t="n">
        <v>1</v>
      </c>
      <c r="G754" s="1" t="n">
        <v>1</v>
      </c>
      <c r="H754" s="1" t="n">
        <v>1</v>
      </c>
      <c r="I754" s="1" t="n">
        <v>3</v>
      </c>
      <c r="K754" s="1" t="n">
        <f aca="false">(D754/D$1532)/($C754/$C$1532)</f>
        <v>1.62035787874399</v>
      </c>
      <c r="L754" s="1" t="n">
        <f aca="false">(E754/E$1532)/($C754/$C$1532)</f>
        <v>7.54160031533307</v>
      </c>
      <c r="M754" s="1" t="n">
        <f aca="false">(F754/F$1532)/($C754/$C$1532)</f>
        <v>1.89110619547749</v>
      </c>
      <c r="N754" s="1" t="n">
        <f aca="false">(G754/G$1532)/($C754/$C$1532)</f>
        <v>2.77657425466704</v>
      </c>
      <c r="O754" s="1" t="n">
        <f aca="false">(H754/H$1532)/($C754/$C$1532)</f>
        <v>0.632159481083824</v>
      </c>
      <c r="P754" s="1" t="n">
        <f aca="false">(I754/I$1532)/($C754/$C$1532)</f>
        <v>4.60582075539828</v>
      </c>
    </row>
    <row r="755" customFormat="false" ht="12.75" hidden="false" customHeight="false" outlineLevel="0" collapsed="false">
      <c r="A755" s="3" t="n">
        <v>662</v>
      </c>
      <c r="B755" s="1" t="s">
        <v>18</v>
      </c>
      <c r="C755" s="1" t="n">
        <v>10</v>
      </c>
      <c r="D755" s="1" t="n">
        <v>1</v>
      </c>
      <c r="E755" s="1" t="n">
        <v>2</v>
      </c>
      <c r="F755" s="1" t="n">
        <v>0</v>
      </c>
      <c r="G755" s="1" t="n">
        <v>0</v>
      </c>
      <c r="H755" s="1" t="n">
        <v>1</v>
      </c>
      <c r="I755" s="1" t="n">
        <v>1</v>
      </c>
      <c r="K755" s="1" t="n">
        <f aca="false">(D755/D$1532)/($C755/$C$1532)</f>
        <v>0.162035787874399</v>
      </c>
      <c r="L755" s="1" t="n">
        <f aca="false">(E755/E$1532)/($C755/$C$1532)</f>
        <v>1.00554670871108</v>
      </c>
      <c r="M755" s="1" t="n">
        <f aca="false">(F755/F$1532)/($C755/$C$1532)</f>
        <v>0</v>
      </c>
      <c r="N755" s="1" t="n">
        <f aca="false">(G755/G$1532)/($C755/$C$1532)</f>
        <v>0</v>
      </c>
      <c r="O755" s="1" t="n">
        <f aca="false">(H755/H$1532)/($C755/$C$1532)</f>
        <v>0.126431896216765</v>
      </c>
      <c r="P755" s="1" t="n">
        <f aca="false">(I755/I$1532)/($C755/$C$1532)</f>
        <v>0.307054717026552</v>
      </c>
    </row>
    <row r="756" customFormat="false" ht="12.75" hidden="false" customHeight="false" outlineLevel="0" collapsed="false">
      <c r="A756" s="3" t="n">
        <v>663</v>
      </c>
      <c r="B756" s="1" t="s">
        <v>12</v>
      </c>
      <c r="C756" s="1" t="n">
        <v>6</v>
      </c>
      <c r="D756" s="1" t="n">
        <v>0</v>
      </c>
      <c r="E756" s="1" t="n">
        <v>2</v>
      </c>
      <c r="F756" s="1" t="n">
        <v>1</v>
      </c>
      <c r="G756" s="1" t="n">
        <v>2</v>
      </c>
      <c r="H756" s="1" t="n">
        <v>1</v>
      </c>
      <c r="I756" s="1" t="n">
        <v>1</v>
      </c>
      <c r="K756" s="1" t="n">
        <f aca="false">(D756/D$1532)/($C756/$C$1532)</f>
        <v>0</v>
      </c>
      <c r="L756" s="1" t="n">
        <f aca="false">(E756/E$1532)/($C756/$C$1532)</f>
        <v>1.67591118118513</v>
      </c>
      <c r="M756" s="1" t="n">
        <f aca="false">(F756/F$1532)/($C756/$C$1532)</f>
        <v>0.630368731825828</v>
      </c>
      <c r="N756" s="1" t="n">
        <f aca="false">(G756/G$1532)/($C756/$C$1532)</f>
        <v>1.85104950311136</v>
      </c>
      <c r="O756" s="1" t="n">
        <f aca="false">(H756/H$1532)/($C756/$C$1532)</f>
        <v>0.210719827027941</v>
      </c>
      <c r="P756" s="1" t="n">
        <f aca="false">(I756/I$1532)/($C756/$C$1532)</f>
        <v>0.51175786171092</v>
      </c>
    </row>
    <row r="757" customFormat="false" ht="12.75" hidden="false" customHeight="false" outlineLevel="0" collapsed="false">
      <c r="A757" s="3" t="n">
        <v>664</v>
      </c>
      <c r="B757" s="1" t="s">
        <v>18</v>
      </c>
      <c r="C757" s="1" t="n">
        <v>3</v>
      </c>
      <c r="D757" s="1" t="n">
        <v>0</v>
      </c>
      <c r="E757" s="1" t="n">
        <v>0</v>
      </c>
      <c r="F757" s="1" t="n">
        <v>0</v>
      </c>
      <c r="G757" s="1" t="n">
        <v>0</v>
      </c>
      <c r="H757" s="1" t="n">
        <v>1</v>
      </c>
      <c r="I757" s="1" t="n">
        <v>0</v>
      </c>
      <c r="K757" s="1" t="n">
        <f aca="false">(D757/D$1532)/($C757/$C$1532)</f>
        <v>0</v>
      </c>
      <c r="L757" s="1" t="n">
        <f aca="false">(E757/E$1532)/($C757/$C$1532)</f>
        <v>0</v>
      </c>
      <c r="M757" s="1" t="n">
        <f aca="false">(F757/F$1532)/($C757/$C$1532)</f>
        <v>0</v>
      </c>
      <c r="N757" s="1" t="n">
        <f aca="false">(G757/G$1532)/($C757/$C$1532)</f>
        <v>0</v>
      </c>
      <c r="O757" s="1" t="n">
        <f aca="false">(H757/H$1532)/($C757/$C$1532)</f>
        <v>0.421439654055883</v>
      </c>
      <c r="P757" s="1" t="n">
        <f aca="false">(I757/I$1532)/($C757/$C$1532)</f>
        <v>0</v>
      </c>
    </row>
    <row r="758" customFormat="false" ht="12.75" hidden="false" customHeight="false" outlineLevel="0" collapsed="false">
      <c r="A758" s="3" t="n">
        <v>665</v>
      </c>
      <c r="B758" s="1" t="s">
        <v>16</v>
      </c>
      <c r="C758" s="1" t="n">
        <v>3</v>
      </c>
      <c r="D758" s="1" t="n">
        <v>1</v>
      </c>
      <c r="E758" s="1" t="n">
        <v>2</v>
      </c>
      <c r="F758" s="1" t="n">
        <v>0</v>
      </c>
      <c r="G758" s="1" t="n">
        <v>0</v>
      </c>
      <c r="H758" s="1" t="n">
        <v>0</v>
      </c>
      <c r="I758" s="1" t="n">
        <v>0</v>
      </c>
      <c r="K758" s="1" t="n">
        <f aca="false">(D758/D$1532)/($C758/$C$1532)</f>
        <v>0.540119292914665</v>
      </c>
      <c r="L758" s="1" t="n">
        <f aca="false">(E758/E$1532)/($C758/$C$1532)</f>
        <v>3.35182236237025</v>
      </c>
      <c r="M758" s="1" t="n">
        <f aca="false">(F758/F$1532)/($C758/$C$1532)</f>
        <v>0</v>
      </c>
      <c r="N758" s="1" t="n">
        <f aca="false">(G758/G$1532)/($C758/$C$1532)</f>
        <v>0</v>
      </c>
      <c r="O758" s="1" t="n">
        <f aca="false">(H758/H$1532)/($C758/$C$1532)</f>
        <v>0</v>
      </c>
      <c r="P758" s="1" t="n">
        <f aca="false">(I758/I$1532)/($C758/$C$1532)</f>
        <v>0</v>
      </c>
    </row>
    <row r="759" customFormat="false" ht="12.75" hidden="false" customHeight="false" outlineLevel="0" collapsed="false">
      <c r="A759" s="3" t="n">
        <v>666</v>
      </c>
      <c r="B759" s="1" t="s">
        <v>18</v>
      </c>
      <c r="C759" s="1" t="n">
        <v>1</v>
      </c>
      <c r="D759" s="1" t="n">
        <v>0</v>
      </c>
      <c r="E759" s="1" t="n">
        <v>0</v>
      </c>
      <c r="F759" s="1" t="n">
        <v>1</v>
      </c>
      <c r="G759" s="1" t="n">
        <v>0</v>
      </c>
      <c r="H759" s="1" t="n">
        <v>0</v>
      </c>
      <c r="I759" s="1" t="n">
        <v>1</v>
      </c>
      <c r="K759" s="1" t="n">
        <f aca="false">(D759/D$1532)/($C759/$C$1532)</f>
        <v>0</v>
      </c>
      <c r="L759" s="1" t="n">
        <f aca="false">(E759/E$1532)/($C759/$C$1532)</f>
        <v>0</v>
      </c>
      <c r="M759" s="1" t="n">
        <f aca="false">(F759/F$1532)/($C759/$C$1532)</f>
        <v>3.78221239095497</v>
      </c>
      <c r="N759" s="1" t="n">
        <f aca="false">(G759/G$1532)/($C759/$C$1532)</f>
        <v>0</v>
      </c>
      <c r="O759" s="1" t="n">
        <f aca="false">(H759/H$1532)/($C759/$C$1532)</f>
        <v>0</v>
      </c>
      <c r="P759" s="1" t="n">
        <f aca="false">(I759/I$1532)/($C759/$C$1532)</f>
        <v>3.07054717026552</v>
      </c>
    </row>
    <row r="760" customFormat="false" ht="12.75" hidden="false" customHeight="false" outlineLevel="0" collapsed="false">
      <c r="A760" s="3" t="n">
        <v>667</v>
      </c>
      <c r="B760" s="1" t="s">
        <v>14</v>
      </c>
      <c r="C760" s="1" t="n">
        <v>5</v>
      </c>
      <c r="D760" s="1" t="n">
        <v>5</v>
      </c>
      <c r="E760" s="1" t="n">
        <v>4</v>
      </c>
      <c r="F760" s="1" t="n">
        <v>5</v>
      </c>
      <c r="G760" s="1" t="n">
        <v>2</v>
      </c>
      <c r="H760" s="1" t="n">
        <v>3</v>
      </c>
      <c r="I760" s="1" t="n">
        <v>2</v>
      </c>
      <c r="K760" s="1" t="n">
        <f aca="false">(D760/D$1532)/($C760/$C$1532)</f>
        <v>1.62035787874399</v>
      </c>
      <c r="L760" s="1" t="n">
        <f aca="false">(E760/E$1532)/($C760/$C$1532)</f>
        <v>4.0221868348443</v>
      </c>
      <c r="M760" s="1" t="n">
        <f aca="false">(F760/F$1532)/($C760/$C$1532)</f>
        <v>3.78221239095497</v>
      </c>
      <c r="N760" s="1" t="n">
        <f aca="false">(G760/G$1532)/($C760/$C$1532)</f>
        <v>2.22125940373363</v>
      </c>
      <c r="O760" s="1" t="n">
        <f aca="false">(H760/H$1532)/($C760/$C$1532)</f>
        <v>0.758591377300589</v>
      </c>
      <c r="P760" s="1" t="n">
        <f aca="false">(I760/I$1532)/($C760/$C$1532)</f>
        <v>1.22821886810621</v>
      </c>
    </row>
    <row r="761" customFormat="false" ht="12.75" hidden="false" customHeight="false" outlineLevel="0" collapsed="false">
      <c r="A761" s="3" t="n">
        <v>668</v>
      </c>
      <c r="B761" s="1" t="s">
        <v>12</v>
      </c>
      <c r="C761" s="1" t="n">
        <v>11</v>
      </c>
      <c r="D761" s="1" t="n">
        <v>4</v>
      </c>
      <c r="E761" s="1" t="n">
        <v>12</v>
      </c>
      <c r="F761" s="1" t="n">
        <v>2</v>
      </c>
      <c r="G761" s="1" t="n">
        <v>3</v>
      </c>
      <c r="H761" s="1" t="n">
        <v>5</v>
      </c>
      <c r="I761" s="1" t="n">
        <v>5</v>
      </c>
      <c r="K761" s="1" t="n">
        <f aca="false">(D761/D$1532)/($C761/$C$1532)</f>
        <v>0.589221046815998</v>
      </c>
      <c r="L761" s="1" t="n">
        <f aca="false">(E761/E$1532)/($C761/$C$1532)</f>
        <v>5.48480022933314</v>
      </c>
      <c r="M761" s="1" t="n">
        <f aca="false">(F761/F$1532)/($C761/$C$1532)</f>
        <v>0.687674980173631</v>
      </c>
      <c r="N761" s="1" t="n">
        <f aca="false">(G761/G$1532)/($C761/$C$1532)</f>
        <v>1.5144950480002</v>
      </c>
      <c r="O761" s="1" t="n">
        <f aca="false">(H761/H$1532)/($C761/$C$1532)</f>
        <v>0.574690437348931</v>
      </c>
      <c r="P761" s="1" t="n">
        <f aca="false">(I761/I$1532)/($C761/$C$1532)</f>
        <v>1.3957032592116</v>
      </c>
    </row>
    <row r="762" customFormat="false" ht="12.75" hidden="false" customHeight="false" outlineLevel="0" collapsed="false">
      <c r="A762" s="3" t="n">
        <v>669</v>
      </c>
      <c r="B762" s="1" t="s">
        <v>18</v>
      </c>
      <c r="C762" s="1" t="n">
        <v>1</v>
      </c>
      <c r="D762" s="1" t="n">
        <v>1</v>
      </c>
      <c r="E762" s="1" t="n">
        <v>3</v>
      </c>
      <c r="F762" s="1" t="n">
        <v>0</v>
      </c>
      <c r="G762" s="1" t="n">
        <v>1</v>
      </c>
      <c r="H762" s="1" t="n">
        <v>3</v>
      </c>
      <c r="I762" s="1" t="n">
        <v>1</v>
      </c>
      <c r="K762" s="1" t="n">
        <f aca="false">(D762/D$1532)/($C762/$C$1532)</f>
        <v>1.62035787874399</v>
      </c>
      <c r="L762" s="1" t="n">
        <f aca="false">(E762/E$1532)/($C762/$C$1532)</f>
        <v>15.0832006306661</v>
      </c>
      <c r="M762" s="1" t="n">
        <f aca="false">(F762/F$1532)/($C762/$C$1532)</f>
        <v>0</v>
      </c>
      <c r="N762" s="1" t="n">
        <f aca="false">(G762/G$1532)/($C762/$C$1532)</f>
        <v>5.55314850933408</v>
      </c>
      <c r="O762" s="1" t="n">
        <f aca="false">(H762/H$1532)/($C762/$C$1532)</f>
        <v>3.79295688650295</v>
      </c>
      <c r="P762" s="1" t="n">
        <f aca="false">(I762/I$1532)/($C762/$C$1532)</f>
        <v>3.07054717026552</v>
      </c>
    </row>
    <row r="763" customFormat="false" ht="12.75" hidden="false" customHeight="false" outlineLevel="0" collapsed="false">
      <c r="A763" s="3" t="n">
        <v>670</v>
      </c>
      <c r="B763" s="1" t="s">
        <v>12</v>
      </c>
      <c r="C763" s="1" t="n">
        <v>4</v>
      </c>
      <c r="D763" s="1" t="n">
        <v>2</v>
      </c>
      <c r="E763" s="1" t="n">
        <v>2</v>
      </c>
      <c r="F763" s="1" t="n">
        <v>2</v>
      </c>
      <c r="G763" s="1" t="n">
        <v>1</v>
      </c>
      <c r="H763" s="1" t="n">
        <v>0</v>
      </c>
      <c r="I763" s="1" t="n">
        <v>1</v>
      </c>
      <c r="K763" s="1" t="n">
        <f aca="false">(D763/D$1532)/($C763/$C$1532)</f>
        <v>0.810178939371997</v>
      </c>
      <c r="L763" s="1" t="n">
        <f aca="false">(E763/E$1532)/($C763/$C$1532)</f>
        <v>2.51386677177769</v>
      </c>
      <c r="M763" s="1" t="n">
        <f aca="false">(F763/F$1532)/($C763/$C$1532)</f>
        <v>1.89110619547749</v>
      </c>
      <c r="N763" s="1" t="n">
        <f aca="false">(G763/G$1532)/($C763/$C$1532)</f>
        <v>1.38828712733352</v>
      </c>
      <c r="O763" s="1" t="n">
        <f aca="false">(H763/H$1532)/($C763/$C$1532)</f>
        <v>0</v>
      </c>
      <c r="P763" s="1" t="n">
        <f aca="false">(I763/I$1532)/($C763/$C$1532)</f>
        <v>0.76763679256638</v>
      </c>
    </row>
    <row r="764" customFormat="false" ht="12.75" hidden="false" customHeight="false" outlineLevel="0" collapsed="false">
      <c r="A764" s="3" t="n">
        <v>671</v>
      </c>
      <c r="B764" s="1" t="s">
        <v>12</v>
      </c>
      <c r="C764" s="1" t="n">
        <v>1</v>
      </c>
      <c r="D764" s="1" t="n">
        <v>2</v>
      </c>
      <c r="E764" s="1" t="n">
        <v>4</v>
      </c>
      <c r="F764" s="1" t="n">
        <v>1</v>
      </c>
      <c r="G764" s="1" t="n">
        <v>2</v>
      </c>
      <c r="H764" s="1" t="n">
        <v>3</v>
      </c>
      <c r="I764" s="1" t="n">
        <v>1</v>
      </c>
      <c r="K764" s="1" t="n">
        <f aca="false">(D764/D$1532)/($C764/$C$1532)</f>
        <v>3.24071575748799</v>
      </c>
      <c r="L764" s="1" t="n">
        <f aca="false">(E764/E$1532)/($C764/$C$1532)</f>
        <v>20.1109341742215</v>
      </c>
      <c r="M764" s="1" t="n">
        <f aca="false">(F764/F$1532)/($C764/$C$1532)</f>
        <v>3.78221239095497</v>
      </c>
      <c r="N764" s="1" t="n">
        <f aca="false">(G764/G$1532)/($C764/$C$1532)</f>
        <v>11.1062970186682</v>
      </c>
      <c r="O764" s="1" t="n">
        <f aca="false">(H764/H$1532)/($C764/$C$1532)</f>
        <v>3.79295688650295</v>
      </c>
      <c r="P764" s="1" t="n">
        <f aca="false">(I764/I$1532)/($C764/$C$1532)</f>
        <v>3.07054717026552</v>
      </c>
    </row>
    <row r="765" customFormat="false" ht="12.75" hidden="false" customHeight="false" outlineLevel="0" collapsed="false">
      <c r="A765" s="3" t="n">
        <v>672</v>
      </c>
      <c r="B765" s="1" t="s">
        <v>18</v>
      </c>
      <c r="C765" s="1" t="n">
        <v>11</v>
      </c>
      <c r="D765" s="1" t="n">
        <v>1</v>
      </c>
      <c r="E765" s="1" t="n">
        <v>1</v>
      </c>
      <c r="F765" s="1" t="n">
        <v>2</v>
      </c>
      <c r="G765" s="1" t="n">
        <v>1</v>
      </c>
      <c r="H765" s="1" t="n">
        <v>1</v>
      </c>
      <c r="I765" s="1" t="n">
        <v>2</v>
      </c>
      <c r="K765" s="1" t="n">
        <f aca="false">(D765/D$1532)/($C765/$C$1532)</f>
        <v>0.147305261704</v>
      </c>
      <c r="L765" s="1" t="n">
        <f aca="false">(E765/E$1532)/($C765/$C$1532)</f>
        <v>0.457066685777762</v>
      </c>
      <c r="M765" s="1" t="n">
        <f aca="false">(F765/F$1532)/($C765/$C$1532)</f>
        <v>0.687674980173631</v>
      </c>
      <c r="N765" s="1" t="n">
        <f aca="false">(G765/G$1532)/($C765/$C$1532)</f>
        <v>0.504831682666734</v>
      </c>
      <c r="O765" s="1" t="n">
        <f aca="false">(H765/H$1532)/($C765/$C$1532)</f>
        <v>0.114938087469786</v>
      </c>
      <c r="P765" s="1" t="n">
        <f aca="false">(I765/I$1532)/($C765/$C$1532)</f>
        <v>0.55828130368464</v>
      </c>
    </row>
    <row r="766" customFormat="false" ht="12.75" hidden="false" customHeight="false" outlineLevel="0" collapsed="false">
      <c r="A766" s="3" t="n">
        <v>673</v>
      </c>
      <c r="B766" s="1" t="s">
        <v>12</v>
      </c>
      <c r="C766" s="1" t="n">
        <v>1</v>
      </c>
      <c r="D766" s="1" t="n">
        <v>1</v>
      </c>
      <c r="E766" s="1" t="n">
        <v>1</v>
      </c>
      <c r="F766" s="1" t="n">
        <v>1</v>
      </c>
      <c r="G766" s="1" t="n">
        <v>0</v>
      </c>
      <c r="H766" s="1" t="n">
        <v>2</v>
      </c>
      <c r="I766" s="1" t="n">
        <v>1</v>
      </c>
      <c r="K766" s="1" t="n">
        <f aca="false">(D766/D$1532)/($C766/$C$1532)</f>
        <v>1.62035787874399</v>
      </c>
      <c r="L766" s="1" t="n">
        <f aca="false">(E766/E$1532)/($C766/$C$1532)</f>
        <v>5.02773354355538</v>
      </c>
      <c r="M766" s="1" t="n">
        <f aca="false">(F766/F$1532)/($C766/$C$1532)</f>
        <v>3.78221239095497</v>
      </c>
      <c r="N766" s="1" t="n">
        <f aca="false">(G766/G$1532)/($C766/$C$1532)</f>
        <v>0</v>
      </c>
      <c r="O766" s="1" t="n">
        <f aca="false">(H766/H$1532)/($C766/$C$1532)</f>
        <v>2.5286379243353</v>
      </c>
      <c r="P766" s="1" t="n">
        <f aca="false">(I766/I$1532)/($C766/$C$1532)</f>
        <v>3.07054717026552</v>
      </c>
    </row>
    <row r="767" customFormat="false" ht="12.75" hidden="false" customHeight="false" outlineLevel="0" collapsed="false">
      <c r="A767" s="3" t="n">
        <v>674</v>
      </c>
      <c r="B767" s="1" t="s">
        <v>18</v>
      </c>
      <c r="C767" s="1" t="n">
        <v>3</v>
      </c>
      <c r="D767" s="1" t="n">
        <v>0</v>
      </c>
      <c r="E767" s="1" t="n">
        <v>0</v>
      </c>
      <c r="F767" s="1" t="n">
        <v>0</v>
      </c>
      <c r="G767" s="1" t="n">
        <v>0</v>
      </c>
      <c r="H767" s="1" t="n">
        <v>0</v>
      </c>
      <c r="I767" s="1" t="n">
        <v>1</v>
      </c>
      <c r="K767" s="1" t="n">
        <f aca="false">(D767/D$1532)/($C767/$C$1532)</f>
        <v>0</v>
      </c>
      <c r="L767" s="1" t="n">
        <f aca="false">(E767/E$1532)/($C767/$C$1532)</f>
        <v>0</v>
      </c>
      <c r="M767" s="1" t="n">
        <f aca="false">(F767/F$1532)/($C767/$C$1532)</f>
        <v>0</v>
      </c>
      <c r="N767" s="1" t="n">
        <f aca="false">(G767/G$1532)/($C767/$C$1532)</f>
        <v>0</v>
      </c>
      <c r="O767" s="1" t="n">
        <f aca="false">(H767/H$1532)/($C767/$C$1532)</f>
        <v>0</v>
      </c>
      <c r="P767" s="1" t="n">
        <f aca="false">(I767/I$1532)/($C767/$C$1532)</f>
        <v>1.02351572342184</v>
      </c>
    </row>
    <row r="768" customFormat="false" ht="12.75" hidden="false" customHeight="false" outlineLevel="0" collapsed="false">
      <c r="A768" s="3" t="n">
        <v>675</v>
      </c>
      <c r="B768" s="1" t="s">
        <v>18</v>
      </c>
      <c r="C768" s="1" t="n">
        <v>0</v>
      </c>
      <c r="D768" s="1" t="n">
        <v>3</v>
      </c>
      <c r="E768" s="1" t="n">
        <v>0</v>
      </c>
      <c r="F768" s="1" t="n">
        <v>0</v>
      </c>
      <c r="G768" s="1" t="n">
        <v>1</v>
      </c>
      <c r="H768" s="1" t="n">
        <v>0</v>
      </c>
      <c r="I768" s="1" t="n">
        <v>1</v>
      </c>
      <c r="K768" s="1" t="e">
        <f aca="false">(D768/D$1532)/($C768/$C$1532)</f>
        <v>#DIV/0!</v>
      </c>
      <c r="L768" s="1" t="e">
        <f aca="false">(E768/E$1532)/($C768/$C$1532)</f>
        <v>#DIV/0!</v>
      </c>
      <c r="M768" s="1" t="e">
        <f aca="false">(F768/F$1532)/($C768/$C$1532)</f>
        <v>#DIV/0!</v>
      </c>
      <c r="N768" s="1" t="e">
        <f aca="false">(G768/G$1532)/($C768/$C$1532)</f>
        <v>#DIV/0!</v>
      </c>
      <c r="O768" s="1" t="e">
        <f aca="false">(H768/H$1532)/($C768/$C$1532)</f>
        <v>#DIV/0!</v>
      </c>
      <c r="P768" s="1" t="e">
        <f aca="false">(I768/I$1532)/($C768/$C$1532)</f>
        <v>#DIV/0!</v>
      </c>
    </row>
    <row r="769" customFormat="false" ht="12.75" hidden="false" customHeight="false" outlineLevel="0" collapsed="false">
      <c r="A769" s="3" t="n">
        <v>676</v>
      </c>
      <c r="B769" s="1" t="s">
        <v>12</v>
      </c>
      <c r="C769" s="1" t="n">
        <v>0</v>
      </c>
      <c r="D769" s="1" t="n">
        <v>0</v>
      </c>
      <c r="E769" s="1" t="n">
        <v>0</v>
      </c>
      <c r="F769" s="1" t="n">
        <v>0</v>
      </c>
      <c r="G769" s="1" t="n">
        <v>0</v>
      </c>
      <c r="H769" s="1" t="n">
        <v>0</v>
      </c>
      <c r="I769" s="1" t="n">
        <v>1</v>
      </c>
      <c r="K769" s="1" t="e">
        <f aca="false">(D769/D$1532)/($C769/$C$1532)</f>
        <v>#DIV/0!</v>
      </c>
      <c r="L769" s="1" t="e">
        <f aca="false">(E769/E$1532)/($C769/$C$1532)</f>
        <v>#DIV/0!</v>
      </c>
      <c r="M769" s="1" t="e">
        <f aca="false">(F769/F$1532)/($C769/$C$1532)</f>
        <v>#DIV/0!</v>
      </c>
      <c r="N769" s="1" t="e">
        <f aca="false">(G769/G$1532)/($C769/$C$1532)</f>
        <v>#DIV/0!</v>
      </c>
      <c r="O769" s="1" t="e">
        <f aca="false">(H769/H$1532)/($C769/$C$1532)</f>
        <v>#DIV/0!</v>
      </c>
      <c r="P769" s="1" t="e">
        <f aca="false">(I769/I$1532)/($C769/$C$1532)</f>
        <v>#DIV/0!</v>
      </c>
    </row>
    <row r="770" customFormat="false" ht="12.75" hidden="false" customHeight="false" outlineLevel="0" collapsed="false">
      <c r="A770" s="3" t="n">
        <v>677</v>
      </c>
      <c r="B770" s="1" t="s">
        <v>12</v>
      </c>
      <c r="C770" s="1" t="n">
        <v>0</v>
      </c>
      <c r="D770" s="1" t="n">
        <v>0</v>
      </c>
      <c r="E770" s="1" t="n">
        <v>2</v>
      </c>
      <c r="F770" s="1" t="n">
        <v>0</v>
      </c>
      <c r="G770" s="1" t="n">
        <v>1</v>
      </c>
      <c r="H770" s="1" t="n">
        <v>1</v>
      </c>
      <c r="I770" s="1" t="n">
        <v>0</v>
      </c>
      <c r="K770" s="1" t="e">
        <f aca="false">(D770/D$1532)/($C770/$C$1532)</f>
        <v>#DIV/0!</v>
      </c>
      <c r="L770" s="1" t="e">
        <f aca="false">(E770/E$1532)/($C770/$C$1532)</f>
        <v>#DIV/0!</v>
      </c>
      <c r="M770" s="1" t="e">
        <f aca="false">(F770/F$1532)/($C770/$C$1532)</f>
        <v>#DIV/0!</v>
      </c>
      <c r="N770" s="1" t="e">
        <f aca="false">(G770/G$1532)/($C770/$C$1532)</f>
        <v>#DIV/0!</v>
      </c>
      <c r="O770" s="1" t="e">
        <f aca="false">(H770/H$1532)/($C770/$C$1532)</f>
        <v>#DIV/0!</v>
      </c>
      <c r="P770" s="1" t="e">
        <f aca="false">(I770/I$1532)/($C770/$C$1532)</f>
        <v>#DIV/0!</v>
      </c>
    </row>
    <row r="771" customFormat="false" ht="12.75" hidden="false" customHeight="false" outlineLevel="0" collapsed="false">
      <c r="A771" s="3" t="n">
        <v>678</v>
      </c>
      <c r="B771" s="1" t="s">
        <v>12</v>
      </c>
      <c r="C771" s="1" t="n">
        <v>1</v>
      </c>
      <c r="D771" s="1" t="n">
        <v>0</v>
      </c>
      <c r="E771" s="1" t="n">
        <v>0</v>
      </c>
      <c r="F771" s="1" t="n">
        <v>1</v>
      </c>
      <c r="G771" s="1" t="n">
        <v>0</v>
      </c>
      <c r="H771" s="1" t="n">
        <v>0</v>
      </c>
      <c r="I771" s="1" t="n">
        <v>0</v>
      </c>
      <c r="K771" s="1" t="n">
        <f aca="false">(D771/D$1532)/($C771/$C$1532)</f>
        <v>0</v>
      </c>
      <c r="L771" s="1" t="n">
        <f aca="false">(E771/E$1532)/($C771/$C$1532)</f>
        <v>0</v>
      </c>
      <c r="M771" s="1" t="n">
        <f aca="false">(F771/F$1532)/($C771/$C$1532)</f>
        <v>3.78221239095497</v>
      </c>
      <c r="N771" s="1" t="n">
        <f aca="false">(G771/G$1532)/($C771/$C$1532)</f>
        <v>0</v>
      </c>
      <c r="O771" s="1" t="n">
        <f aca="false">(H771/H$1532)/($C771/$C$1532)</f>
        <v>0</v>
      </c>
      <c r="P771" s="1" t="n">
        <f aca="false">(I771/I$1532)/($C771/$C$1532)</f>
        <v>0</v>
      </c>
    </row>
    <row r="772" customFormat="false" ht="12.75" hidden="false" customHeight="false" outlineLevel="0" collapsed="false">
      <c r="A772" s="3" t="n">
        <v>679</v>
      </c>
      <c r="B772" s="1" t="s">
        <v>18</v>
      </c>
      <c r="C772" s="1" t="n">
        <v>1</v>
      </c>
      <c r="D772" s="1" t="n">
        <v>0</v>
      </c>
      <c r="E772" s="1" t="n">
        <v>1</v>
      </c>
      <c r="F772" s="1" t="n">
        <v>0</v>
      </c>
      <c r="G772" s="1" t="n">
        <v>0</v>
      </c>
      <c r="H772" s="1" t="n">
        <v>0</v>
      </c>
      <c r="I772" s="1" t="n">
        <v>0</v>
      </c>
      <c r="K772" s="1" t="n">
        <f aca="false">(D772/D$1532)/($C772/$C$1532)</f>
        <v>0</v>
      </c>
      <c r="L772" s="1" t="n">
        <f aca="false">(E772/E$1532)/($C772/$C$1532)</f>
        <v>5.02773354355538</v>
      </c>
      <c r="M772" s="1" t="n">
        <f aca="false">(F772/F$1532)/($C772/$C$1532)</f>
        <v>0</v>
      </c>
      <c r="N772" s="1" t="n">
        <f aca="false">(G772/G$1532)/($C772/$C$1532)</f>
        <v>0</v>
      </c>
      <c r="O772" s="1" t="n">
        <f aca="false">(H772/H$1532)/($C772/$C$1532)</f>
        <v>0</v>
      </c>
      <c r="P772" s="1" t="n">
        <f aca="false">(I772/I$1532)/($C772/$C$1532)</f>
        <v>0</v>
      </c>
    </row>
    <row r="773" customFormat="false" ht="12.75" hidden="false" customHeight="false" outlineLevel="0" collapsed="false">
      <c r="A773" s="3" t="n">
        <v>680</v>
      </c>
      <c r="B773" s="1" t="s">
        <v>16</v>
      </c>
      <c r="C773" s="1" t="n">
        <v>2</v>
      </c>
      <c r="D773" s="1" t="n">
        <v>0</v>
      </c>
      <c r="E773" s="1" t="n">
        <v>0</v>
      </c>
      <c r="F773" s="1" t="n">
        <v>0</v>
      </c>
      <c r="G773" s="1" t="n">
        <v>0</v>
      </c>
      <c r="H773" s="1" t="n">
        <v>1</v>
      </c>
      <c r="I773" s="1" t="n">
        <v>2</v>
      </c>
      <c r="K773" s="1" t="n">
        <f aca="false">(D773/D$1532)/($C773/$C$1532)</f>
        <v>0</v>
      </c>
      <c r="L773" s="1" t="n">
        <f aca="false">(E773/E$1532)/($C773/$C$1532)</f>
        <v>0</v>
      </c>
      <c r="M773" s="1" t="n">
        <f aca="false">(F773/F$1532)/($C773/$C$1532)</f>
        <v>0</v>
      </c>
      <c r="N773" s="1" t="n">
        <f aca="false">(G773/G$1532)/($C773/$C$1532)</f>
        <v>0</v>
      </c>
      <c r="O773" s="1" t="n">
        <f aca="false">(H773/H$1532)/($C773/$C$1532)</f>
        <v>0.632159481083824</v>
      </c>
      <c r="P773" s="1" t="n">
        <f aca="false">(I773/I$1532)/($C773/$C$1532)</f>
        <v>3.07054717026552</v>
      </c>
    </row>
    <row r="774" customFormat="false" ht="12.75" hidden="false" customHeight="false" outlineLevel="0" collapsed="false">
      <c r="A774" s="3" t="n">
        <v>682</v>
      </c>
      <c r="B774" s="1" t="s">
        <v>18</v>
      </c>
      <c r="C774" s="1" t="n">
        <v>0</v>
      </c>
      <c r="D774" s="1" t="n">
        <v>1</v>
      </c>
      <c r="E774" s="1" t="n">
        <v>1</v>
      </c>
      <c r="F774" s="1" t="n">
        <v>0</v>
      </c>
      <c r="G774" s="1" t="n">
        <v>1</v>
      </c>
      <c r="H774" s="1" t="n">
        <v>0</v>
      </c>
      <c r="I774" s="1" t="n">
        <v>0</v>
      </c>
      <c r="K774" s="1" t="e">
        <f aca="false">(D774/D$1532)/($C774/$C$1532)</f>
        <v>#DIV/0!</v>
      </c>
      <c r="L774" s="1" t="e">
        <f aca="false">(E774/E$1532)/($C774/$C$1532)</f>
        <v>#DIV/0!</v>
      </c>
      <c r="M774" s="1" t="e">
        <f aca="false">(F774/F$1532)/($C774/$C$1532)</f>
        <v>#DIV/0!</v>
      </c>
      <c r="N774" s="1" t="e">
        <f aca="false">(G774/G$1532)/($C774/$C$1532)</f>
        <v>#DIV/0!</v>
      </c>
      <c r="O774" s="1" t="e">
        <f aca="false">(H774/H$1532)/($C774/$C$1532)</f>
        <v>#DIV/0!</v>
      </c>
      <c r="P774" s="1" t="e">
        <f aca="false">(I774/I$1532)/($C774/$C$1532)</f>
        <v>#DIV/0!</v>
      </c>
    </row>
    <row r="775" customFormat="false" ht="12.75" hidden="false" customHeight="false" outlineLevel="0" collapsed="false">
      <c r="A775" s="3" t="n">
        <v>683</v>
      </c>
      <c r="B775" s="1" t="s">
        <v>12</v>
      </c>
      <c r="C775" s="1" t="n">
        <v>2</v>
      </c>
      <c r="D775" s="1" t="n">
        <v>0</v>
      </c>
      <c r="E775" s="1" t="n">
        <v>0</v>
      </c>
      <c r="F775" s="1" t="n">
        <v>0</v>
      </c>
      <c r="G775" s="1" t="n">
        <v>0</v>
      </c>
      <c r="H775" s="1" t="n">
        <v>1</v>
      </c>
      <c r="I775" s="1" t="n">
        <v>0</v>
      </c>
      <c r="K775" s="1" t="n">
        <f aca="false">(D775/D$1532)/($C775/$C$1532)</f>
        <v>0</v>
      </c>
      <c r="L775" s="1" t="n">
        <f aca="false">(E775/E$1532)/($C775/$C$1532)</f>
        <v>0</v>
      </c>
      <c r="M775" s="1" t="n">
        <f aca="false">(F775/F$1532)/($C775/$C$1532)</f>
        <v>0</v>
      </c>
      <c r="N775" s="1" t="n">
        <f aca="false">(G775/G$1532)/($C775/$C$1532)</f>
        <v>0</v>
      </c>
      <c r="O775" s="1" t="n">
        <f aca="false">(H775/H$1532)/($C775/$C$1532)</f>
        <v>0.632159481083824</v>
      </c>
      <c r="P775" s="1" t="n">
        <f aca="false">(I775/I$1532)/($C775/$C$1532)</f>
        <v>0</v>
      </c>
    </row>
    <row r="776" customFormat="false" ht="12.75" hidden="false" customHeight="false" outlineLevel="0" collapsed="false">
      <c r="A776" s="3" t="n">
        <v>684</v>
      </c>
      <c r="B776" s="1" t="s">
        <v>12</v>
      </c>
      <c r="C776" s="1" t="n">
        <v>0</v>
      </c>
      <c r="D776" s="1" t="n">
        <v>1</v>
      </c>
      <c r="E776" s="1" t="n">
        <v>1</v>
      </c>
      <c r="F776" s="1" t="n">
        <v>0</v>
      </c>
      <c r="G776" s="1" t="n">
        <v>0</v>
      </c>
      <c r="H776" s="1" t="n">
        <v>2</v>
      </c>
      <c r="I776" s="1" t="n">
        <v>1</v>
      </c>
      <c r="K776" s="1" t="e">
        <f aca="false">(D776/D$1532)/($C776/$C$1532)</f>
        <v>#DIV/0!</v>
      </c>
      <c r="L776" s="1" t="e">
        <f aca="false">(E776/E$1532)/($C776/$C$1532)</f>
        <v>#DIV/0!</v>
      </c>
      <c r="M776" s="1" t="e">
        <f aca="false">(F776/F$1532)/($C776/$C$1532)</f>
        <v>#DIV/0!</v>
      </c>
      <c r="N776" s="1" t="e">
        <f aca="false">(G776/G$1532)/($C776/$C$1532)</f>
        <v>#DIV/0!</v>
      </c>
      <c r="O776" s="1" t="e">
        <f aca="false">(H776/H$1532)/($C776/$C$1532)</f>
        <v>#DIV/0!</v>
      </c>
      <c r="P776" s="1" t="e">
        <f aca="false">(I776/I$1532)/($C776/$C$1532)</f>
        <v>#DIV/0!</v>
      </c>
    </row>
    <row r="777" customFormat="false" ht="12.75" hidden="false" customHeight="false" outlineLevel="0" collapsed="false">
      <c r="A777" s="3" t="n">
        <v>685</v>
      </c>
      <c r="B777" s="1" t="s">
        <v>16</v>
      </c>
      <c r="C777" s="1" t="n">
        <v>0</v>
      </c>
      <c r="D777" s="1" t="n">
        <v>0</v>
      </c>
      <c r="E777" s="1" t="n">
        <v>0</v>
      </c>
      <c r="F777" s="1" t="n">
        <v>0</v>
      </c>
      <c r="G777" s="1" t="n">
        <v>0</v>
      </c>
      <c r="H777" s="1" t="n">
        <v>2</v>
      </c>
      <c r="I777" s="1" t="n">
        <v>0</v>
      </c>
      <c r="K777" s="1" t="e">
        <f aca="false">(D777/D$1532)/($C777/$C$1532)</f>
        <v>#DIV/0!</v>
      </c>
      <c r="L777" s="1" t="e">
        <f aca="false">(E777/E$1532)/($C777/$C$1532)</f>
        <v>#DIV/0!</v>
      </c>
      <c r="M777" s="1" t="e">
        <f aca="false">(F777/F$1532)/($C777/$C$1532)</f>
        <v>#DIV/0!</v>
      </c>
      <c r="N777" s="1" t="e">
        <f aca="false">(G777/G$1532)/($C777/$C$1532)</f>
        <v>#DIV/0!</v>
      </c>
      <c r="O777" s="1" t="e">
        <f aca="false">(H777/H$1532)/($C777/$C$1532)</f>
        <v>#DIV/0!</v>
      </c>
      <c r="P777" s="1" t="e">
        <f aca="false">(I777/I$1532)/($C777/$C$1532)</f>
        <v>#DIV/0!</v>
      </c>
    </row>
    <row r="778" customFormat="false" ht="12.75" hidden="false" customHeight="false" outlineLevel="0" collapsed="false">
      <c r="A778" s="3" t="n">
        <v>687</v>
      </c>
      <c r="B778" s="1" t="s">
        <v>14</v>
      </c>
      <c r="C778" s="1" t="n">
        <v>1</v>
      </c>
      <c r="D778" s="1" t="n">
        <v>2</v>
      </c>
      <c r="E778" s="1" t="n">
        <v>3</v>
      </c>
      <c r="F778" s="1" t="n">
        <v>0</v>
      </c>
      <c r="G778" s="1" t="n">
        <v>4</v>
      </c>
      <c r="H778" s="1" t="n">
        <v>1</v>
      </c>
      <c r="I778" s="1" t="n">
        <v>1</v>
      </c>
      <c r="K778" s="1" t="n">
        <f aca="false">(D778/D$1532)/($C778/$C$1532)</f>
        <v>3.24071575748799</v>
      </c>
      <c r="L778" s="1" t="n">
        <f aca="false">(E778/E$1532)/($C778/$C$1532)</f>
        <v>15.0832006306661</v>
      </c>
      <c r="M778" s="1" t="n">
        <f aca="false">(F778/F$1532)/($C778/$C$1532)</f>
        <v>0</v>
      </c>
      <c r="N778" s="1" t="n">
        <f aca="false">(G778/G$1532)/($C778/$C$1532)</f>
        <v>22.2125940373363</v>
      </c>
      <c r="O778" s="1" t="n">
        <f aca="false">(H778/H$1532)/($C778/$C$1532)</f>
        <v>1.26431896216765</v>
      </c>
      <c r="P778" s="1" t="n">
        <f aca="false">(I778/I$1532)/($C778/$C$1532)</f>
        <v>3.07054717026552</v>
      </c>
    </row>
    <row r="779" customFormat="false" ht="12.75" hidden="false" customHeight="false" outlineLevel="0" collapsed="false">
      <c r="A779" s="3" t="n">
        <v>688</v>
      </c>
      <c r="B779" s="1" t="s">
        <v>14</v>
      </c>
      <c r="C779" s="1" t="n">
        <v>4</v>
      </c>
      <c r="D779" s="1" t="n">
        <v>5</v>
      </c>
      <c r="E779" s="1" t="n">
        <v>2</v>
      </c>
      <c r="F779" s="1" t="n">
        <v>3</v>
      </c>
      <c r="G779" s="1" t="n">
        <v>3</v>
      </c>
      <c r="H779" s="1" t="n">
        <v>8</v>
      </c>
      <c r="I779" s="1" t="n">
        <v>6</v>
      </c>
      <c r="K779" s="1" t="n">
        <f aca="false">(D779/D$1532)/($C779/$C$1532)</f>
        <v>2.02544734842999</v>
      </c>
      <c r="L779" s="1" t="n">
        <f aca="false">(E779/E$1532)/($C779/$C$1532)</f>
        <v>2.51386677177769</v>
      </c>
      <c r="M779" s="1" t="n">
        <f aca="false">(F779/F$1532)/($C779/$C$1532)</f>
        <v>2.83665929321623</v>
      </c>
      <c r="N779" s="1" t="n">
        <f aca="false">(G779/G$1532)/($C779/$C$1532)</f>
        <v>4.16486138200056</v>
      </c>
      <c r="O779" s="1" t="n">
        <f aca="false">(H779/H$1532)/($C779/$C$1532)</f>
        <v>2.5286379243353</v>
      </c>
      <c r="P779" s="1" t="n">
        <f aca="false">(I779/I$1532)/($C779/$C$1532)</f>
        <v>4.60582075539828</v>
      </c>
    </row>
    <row r="780" customFormat="false" ht="12.75" hidden="false" customHeight="false" outlineLevel="0" collapsed="false">
      <c r="A780" s="3" t="n">
        <v>689</v>
      </c>
      <c r="B780" s="1" t="s">
        <v>12</v>
      </c>
      <c r="C780" s="1" t="n">
        <v>1</v>
      </c>
      <c r="D780" s="1" t="n">
        <v>1</v>
      </c>
      <c r="E780" s="1" t="n">
        <v>5</v>
      </c>
      <c r="F780" s="1" t="n">
        <v>2</v>
      </c>
      <c r="G780" s="1" t="n">
        <v>4</v>
      </c>
      <c r="H780" s="1" t="n">
        <v>2</v>
      </c>
      <c r="I780" s="1" t="n">
        <v>3</v>
      </c>
      <c r="K780" s="1" t="n">
        <f aca="false">(D780/D$1532)/($C780/$C$1532)</f>
        <v>1.62035787874399</v>
      </c>
      <c r="L780" s="1" t="n">
        <f aca="false">(E780/E$1532)/($C780/$C$1532)</f>
        <v>25.1386677177769</v>
      </c>
      <c r="M780" s="1" t="n">
        <f aca="false">(F780/F$1532)/($C780/$C$1532)</f>
        <v>7.56442478190994</v>
      </c>
      <c r="N780" s="1" t="n">
        <f aca="false">(G780/G$1532)/($C780/$C$1532)</f>
        <v>22.2125940373363</v>
      </c>
      <c r="O780" s="1" t="n">
        <f aca="false">(H780/H$1532)/($C780/$C$1532)</f>
        <v>2.5286379243353</v>
      </c>
      <c r="P780" s="1" t="n">
        <f aca="false">(I780/I$1532)/($C780/$C$1532)</f>
        <v>9.21164151079656</v>
      </c>
    </row>
    <row r="781" customFormat="false" ht="12.75" hidden="false" customHeight="false" outlineLevel="0" collapsed="false">
      <c r="A781" s="3" t="n">
        <v>690</v>
      </c>
      <c r="B781" s="1" t="s">
        <v>16</v>
      </c>
      <c r="C781" s="1" t="n">
        <v>0</v>
      </c>
      <c r="D781" s="1" t="n">
        <v>3</v>
      </c>
      <c r="E781" s="1" t="n">
        <v>1</v>
      </c>
      <c r="F781" s="1" t="n">
        <v>0</v>
      </c>
      <c r="G781" s="1" t="n">
        <v>1</v>
      </c>
      <c r="H781" s="1" t="n">
        <v>1</v>
      </c>
      <c r="I781" s="1" t="n">
        <v>2</v>
      </c>
      <c r="K781" s="1" t="e">
        <f aca="false">(D781/D$1532)/($C781/$C$1532)</f>
        <v>#DIV/0!</v>
      </c>
      <c r="L781" s="1" t="e">
        <f aca="false">(E781/E$1532)/($C781/$C$1532)</f>
        <v>#DIV/0!</v>
      </c>
      <c r="M781" s="1" t="e">
        <f aca="false">(F781/F$1532)/($C781/$C$1532)</f>
        <v>#DIV/0!</v>
      </c>
      <c r="N781" s="1" t="e">
        <f aca="false">(G781/G$1532)/($C781/$C$1532)</f>
        <v>#DIV/0!</v>
      </c>
      <c r="O781" s="1" t="e">
        <f aca="false">(H781/H$1532)/($C781/$C$1532)</f>
        <v>#DIV/0!</v>
      </c>
      <c r="P781" s="1" t="e">
        <f aca="false">(I781/I$1532)/($C781/$C$1532)</f>
        <v>#DIV/0!</v>
      </c>
    </row>
    <row r="782" customFormat="false" ht="12.75" hidden="false" customHeight="false" outlineLevel="0" collapsed="false">
      <c r="A782" s="3" t="n">
        <v>691</v>
      </c>
      <c r="B782" s="1" t="s">
        <v>18</v>
      </c>
      <c r="C782" s="1" t="n">
        <v>3</v>
      </c>
      <c r="D782" s="1" t="n">
        <v>2</v>
      </c>
      <c r="E782" s="1" t="n">
        <v>2</v>
      </c>
      <c r="F782" s="1" t="n">
        <v>0</v>
      </c>
      <c r="G782" s="1" t="n">
        <v>1</v>
      </c>
      <c r="H782" s="1" t="n">
        <v>1</v>
      </c>
      <c r="I782" s="1" t="n">
        <v>2</v>
      </c>
      <c r="K782" s="1" t="n">
        <f aca="false">(D782/D$1532)/($C782/$C$1532)</f>
        <v>1.08023858582933</v>
      </c>
      <c r="L782" s="1" t="n">
        <f aca="false">(E782/E$1532)/($C782/$C$1532)</f>
        <v>3.35182236237025</v>
      </c>
      <c r="M782" s="1" t="n">
        <f aca="false">(F782/F$1532)/($C782/$C$1532)</f>
        <v>0</v>
      </c>
      <c r="N782" s="1" t="n">
        <f aca="false">(G782/G$1532)/($C782/$C$1532)</f>
        <v>1.85104950311136</v>
      </c>
      <c r="O782" s="1" t="n">
        <f aca="false">(H782/H$1532)/($C782/$C$1532)</f>
        <v>0.421439654055883</v>
      </c>
      <c r="P782" s="1" t="n">
        <f aca="false">(I782/I$1532)/($C782/$C$1532)</f>
        <v>2.04703144684368</v>
      </c>
    </row>
    <row r="783" customFormat="false" ht="12.75" hidden="false" customHeight="false" outlineLevel="0" collapsed="false">
      <c r="A783" s="3" t="n">
        <v>692</v>
      </c>
      <c r="B783" s="1" t="s">
        <v>16</v>
      </c>
      <c r="C783" s="1" t="n">
        <v>2</v>
      </c>
      <c r="D783" s="1" t="n">
        <v>0</v>
      </c>
      <c r="E783" s="1" t="n">
        <v>4</v>
      </c>
      <c r="F783" s="1" t="n">
        <v>0</v>
      </c>
      <c r="G783" s="1" t="n">
        <v>1</v>
      </c>
      <c r="H783" s="1" t="n">
        <v>1</v>
      </c>
      <c r="I783" s="1" t="n">
        <v>2</v>
      </c>
      <c r="K783" s="1" t="n">
        <f aca="false">(D783/D$1532)/($C783/$C$1532)</f>
        <v>0</v>
      </c>
      <c r="L783" s="1" t="n">
        <f aca="false">(E783/E$1532)/($C783/$C$1532)</f>
        <v>10.0554670871108</v>
      </c>
      <c r="M783" s="1" t="n">
        <f aca="false">(F783/F$1532)/($C783/$C$1532)</f>
        <v>0</v>
      </c>
      <c r="N783" s="1" t="n">
        <f aca="false">(G783/G$1532)/($C783/$C$1532)</f>
        <v>2.77657425466704</v>
      </c>
      <c r="O783" s="1" t="n">
        <f aca="false">(H783/H$1532)/($C783/$C$1532)</f>
        <v>0.632159481083824</v>
      </c>
      <c r="P783" s="1" t="n">
        <f aca="false">(I783/I$1532)/($C783/$C$1532)</f>
        <v>3.07054717026552</v>
      </c>
    </row>
    <row r="784" customFormat="false" ht="12.75" hidden="false" customHeight="false" outlineLevel="0" collapsed="false">
      <c r="A784" s="3" t="n">
        <v>693</v>
      </c>
      <c r="B784" s="1" t="s">
        <v>18</v>
      </c>
      <c r="C784" s="1" t="n">
        <v>3</v>
      </c>
      <c r="D784" s="1" t="n">
        <v>1</v>
      </c>
      <c r="E784" s="1" t="n">
        <v>4</v>
      </c>
      <c r="F784" s="1" t="n">
        <v>1</v>
      </c>
      <c r="G784" s="1" t="n">
        <v>2</v>
      </c>
      <c r="H784" s="1" t="n">
        <v>1</v>
      </c>
      <c r="I784" s="1" t="n">
        <v>4</v>
      </c>
      <c r="K784" s="1" t="n">
        <f aca="false">(D784/D$1532)/($C784/$C$1532)</f>
        <v>0.540119292914665</v>
      </c>
      <c r="L784" s="1" t="n">
        <f aca="false">(E784/E$1532)/($C784/$C$1532)</f>
        <v>6.70364472474051</v>
      </c>
      <c r="M784" s="1" t="n">
        <f aca="false">(F784/F$1532)/($C784/$C$1532)</f>
        <v>1.26073746365166</v>
      </c>
      <c r="N784" s="1" t="n">
        <f aca="false">(G784/G$1532)/($C784/$C$1532)</f>
        <v>3.70209900622272</v>
      </c>
      <c r="O784" s="1" t="n">
        <f aca="false">(H784/H$1532)/($C784/$C$1532)</f>
        <v>0.421439654055883</v>
      </c>
      <c r="P784" s="1" t="n">
        <f aca="false">(I784/I$1532)/($C784/$C$1532)</f>
        <v>4.09406289368736</v>
      </c>
    </row>
    <row r="785" customFormat="false" ht="12.75" hidden="false" customHeight="false" outlineLevel="0" collapsed="false">
      <c r="A785" s="3" t="n">
        <v>694</v>
      </c>
      <c r="B785" s="1" t="s">
        <v>16</v>
      </c>
      <c r="C785" s="1" t="n">
        <v>2</v>
      </c>
      <c r="D785" s="1" t="n">
        <v>3</v>
      </c>
      <c r="E785" s="1" t="n">
        <v>3</v>
      </c>
      <c r="F785" s="1" t="n">
        <v>1</v>
      </c>
      <c r="G785" s="1" t="n">
        <v>1</v>
      </c>
      <c r="H785" s="1" t="n">
        <v>2</v>
      </c>
      <c r="I785" s="1" t="n">
        <v>3</v>
      </c>
      <c r="K785" s="1" t="n">
        <f aca="false">(D785/D$1532)/($C785/$C$1532)</f>
        <v>2.43053681811599</v>
      </c>
      <c r="L785" s="1" t="n">
        <f aca="false">(E785/E$1532)/($C785/$C$1532)</f>
        <v>7.54160031533307</v>
      </c>
      <c r="M785" s="1" t="n">
        <f aca="false">(F785/F$1532)/($C785/$C$1532)</f>
        <v>1.89110619547749</v>
      </c>
      <c r="N785" s="1" t="n">
        <f aca="false">(G785/G$1532)/($C785/$C$1532)</f>
        <v>2.77657425466704</v>
      </c>
      <c r="O785" s="1" t="n">
        <f aca="false">(H785/H$1532)/($C785/$C$1532)</f>
        <v>1.26431896216765</v>
      </c>
      <c r="P785" s="1" t="n">
        <f aca="false">(I785/I$1532)/($C785/$C$1532)</f>
        <v>4.60582075539828</v>
      </c>
    </row>
    <row r="786" customFormat="false" ht="12.75" hidden="false" customHeight="false" outlineLevel="0" collapsed="false">
      <c r="A786" s="3" t="n">
        <v>695</v>
      </c>
      <c r="B786" s="1" t="s">
        <v>12</v>
      </c>
      <c r="C786" s="1" t="n">
        <v>3</v>
      </c>
      <c r="D786" s="1" t="n">
        <v>2</v>
      </c>
      <c r="E786" s="1" t="n">
        <v>4</v>
      </c>
      <c r="F786" s="1" t="n">
        <v>2</v>
      </c>
      <c r="G786" s="1" t="n">
        <v>1</v>
      </c>
      <c r="H786" s="1" t="n">
        <v>1</v>
      </c>
      <c r="I786" s="1" t="n">
        <v>3</v>
      </c>
      <c r="K786" s="1" t="n">
        <f aca="false">(D786/D$1532)/($C786/$C$1532)</f>
        <v>1.08023858582933</v>
      </c>
      <c r="L786" s="1" t="n">
        <f aca="false">(E786/E$1532)/($C786/$C$1532)</f>
        <v>6.70364472474051</v>
      </c>
      <c r="M786" s="1" t="n">
        <f aca="false">(F786/F$1532)/($C786/$C$1532)</f>
        <v>2.52147492730331</v>
      </c>
      <c r="N786" s="1" t="n">
        <f aca="false">(G786/G$1532)/($C786/$C$1532)</f>
        <v>1.85104950311136</v>
      </c>
      <c r="O786" s="1" t="n">
        <f aca="false">(H786/H$1532)/($C786/$C$1532)</f>
        <v>0.421439654055883</v>
      </c>
      <c r="P786" s="1" t="n">
        <f aca="false">(I786/I$1532)/($C786/$C$1532)</f>
        <v>3.07054717026552</v>
      </c>
    </row>
    <row r="787" customFormat="false" ht="12.75" hidden="false" customHeight="false" outlineLevel="0" collapsed="false">
      <c r="A787" s="3" t="n">
        <v>696</v>
      </c>
      <c r="B787" s="1" t="s">
        <v>18</v>
      </c>
      <c r="C787" s="1" t="n">
        <v>0</v>
      </c>
      <c r="D787" s="1" t="n">
        <v>0</v>
      </c>
      <c r="E787" s="1" t="n">
        <v>1</v>
      </c>
      <c r="F787" s="1" t="n">
        <v>0</v>
      </c>
      <c r="G787" s="1" t="n">
        <v>0</v>
      </c>
      <c r="H787" s="1" t="n">
        <v>1</v>
      </c>
      <c r="I787" s="1" t="n">
        <v>1</v>
      </c>
      <c r="K787" s="1" t="e">
        <f aca="false">(D787/D$1532)/($C787/$C$1532)</f>
        <v>#DIV/0!</v>
      </c>
      <c r="L787" s="1" t="e">
        <f aca="false">(E787/E$1532)/($C787/$C$1532)</f>
        <v>#DIV/0!</v>
      </c>
      <c r="M787" s="1" t="e">
        <f aca="false">(F787/F$1532)/($C787/$C$1532)</f>
        <v>#DIV/0!</v>
      </c>
      <c r="N787" s="1" t="e">
        <f aca="false">(G787/G$1532)/($C787/$C$1532)</f>
        <v>#DIV/0!</v>
      </c>
      <c r="O787" s="1" t="e">
        <f aca="false">(H787/H$1532)/($C787/$C$1532)</f>
        <v>#DIV/0!</v>
      </c>
      <c r="P787" s="1" t="e">
        <f aca="false">(I787/I$1532)/($C787/$C$1532)</f>
        <v>#DIV/0!</v>
      </c>
    </row>
    <row r="788" customFormat="false" ht="12.75" hidden="false" customHeight="false" outlineLevel="0" collapsed="false">
      <c r="A788" s="3" t="n">
        <v>697</v>
      </c>
      <c r="B788" s="1" t="s">
        <v>14</v>
      </c>
      <c r="C788" s="1" t="n">
        <v>2</v>
      </c>
      <c r="D788" s="1" t="n">
        <v>2</v>
      </c>
      <c r="E788" s="1" t="n">
        <v>0</v>
      </c>
      <c r="F788" s="1" t="n">
        <v>0</v>
      </c>
      <c r="G788" s="1" t="n">
        <v>1</v>
      </c>
      <c r="H788" s="1" t="n">
        <v>1</v>
      </c>
      <c r="I788" s="1" t="n">
        <v>1</v>
      </c>
      <c r="K788" s="1" t="n">
        <f aca="false">(D788/D$1532)/($C788/$C$1532)</f>
        <v>1.62035787874399</v>
      </c>
      <c r="L788" s="1" t="n">
        <f aca="false">(E788/E$1532)/($C788/$C$1532)</f>
        <v>0</v>
      </c>
      <c r="M788" s="1" t="n">
        <f aca="false">(F788/F$1532)/($C788/$C$1532)</f>
        <v>0</v>
      </c>
      <c r="N788" s="1" t="n">
        <f aca="false">(G788/G$1532)/($C788/$C$1532)</f>
        <v>2.77657425466704</v>
      </c>
      <c r="O788" s="1" t="n">
        <f aca="false">(H788/H$1532)/($C788/$C$1532)</f>
        <v>0.632159481083824</v>
      </c>
      <c r="P788" s="1" t="n">
        <f aca="false">(I788/I$1532)/($C788/$C$1532)</f>
        <v>1.53527358513276</v>
      </c>
    </row>
    <row r="789" customFormat="false" ht="12.75" hidden="false" customHeight="false" outlineLevel="0" collapsed="false">
      <c r="A789" s="3" t="n">
        <v>698</v>
      </c>
      <c r="B789" s="1" t="s">
        <v>18</v>
      </c>
      <c r="C789" s="1" t="n">
        <v>0</v>
      </c>
      <c r="D789" s="1" t="n">
        <v>0</v>
      </c>
      <c r="E789" s="1" t="n">
        <v>4</v>
      </c>
      <c r="F789" s="1" t="n">
        <v>0</v>
      </c>
      <c r="G789" s="1" t="n">
        <v>1</v>
      </c>
      <c r="H789" s="1" t="n">
        <v>2</v>
      </c>
      <c r="I789" s="1" t="n">
        <v>7</v>
      </c>
      <c r="K789" s="1" t="e">
        <f aca="false">(D789/D$1532)/($C789/$C$1532)</f>
        <v>#DIV/0!</v>
      </c>
      <c r="L789" s="1" t="e">
        <f aca="false">(E789/E$1532)/($C789/$C$1532)</f>
        <v>#DIV/0!</v>
      </c>
      <c r="M789" s="1" t="e">
        <f aca="false">(F789/F$1532)/($C789/$C$1532)</f>
        <v>#DIV/0!</v>
      </c>
      <c r="N789" s="1" t="e">
        <f aca="false">(G789/G$1532)/($C789/$C$1532)</f>
        <v>#DIV/0!</v>
      </c>
      <c r="O789" s="1" t="e">
        <f aca="false">(H789/H$1532)/($C789/$C$1532)</f>
        <v>#DIV/0!</v>
      </c>
      <c r="P789" s="1" t="e">
        <f aca="false">(I789/I$1532)/($C789/$C$1532)</f>
        <v>#DIV/0!</v>
      </c>
    </row>
    <row r="790" customFormat="false" ht="12.75" hidden="false" customHeight="false" outlineLevel="0" collapsed="false">
      <c r="A790" s="3" t="n">
        <v>699</v>
      </c>
      <c r="B790" s="1" t="s">
        <v>18</v>
      </c>
      <c r="C790" s="1" t="n">
        <v>1</v>
      </c>
      <c r="D790" s="1" t="n">
        <v>0</v>
      </c>
      <c r="E790" s="1" t="n">
        <v>3</v>
      </c>
      <c r="F790" s="1" t="n">
        <v>0</v>
      </c>
      <c r="G790" s="1" t="n">
        <v>2</v>
      </c>
      <c r="H790" s="1" t="n">
        <v>0</v>
      </c>
      <c r="I790" s="1" t="n">
        <v>1</v>
      </c>
      <c r="K790" s="1" t="n">
        <f aca="false">(D790/D$1532)/($C790/$C$1532)</f>
        <v>0</v>
      </c>
      <c r="L790" s="1" t="n">
        <f aca="false">(E790/E$1532)/($C790/$C$1532)</f>
        <v>15.0832006306661</v>
      </c>
      <c r="M790" s="1" t="n">
        <f aca="false">(F790/F$1532)/($C790/$C$1532)</f>
        <v>0</v>
      </c>
      <c r="N790" s="1" t="n">
        <f aca="false">(G790/G$1532)/($C790/$C$1532)</f>
        <v>11.1062970186682</v>
      </c>
      <c r="O790" s="1" t="n">
        <f aca="false">(H790/H$1532)/($C790/$C$1532)</f>
        <v>0</v>
      </c>
      <c r="P790" s="1" t="n">
        <f aca="false">(I790/I$1532)/($C790/$C$1532)</f>
        <v>3.07054717026552</v>
      </c>
    </row>
    <row r="791" customFormat="false" ht="12.75" hidden="false" customHeight="false" outlineLevel="0" collapsed="false">
      <c r="A791" s="3" t="n">
        <v>700</v>
      </c>
      <c r="B791" s="1" t="s">
        <v>16</v>
      </c>
      <c r="C791" s="1" t="n">
        <v>5</v>
      </c>
      <c r="D791" s="1" t="n">
        <v>2</v>
      </c>
      <c r="E791" s="1" t="n">
        <v>1</v>
      </c>
      <c r="F791" s="1" t="n">
        <v>0</v>
      </c>
      <c r="G791" s="1" t="n">
        <v>0</v>
      </c>
      <c r="H791" s="1" t="n">
        <v>2</v>
      </c>
      <c r="I791" s="1" t="n">
        <v>0</v>
      </c>
      <c r="K791" s="1" t="n">
        <f aca="false">(D791/D$1532)/($C791/$C$1532)</f>
        <v>0.648143151497598</v>
      </c>
      <c r="L791" s="1" t="n">
        <f aca="false">(E791/E$1532)/($C791/$C$1532)</f>
        <v>1.00554670871108</v>
      </c>
      <c r="M791" s="1" t="n">
        <f aca="false">(F791/F$1532)/($C791/$C$1532)</f>
        <v>0</v>
      </c>
      <c r="N791" s="1" t="n">
        <f aca="false">(G791/G$1532)/($C791/$C$1532)</f>
        <v>0</v>
      </c>
      <c r="O791" s="1" t="n">
        <f aca="false">(H791/H$1532)/($C791/$C$1532)</f>
        <v>0.50572758486706</v>
      </c>
      <c r="P791" s="1" t="n">
        <f aca="false">(I791/I$1532)/($C791/$C$1532)</f>
        <v>0</v>
      </c>
    </row>
    <row r="792" customFormat="false" ht="12.75" hidden="false" customHeight="false" outlineLevel="0" collapsed="false">
      <c r="A792" s="3" t="n">
        <v>701</v>
      </c>
      <c r="B792" s="1" t="s">
        <v>18</v>
      </c>
      <c r="C792" s="1" t="n">
        <v>0</v>
      </c>
      <c r="D792" s="1" t="n">
        <v>1</v>
      </c>
      <c r="E792" s="1" t="n">
        <v>0</v>
      </c>
      <c r="F792" s="1" t="n">
        <v>0</v>
      </c>
      <c r="G792" s="1" t="n">
        <v>0</v>
      </c>
      <c r="H792" s="1" t="n">
        <v>0</v>
      </c>
      <c r="I792" s="1" t="n">
        <v>0</v>
      </c>
      <c r="K792" s="1" t="e">
        <f aca="false">(D792/D$1532)/($C792/$C$1532)</f>
        <v>#DIV/0!</v>
      </c>
      <c r="L792" s="1" t="e">
        <f aca="false">(E792/E$1532)/($C792/$C$1532)</f>
        <v>#DIV/0!</v>
      </c>
      <c r="M792" s="1" t="e">
        <f aca="false">(F792/F$1532)/($C792/$C$1532)</f>
        <v>#DIV/0!</v>
      </c>
      <c r="N792" s="1" t="e">
        <f aca="false">(G792/G$1532)/($C792/$C$1532)</f>
        <v>#DIV/0!</v>
      </c>
      <c r="O792" s="1" t="e">
        <f aca="false">(H792/H$1532)/($C792/$C$1532)</f>
        <v>#DIV/0!</v>
      </c>
      <c r="P792" s="1" t="e">
        <f aca="false">(I792/I$1532)/($C792/$C$1532)</f>
        <v>#DIV/0!</v>
      </c>
    </row>
    <row r="793" customFormat="false" ht="12.75" hidden="false" customHeight="false" outlineLevel="0" collapsed="false">
      <c r="A793" s="3" t="n">
        <v>702</v>
      </c>
      <c r="B793" s="1" t="s">
        <v>12</v>
      </c>
      <c r="C793" s="1" t="n">
        <v>3</v>
      </c>
      <c r="D793" s="1" t="n">
        <v>0</v>
      </c>
      <c r="E793" s="1" t="n">
        <v>0</v>
      </c>
      <c r="F793" s="1" t="n">
        <v>0</v>
      </c>
      <c r="G793" s="1" t="n">
        <v>0</v>
      </c>
      <c r="H793" s="1" t="n">
        <v>0</v>
      </c>
      <c r="I793" s="1" t="n">
        <v>1</v>
      </c>
      <c r="K793" s="1" t="n">
        <f aca="false">(D793/D$1532)/($C793/$C$1532)</f>
        <v>0</v>
      </c>
      <c r="L793" s="1" t="n">
        <f aca="false">(E793/E$1532)/($C793/$C$1532)</f>
        <v>0</v>
      </c>
      <c r="M793" s="1" t="n">
        <f aca="false">(F793/F$1532)/($C793/$C$1532)</f>
        <v>0</v>
      </c>
      <c r="N793" s="1" t="n">
        <f aca="false">(G793/G$1532)/($C793/$C$1532)</f>
        <v>0</v>
      </c>
      <c r="O793" s="1" t="n">
        <f aca="false">(H793/H$1532)/($C793/$C$1532)</f>
        <v>0</v>
      </c>
      <c r="P793" s="1" t="n">
        <f aca="false">(I793/I$1532)/($C793/$C$1532)</f>
        <v>1.02351572342184</v>
      </c>
    </row>
    <row r="794" customFormat="false" ht="12.75" hidden="false" customHeight="false" outlineLevel="0" collapsed="false">
      <c r="A794" s="3" t="n">
        <v>703</v>
      </c>
      <c r="B794" s="1" t="s">
        <v>12</v>
      </c>
      <c r="C794" s="1" t="n">
        <v>0</v>
      </c>
      <c r="D794" s="1" t="n">
        <v>1</v>
      </c>
      <c r="E794" s="1" t="n">
        <v>0</v>
      </c>
      <c r="F794" s="1" t="n">
        <v>0</v>
      </c>
      <c r="G794" s="1" t="n">
        <v>0</v>
      </c>
      <c r="H794" s="1" t="n">
        <v>0</v>
      </c>
      <c r="I794" s="1" t="n">
        <v>1</v>
      </c>
      <c r="K794" s="1" t="e">
        <f aca="false">(D794/D$1532)/($C794/$C$1532)</f>
        <v>#DIV/0!</v>
      </c>
      <c r="L794" s="1" t="e">
        <f aca="false">(E794/E$1532)/($C794/$C$1532)</f>
        <v>#DIV/0!</v>
      </c>
      <c r="M794" s="1" t="e">
        <f aca="false">(F794/F$1532)/($C794/$C$1532)</f>
        <v>#DIV/0!</v>
      </c>
      <c r="N794" s="1" t="e">
        <f aca="false">(G794/G$1532)/($C794/$C$1532)</f>
        <v>#DIV/0!</v>
      </c>
      <c r="O794" s="1" t="e">
        <f aca="false">(H794/H$1532)/($C794/$C$1532)</f>
        <v>#DIV/0!</v>
      </c>
      <c r="P794" s="1" t="e">
        <f aca="false">(I794/I$1532)/($C794/$C$1532)</f>
        <v>#DIV/0!</v>
      </c>
    </row>
    <row r="795" customFormat="false" ht="12.75" hidden="false" customHeight="false" outlineLevel="0" collapsed="false">
      <c r="A795" s="3" t="n">
        <v>704</v>
      </c>
      <c r="B795" s="1" t="s">
        <v>12</v>
      </c>
      <c r="C795" s="1" t="n">
        <v>0</v>
      </c>
      <c r="D795" s="1" t="n">
        <v>3</v>
      </c>
      <c r="E795" s="1" t="n">
        <v>6</v>
      </c>
      <c r="F795" s="1" t="n">
        <v>0</v>
      </c>
      <c r="G795" s="1" t="n">
        <v>1</v>
      </c>
      <c r="H795" s="1" t="n">
        <v>0</v>
      </c>
      <c r="I795" s="1" t="n">
        <v>1</v>
      </c>
      <c r="K795" s="1" t="e">
        <f aca="false">(D795/D$1532)/($C795/$C$1532)</f>
        <v>#DIV/0!</v>
      </c>
      <c r="L795" s="1" t="e">
        <f aca="false">(E795/E$1532)/($C795/$C$1532)</f>
        <v>#DIV/0!</v>
      </c>
      <c r="M795" s="1" t="e">
        <f aca="false">(F795/F$1532)/($C795/$C$1532)</f>
        <v>#DIV/0!</v>
      </c>
      <c r="N795" s="1" t="e">
        <f aca="false">(G795/G$1532)/($C795/$C$1532)</f>
        <v>#DIV/0!</v>
      </c>
      <c r="O795" s="1" t="e">
        <f aca="false">(H795/H$1532)/($C795/$C$1532)</f>
        <v>#DIV/0!</v>
      </c>
      <c r="P795" s="1" t="e">
        <f aca="false">(I795/I$1532)/($C795/$C$1532)</f>
        <v>#DIV/0!</v>
      </c>
    </row>
    <row r="796" customFormat="false" ht="12.75" hidden="false" customHeight="false" outlineLevel="0" collapsed="false">
      <c r="A796" s="3" t="n">
        <v>705</v>
      </c>
      <c r="B796" s="1" t="s">
        <v>16</v>
      </c>
      <c r="C796" s="1" t="n">
        <v>5</v>
      </c>
      <c r="D796" s="1" t="n">
        <v>2</v>
      </c>
      <c r="E796" s="1" t="n">
        <v>2</v>
      </c>
      <c r="F796" s="1" t="n">
        <v>1</v>
      </c>
      <c r="G796" s="1" t="n">
        <v>2</v>
      </c>
      <c r="H796" s="1" t="n">
        <v>1</v>
      </c>
      <c r="I796" s="1" t="n">
        <v>0</v>
      </c>
      <c r="K796" s="1" t="n">
        <f aca="false">(D796/D$1532)/($C796/$C$1532)</f>
        <v>0.648143151497598</v>
      </c>
      <c r="L796" s="1" t="n">
        <f aca="false">(E796/E$1532)/($C796/$C$1532)</f>
        <v>2.01109341742215</v>
      </c>
      <c r="M796" s="1" t="n">
        <f aca="false">(F796/F$1532)/($C796/$C$1532)</f>
        <v>0.756442478190994</v>
      </c>
      <c r="N796" s="1" t="n">
        <f aca="false">(G796/G$1532)/($C796/$C$1532)</f>
        <v>2.22125940373363</v>
      </c>
      <c r="O796" s="1" t="n">
        <f aca="false">(H796/H$1532)/($C796/$C$1532)</f>
        <v>0.25286379243353</v>
      </c>
      <c r="P796" s="1" t="n">
        <f aca="false">(I796/I$1532)/($C796/$C$1532)</f>
        <v>0</v>
      </c>
    </row>
    <row r="797" customFormat="false" ht="12.75" hidden="false" customHeight="false" outlineLevel="0" collapsed="false">
      <c r="A797" s="3" t="n">
        <v>706</v>
      </c>
      <c r="B797" s="1" t="s">
        <v>18</v>
      </c>
      <c r="C797" s="1" t="n">
        <v>0</v>
      </c>
      <c r="D797" s="1" t="n">
        <v>1</v>
      </c>
      <c r="E797" s="1" t="n">
        <v>0</v>
      </c>
      <c r="F797" s="1" t="n">
        <v>0</v>
      </c>
      <c r="G797" s="1" t="n">
        <v>0</v>
      </c>
      <c r="H797" s="1" t="n">
        <v>0</v>
      </c>
      <c r="I797" s="1" t="n">
        <v>0</v>
      </c>
      <c r="K797" s="1" t="e">
        <f aca="false">(D797/D$1532)/($C797/$C$1532)</f>
        <v>#DIV/0!</v>
      </c>
      <c r="L797" s="1" t="e">
        <f aca="false">(E797/E$1532)/($C797/$C$1532)</f>
        <v>#DIV/0!</v>
      </c>
      <c r="M797" s="1" t="e">
        <f aca="false">(F797/F$1532)/($C797/$C$1532)</f>
        <v>#DIV/0!</v>
      </c>
      <c r="N797" s="1" t="e">
        <f aca="false">(G797/G$1532)/($C797/$C$1532)</f>
        <v>#DIV/0!</v>
      </c>
      <c r="O797" s="1" t="e">
        <f aca="false">(H797/H$1532)/($C797/$C$1532)</f>
        <v>#DIV/0!</v>
      </c>
      <c r="P797" s="1" t="e">
        <f aca="false">(I797/I$1532)/($C797/$C$1532)</f>
        <v>#DIV/0!</v>
      </c>
    </row>
    <row r="798" customFormat="false" ht="12.75" hidden="false" customHeight="false" outlineLevel="0" collapsed="false">
      <c r="A798" s="3" t="n">
        <v>707</v>
      </c>
      <c r="B798" s="1" t="s">
        <v>14</v>
      </c>
      <c r="C798" s="1" t="n">
        <v>3</v>
      </c>
      <c r="D798" s="1" t="n">
        <v>1</v>
      </c>
      <c r="E798" s="1" t="n">
        <v>2</v>
      </c>
      <c r="F798" s="1" t="n">
        <v>0</v>
      </c>
      <c r="G798" s="1" t="n">
        <v>0</v>
      </c>
      <c r="H798" s="1" t="n">
        <v>0</v>
      </c>
      <c r="I798" s="1" t="n">
        <v>0</v>
      </c>
      <c r="K798" s="1" t="n">
        <f aca="false">(D798/D$1532)/($C798/$C$1532)</f>
        <v>0.540119292914665</v>
      </c>
      <c r="L798" s="1" t="n">
        <f aca="false">(E798/E$1532)/($C798/$C$1532)</f>
        <v>3.35182236237025</v>
      </c>
      <c r="M798" s="1" t="n">
        <f aca="false">(F798/F$1532)/($C798/$C$1532)</f>
        <v>0</v>
      </c>
      <c r="N798" s="1" t="n">
        <f aca="false">(G798/G$1532)/($C798/$C$1532)</f>
        <v>0</v>
      </c>
      <c r="O798" s="1" t="n">
        <f aca="false">(H798/H$1532)/($C798/$C$1532)</f>
        <v>0</v>
      </c>
      <c r="P798" s="1" t="n">
        <f aca="false">(I798/I$1532)/($C798/$C$1532)</f>
        <v>0</v>
      </c>
    </row>
    <row r="799" customFormat="false" ht="12.75" hidden="false" customHeight="false" outlineLevel="0" collapsed="false">
      <c r="A799" s="3" t="n">
        <v>708</v>
      </c>
      <c r="B799" s="1" t="s">
        <v>18</v>
      </c>
      <c r="C799" s="1" t="n">
        <v>0</v>
      </c>
      <c r="D799" s="1" t="n">
        <v>0</v>
      </c>
      <c r="E799" s="1" t="n">
        <v>0</v>
      </c>
      <c r="F799" s="1" t="n">
        <v>0</v>
      </c>
      <c r="G799" s="1" t="n">
        <v>0</v>
      </c>
      <c r="H799" s="1" t="n">
        <v>0</v>
      </c>
      <c r="I799" s="1" t="n">
        <v>2</v>
      </c>
      <c r="K799" s="1" t="e">
        <f aca="false">(D799/D$1532)/($C799/$C$1532)</f>
        <v>#DIV/0!</v>
      </c>
      <c r="L799" s="1" t="e">
        <f aca="false">(E799/E$1532)/($C799/$C$1532)</f>
        <v>#DIV/0!</v>
      </c>
      <c r="M799" s="1" t="e">
        <f aca="false">(F799/F$1532)/($C799/$C$1532)</f>
        <v>#DIV/0!</v>
      </c>
      <c r="N799" s="1" t="e">
        <f aca="false">(G799/G$1532)/($C799/$C$1532)</f>
        <v>#DIV/0!</v>
      </c>
      <c r="O799" s="1" t="e">
        <f aca="false">(H799/H$1532)/($C799/$C$1532)</f>
        <v>#DIV/0!</v>
      </c>
      <c r="P799" s="1" t="e">
        <f aca="false">(I799/I$1532)/($C799/$C$1532)</f>
        <v>#DIV/0!</v>
      </c>
    </row>
    <row r="800" customFormat="false" ht="12.75" hidden="false" customHeight="false" outlineLevel="0" collapsed="false">
      <c r="A800" s="3" t="n">
        <v>709</v>
      </c>
      <c r="B800" s="1" t="s">
        <v>14</v>
      </c>
      <c r="C800" s="1" t="n">
        <v>0</v>
      </c>
      <c r="D800" s="1" t="n">
        <v>1</v>
      </c>
      <c r="E800" s="1" t="n">
        <v>0</v>
      </c>
      <c r="F800" s="1" t="n">
        <v>1</v>
      </c>
      <c r="G800" s="1" t="n">
        <v>0</v>
      </c>
      <c r="H800" s="1" t="n">
        <v>1</v>
      </c>
      <c r="I800" s="1" t="n">
        <v>1</v>
      </c>
      <c r="K800" s="1" t="e">
        <f aca="false">(D800/D$1532)/($C800/$C$1532)</f>
        <v>#DIV/0!</v>
      </c>
      <c r="L800" s="1" t="e">
        <f aca="false">(E800/E$1532)/($C800/$C$1532)</f>
        <v>#DIV/0!</v>
      </c>
      <c r="M800" s="1" t="e">
        <f aca="false">(F800/F$1532)/($C800/$C$1532)</f>
        <v>#DIV/0!</v>
      </c>
      <c r="N800" s="1" t="e">
        <f aca="false">(G800/G$1532)/($C800/$C$1532)</f>
        <v>#DIV/0!</v>
      </c>
      <c r="O800" s="1" t="e">
        <f aca="false">(H800/H$1532)/($C800/$C$1532)</f>
        <v>#DIV/0!</v>
      </c>
      <c r="P800" s="1" t="e">
        <f aca="false">(I800/I$1532)/($C800/$C$1532)</f>
        <v>#DIV/0!</v>
      </c>
    </row>
    <row r="801" customFormat="false" ht="12.75" hidden="false" customHeight="false" outlineLevel="0" collapsed="false">
      <c r="A801" s="3" t="n">
        <v>710</v>
      </c>
      <c r="B801" s="1" t="s">
        <v>12</v>
      </c>
      <c r="C801" s="1" t="n">
        <v>1</v>
      </c>
      <c r="D801" s="1" t="n">
        <v>0</v>
      </c>
      <c r="E801" s="1" t="n">
        <v>2</v>
      </c>
      <c r="F801" s="1" t="n">
        <v>0</v>
      </c>
      <c r="G801" s="1" t="n">
        <v>0</v>
      </c>
      <c r="H801" s="1" t="n">
        <v>0</v>
      </c>
      <c r="I801" s="1" t="n">
        <v>2</v>
      </c>
      <c r="K801" s="1" t="n">
        <f aca="false">(D801/D$1532)/($C801/$C$1532)</f>
        <v>0</v>
      </c>
      <c r="L801" s="1" t="n">
        <f aca="false">(E801/E$1532)/($C801/$C$1532)</f>
        <v>10.0554670871108</v>
      </c>
      <c r="M801" s="1" t="n">
        <f aca="false">(F801/F$1532)/($C801/$C$1532)</f>
        <v>0</v>
      </c>
      <c r="N801" s="1" t="n">
        <f aca="false">(G801/G$1532)/($C801/$C$1532)</f>
        <v>0</v>
      </c>
      <c r="O801" s="1" t="n">
        <f aca="false">(H801/H$1532)/($C801/$C$1532)</f>
        <v>0</v>
      </c>
      <c r="P801" s="1" t="n">
        <f aca="false">(I801/I$1532)/($C801/$C$1532)</f>
        <v>6.14109434053104</v>
      </c>
    </row>
    <row r="802" customFormat="false" ht="12.75" hidden="false" customHeight="false" outlineLevel="0" collapsed="false">
      <c r="A802" s="3" t="n">
        <v>711</v>
      </c>
      <c r="B802" s="1" t="s">
        <v>18</v>
      </c>
      <c r="C802" s="1" t="n">
        <v>0</v>
      </c>
      <c r="D802" s="1" t="n">
        <v>0</v>
      </c>
      <c r="E802" s="1" t="n">
        <v>3</v>
      </c>
      <c r="F802" s="1" t="n">
        <v>0</v>
      </c>
      <c r="G802" s="1" t="n">
        <v>0</v>
      </c>
      <c r="H802" s="1" t="n">
        <v>0</v>
      </c>
      <c r="I802" s="1" t="n">
        <v>2</v>
      </c>
      <c r="K802" s="1" t="e">
        <f aca="false">(D802/D$1532)/($C802/$C$1532)</f>
        <v>#DIV/0!</v>
      </c>
      <c r="L802" s="1" t="e">
        <f aca="false">(E802/E$1532)/($C802/$C$1532)</f>
        <v>#DIV/0!</v>
      </c>
      <c r="M802" s="1" t="e">
        <f aca="false">(F802/F$1532)/($C802/$C$1532)</f>
        <v>#DIV/0!</v>
      </c>
      <c r="N802" s="1" t="e">
        <f aca="false">(G802/G$1532)/($C802/$C$1532)</f>
        <v>#DIV/0!</v>
      </c>
      <c r="O802" s="1" t="e">
        <f aca="false">(H802/H$1532)/($C802/$C$1532)</f>
        <v>#DIV/0!</v>
      </c>
      <c r="P802" s="1" t="e">
        <f aca="false">(I802/I$1532)/($C802/$C$1532)</f>
        <v>#DIV/0!</v>
      </c>
    </row>
    <row r="803" customFormat="false" ht="12.75" hidden="false" customHeight="false" outlineLevel="0" collapsed="false">
      <c r="A803" s="3" t="n">
        <v>712</v>
      </c>
      <c r="B803" s="1" t="s">
        <v>12</v>
      </c>
      <c r="C803" s="1" t="n">
        <v>1</v>
      </c>
      <c r="D803" s="1" t="n">
        <v>1</v>
      </c>
      <c r="E803" s="1" t="n">
        <v>0</v>
      </c>
      <c r="F803" s="1" t="n">
        <v>0</v>
      </c>
      <c r="G803" s="1" t="n">
        <v>0</v>
      </c>
      <c r="H803" s="1" t="n">
        <v>1</v>
      </c>
      <c r="I803" s="1" t="n">
        <v>0</v>
      </c>
      <c r="K803" s="1" t="n">
        <f aca="false">(D803/D$1532)/($C803/$C$1532)</f>
        <v>1.62035787874399</v>
      </c>
      <c r="L803" s="1" t="n">
        <f aca="false">(E803/E$1532)/($C803/$C$1532)</f>
        <v>0</v>
      </c>
      <c r="M803" s="1" t="n">
        <f aca="false">(F803/F$1532)/($C803/$C$1532)</f>
        <v>0</v>
      </c>
      <c r="N803" s="1" t="n">
        <f aca="false">(G803/G$1532)/($C803/$C$1532)</f>
        <v>0</v>
      </c>
      <c r="O803" s="1" t="n">
        <f aca="false">(H803/H$1532)/($C803/$C$1532)</f>
        <v>1.26431896216765</v>
      </c>
      <c r="P803" s="1" t="n">
        <f aca="false">(I803/I$1532)/($C803/$C$1532)</f>
        <v>0</v>
      </c>
    </row>
    <row r="804" customFormat="false" ht="12.75" hidden="false" customHeight="false" outlineLevel="0" collapsed="false">
      <c r="A804" s="3" t="n">
        <v>713</v>
      </c>
      <c r="B804" s="1" t="s">
        <v>18</v>
      </c>
      <c r="C804" s="1" t="n">
        <v>2</v>
      </c>
      <c r="D804" s="1" t="n">
        <v>1</v>
      </c>
      <c r="E804" s="1" t="n">
        <v>2</v>
      </c>
      <c r="F804" s="1" t="n">
        <v>0</v>
      </c>
      <c r="G804" s="1" t="n">
        <v>0</v>
      </c>
      <c r="H804" s="1" t="n">
        <v>0</v>
      </c>
      <c r="I804" s="1" t="n">
        <v>0</v>
      </c>
      <c r="K804" s="1" t="n">
        <f aca="false">(D804/D$1532)/($C804/$C$1532)</f>
        <v>0.810178939371997</v>
      </c>
      <c r="L804" s="1" t="n">
        <f aca="false">(E804/E$1532)/($C804/$C$1532)</f>
        <v>5.02773354355538</v>
      </c>
      <c r="M804" s="1" t="n">
        <f aca="false">(F804/F$1532)/($C804/$C$1532)</f>
        <v>0</v>
      </c>
      <c r="N804" s="1" t="n">
        <f aca="false">(G804/G$1532)/($C804/$C$1532)</f>
        <v>0</v>
      </c>
      <c r="O804" s="1" t="n">
        <f aca="false">(H804/H$1532)/($C804/$C$1532)</f>
        <v>0</v>
      </c>
      <c r="P804" s="1" t="n">
        <f aca="false">(I804/I$1532)/($C804/$C$1532)</f>
        <v>0</v>
      </c>
    </row>
    <row r="805" customFormat="false" ht="12.75" hidden="false" customHeight="false" outlineLevel="0" collapsed="false">
      <c r="A805" s="3" t="n">
        <v>714</v>
      </c>
      <c r="B805" s="1" t="s">
        <v>12</v>
      </c>
      <c r="C805" s="1" t="n">
        <v>2</v>
      </c>
      <c r="D805" s="1" t="n">
        <v>0</v>
      </c>
      <c r="E805" s="1" t="n">
        <v>0</v>
      </c>
      <c r="F805" s="1" t="n">
        <v>0</v>
      </c>
      <c r="G805" s="1" t="n">
        <v>0</v>
      </c>
      <c r="H805" s="1" t="n">
        <v>2</v>
      </c>
      <c r="I805" s="1" t="n">
        <v>1</v>
      </c>
      <c r="K805" s="1" t="n">
        <f aca="false">(D805/D$1532)/($C805/$C$1532)</f>
        <v>0</v>
      </c>
      <c r="L805" s="1" t="n">
        <f aca="false">(E805/E$1532)/($C805/$C$1532)</f>
        <v>0</v>
      </c>
      <c r="M805" s="1" t="n">
        <f aca="false">(F805/F$1532)/($C805/$C$1532)</f>
        <v>0</v>
      </c>
      <c r="N805" s="1" t="n">
        <f aca="false">(G805/G$1532)/($C805/$C$1532)</f>
        <v>0</v>
      </c>
      <c r="O805" s="1" t="n">
        <f aca="false">(H805/H$1532)/($C805/$C$1532)</f>
        <v>1.26431896216765</v>
      </c>
      <c r="P805" s="1" t="n">
        <f aca="false">(I805/I$1532)/($C805/$C$1532)</f>
        <v>1.53527358513276</v>
      </c>
    </row>
    <row r="806" customFormat="false" ht="12.75" hidden="false" customHeight="false" outlineLevel="0" collapsed="false">
      <c r="A806" s="3" t="n">
        <v>715</v>
      </c>
      <c r="B806" s="1" t="s">
        <v>16</v>
      </c>
      <c r="C806" s="1" t="n">
        <v>1</v>
      </c>
      <c r="D806" s="1" t="n">
        <v>1</v>
      </c>
      <c r="E806" s="1" t="n">
        <v>1</v>
      </c>
      <c r="F806" s="1" t="n">
        <v>1</v>
      </c>
      <c r="G806" s="1" t="n">
        <v>1</v>
      </c>
      <c r="H806" s="1" t="n">
        <v>0</v>
      </c>
      <c r="I806" s="1" t="n">
        <v>2</v>
      </c>
      <c r="K806" s="1" t="n">
        <f aca="false">(D806/D$1532)/($C806/$C$1532)</f>
        <v>1.62035787874399</v>
      </c>
      <c r="L806" s="1" t="n">
        <f aca="false">(E806/E$1532)/($C806/$C$1532)</f>
        <v>5.02773354355538</v>
      </c>
      <c r="M806" s="1" t="n">
        <f aca="false">(F806/F$1532)/($C806/$C$1532)</f>
        <v>3.78221239095497</v>
      </c>
      <c r="N806" s="1" t="n">
        <f aca="false">(G806/G$1532)/($C806/$C$1532)</f>
        <v>5.55314850933408</v>
      </c>
      <c r="O806" s="1" t="n">
        <f aca="false">(H806/H$1532)/($C806/$C$1532)</f>
        <v>0</v>
      </c>
      <c r="P806" s="1" t="n">
        <f aca="false">(I806/I$1532)/($C806/$C$1532)</f>
        <v>6.14109434053104</v>
      </c>
    </row>
    <row r="807" customFormat="false" ht="12.75" hidden="false" customHeight="false" outlineLevel="0" collapsed="false">
      <c r="A807" s="3" t="n">
        <v>716</v>
      </c>
      <c r="B807" s="1" t="s">
        <v>12</v>
      </c>
      <c r="C807" s="1" t="n">
        <v>1</v>
      </c>
      <c r="D807" s="1" t="n">
        <v>0</v>
      </c>
      <c r="E807" s="1" t="n">
        <v>1</v>
      </c>
      <c r="F807" s="1" t="n">
        <v>1</v>
      </c>
      <c r="G807" s="1" t="n">
        <v>1</v>
      </c>
      <c r="H807" s="1" t="n">
        <v>0</v>
      </c>
      <c r="I807" s="1" t="n">
        <v>3</v>
      </c>
      <c r="K807" s="1" t="n">
        <f aca="false">(D807/D$1532)/($C807/$C$1532)</f>
        <v>0</v>
      </c>
      <c r="L807" s="1" t="n">
        <f aca="false">(E807/E$1532)/($C807/$C$1532)</f>
        <v>5.02773354355538</v>
      </c>
      <c r="M807" s="1" t="n">
        <f aca="false">(F807/F$1532)/($C807/$C$1532)</f>
        <v>3.78221239095497</v>
      </c>
      <c r="N807" s="1" t="n">
        <f aca="false">(G807/G$1532)/($C807/$C$1532)</f>
        <v>5.55314850933408</v>
      </c>
      <c r="O807" s="1" t="n">
        <f aca="false">(H807/H$1532)/($C807/$C$1532)</f>
        <v>0</v>
      </c>
      <c r="P807" s="1" t="n">
        <f aca="false">(I807/I$1532)/($C807/$C$1532)</f>
        <v>9.21164151079656</v>
      </c>
    </row>
    <row r="808" customFormat="false" ht="12.75" hidden="false" customHeight="false" outlineLevel="0" collapsed="false">
      <c r="A808" s="3" t="n">
        <v>717</v>
      </c>
      <c r="B808" s="1" t="s">
        <v>16</v>
      </c>
      <c r="C808" s="1" t="n">
        <v>3</v>
      </c>
      <c r="D808" s="1" t="n">
        <v>0</v>
      </c>
      <c r="E808" s="1" t="n">
        <v>1</v>
      </c>
      <c r="F808" s="1" t="n">
        <v>0</v>
      </c>
      <c r="G808" s="1" t="n">
        <v>2</v>
      </c>
      <c r="H808" s="1" t="n">
        <v>2</v>
      </c>
      <c r="I808" s="1" t="n">
        <v>1</v>
      </c>
      <c r="K808" s="1" t="n">
        <f aca="false">(D808/D$1532)/($C808/$C$1532)</f>
        <v>0</v>
      </c>
      <c r="L808" s="1" t="n">
        <f aca="false">(E808/E$1532)/($C808/$C$1532)</f>
        <v>1.67591118118513</v>
      </c>
      <c r="M808" s="1" t="n">
        <f aca="false">(F808/F$1532)/($C808/$C$1532)</f>
        <v>0</v>
      </c>
      <c r="N808" s="1" t="n">
        <f aca="false">(G808/G$1532)/($C808/$C$1532)</f>
        <v>3.70209900622272</v>
      </c>
      <c r="O808" s="1" t="n">
        <f aca="false">(H808/H$1532)/($C808/$C$1532)</f>
        <v>0.842879308111766</v>
      </c>
      <c r="P808" s="1" t="n">
        <f aca="false">(I808/I$1532)/($C808/$C$1532)</f>
        <v>1.02351572342184</v>
      </c>
    </row>
    <row r="809" customFormat="false" ht="12.75" hidden="false" customHeight="false" outlineLevel="0" collapsed="false">
      <c r="A809" s="3" t="n">
        <v>718</v>
      </c>
      <c r="B809" s="1" t="s">
        <v>18</v>
      </c>
      <c r="C809" s="1" t="n">
        <v>0</v>
      </c>
      <c r="D809" s="1" t="n">
        <v>1</v>
      </c>
      <c r="E809" s="1" t="n">
        <v>0</v>
      </c>
      <c r="F809" s="1" t="n">
        <v>0</v>
      </c>
      <c r="G809" s="1" t="n">
        <v>1</v>
      </c>
      <c r="H809" s="1" t="n">
        <v>0</v>
      </c>
      <c r="I809" s="1" t="n">
        <v>2</v>
      </c>
      <c r="K809" s="1" t="e">
        <f aca="false">(D809/D$1532)/($C809/$C$1532)</f>
        <v>#DIV/0!</v>
      </c>
      <c r="L809" s="1" t="e">
        <f aca="false">(E809/E$1532)/($C809/$C$1532)</f>
        <v>#DIV/0!</v>
      </c>
      <c r="M809" s="1" t="e">
        <f aca="false">(F809/F$1532)/($C809/$C$1532)</f>
        <v>#DIV/0!</v>
      </c>
      <c r="N809" s="1" t="e">
        <f aca="false">(G809/G$1532)/($C809/$C$1532)</f>
        <v>#DIV/0!</v>
      </c>
      <c r="O809" s="1" t="e">
        <f aca="false">(H809/H$1532)/($C809/$C$1532)</f>
        <v>#DIV/0!</v>
      </c>
      <c r="P809" s="1" t="e">
        <f aca="false">(I809/I$1532)/($C809/$C$1532)</f>
        <v>#DIV/0!</v>
      </c>
    </row>
    <row r="810" customFormat="false" ht="12.75" hidden="false" customHeight="false" outlineLevel="0" collapsed="false">
      <c r="A810" s="3" t="n">
        <v>719</v>
      </c>
      <c r="B810" s="1" t="s">
        <v>18</v>
      </c>
      <c r="C810" s="1" t="n">
        <v>2</v>
      </c>
      <c r="D810" s="1" t="n">
        <v>1</v>
      </c>
      <c r="E810" s="1" t="n">
        <v>2</v>
      </c>
      <c r="F810" s="1" t="n">
        <v>0</v>
      </c>
      <c r="G810" s="1" t="n">
        <v>1</v>
      </c>
      <c r="H810" s="1" t="n">
        <v>2</v>
      </c>
      <c r="I810" s="1" t="n">
        <v>1</v>
      </c>
      <c r="K810" s="1" t="n">
        <f aca="false">(D810/D$1532)/($C810/$C$1532)</f>
        <v>0.810178939371997</v>
      </c>
      <c r="L810" s="1" t="n">
        <f aca="false">(E810/E$1532)/($C810/$C$1532)</f>
        <v>5.02773354355538</v>
      </c>
      <c r="M810" s="1" t="n">
        <f aca="false">(F810/F$1532)/($C810/$C$1532)</f>
        <v>0</v>
      </c>
      <c r="N810" s="1" t="n">
        <f aca="false">(G810/G$1532)/($C810/$C$1532)</f>
        <v>2.77657425466704</v>
      </c>
      <c r="O810" s="1" t="n">
        <f aca="false">(H810/H$1532)/($C810/$C$1532)</f>
        <v>1.26431896216765</v>
      </c>
      <c r="P810" s="1" t="n">
        <f aca="false">(I810/I$1532)/($C810/$C$1532)</f>
        <v>1.53527358513276</v>
      </c>
    </row>
    <row r="811" customFormat="false" ht="12.75" hidden="false" customHeight="false" outlineLevel="0" collapsed="false">
      <c r="A811" s="3" t="n">
        <v>720</v>
      </c>
      <c r="B811" s="1" t="s">
        <v>12</v>
      </c>
      <c r="C811" s="1" t="n">
        <v>2</v>
      </c>
      <c r="D811" s="1" t="n">
        <v>0</v>
      </c>
      <c r="E811" s="1" t="n">
        <v>2</v>
      </c>
      <c r="F811" s="1" t="n">
        <v>1</v>
      </c>
      <c r="G811" s="1" t="n">
        <v>0</v>
      </c>
      <c r="H811" s="1" t="n">
        <v>1</v>
      </c>
      <c r="I811" s="1" t="n">
        <v>1</v>
      </c>
      <c r="K811" s="1" t="n">
        <f aca="false">(D811/D$1532)/($C811/$C$1532)</f>
        <v>0</v>
      </c>
      <c r="L811" s="1" t="n">
        <f aca="false">(E811/E$1532)/($C811/$C$1532)</f>
        <v>5.02773354355538</v>
      </c>
      <c r="M811" s="1" t="n">
        <f aca="false">(F811/F$1532)/($C811/$C$1532)</f>
        <v>1.89110619547749</v>
      </c>
      <c r="N811" s="1" t="n">
        <f aca="false">(G811/G$1532)/($C811/$C$1532)</f>
        <v>0</v>
      </c>
      <c r="O811" s="1" t="n">
        <f aca="false">(H811/H$1532)/($C811/$C$1532)</f>
        <v>0.632159481083824</v>
      </c>
      <c r="P811" s="1" t="n">
        <f aca="false">(I811/I$1532)/($C811/$C$1532)</f>
        <v>1.53527358513276</v>
      </c>
    </row>
    <row r="812" customFormat="false" ht="12.75" hidden="false" customHeight="false" outlineLevel="0" collapsed="false">
      <c r="A812" s="3" t="n">
        <v>721</v>
      </c>
      <c r="B812" s="1" t="s">
        <v>18</v>
      </c>
      <c r="C812" s="1" t="n">
        <v>0</v>
      </c>
      <c r="D812" s="1" t="n">
        <v>0</v>
      </c>
      <c r="E812" s="1" t="n">
        <v>0</v>
      </c>
      <c r="F812" s="1" t="n">
        <v>0</v>
      </c>
      <c r="G812" s="1" t="n">
        <v>1</v>
      </c>
      <c r="H812" s="1" t="n">
        <v>0</v>
      </c>
      <c r="I812" s="1" t="n">
        <v>1</v>
      </c>
      <c r="K812" s="1" t="e">
        <f aca="false">(D812/D$1532)/($C812/$C$1532)</f>
        <v>#DIV/0!</v>
      </c>
      <c r="L812" s="1" t="e">
        <f aca="false">(E812/E$1532)/($C812/$C$1532)</f>
        <v>#DIV/0!</v>
      </c>
      <c r="M812" s="1" t="e">
        <f aca="false">(F812/F$1532)/($C812/$C$1532)</f>
        <v>#DIV/0!</v>
      </c>
      <c r="N812" s="1" t="e">
        <f aca="false">(G812/G$1532)/($C812/$C$1532)</f>
        <v>#DIV/0!</v>
      </c>
      <c r="O812" s="1" t="e">
        <f aca="false">(H812/H$1532)/($C812/$C$1532)</f>
        <v>#DIV/0!</v>
      </c>
      <c r="P812" s="1" t="e">
        <f aca="false">(I812/I$1532)/($C812/$C$1532)</f>
        <v>#DIV/0!</v>
      </c>
    </row>
    <row r="813" customFormat="false" ht="12.75" hidden="false" customHeight="false" outlineLevel="0" collapsed="false">
      <c r="A813" s="3" t="n">
        <v>722</v>
      </c>
      <c r="B813" s="1" t="s">
        <v>18</v>
      </c>
      <c r="C813" s="1" t="n">
        <v>0</v>
      </c>
      <c r="D813" s="1" t="n">
        <v>1</v>
      </c>
      <c r="E813" s="1" t="n">
        <v>1</v>
      </c>
      <c r="F813" s="1" t="n">
        <v>0</v>
      </c>
      <c r="G813" s="1" t="n">
        <v>0</v>
      </c>
      <c r="H813" s="1" t="n">
        <v>0</v>
      </c>
      <c r="I813" s="1" t="n">
        <v>1</v>
      </c>
      <c r="K813" s="1" t="e">
        <f aca="false">(D813/D$1532)/($C813/$C$1532)</f>
        <v>#DIV/0!</v>
      </c>
      <c r="L813" s="1" t="e">
        <f aca="false">(E813/E$1532)/($C813/$C$1532)</f>
        <v>#DIV/0!</v>
      </c>
      <c r="M813" s="1" t="e">
        <f aca="false">(F813/F$1532)/($C813/$C$1532)</f>
        <v>#DIV/0!</v>
      </c>
      <c r="N813" s="1" t="e">
        <f aca="false">(G813/G$1532)/($C813/$C$1532)</f>
        <v>#DIV/0!</v>
      </c>
      <c r="O813" s="1" t="e">
        <f aca="false">(H813/H$1532)/($C813/$C$1532)</f>
        <v>#DIV/0!</v>
      </c>
      <c r="P813" s="1" t="e">
        <f aca="false">(I813/I$1532)/($C813/$C$1532)</f>
        <v>#DIV/0!</v>
      </c>
    </row>
    <row r="814" customFormat="false" ht="12.75" hidden="false" customHeight="false" outlineLevel="0" collapsed="false">
      <c r="A814" s="3" t="n">
        <v>723</v>
      </c>
      <c r="B814" s="1" t="s">
        <v>12</v>
      </c>
      <c r="C814" s="1" t="n">
        <v>0</v>
      </c>
      <c r="D814" s="1" t="n">
        <v>0</v>
      </c>
      <c r="E814" s="1" t="n">
        <v>2</v>
      </c>
      <c r="F814" s="1" t="n">
        <v>0</v>
      </c>
      <c r="G814" s="1" t="n">
        <v>0</v>
      </c>
      <c r="H814" s="1" t="n">
        <v>0</v>
      </c>
      <c r="I814" s="1" t="n">
        <v>1</v>
      </c>
      <c r="K814" s="1" t="e">
        <f aca="false">(D814/D$1532)/($C814/$C$1532)</f>
        <v>#DIV/0!</v>
      </c>
      <c r="L814" s="1" t="e">
        <f aca="false">(E814/E$1532)/($C814/$C$1532)</f>
        <v>#DIV/0!</v>
      </c>
      <c r="M814" s="1" t="e">
        <f aca="false">(F814/F$1532)/($C814/$C$1532)</f>
        <v>#DIV/0!</v>
      </c>
      <c r="N814" s="1" t="e">
        <f aca="false">(G814/G$1532)/($C814/$C$1532)</f>
        <v>#DIV/0!</v>
      </c>
      <c r="O814" s="1" t="e">
        <f aca="false">(H814/H$1532)/($C814/$C$1532)</f>
        <v>#DIV/0!</v>
      </c>
      <c r="P814" s="1" t="e">
        <f aca="false">(I814/I$1532)/($C814/$C$1532)</f>
        <v>#DIV/0!</v>
      </c>
    </row>
    <row r="815" customFormat="false" ht="12.75" hidden="false" customHeight="false" outlineLevel="0" collapsed="false">
      <c r="A815" s="3" t="n">
        <v>724</v>
      </c>
      <c r="B815" s="1" t="s">
        <v>12</v>
      </c>
      <c r="C815" s="1" t="n">
        <v>2</v>
      </c>
      <c r="D815" s="1" t="n">
        <v>1</v>
      </c>
      <c r="E815" s="1" t="n">
        <v>3</v>
      </c>
      <c r="F815" s="1" t="n">
        <v>1</v>
      </c>
      <c r="G815" s="1" t="n">
        <v>0</v>
      </c>
      <c r="H815" s="1" t="n">
        <v>0</v>
      </c>
      <c r="I815" s="1" t="n">
        <v>0</v>
      </c>
      <c r="K815" s="1" t="n">
        <f aca="false">(D815/D$1532)/($C815/$C$1532)</f>
        <v>0.810178939371997</v>
      </c>
      <c r="L815" s="1" t="n">
        <f aca="false">(E815/E$1532)/($C815/$C$1532)</f>
        <v>7.54160031533307</v>
      </c>
      <c r="M815" s="1" t="n">
        <f aca="false">(F815/F$1532)/($C815/$C$1532)</f>
        <v>1.89110619547749</v>
      </c>
      <c r="N815" s="1" t="n">
        <f aca="false">(G815/G$1532)/($C815/$C$1532)</f>
        <v>0</v>
      </c>
      <c r="O815" s="1" t="n">
        <f aca="false">(H815/H$1532)/($C815/$C$1532)</f>
        <v>0</v>
      </c>
      <c r="P815" s="1" t="n">
        <f aca="false">(I815/I$1532)/($C815/$C$1532)</f>
        <v>0</v>
      </c>
    </row>
    <row r="816" customFormat="false" ht="12.75" hidden="false" customHeight="false" outlineLevel="0" collapsed="false">
      <c r="A816" s="3" t="n">
        <v>725</v>
      </c>
      <c r="B816" s="1" t="s">
        <v>14</v>
      </c>
      <c r="C816" s="1" t="n">
        <v>0</v>
      </c>
      <c r="D816" s="1" t="n">
        <v>1</v>
      </c>
      <c r="E816" s="1" t="n">
        <v>3</v>
      </c>
      <c r="F816" s="1" t="n">
        <v>0</v>
      </c>
      <c r="G816" s="1" t="n">
        <v>1</v>
      </c>
      <c r="H816" s="1" t="n">
        <v>0</v>
      </c>
      <c r="I816" s="1" t="n">
        <v>1</v>
      </c>
      <c r="K816" s="1" t="e">
        <f aca="false">(D816/D$1532)/($C816/$C$1532)</f>
        <v>#DIV/0!</v>
      </c>
      <c r="L816" s="1" t="e">
        <f aca="false">(E816/E$1532)/($C816/$C$1532)</f>
        <v>#DIV/0!</v>
      </c>
      <c r="M816" s="1" t="e">
        <f aca="false">(F816/F$1532)/($C816/$C$1532)</f>
        <v>#DIV/0!</v>
      </c>
      <c r="N816" s="1" t="e">
        <f aca="false">(G816/G$1532)/($C816/$C$1532)</f>
        <v>#DIV/0!</v>
      </c>
      <c r="O816" s="1" t="e">
        <f aca="false">(H816/H$1532)/($C816/$C$1532)</f>
        <v>#DIV/0!</v>
      </c>
      <c r="P816" s="1" t="e">
        <f aca="false">(I816/I$1532)/($C816/$C$1532)</f>
        <v>#DIV/0!</v>
      </c>
    </row>
    <row r="817" customFormat="false" ht="12.75" hidden="false" customHeight="false" outlineLevel="0" collapsed="false">
      <c r="A817" s="3" t="n">
        <v>726</v>
      </c>
      <c r="B817" s="1" t="s">
        <v>12</v>
      </c>
      <c r="C817" s="1" t="n">
        <v>2</v>
      </c>
      <c r="D817" s="1" t="n">
        <v>1</v>
      </c>
      <c r="E817" s="1" t="n">
        <v>2</v>
      </c>
      <c r="F817" s="1" t="n">
        <v>0</v>
      </c>
      <c r="G817" s="1" t="n">
        <v>0</v>
      </c>
      <c r="H817" s="1" t="n">
        <v>0</v>
      </c>
      <c r="I817" s="1" t="n">
        <v>1</v>
      </c>
      <c r="K817" s="1" t="n">
        <f aca="false">(D817/D$1532)/($C817/$C$1532)</f>
        <v>0.810178939371997</v>
      </c>
      <c r="L817" s="1" t="n">
        <f aca="false">(E817/E$1532)/($C817/$C$1532)</f>
        <v>5.02773354355538</v>
      </c>
      <c r="M817" s="1" t="n">
        <f aca="false">(F817/F$1532)/($C817/$C$1532)</f>
        <v>0</v>
      </c>
      <c r="N817" s="1" t="n">
        <f aca="false">(G817/G$1532)/($C817/$C$1532)</f>
        <v>0</v>
      </c>
      <c r="O817" s="1" t="n">
        <f aca="false">(H817/H$1532)/($C817/$C$1532)</f>
        <v>0</v>
      </c>
      <c r="P817" s="1" t="n">
        <f aca="false">(I817/I$1532)/($C817/$C$1532)</f>
        <v>1.53527358513276</v>
      </c>
    </row>
    <row r="818" customFormat="false" ht="12.75" hidden="false" customHeight="false" outlineLevel="0" collapsed="false">
      <c r="A818" s="3" t="n">
        <v>727</v>
      </c>
      <c r="B818" s="1" t="s">
        <v>14</v>
      </c>
      <c r="C818" s="1" t="n">
        <v>3</v>
      </c>
      <c r="D818" s="1" t="n">
        <v>3</v>
      </c>
      <c r="E818" s="1" t="n">
        <v>1</v>
      </c>
      <c r="F818" s="1" t="n">
        <v>0</v>
      </c>
      <c r="G818" s="1" t="n">
        <v>0</v>
      </c>
      <c r="H818" s="1" t="n">
        <v>3</v>
      </c>
      <c r="I818" s="1" t="n">
        <v>1</v>
      </c>
      <c r="K818" s="1" t="n">
        <f aca="false">(D818/D$1532)/($C818/$C$1532)</f>
        <v>1.62035787874399</v>
      </c>
      <c r="L818" s="1" t="n">
        <f aca="false">(E818/E$1532)/($C818/$C$1532)</f>
        <v>1.67591118118513</v>
      </c>
      <c r="M818" s="1" t="n">
        <f aca="false">(F818/F$1532)/($C818/$C$1532)</f>
        <v>0</v>
      </c>
      <c r="N818" s="1" t="n">
        <f aca="false">(G818/G$1532)/($C818/$C$1532)</f>
        <v>0</v>
      </c>
      <c r="O818" s="1" t="n">
        <f aca="false">(H818/H$1532)/($C818/$C$1532)</f>
        <v>1.26431896216765</v>
      </c>
      <c r="P818" s="1" t="n">
        <f aca="false">(I818/I$1532)/($C818/$C$1532)</f>
        <v>1.02351572342184</v>
      </c>
    </row>
    <row r="819" customFormat="false" ht="12.75" hidden="false" customHeight="false" outlineLevel="0" collapsed="false">
      <c r="A819" s="3" t="n">
        <v>728</v>
      </c>
      <c r="B819" s="1" t="s">
        <v>14</v>
      </c>
      <c r="C819" s="1" t="n">
        <v>1</v>
      </c>
      <c r="D819" s="1" t="n">
        <v>4</v>
      </c>
      <c r="E819" s="1" t="n">
        <v>7</v>
      </c>
      <c r="F819" s="1" t="n">
        <v>0</v>
      </c>
      <c r="G819" s="1" t="n">
        <v>0</v>
      </c>
      <c r="H819" s="1" t="n">
        <v>0</v>
      </c>
      <c r="I819" s="1" t="n">
        <v>2</v>
      </c>
      <c r="K819" s="1" t="n">
        <f aca="false">(D819/D$1532)/($C819/$C$1532)</f>
        <v>6.48143151497598</v>
      </c>
      <c r="L819" s="1" t="n">
        <f aca="false">(E819/E$1532)/($C819/$C$1532)</f>
        <v>35.1941348048877</v>
      </c>
      <c r="M819" s="1" t="n">
        <f aca="false">(F819/F$1532)/($C819/$C$1532)</f>
        <v>0</v>
      </c>
      <c r="N819" s="1" t="n">
        <f aca="false">(G819/G$1532)/($C819/$C$1532)</f>
        <v>0</v>
      </c>
      <c r="O819" s="1" t="n">
        <f aca="false">(H819/H$1532)/($C819/$C$1532)</f>
        <v>0</v>
      </c>
      <c r="P819" s="1" t="n">
        <f aca="false">(I819/I$1532)/($C819/$C$1532)</f>
        <v>6.14109434053104</v>
      </c>
    </row>
    <row r="820" customFormat="false" ht="12.75" hidden="false" customHeight="false" outlineLevel="0" collapsed="false">
      <c r="A820" s="3" t="n">
        <v>729</v>
      </c>
      <c r="B820" s="1" t="s">
        <v>12</v>
      </c>
      <c r="C820" s="1" t="n">
        <v>0</v>
      </c>
      <c r="D820" s="1" t="n">
        <v>1</v>
      </c>
      <c r="E820" s="1" t="n">
        <v>0</v>
      </c>
      <c r="F820" s="1" t="n">
        <v>0</v>
      </c>
      <c r="G820" s="1" t="n">
        <v>0</v>
      </c>
      <c r="H820" s="1" t="n">
        <v>1</v>
      </c>
      <c r="I820" s="1" t="n">
        <v>1</v>
      </c>
      <c r="K820" s="1" t="e">
        <f aca="false">(D820/D$1532)/($C820/$C$1532)</f>
        <v>#DIV/0!</v>
      </c>
      <c r="L820" s="1" t="e">
        <f aca="false">(E820/E$1532)/($C820/$C$1532)</f>
        <v>#DIV/0!</v>
      </c>
      <c r="M820" s="1" t="e">
        <f aca="false">(F820/F$1532)/($C820/$C$1532)</f>
        <v>#DIV/0!</v>
      </c>
      <c r="N820" s="1" t="e">
        <f aca="false">(G820/G$1532)/($C820/$C$1532)</f>
        <v>#DIV/0!</v>
      </c>
      <c r="O820" s="1" t="e">
        <f aca="false">(H820/H$1532)/($C820/$C$1532)</f>
        <v>#DIV/0!</v>
      </c>
      <c r="P820" s="1" t="e">
        <f aca="false">(I820/I$1532)/($C820/$C$1532)</f>
        <v>#DIV/0!</v>
      </c>
    </row>
    <row r="821" customFormat="false" ht="12.75" hidden="false" customHeight="false" outlineLevel="0" collapsed="false">
      <c r="A821" s="3" t="n">
        <v>730</v>
      </c>
      <c r="B821" s="1" t="s">
        <v>18</v>
      </c>
      <c r="C821" s="1" t="n">
        <v>0</v>
      </c>
      <c r="D821" s="1" t="n">
        <v>0</v>
      </c>
      <c r="E821" s="1" t="n">
        <v>5</v>
      </c>
      <c r="F821" s="1" t="n">
        <v>2</v>
      </c>
      <c r="G821" s="1" t="n">
        <v>1</v>
      </c>
      <c r="H821" s="1" t="n">
        <v>0</v>
      </c>
      <c r="I821" s="1" t="n">
        <v>4</v>
      </c>
      <c r="K821" s="1" t="e">
        <f aca="false">(D821/D$1532)/($C821/$C$1532)</f>
        <v>#DIV/0!</v>
      </c>
      <c r="L821" s="1" t="e">
        <f aca="false">(E821/E$1532)/($C821/$C$1532)</f>
        <v>#DIV/0!</v>
      </c>
      <c r="M821" s="1" t="e">
        <f aca="false">(F821/F$1532)/($C821/$C$1532)</f>
        <v>#DIV/0!</v>
      </c>
      <c r="N821" s="1" t="e">
        <f aca="false">(G821/G$1532)/($C821/$C$1532)</f>
        <v>#DIV/0!</v>
      </c>
      <c r="O821" s="1" t="e">
        <f aca="false">(H821/H$1532)/($C821/$C$1532)</f>
        <v>#DIV/0!</v>
      </c>
      <c r="P821" s="1" t="e">
        <f aca="false">(I821/I$1532)/($C821/$C$1532)</f>
        <v>#DIV/0!</v>
      </c>
    </row>
    <row r="822" customFormat="false" ht="12.75" hidden="false" customHeight="false" outlineLevel="0" collapsed="false">
      <c r="A822" s="3" t="n">
        <v>731</v>
      </c>
      <c r="B822" s="1" t="s">
        <v>16</v>
      </c>
      <c r="C822" s="1" t="n">
        <v>0</v>
      </c>
      <c r="D822" s="1" t="n">
        <v>2</v>
      </c>
      <c r="E822" s="1" t="n">
        <v>0</v>
      </c>
      <c r="F822" s="1" t="n">
        <v>1</v>
      </c>
      <c r="G822" s="1" t="n">
        <v>1</v>
      </c>
      <c r="H822" s="1" t="n">
        <v>1</v>
      </c>
      <c r="I822" s="1" t="n">
        <v>1</v>
      </c>
      <c r="K822" s="1" t="e">
        <f aca="false">(D822/D$1532)/($C822/$C$1532)</f>
        <v>#DIV/0!</v>
      </c>
      <c r="L822" s="1" t="e">
        <f aca="false">(E822/E$1532)/($C822/$C$1532)</f>
        <v>#DIV/0!</v>
      </c>
      <c r="M822" s="1" t="e">
        <f aca="false">(F822/F$1532)/($C822/$C$1532)</f>
        <v>#DIV/0!</v>
      </c>
      <c r="N822" s="1" t="e">
        <f aca="false">(G822/G$1532)/($C822/$C$1532)</f>
        <v>#DIV/0!</v>
      </c>
      <c r="O822" s="1" t="e">
        <f aca="false">(H822/H$1532)/($C822/$C$1532)</f>
        <v>#DIV/0!</v>
      </c>
      <c r="P822" s="1" t="e">
        <f aca="false">(I822/I$1532)/($C822/$C$1532)</f>
        <v>#DIV/0!</v>
      </c>
    </row>
    <row r="823" customFormat="false" ht="12.75" hidden="false" customHeight="false" outlineLevel="0" collapsed="false">
      <c r="A823" s="3" t="n">
        <v>732</v>
      </c>
      <c r="B823" s="1" t="s">
        <v>18</v>
      </c>
      <c r="C823" s="1" t="n">
        <v>0</v>
      </c>
      <c r="D823" s="1" t="n">
        <v>1</v>
      </c>
      <c r="E823" s="1" t="n">
        <v>0</v>
      </c>
      <c r="F823" s="1" t="n">
        <v>0</v>
      </c>
      <c r="G823" s="1" t="n">
        <v>0</v>
      </c>
      <c r="H823" s="1" t="n">
        <v>0</v>
      </c>
      <c r="I823" s="1" t="n">
        <v>1</v>
      </c>
      <c r="K823" s="1" t="e">
        <f aca="false">(D823/D$1532)/($C823/$C$1532)</f>
        <v>#DIV/0!</v>
      </c>
      <c r="L823" s="1" t="e">
        <f aca="false">(E823/E$1532)/($C823/$C$1532)</f>
        <v>#DIV/0!</v>
      </c>
      <c r="M823" s="1" t="e">
        <f aca="false">(F823/F$1532)/($C823/$C$1532)</f>
        <v>#DIV/0!</v>
      </c>
      <c r="N823" s="1" t="e">
        <f aca="false">(G823/G$1532)/($C823/$C$1532)</f>
        <v>#DIV/0!</v>
      </c>
      <c r="O823" s="1" t="e">
        <f aca="false">(H823/H$1532)/($C823/$C$1532)</f>
        <v>#DIV/0!</v>
      </c>
      <c r="P823" s="1" t="e">
        <f aca="false">(I823/I$1532)/($C823/$C$1532)</f>
        <v>#DIV/0!</v>
      </c>
    </row>
    <row r="824" customFormat="false" ht="12.75" hidden="false" customHeight="false" outlineLevel="0" collapsed="false">
      <c r="A824" s="3" t="n">
        <v>733</v>
      </c>
      <c r="B824" s="1" t="s">
        <v>18</v>
      </c>
      <c r="C824" s="1" t="n">
        <v>3</v>
      </c>
      <c r="D824" s="1" t="n">
        <v>0</v>
      </c>
      <c r="E824" s="1" t="n">
        <v>0</v>
      </c>
      <c r="F824" s="1" t="n">
        <v>0</v>
      </c>
      <c r="G824" s="1" t="n">
        <v>2</v>
      </c>
      <c r="H824" s="1" t="n">
        <v>2</v>
      </c>
      <c r="I824" s="1" t="n">
        <v>1</v>
      </c>
      <c r="K824" s="1" t="n">
        <f aca="false">(D824/D$1532)/($C824/$C$1532)</f>
        <v>0</v>
      </c>
      <c r="L824" s="1" t="n">
        <f aca="false">(E824/E$1532)/($C824/$C$1532)</f>
        <v>0</v>
      </c>
      <c r="M824" s="1" t="n">
        <f aca="false">(F824/F$1532)/($C824/$C$1532)</f>
        <v>0</v>
      </c>
      <c r="N824" s="1" t="n">
        <f aca="false">(G824/G$1532)/($C824/$C$1532)</f>
        <v>3.70209900622272</v>
      </c>
      <c r="O824" s="1" t="n">
        <f aca="false">(H824/H$1532)/($C824/$C$1532)</f>
        <v>0.842879308111766</v>
      </c>
      <c r="P824" s="1" t="n">
        <f aca="false">(I824/I$1532)/($C824/$C$1532)</f>
        <v>1.02351572342184</v>
      </c>
    </row>
    <row r="825" customFormat="false" ht="12.75" hidden="false" customHeight="false" outlineLevel="0" collapsed="false">
      <c r="A825" s="3" t="n">
        <v>734</v>
      </c>
      <c r="B825" s="1" t="s">
        <v>14</v>
      </c>
      <c r="C825" s="1" t="n">
        <v>0</v>
      </c>
      <c r="D825" s="1" t="n">
        <v>0</v>
      </c>
      <c r="E825" s="1" t="n">
        <v>1</v>
      </c>
      <c r="F825" s="1" t="n">
        <v>0</v>
      </c>
      <c r="G825" s="1" t="n">
        <v>1</v>
      </c>
      <c r="H825" s="1" t="n">
        <v>0</v>
      </c>
      <c r="I825" s="1" t="n">
        <v>0</v>
      </c>
      <c r="K825" s="1" t="e">
        <f aca="false">(D825/D$1532)/($C825/$C$1532)</f>
        <v>#DIV/0!</v>
      </c>
      <c r="L825" s="1" t="e">
        <f aca="false">(E825/E$1532)/($C825/$C$1532)</f>
        <v>#DIV/0!</v>
      </c>
      <c r="M825" s="1" t="e">
        <f aca="false">(F825/F$1532)/($C825/$C$1532)</f>
        <v>#DIV/0!</v>
      </c>
      <c r="N825" s="1" t="e">
        <f aca="false">(G825/G$1532)/($C825/$C$1532)</f>
        <v>#DIV/0!</v>
      </c>
      <c r="O825" s="1" t="e">
        <f aca="false">(H825/H$1532)/($C825/$C$1532)</f>
        <v>#DIV/0!</v>
      </c>
      <c r="P825" s="1" t="e">
        <f aca="false">(I825/I$1532)/($C825/$C$1532)</f>
        <v>#DIV/0!</v>
      </c>
    </row>
    <row r="826" customFormat="false" ht="12.75" hidden="false" customHeight="false" outlineLevel="0" collapsed="false">
      <c r="A826" s="3" t="n">
        <v>735</v>
      </c>
      <c r="B826" s="1" t="s">
        <v>18</v>
      </c>
      <c r="C826" s="1" t="n">
        <v>3</v>
      </c>
      <c r="D826" s="1" t="n">
        <v>1</v>
      </c>
      <c r="E826" s="1" t="n">
        <v>0</v>
      </c>
      <c r="F826" s="1" t="n">
        <v>0</v>
      </c>
      <c r="G826" s="1" t="n">
        <v>1</v>
      </c>
      <c r="H826" s="1" t="n">
        <v>0</v>
      </c>
      <c r="I826" s="1" t="n">
        <v>2</v>
      </c>
      <c r="K826" s="1" t="n">
        <f aca="false">(D826/D$1532)/($C826/$C$1532)</f>
        <v>0.540119292914665</v>
      </c>
      <c r="L826" s="1" t="n">
        <f aca="false">(E826/E$1532)/($C826/$C$1532)</f>
        <v>0</v>
      </c>
      <c r="M826" s="1" t="n">
        <f aca="false">(F826/F$1532)/($C826/$C$1532)</f>
        <v>0</v>
      </c>
      <c r="N826" s="1" t="n">
        <f aca="false">(G826/G$1532)/($C826/$C$1532)</f>
        <v>1.85104950311136</v>
      </c>
      <c r="O826" s="1" t="n">
        <f aca="false">(H826/H$1532)/($C826/$C$1532)</f>
        <v>0</v>
      </c>
      <c r="P826" s="1" t="n">
        <f aca="false">(I826/I$1532)/($C826/$C$1532)</f>
        <v>2.04703144684368</v>
      </c>
    </row>
    <row r="827" customFormat="false" ht="12.75" hidden="false" customHeight="false" outlineLevel="0" collapsed="false">
      <c r="A827" s="3" t="n">
        <v>736</v>
      </c>
      <c r="B827" s="1" t="s">
        <v>12</v>
      </c>
      <c r="C827" s="1" t="n">
        <v>0</v>
      </c>
      <c r="D827" s="1" t="n">
        <v>3</v>
      </c>
      <c r="E827" s="1" t="n">
        <v>1</v>
      </c>
      <c r="F827" s="1" t="n">
        <v>0</v>
      </c>
      <c r="G827" s="1" t="n">
        <v>1</v>
      </c>
      <c r="H827" s="1" t="n">
        <v>1</v>
      </c>
      <c r="I827" s="1" t="n">
        <v>2</v>
      </c>
      <c r="K827" s="1" t="e">
        <f aca="false">(D827/D$1532)/($C827/$C$1532)</f>
        <v>#DIV/0!</v>
      </c>
      <c r="L827" s="1" t="e">
        <f aca="false">(E827/E$1532)/($C827/$C$1532)</f>
        <v>#DIV/0!</v>
      </c>
      <c r="M827" s="1" t="e">
        <f aca="false">(F827/F$1532)/($C827/$C$1532)</f>
        <v>#DIV/0!</v>
      </c>
      <c r="N827" s="1" t="e">
        <f aca="false">(G827/G$1532)/($C827/$C$1532)</f>
        <v>#DIV/0!</v>
      </c>
      <c r="O827" s="1" t="e">
        <f aca="false">(H827/H$1532)/($C827/$C$1532)</f>
        <v>#DIV/0!</v>
      </c>
      <c r="P827" s="1" t="e">
        <f aca="false">(I827/I$1532)/($C827/$C$1532)</f>
        <v>#DIV/0!</v>
      </c>
    </row>
    <row r="828" customFormat="false" ht="12.75" hidden="false" customHeight="false" outlineLevel="0" collapsed="false">
      <c r="A828" s="3" t="n">
        <v>737</v>
      </c>
      <c r="B828" s="1" t="s">
        <v>12</v>
      </c>
      <c r="C828" s="1" t="n">
        <v>1</v>
      </c>
      <c r="D828" s="1" t="n">
        <v>0</v>
      </c>
      <c r="E828" s="1" t="n">
        <v>0</v>
      </c>
      <c r="F828" s="1" t="n">
        <v>1</v>
      </c>
      <c r="G828" s="1" t="n">
        <v>0</v>
      </c>
      <c r="H828" s="1" t="n">
        <v>0</v>
      </c>
      <c r="I828" s="1" t="n">
        <v>0</v>
      </c>
      <c r="K828" s="1" t="n">
        <f aca="false">(D828/D$1532)/($C828/$C$1532)</f>
        <v>0</v>
      </c>
      <c r="L828" s="1" t="n">
        <f aca="false">(E828/E$1532)/($C828/$C$1532)</f>
        <v>0</v>
      </c>
      <c r="M828" s="1" t="n">
        <f aca="false">(F828/F$1532)/($C828/$C$1532)</f>
        <v>3.78221239095497</v>
      </c>
      <c r="N828" s="1" t="n">
        <f aca="false">(G828/G$1532)/($C828/$C$1532)</f>
        <v>0</v>
      </c>
      <c r="O828" s="1" t="n">
        <f aca="false">(H828/H$1532)/($C828/$C$1532)</f>
        <v>0</v>
      </c>
      <c r="P828" s="1" t="n">
        <f aca="false">(I828/I$1532)/($C828/$C$1532)</f>
        <v>0</v>
      </c>
    </row>
    <row r="829" customFormat="false" ht="12.75" hidden="false" customHeight="false" outlineLevel="0" collapsed="false">
      <c r="A829" s="3" t="n">
        <v>738</v>
      </c>
      <c r="B829" s="1" t="s">
        <v>18</v>
      </c>
      <c r="C829" s="1" t="n">
        <v>0</v>
      </c>
      <c r="D829" s="1" t="n">
        <v>0</v>
      </c>
      <c r="E829" s="1" t="n">
        <v>0</v>
      </c>
      <c r="F829" s="1" t="n">
        <v>0</v>
      </c>
      <c r="G829" s="1" t="n">
        <v>0</v>
      </c>
      <c r="H829" s="1" t="n">
        <v>1</v>
      </c>
      <c r="I829" s="1" t="n">
        <v>0</v>
      </c>
      <c r="K829" s="1" t="e">
        <f aca="false">(D829/D$1532)/($C829/$C$1532)</f>
        <v>#DIV/0!</v>
      </c>
      <c r="L829" s="1" t="e">
        <f aca="false">(E829/E$1532)/($C829/$C$1532)</f>
        <v>#DIV/0!</v>
      </c>
      <c r="M829" s="1" t="e">
        <f aca="false">(F829/F$1532)/($C829/$C$1532)</f>
        <v>#DIV/0!</v>
      </c>
      <c r="N829" s="1" t="e">
        <f aca="false">(G829/G$1532)/($C829/$C$1532)</f>
        <v>#DIV/0!</v>
      </c>
      <c r="O829" s="1" t="e">
        <f aca="false">(H829/H$1532)/($C829/$C$1532)</f>
        <v>#DIV/0!</v>
      </c>
      <c r="P829" s="1" t="e">
        <f aca="false">(I829/I$1532)/($C829/$C$1532)</f>
        <v>#DIV/0!</v>
      </c>
    </row>
    <row r="830" customFormat="false" ht="12.75" hidden="false" customHeight="false" outlineLevel="0" collapsed="false">
      <c r="A830" s="3" t="n">
        <v>739</v>
      </c>
      <c r="B830" s="1" t="s">
        <v>18</v>
      </c>
      <c r="C830" s="1" t="n">
        <v>0</v>
      </c>
      <c r="D830" s="1" t="n">
        <v>0</v>
      </c>
      <c r="E830" s="1" t="n">
        <v>0</v>
      </c>
      <c r="F830" s="1" t="n">
        <v>0</v>
      </c>
      <c r="G830" s="1" t="n">
        <v>1</v>
      </c>
      <c r="H830" s="1" t="n">
        <v>0</v>
      </c>
      <c r="I830" s="1" t="n">
        <v>1</v>
      </c>
      <c r="K830" s="1" t="e">
        <f aca="false">(D830/D$1532)/($C830/$C$1532)</f>
        <v>#DIV/0!</v>
      </c>
      <c r="L830" s="1" t="e">
        <f aca="false">(E830/E$1532)/($C830/$C$1532)</f>
        <v>#DIV/0!</v>
      </c>
      <c r="M830" s="1" t="e">
        <f aca="false">(F830/F$1532)/($C830/$C$1532)</f>
        <v>#DIV/0!</v>
      </c>
      <c r="N830" s="1" t="e">
        <f aca="false">(G830/G$1532)/($C830/$C$1532)</f>
        <v>#DIV/0!</v>
      </c>
      <c r="O830" s="1" t="e">
        <f aca="false">(H830/H$1532)/($C830/$C$1532)</f>
        <v>#DIV/0!</v>
      </c>
      <c r="P830" s="1" t="e">
        <f aca="false">(I830/I$1532)/($C830/$C$1532)</f>
        <v>#DIV/0!</v>
      </c>
    </row>
    <row r="831" customFormat="false" ht="12.75" hidden="false" customHeight="false" outlineLevel="0" collapsed="false">
      <c r="A831" s="3" t="n">
        <v>740</v>
      </c>
      <c r="B831" s="1" t="s">
        <v>14</v>
      </c>
      <c r="C831" s="1" t="n">
        <v>3</v>
      </c>
      <c r="D831" s="1" t="n">
        <v>1</v>
      </c>
      <c r="E831" s="1" t="n">
        <v>0</v>
      </c>
      <c r="F831" s="1" t="n">
        <v>1</v>
      </c>
      <c r="G831" s="1" t="n">
        <v>1</v>
      </c>
      <c r="H831" s="1" t="n">
        <v>3</v>
      </c>
      <c r="I831" s="1" t="n">
        <v>2</v>
      </c>
      <c r="K831" s="1" t="n">
        <f aca="false">(D831/D$1532)/($C831/$C$1532)</f>
        <v>0.540119292914665</v>
      </c>
      <c r="L831" s="1" t="n">
        <f aca="false">(E831/E$1532)/($C831/$C$1532)</f>
        <v>0</v>
      </c>
      <c r="M831" s="1" t="n">
        <f aca="false">(F831/F$1532)/($C831/$C$1532)</f>
        <v>1.26073746365166</v>
      </c>
      <c r="N831" s="1" t="n">
        <f aca="false">(G831/G$1532)/($C831/$C$1532)</f>
        <v>1.85104950311136</v>
      </c>
      <c r="O831" s="1" t="n">
        <f aca="false">(H831/H$1532)/($C831/$C$1532)</f>
        <v>1.26431896216765</v>
      </c>
      <c r="P831" s="1" t="n">
        <f aca="false">(I831/I$1532)/($C831/$C$1532)</f>
        <v>2.04703144684368</v>
      </c>
    </row>
    <row r="832" customFormat="false" ht="12.75" hidden="false" customHeight="false" outlineLevel="0" collapsed="false">
      <c r="A832" s="3" t="n">
        <v>741</v>
      </c>
      <c r="B832" s="1" t="s">
        <v>18</v>
      </c>
      <c r="C832" s="1" t="n">
        <v>2</v>
      </c>
      <c r="D832" s="1" t="n">
        <v>0</v>
      </c>
      <c r="E832" s="1" t="n">
        <v>2</v>
      </c>
      <c r="F832" s="1" t="n">
        <v>0</v>
      </c>
      <c r="G832" s="1" t="n">
        <v>1</v>
      </c>
      <c r="H832" s="1" t="n">
        <v>1</v>
      </c>
      <c r="I832" s="1" t="n">
        <v>1</v>
      </c>
      <c r="K832" s="1" t="n">
        <f aca="false">(D832/D$1532)/($C832/$C$1532)</f>
        <v>0</v>
      </c>
      <c r="L832" s="1" t="n">
        <f aca="false">(E832/E$1532)/($C832/$C$1532)</f>
        <v>5.02773354355538</v>
      </c>
      <c r="M832" s="1" t="n">
        <f aca="false">(F832/F$1532)/($C832/$C$1532)</f>
        <v>0</v>
      </c>
      <c r="N832" s="1" t="n">
        <f aca="false">(G832/G$1532)/($C832/$C$1532)</f>
        <v>2.77657425466704</v>
      </c>
      <c r="O832" s="1" t="n">
        <f aca="false">(H832/H$1532)/($C832/$C$1532)</f>
        <v>0.632159481083824</v>
      </c>
      <c r="P832" s="1" t="n">
        <f aca="false">(I832/I$1532)/($C832/$C$1532)</f>
        <v>1.53527358513276</v>
      </c>
    </row>
    <row r="833" customFormat="false" ht="12.75" hidden="false" customHeight="false" outlineLevel="0" collapsed="false">
      <c r="A833" s="3" t="n">
        <v>742</v>
      </c>
      <c r="B833" s="1" t="s">
        <v>12</v>
      </c>
      <c r="C833" s="1" t="n">
        <v>5</v>
      </c>
      <c r="D833" s="1" t="n">
        <v>2</v>
      </c>
      <c r="E833" s="1" t="n">
        <v>2</v>
      </c>
      <c r="F833" s="1" t="n">
        <v>0</v>
      </c>
      <c r="G833" s="1" t="n">
        <v>1</v>
      </c>
      <c r="H833" s="1" t="n">
        <v>0</v>
      </c>
      <c r="I833" s="1" t="n">
        <v>2</v>
      </c>
      <c r="K833" s="1" t="n">
        <f aca="false">(D833/D$1532)/($C833/$C$1532)</f>
        <v>0.648143151497598</v>
      </c>
      <c r="L833" s="1" t="n">
        <f aca="false">(E833/E$1532)/($C833/$C$1532)</f>
        <v>2.01109341742215</v>
      </c>
      <c r="M833" s="1" t="n">
        <f aca="false">(F833/F$1532)/($C833/$C$1532)</f>
        <v>0</v>
      </c>
      <c r="N833" s="1" t="n">
        <f aca="false">(G833/G$1532)/($C833/$C$1532)</f>
        <v>1.11062970186682</v>
      </c>
      <c r="O833" s="1" t="n">
        <f aca="false">(H833/H$1532)/($C833/$C$1532)</f>
        <v>0</v>
      </c>
      <c r="P833" s="1" t="n">
        <f aca="false">(I833/I$1532)/($C833/$C$1532)</f>
        <v>1.22821886810621</v>
      </c>
    </row>
    <row r="834" customFormat="false" ht="12.75" hidden="false" customHeight="false" outlineLevel="0" collapsed="false">
      <c r="A834" s="3" t="n">
        <v>743</v>
      </c>
      <c r="B834" s="1" t="s">
        <v>14</v>
      </c>
      <c r="C834" s="1" t="n">
        <v>6</v>
      </c>
      <c r="D834" s="1" t="n">
        <v>4</v>
      </c>
      <c r="E834" s="1" t="n">
        <v>1</v>
      </c>
      <c r="F834" s="1" t="n">
        <v>1</v>
      </c>
      <c r="G834" s="1" t="n">
        <v>0</v>
      </c>
      <c r="H834" s="1" t="n">
        <v>2</v>
      </c>
      <c r="I834" s="1" t="n">
        <v>1</v>
      </c>
      <c r="K834" s="1" t="n">
        <f aca="false">(D834/D$1532)/($C834/$C$1532)</f>
        <v>1.08023858582933</v>
      </c>
      <c r="L834" s="1" t="n">
        <f aca="false">(E834/E$1532)/($C834/$C$1532)</f>
        <v>0.837955590592563</v>
      </c>
      <c r="M834" s="1" t="n">
        <f aca="false">(F834/F$1532)/($C834/$C$1532)</f>
        <v>0.630368731825828</v>
      </c>
      <c r="N834" s="1" t="n">
        <f aca="false">(G834/G$1532)/($C834/$C$1532)</f>
        <v>0</v>
      </c>
      <c r="O834" s="1" t="n">
        <f aca="false">(H834/H$1532)/($C834/$C$1532)</f>
        <v>0.421439654055883</v>
      </c>
      <c r="P834" s="1" t="n">
        <f aca="false">(I834/I$1532)/($C834/$C$1532)</f>
        <v>0.51175786171092</v>
      </c>
    </row>
    <row r="835" customFormat="false" ht="12.75" hidden="false" customHeight="false" outlineLevel="0" collapsed="false">
      <c r="A835" s="3" t="n">
        <v>744</v>
      </c>
      <c r="B835" s="1" t="s">
        <v>16</v>
      </c>
      <c r="C835" s="1" t="n">
        <v>1</v>
      </c>
      <c r="D835" s="1" t="n">
        <v>0</v>
      </c>
      <c r="E835" s="1" t="n">
        <v>0</v>
      </c>
      <c r="F835" s="1" t="n">
        <v>0</v>
      </c>
      <c r="G835" s="1" t="n">
        <v>0</v>
      </c>
      <c r="H835" s="1" t="n">
        <v>1</v>
      </c>
      <c r="I835" s="1" t="n">
        <v>0</v>
      </c>
      <c r="K835" s="1" t="n">
        <f aca="false">(D835/D$1532)/($C835/$C$1532)</f>
        <v>0</v>
      </c>
      <c r="L835" s="1" t="n">
        <f aca="false">(E835/E$1532)/($C835/$C$1532)</f>
        <v>0</v>
      </c>
      <c r="M835" s="1" t="n">
        <f aca="false">(F835/F$1532)/($C835/$C$1532)</f>
        <v>0</v>
      </c>
      <c r="N835" s="1" t="n">
        <f aca="false">(G835/G$1532)/($C835/$C$1532)</f>
        <v>0</v>
      </c>
      <c r="O835" s="1" t="n">
        <f aca="false">(H835/H$1532)/($C835/$C$1532)</f>
        <v>1.26431896216765</v>
      </c>
      <c r="P835" s="1" t="n">
        <f aca="false">(I835/I$1532)/($C835/$C$1532)</f>
        <v>0</v>
      </c>
    </row>
    <row r="836" customFormat="false" ht="12.75" hidden="false" customHeight="false" outlineLevel="0" collapsed="false">
      <c r="A836" s="3" t="n">
        <v>745</v>
      </c>
      <c r="B836" s="1" t="s">
        <v>16</v>
      </c>
      <c r="C836" s="1" t="n">
        <v>0</v>
      </c>
      <c r="D836" s="1" t="n">
        <v>2</v>
      </c>
      <c r="E836" s="1" t="n">
        <v>0</v>
      </c>
      <c r="F836" s="1" t="n">
        <v>3</v>
      </c>
      <c r="G836" s="1" t="n">
        <v>0</v>
      </c>
      <c r="H836" s="1" t="n">
        <v>0</v>
      </c>
      <c r="I836" s="1" t="n">
        <v>1</v>
      </c>
      <c r="K836" s="1" t="e">
        <f aca="false">(D836/D$1532)/($C836/$C$1532)</f>
        <v>#DIV/0!</v>
      </c>
      <c r="L836" s="1" t="e">
        <f aca="false">(E836/E$1532)/($C836/$C$1532)</f>
        <v>#DIV/0!</v>
      </c>
      <c r="M836" s="1" t="e">
        <f aca="false">(F836/F$1532)/($C836/$C$1532)</f>
        <v>#DIV/0!</v>
      </c>
      <c r="N836" s="1" t="e">
        <f aca="false">(G836/G$1532)/($C836/$C$1532)</f>
        <v>#DIV/0!</v>
      </c>
      <c r="O836" s="1" t="e">
        <f aca="false">(H836/H$1532)/($C836/$C$1532)</f>
        <v>#DIV/0!</v>
      </c>
      <c r="P836" s="1" t="e">
        <f aca="false">(I836/I$1532)/($C836/$C$1532)</f>
        <v>#DIV/0!</v>
      </c>
    </row>
    <row r="837" customFormat="false" ht="12.75" hidden="false" customHeight="false" outlineLevel="0" collapsed="false">
      <c r="A837" s="3" t="n">
        <v>746</v>
      </c>
      <c r="B837" s="1" t="s">
        <v>16</v>
      </c>
      <c r="C837" s="1" t="n">
        <v>1</v>
      </c>
      <c r="D837" s="1" t="n">
        <v>0</v>
      </c>
      <c r="E837" s="1" t="n">
        <v>0</v>
      </c>
      <c r="F837" s="1" t="n">
        <v>0</v>
      </c>
      <c r="G837" s="1" t="n">
        <v>0</v>
      </c>
      <c r="H837" s="1" t="n">
        <v>2</v>
      </c>
      <c r="I837" s="1" t="n">
        <v>1</v>
      </c>
      <c r="K837" s="1" t="n">
        <f aca="false">(D837/D$1532)/($C837/$C$1532)</f>
        <v>0</v>
      </c>
      <c r="L837" s="1" t="n">
        <f aca="false">(E837/E$1532)/($C837/$C$1532)</f>
        <v>0</v>
      </c>
      <c r="M837" s="1" t="n">
        <f aca="false">(F837/F$1532)/($C837/$C$1532)</f>
        <v>0</v>
      </c>
      <c r="N837" s="1" t="n">
        <f aca="false">(G837/G$1532)/($C837/$C$1532)</f>
        <v>0</v>
      </c>
      <c r="O837" s="1" t="n">
        <f aca="false">(H837/H$1532)/($C837/$C$1532)</f>
        <v>2.5286379243353</v>
      </c>
      <c r="P837" s="1" t="n">
        <f aca="false">(I837/I$1532)/($C837/$C$1532)</f>
        <v>3.07054717026552</v>
      </c>
    </row>
    <row r="838" customFormat="false" ht="12.75" hidden="false" customHeight="false" outlineLevel="0" collapsed="false">
      <c r="A838" s="3" t="n">
        <v>747</v>
      </c>
      <c r="B838" s="1" t="s">
        <v>14</v>
      </c>
      <c r="C838" s="1" t="n">
        <v>1</v>
      </c>
      <c r="D838" s="1" t="n">
        <v>0</v>
      </c>
      <c r="E838" s="1" t="n">
        <v>1</v>
      </c>
      <c r="F838" s="1" t="n">
        <v>0</v>
      </c>
      <c r="G838" s="1" t="n">
        <v>0</v>
      </c>
      <c r="H838" s="1" t="n">
        <v>0</v>
      </c>
      <c r="I838" s="1" t="n">
        <v>0</v>
      </c>
      <c r="K838" s="1" t="n">
        <f aca="false">(D838/D$1532)/($C838/$C$1532)</f>
        <v>0</v>
      </c>
      <c r="L838" s="1" t="n">
        <f aca="false">(E838/E$1532)/($C838/$C$1532)</f>
        <v>5.02773354355538</v>
      </c>
      <c r="M838" s="1" t="n">
        <f aca="false">(F838/F$1532)/($C838/$C$1532)</f>
        <v>0</v>
      </c>
      <c r="N838" s="1" t="n">
        <f aca="false">(G838/G$1532)/($C838/$C$1532)</f>
        <v>0</v>
      </c>
      <c r="O838" s="1" t="n">
        <f aca="false">(H838/H$1532)/($C838/$C$1532)</f>
        <v>0</v>
      </c>
      <c r="P838" s="1" t="n">
        <f aca="false">(I838/I$1532)/($C838/$C$1532)</f>
        <v>0</v>
      </c>
    </row>
    <row r="839" customFormat="false" ht="12.75" hidden="false" customHeight="false" outlineLevel="0" collapsed="false">
      <c r="A839" s="3" t="n">
        <v>748</v>
      </c>
      <c r="B839" s="1" t="s">
        <v>16</v>
      </c>
      <c r="C839" s="1" t="n">
        <v>0</v>
      </c>
      <c r="D839" s="1" t="n">
        <v>0</v>
      </c>
      <c r="E839" s="1" t="n">
        <v>0</v>
      </c>
      <c r="F839" s="1" t="n">
        <v>0</v>
      </c>
      <c r="G839" s="1" t="n">
        <v>1</v>
      </c>
      <c r="H839" s="1" t="n">
        <v>2</v>
      </c>
      <c r="I839" s="1" t="n">
        <v>3</v>
      </c>
      <c r="K839" s="1" t="e">
        <f aca="false">(D839/D$1532)/($C839/$C$1532)</f>
        <v>#DIV/0!</v>
      </c>
      <c r="L839" s="1" t="e">
        <f aca="false">(E839/E$1532)/($C839/$C$1532)</f>
        <v>#DIV/0!</v>
      </c>
      <c r="M839" s="1" t="e">
        <f aca="false">(F839/F$1532)/($C839/$C$1532)</f>
        <v>#DIV/0!</v>
      </c>
      <c r="N839" s="1" t="e">
        <f aca="false">(G839/G$1532)/($C839/$C$1532)</f>
        <v>#DIV/0!</v>
      </c>
      <c r="O839" s="1" t="e">
        <f aca="false">(H839/H$1532)/($C839/$C$1532)</f>
        <v>#DIV/0!</v>
      </c>
      <c r="P839" s="1" t="e">
        <f aca="false">(I839/I$1532)/($C839/$C$1532)</f>
        <v>#DIV/0!</v>
      </c>
    </row>
    <row r="840" customFormat="false" ht="12.75" hidden="false" customHeight="false" outlineLevel="0" collapsed="false">
      <c r="A840" s="3" t="n">
        <v>750</v>
      </c>
      <c r="B840" s="1" t="s">
        <v>18</v>
      </c>
      <c r="C840" s="1" t="n">
        <v>0</v>
      </c>
      <c r="D840" s="1" t="n">
        <v>0</v>
      </c>
      <c r="E840" s="1" t="n">
        <v>0</v>
      </c>
      <c r="F840" s="1" t="n">
        <v>0</v>
      </c>
      <c r="G840" s="1" t="n">
        <v>1</v>
      </c>
      <c r="H840" s="1" t="n">
        <v>0</v>
      </c>
      <c r="I840" s="1" t="n">
        <v>0</v>
      </c>
      <c r="K840" s="1" t="e">
        <f aca="false">(D840/D$1532)/($C840/$C$1532)</f>
        <v>#DIV/0!</v>
      </c>
      <c r="L840" s="1" t="e">
        <f aca="false">(E840/E$1532)/($C840/$C$1532)</f>
        <v>#DIV/0!</v>
      </c>
      <c r="M840" s="1" t="e">
        <f aca="false">(F840/F$1532)/($C840/$C$1532)</f>
        <v>#DIV/0!</v>
      </c>
      <c r="N840" s="1" t="e">
        <f aca="false">(G840/G$1532)/($C840/$C$1532)</f>
        <v>#DIV/0!</v>
      </c>
      <c r="O840" s="1" t="e">
        <f aca="false">(H840/H$1532)/($C840/$C$1532)</f>
        <v>#DIV/0!</v>
      </c>
      <c r="P840" s="1" t="e">
        <f aca="false">(I840/I$1532)/($C840/$C$1532)</f>
        <v>#DIV/0!</v>
      </c>
    </row>
    <row r="841" customFormat="false" ht="12.75" hidden="false" customHeight="false" outlineLevel="0" collapsed="false">
      <c r="A841" s="3" t="n">
        <v>751</v>
      </c>
      <c r="B841" s="1" t="s">
        <v>16</v>
      </c>
      <c r="C841" s="1" t="n">
        <v>0</v>
      </c>
      <c r="D841" s="1" t="n">
        <v>2</v>
      </c>
      <c r="E841" s="1" t="n">
        <v>3</v>
      </c>
      <c r="F841" s="1" t="n">
        <v>1</v>
      </c>
      <c r="G841" s="1" t="n">
        <v>0</v>
      </c>
      <c r="H841" s="1" t="n">
        <v>2</v>
      </c>
      <c r="I841" s="1" t="n">
        <v>1</v>
      </c>
      <c r="K841" s="1" t="e">
        <f aca="false">(D841/D$1532)/($C841/$C$1532)</f>
        <v>#DIV/0!</v>
      </c>
      <c r="L841" s="1" t="e">
        <f aca="false">(E841/E$1532)/($C841/$C$1532)</f>
        <v>#DIV/0!</v>
      </c>
      <c r="M841" s="1" t="e">
        <f aca="false">(F841/F$1532)/($C841/$C$1532)</f>
        <v>#DIV/0!</v>
      </c>
      <c r="N841" s="1" t="e">
        <f aca="false">(G841/G$1532)/($C841/$C$1532)</f>
        <v>#DIV/0!</v>
      </c>
      <c r="O841" s="1" t="e">
        <f aca="false">(H841/H$1532)/($C841/$C$1532)</f>
        <v>#DIV/0!</v>
      </c>
      <c r="P841" s="1" t="e">
        <f aca="false">(I841/I$1532)/($C841/$C$1532)</f>
        <v>#DIV/0!</v>
      </c>
    </row>
    <row r="842" customFormat="false" ht="12.75" hidden="false" customHeight="false" outlineLevel="0" collapsed="false">
      <c r="A842" s="3" t="n">
        <v>752</v>
      </c>
      <c r="B842" s="1" t="s">
        <v>14</v>
      </c>
      <c r="C842" s="1" t="n">
        <v>0</v>
      </c>
      <c r="D842" s="1" t="n">
        <v>0</v>
      </c>
      <c r="E842" s="1" t="n">
        <v>3</v>
      </c>
      <c r="F842" s="1" t="n">
        <v>0</v>
      </c>
      <c r="G842" s="1" t="n">
        <v>1</v>
      </c>
      <c r="H842" s="1" t="n">
        <v>0</v>
      </c>
      <c r="I842" s="1" t="n">
        <v>2</v>
      </c>
      <c r="K842" s="1" t="e">
        <f aca="false">(D842/D$1532)/($C842/$C$1532)</f>
        <v>#DIV/0!</v>
      </c>
      <c r="L842" s="1" t="e">
        <f aca="false">(E842/E$1532)/($C842/$C$1532)</f>
        <v>#DIV/0!</v>
      </c>
      <c r="M842" s="1" t="e">
        <f aca="false">(F842/F$1532)/($C842/$C$1532)</f>
        <v>#DIV/0!</v>
      </c>
      <c r="N842" s="1" t="e">
        <f aca="false">(G842/G$1532)/($C842/$C$1532)</f>
        <v>#DIV/0!</v>
      </c>
      <c r="O842" s="1" t="e">
        <f aca="false">(H842/H$1532)/($C842/$C$1532)</f>
        <v>#DIV/0!</v>
      </c>
      <c r="P842" s="1" t="e">
        <f aca="false">(I842/I$1532)/($C842/$C$1532)</f>
        <v>#DIV/0!</v>
      </c>
    </row>
    <row r="843" customFormat="false" ht="12.75" hidden="false" customHeight="false" outlineLevel="0" collapsed="false">
      <c r="A843" s="3" t="n">
        <v>753</v>
      </c>
      <c r="B843" s="1" t="s">
        <v>16</v>
      </c>
      <c r="C843" s="1" t="n">
        <v>2</v>
      </c>
      <c r="D843" s="1" t="n">
        <v>0</v>
      </c>
      <c r="E843" s="1" t="n">
        <v>1</v>
      </c>
      <c r="F843" s="1" t="n">
        <v>0</v>
      </c>
      <c r="G843" s="1" t="n">
        <v>1</v>
      </c>
      <c r="H843" s="1" t="n">
        <v>0</v>
      </c>
      <c r="I843" s="1" t="n">
        <v>2</v>
      </c>
      <c r="K843" s="1" t="n">
        <f aca="false">(D843/D$1532)/($C843/$C$1532)</f>
        <v>0</v>
      </c>
      <c r="L843" s="1" t="n">
        <f aca="false">(E843/E$1532)/($C843/$C$1532)</f>
        <v>2.51386677177769</v>
      </c>
      <c r="M843" s="1" t="n">
        <f aca="false">(F843/F$1532)/($C843/$C$1532)</f>
        <v>0</v>
      </c>
      <c r="N843" s="1" t="n">
        <f aca="false">(G843/G$1532)/($C843/$C$1532)</f>
        <v>2.77657425466704</v>
      </c>
      <c r="O843" s="1" t="n">
        <f aca="false">(H843/H$1532)/($C843/$C$1532)</f>
        <v>0</v>
      </c>
      <c r="P843" s="1" t="n">
        <f aca="false">(I843/I$1532)/($C843/$C$1532)</f>
        <v>3.07054717026552</v>
      </c>
    </row>
    <row r="844" customFormat="false" ht="12.75" hidden="false" customHeight="false" outlineLevel="0" collapsed="false">
      <c r="A844" s="3" t="n">
        <v>754</v>
      </c>
      <c r="B844" s="1" t="s">
        <v>18</v>
      </c>
      <c r="C844" s="1" t="n">
        <v>0</v>
      </c>
      <c r="D844" s="1" t="n">
        <v>0</v>
      </c>
      <c r="E844" s="1" t="n">
        <v>0</v>
      </c>
      <c r="F844" s="1" t="n">
        <v>1</v>
      </c>
      <c r="G844" s="1" t="n">
        <v>1</v>
      </c>
      <c r="H844" s="1" t="n">
        <v>0</v>
      </c>
      <c r="I844" s="1" t="n">
        <v>1</v>
      </c>
      <c r="K844" s="1" t="e">
        <f aca="false">(D844/D$1532)/($C844/$C$1532)</f>
        <v>#DIV/0!</v>
      </c>
      <c r="L844" s="1" t="e">
        <f aca="false">(E844/E$1532)/($C844/$C$1532)</f>
        <v>#DIV/0!</v>
      </c>
      <c r="M844" s="1" t="e">
        <f aca="false">(F844/F$1532)/($C844/$C$1532)</f>
        <v>#DIV/0!</v>
      </c>
      <c r="N844" s="1" t="e">
        <f aca="false">(G844/G$1532)/($C844/$C$1532)</f>
        <v>#DIV/0!</v>
      </c>
      <c r="O844" s="1" t="e">
        <f aca="false">(H844/H$1532)/($C844/$C$1532)</f>
        <v>#DIV/0!</v>
      </c>
      <c r="P844" s="1" t="e">
        <f aca="false">(I844/I$1532)/($C844/$C$1532)</f>
        <v>#DIV/0!</v>
      </c>
    </row>
    <row r="845" customFormat="false" ht="12.75" hidden="false" customHeight="false" outlineLevel="0" collapsed="false">
      <c r="A845" s="3" t="n">
        <v>755</v>
      </c>
      <c r="B845" s="1" t="s">
        <v>16</v>
      </c>
      <c r="C845" s="1" t="n">
        <v>0</v>
      </c>
      <c r="D845" s="1" t="n">
        <v>0</v>
      </c>
      <c r="E845" s="1" t="n">
        <v>2</v>
      </c>
      <c r="F845" s="1" t="n">
        <v>1</v>
      </c>
      <c r="G845" s="1" t="n">
        <v>2</v>
      </c>
      <c r="H845" s="1" t="n">
        <v>0</v>
      </c>
      <c r="I845" s="1" t="n">
        <v>1</v>
      </c>
      <c r="K845" s="1" t="e">
        <f aca="false">(D845/D$1532)/($C845/$C$1532)</f>
        <v>#DIV/0!</v>
      </c>
      <c r="L845" s="1" t="e">
        <f aca="false">(E845/E$1532)/($C845/$C$1532)</f>
        <v>#DIV/0!</v>
      </c>
      <c r="M845" s="1" t="e">
        <f aca="false">(F845/F$1532)/($C845/$C$1532)</f>
        <v>#DIV/0!</v>
      </c>
      <c r="N845" s="1" t="e">
        <f aca="false">(G845/G$1532)/($C845/$C$1532)</f>
        <v>#DIV/0!</v>
      </c>
      <c r="O845" s="1" t="e">
        <f aca="false">(H845/H$1532)/($C845/$C$1532)</f>
        <v>#DIV/0!</v>
      </c>
      <c r="P845" s="1" t="e">
        <f aca="false">(I845/I$1532)/($C845/$C$1532)</f>
        <v>#DIV/0!</v>
      </c>
    </row>
    <row r="846" customFormat="false" ht="12.75" hidden="false" customHeight="false" outlineLevel="0" collapsed="false">
      <c r="A846" s="3" t="n">
        <v>756</v>
      </c>
      <c r="B846" s="1" t="s">
        <v>12</v>
      </c>
      <c r="C846" s="1" t="n">
        <v>2</v>
      </c>
      <c r="D846" s="1" t="n">
        <v>0</v>
      </c>
      <c r="E846" s="1" t="n">
        <v>1</v>
      </c>
      <c r="F846" s="1" t="n">
        <v>1</v>
      </c>
      <c r="G846" s="1" t="n">
        <v>0</v>
      </c>
      <c r="H846" s="1" t="n">
        <v>1</v>
      </c>
      <c r="I846" s="1" t="n">
        <v>1</v>
      </c>
      <c r="K846" s="1" t="n">
        <f aca="false">(D846/D$1532)/($C846/$C$1532)</f>
        <v>0</v>
      </c>
      <c r="L846" s="1" t="n">
        <f aca="false">(E846/E$1532)/($C846/$C$1532)</f>
        <v>2.51386677177769</v>
      </c>
      <c r="M846" s="1" t="n">
        <f aca="false">(F846/F$1532)/($C846/$C$1532)</f>
        <v>1.89110619547749</v>
      </c>
      <c r="N846" s="1" t="n">
        <f aca="false">(G846/G$1532)/($C846/$C$1532)</f>
        <v>0</v>
      </c>
      <c r="O846" s="1" t="n">
        <f aca="false">(H846/H$1532)/($C846/$C$1532)</f>
        <v>0.632159481083824</v>
      </c>
      <c r="P846" s="1" t="n">
        <f aca="false">(I846/I$1532)/($C846/$C$1532)</f>
        <v>1.53527358513276</v>
      </c>
    </row>
    <row r="847" customFormat="false" ht="12.75" hidden="false" customHeight="false" outlineLevel="0" collapsed="false">
      <c r="A847" s="3" t="n">
        <v>757</v>
      </c>
      <c r="B847" s="1" t="s">
        <v>12</v>
      </c>
      <c r="C847" s="1" t="n">
        <v>5</v>
      </c>
      <c r="D847" s="1" t="n">
        <v>0</v>
      </c>
      <c r="E847" s="1" t="n">
        <v>0</v>
      </c>
      <c r="F847" s="1" t="n">
        <v>2</v>
      </c>
      <c r="G847" s="1" t="n">
        <v>0</v>
      </c>
      <c r="H847" s="1" t="n">
        <v>4</v>
      </c>
      <c r="I847" s="1" t="n">
        <v>3</v>
      </c>
      <c r="K847" s="1" t="n">
        <f aca="false">(D847/D$1532)/($C847/$C$1532)</f>
        <v>0</v>
      </c>
      <c r="L847" s="1" t="n">
        <f aca="false">(E847/E$1532)/($C847/$C$1532)</f>
        <v>0</v>
      </c>
      <c r="M847" s="1" t="n">
        <f aca="false">(F847/F$1532)/($C847/$C$1532)</f>
        <v>1.51288495638199</v>
      </c>
      <c r="N847" s="1" t="n">
        <f aca="false">(G847/G$1532)/($C847/$C$1532)</f>
        <v>0</v>
      </c>
      <c r="O847" s="1" t="n">
        <f aca="false">(H847/H$1532)/($C847/$C$1532)</f>
        <v>1.01145516973412</v>
      </c>
      <c r="P847" s="1" t="n">
        <f aca="false">(I847/I$1532)/($C847/$C$1532)</f>
        <v>1.84232830215931</v>
      </c>
    </row>
    <row r="848" customFormat="false" ht="12.75" hidden="false" customHeight="false" outlineLevel="0" collapsed="false">
      <c r="A848" s="3" t="n">
        <v>758</v>
      </c>
      <c r="B848" s="1" t="s">
        <v>14</v>
      </c>
      <c r="C848" s="1" t="n">
        <v>9</v>
      </c>
      <c r="D848" s="1" t="n">
        <v>5</v>
      </c>
      <c r="E848" s="1" t="n">
        <v>3</v>
      </c>
      <c r="F848" s="1" t="n">
        <v>2</v>
      </c>
      <c r="G848" s="1" t="n">
        <v>2</v>
      </c>
      <c r="H848" s="1" t="n">
        <v>3</v>
      </c>
      <c r="I848" s="1" t="n">
        <v>6</v>
      </c>
      <c r="K848" s="1" t="n">
        <f aca="false">(D848/D$1532)/($C848/$C$1532)</f>
        <v>0.900198821524441</v>
      </c>
      <c r="L848" s="1" t="n">
        <f aca="false">(E848/E$1532)/($C848/$C$1532)</f>
        <v>1.67591118118513</v>
      </c>
      <c r="M848" s="1" t="n">
        <f aca="false">(F848/F$1532)/($C848/$C$1532)</f>
        <v>0.840491642434438</v>
      </c>
      <c r="N848" s="1" t="n">
        <f aca="false">(G848/G$1532)/($C848/$C$1532)</f>
        <v>1.23403300207424</v>
      </c>
      <c r="O848" s="1" t="n">
        <f aca="false">(H848/H$1532)/($C848/$C$1532)</f>
        <v>0.421439654055883</v>
      </c>
      <c r="P848" s="1" t="n">
        <f aca="false">(I848/I$1532)/($C848/$C$1532)</f>
        <v>2.04703144684368</v>
      </c>
    </row>
    <row r="849" customFormat="false" ht="12.75" hidden="false" customHeight="false" outlineLevel="0" collapsed="false">
      <c r="A849" s="3" t="n">
        <v>759</v>
      </c>
      <c r="B849" s="1" t="s">
        <v>16</v>
      </c>
      <c r="C849" s="1" t="n">
        <v>3</v>
      </c>
      <c r="D849" s="1" t="n">
        <v>0</v>
      </c>
      <c r="E849" s="1" t="n">
        <v>5</v>
      </c>
      <c r="F849" s="1" t="n">
        <v>0</v>
      </c>
      <c r="G849" s="1" t="n">
        <v>0</v>
      </c>
      <c r="H849" s="1" t="n">
        <v>0</v>
      </c>
      <c r="I849" s="1" t="n">
        <v>1</v>
      </c>
      <c r="K849" s="1" t="n">
        <f aca="false">(D849/D$1532)/($C849/$C$1532)</f>
        <v>0</v>
      </c>
      <c r="L849" s="1" t="n">
        <f aca="false">(E849/E$1532)/($C849/$C$1532)</f>
        <v>8.37955590592563</v>
      </c>
      <c r="M849" s="1" t="n">
        <f aca="false">(F849/F$1532)/($C849/$C$1532)</f>
        <v>0</v>
      </c>
      <c r="N849" s="1" t="n">
        <f aca="false">(G849/G$1532)/($C849/$C$1532)</f>
        <v>0</v>
      </c>
      <c r="O849" s="1" t="n">
        <f aca="false">(H849/H$1532)/($C849/$C$1532)</f>
        <v>0</v>
      </c>
      <c r="P849" s="1" t="n">
        <f aca="false">(I849/I$1532)/($C849/$C$1532)</f>
        <v>1.02351572342184</v>
      </c>
    </row>
    <row r="850" customFormat="false" ht="12.75" hidden="false" customHeight="false" outlineLevel="0" collapsed="false">
      <c r="A850" s="3" t="n">
        <v>760</v>
      </c>
      <c r="B850" s="1" t="s">
        <v>18</v>
      </c>
      <c r="C850" s="1" t="n">
        <v>0</v>
      </c>
      <c r="D850" s="1" t="n">
        <v>0</v>
      </c>
      <c r="E850" s="1" t="n">
        <v>1</v>
      </c>
      <c r="F850" s="1" t="n">
        <v>1</v>
      </c>
      <c r="G850" s="1" t="n">
        <v>1</v>
      </c>
      <c r="H850" s="1" t="n">
        <v>1</v>
      </c>
      <c r="I850" s="1" t="n">
        <v>0</v>
      </c>
      <c r="K850" s="1" t="e">
        <f aca="false">(D850/D$1532)/($C850/$C$1532)</f>
        <v>#DIV/0!</v>
      </c>
      <c r="L850" s="1" t="e">
        <f aca="false">(E850/E$1532)/($C850/$C$1532)</f>
        <v>#DIV/0!</v>
      </c>
      <c r="M850" s="1" t="e">
        <f aca="false">(F850/F$1532)/($C850/$C$1532)</f>
        <v>#DIV/0!</v>
      </c>
      <c r="N850" s="1" t="e">
        <f aca="false">(G850/G$1532)/($C850/$C$1532)</f>
        <v>#DIV/0!</v>
      </c>
      <c r="O850" s="1" t="e">
        <f aca="false">(H850/H$1532)/($C850/$C$1532)</f>
        <v>#DIV/0!</v>
      </c>
      <c r="P850" s="1" t="e">
        <f aca="false">(I850/I$1532)/($C850/$C$1532)</f>
        <v>#DIV/0!</v>
      </c>
    </row>
    <row r="851" customFormat="false" ht="12.75" hidden="false" customHeight="false" outlineLevel="0" collapsed="false">
      <c r="A851" s="3" t="n">
        <v>761</v>
      </c>
      <c r="B851" s="1" t="s">
        <v>12</v>
      </c>
      <c r="C851" s="1" t="n">
        <v>0</v>
      </c>
      <c r="D851" s="1" t="n">
        <v>3</v>
      </c>
      <c r="E851" s="1" t="n">
        <v>0</v>
      </c>
      <c r="F851" s="1" t="n">
        <v>1</v>
      </c>
      <c r="G851" s="1" t="n">
        <v>0</v>
      </c>
      <c r="H851" s="1" t="n">
        <v>0</v>
      </c>
      <c r="I851" s="1" t="n">
        <v>1</v>
      </c>
      <c r="K851" s="1" t="e">
        <f aca="false">(D851/D$1532)/($C851/$C$1532)</f>
        <v>#DIV/0!</v>
      </c>
      <c r="L851" s="1" t="e">
        <f aca="false">(E851/E$1532)/($C851/$C$1532)</f>
        <v>#DIV/0!</v>
      </c>
      <c r="M851" s="1" t="e">
        <f aca="false">(F851/F$1532)/($C851/$C$1532)</f>
        <v>#DIV/0!</v>
      </c>
      <c r="N851" s="1" t="e">
        <f aca="false">(G851/G$1532)/($C851/$C$1532)</f>
        <v>#DIV/0!</v>
      </c>
      <c r="O851" s="1" t="e">
        <f aca="false">(H851/H$1532)/($C851/$C$1532)</f>
        <v>#DIV/0!</v>
      </c>
      <c r="P851" s="1" t="e">
        <f aca="false">(I851/I$1532)/($C851/$C$1532)</f>
        <v>#DIV/0!</v>
      </c>
    </row>
    <row r="852" customFormat="false" ht="12.75" hidden="false" customHeight="false" outlineLevel="0" collapsed="false">
      <c r="A852" s="3" t="n">
        <v>762</v>
      </c>
      <c r="B852" s="1" t="s">
        <v>14</v>
      </c>
      <c r="C852" s="1" t="n">
        <v>0</v>
      </c>
      <c r="D852" s="1" t="n">
        <v>2</v>
      </c>
      <c r="E852" s="1" t="n">
        <v>0</v>
      </c>
      <c r="F852" s="1" t="n">
        <v>2</v>
      </c>
      <c r="G852" s="1" t="n">
        <v>1</v>
      </c>
      <c r="H852" s="1" t="n">
        <v>0</v>
      </c>
      <c r="I852" s="1" t="n">
        <v>0</v>
      </c>
      <c r="K852" s="1" t="e">
        <f aca="false">(D852/D$1532)/($C852/$C$1532)</f>
        <v>#DIV/0!</v>
      </c>
      <c r="L852" s="1" t="e">
        <f aca="false">(E852/E$1532)/($C852/$C$1532)</f>
        <v>#DIV/0!</v>
      </c>
      <c r="M852" s="1" t="e">
        <f aca="false">(F852/F$1532)/($C852/$C$1532)</f>
        <v>#DIV/0!</v>
      </c>
      <c r="N852" s="1" t="e">
        <f aca="false">(G852/G$1532)/($C852/$C$1532)</f>
        <v>#DIV/0!</v>
      </c>
      <c r="O852" s="1" t="e">
        <f aca="false">(H852/H$1532)/($C852/$C$1532)</f>
        <v>#DIV/0!</v>
      </c>
      <c r="P852" s="1" t="e">
        <f aca="false">(I852/I$1532)/($C852/$C$1532)</f>
        <v>#DIV/0!</v>
      </c>
    </row>
    <row r="853" customFormat="false" ht="12.75" hidden="false" customHeight="false" outlineLevel="0" collapsed="false">
      <c r="A853" s="3" t="n">
        <v>763</v>
      </c>
      <c r="B853" s="1" t="s">
        <v>18</v>
      </c>
      <c r="C853" s="1" t="n">
        <v>0</v>
      </c>
      <c r="D853" s="1" t="n">
        <v>0</v>
      </c>
      <c r="E853" s="1" t="n">
        <v>0</v>
      </c>
      <c r="F853" s="1" t="n">
        <v>0</v>
      </c>
      <c r="G853" s="1" t="n">
        <v>0</v>
      </c>
      <c r="H853" s="1" t="n">
        <v>0</v>
      </c>
      <c r="I853" s="1" t="n">
        <v>0</v>
      </c>
      <c r="K853" s="1" t="e">
        <f aca="false">(D853/D$1532)/($C853/$C$1532)</f>
        <v>#DIV/0!</v>
      </c>
      <c r="L853" s="1" t="e">
        <f aca="false">(E853/E$1532)/($C853/$C$1532)</f>
        <v>#DIV/0!</v>
      </c>
      <c r="M853" s="1" t="e">
        <f aca="false">(F853/F$1532)/($C853/$C$1532)</f>
        <v>#DIV/0!</v>
      </c>
      <c r="N853" s="1" t="e">
        <f aca="false">(G853/G$1532)/($C853/$C$1532)</f>
        <v>#DIV/0!</v>
      </c>
      <c r="O853" s="1" t="e">
        <f aca="false">(H853/H$1532)/($C853/$C$1532)</f>
        <v>#DIV/0!</v>
      </c>
      <c r="P853" s="1" t="e">
        <f aca="false">(I853/I$1532)/($C853/$C$1532)</f>
        <v>#DIV/0!</v>
      </c>
    </row>
    <row r="854" customFormat="false" ht="12.75" hidden="false" customHeight="false" outlineLevel="0" collapsed="false">
      <c r="A854" s="3" t="n">
        <v>764</v>
      </c>
      <c r="B854" s="1" t="s">
        <v>14</v>
      </c>
      <c r="C854" s="1" t="n">
        <v>0</v>
      </c>
      <c r="D854" s="1" t="n">
        <v>0</v>
      </c>
      <c r="E854" s="1" t="n">
        <v>2</v>
      </c>
      <c r="F854" s="1" t="n">
        <v>1</v>
      </c>
      <c r="G854" s="1" t="n">
        <v>1</v>
      </c>
      <c r="H854" s="1" t="n">
        <v>0</v>
      </c>
      <c r="I854" s="1" t="n">
        <v>1</v>
      </c>
      <c r="K854" s="1" t="e">
        <f aca="false">(D854/D$1532)/($C854/$C$1532)</f>
        <v>#DIV/0!</v>
      </c>
      <c r="L854" s="1" t="e">
        <f aca="false">(E854/E$1532)/($C854/$C$1532)</f>
        <v>#DIV/0!</v>
      </c>
      <c r="M854" s="1" t="e">
        <f aca="false">(F854/F$1532)/($C854/$C$1532)</f>
        <v>#DIV/0!</v>
      </c>
      <c r="N854" s="1" t="e">
        <f aca="false">(G854/G$1532)/($C854/$C$1532)</f>
        <v>#DIV/0!</v>
      </c>
      <c r="O854" s="1" t="e">
        <f aca="false">(H854/H$1532)/($C854/$C$1532)</f>
        <v>#DIV/0!</v>
      </c>
      <c r="P854" s="1" t="e">
        <f aca="false">(I854/I$1532)/($C854/$C$1532)</f>
        <v>#DIV/0!</v>
      </c>
    </row>
    <row r="855" customFormat="false" ht="12.75" hidden="false" customHeight="false" outlineLevel="0" collapsed="false">
      <c r="A855" s="3" t="n">
        <v>765</v>
      </c>
      <c r="B855" s="1" t="s">
        <v>16</v>
      </c>
      <c r="C855" s="1" t="n">
        <v>3</v>
      </c>
      <c r="D855" s="1" t="n">
        <v>0</v>
      </c>
      <c r="E855" s="1" t="n">
        <v>0</v>
      </c>
      <c r="F855" s="1" t="n">
        <v>0</v>
      </c>
      <c r="G855" s="1" t="n">
        <v>0</v>
      </c>
      <c r="H855" s="1" t="n">
        <v>0</v>
      </c>
      <c r="I855" s="1" t="n">
        <v>0</v>
      </c>
      <c r="K855" s="1" t="n">
        <f aca="false">(D855/D$1532)/($C855/$C$1532)</f>
        <v>0</v>
      </c>
      <c r="L855" s="1" t="n">
        <f aca="false">(E855/E$1532)/($C855/$C$1532)</f>
        <v>0</v>
      </c>
      <c r="M855" s="1" t="n">
        <f aca="false">(F855/F$1532)/($C855/$C$1532)</f>
        <v>0</v>
      </c>
      <c r="N855" s="1" t="n">
        <f aca="false">(G855/G$1532)/($C855/$C$1532)</f>
        <v>0</v>
      </c>
      <c r="O855" s="1" t="n">
        <f aca="false">(H855/H$1532)/($C855/$C$1532)</f>
        <v>0</v>
      </c>
      <c r="P855" s="1" t="n">
        <f aca="false">(I855/I$1532)/($C855/$C$1532)</f>
        <v>0</v>
      </c>
    </row>
    <row r="856" customFormat="false" ht="12.75" hidden="false" customHeight="false" outlineLevel="0" collapsed="false">
      <c r="A856" s="3" t="n">
        <v>766</v>
      </c>
      <c r="B856" s="1" t="s">
        <v>18</v>
      </c>
      <c r="C856" s="1" t="n">
        <v>4</v>
      </c>
      <c r="D856" s="1" t="n">
        <v>1</v>
      </c>
      <c r="E856" s="1" t="n">
        <v>2</v>
      </c>
      <c r="F856" s="1" t="n">
        <v>0</v>
      </c>
      <c r="G856" s="1" t="n">
        <v>0</v>
      </c>
      <c r="H856" s="1" t="n">
        <v>0</v>
      </c>
      <c r="I856" s="1" t="n">
        <v>2</v>
      </c>
      <c r="K856" s="1" t="n">
        <f aca="false">(D856/D$1532)/($C856/$C$1532)</f>
        <v>0.405089469685999</v>
      </c>
      <c r="L856" s="1" t="n">
        <f aca="false">(E856/E$1532)/($C856/$C$1532)</f>
        <v>2.51386677177769</v>
      </c>
      <c r="M856" s="1" t="n">
        <f aca="false">(F856/F$1532)/($C856/$C$1532)</f>
        <v>0</v>
      </c>
      <c r="N856" s="1" t="n">
        <f aca="false">(G856/G$1532)/($C856/$C$1532)</f>
        <v>0</v>
      </c>
      <c r="O856" s="1" t="n">
        <f aca="false">(H856/H$1532)/($C856/$C$1532)</f>
        <v>0</v>
      </c>
      <c r="P856" s="1" t="n">
        <f aca="false">(I856/I$1532)/($C856/$C$1532)</f>
        <v>1.53527358513276</v>
      </c>
    </row>
    <row r="857" customFormat="false" ht="12.75" hidden="false" customHeight="false" outlineLevel="0" collapsed="false">
      <c r="A857" s="3" t="n">
        <v>767</v>
      </c>
      <c r="B857" s="1" t="s">
        <v>12</v>
      </c>
      <c r="C857" s="1" t="n">
        <v>1</v>
      </c>
      <c r="D857" s="1" t="n">
        <v>0</v>
      </c>
      <c r="E857" s="1" t="n">
        <v>2</v>
      </c>
      <c r="F857" s="1" t="n">
        <v>0</v>
      </c>
      <c r="G857" s="1" t="n">
        <v>1</v>
      </c>
      <c r="H857" s="1" t="n">
        <v>1</v>
      </c>
      <c r="I857" s="1" t="n">
        <v>0</v>
      </c>
      <c r="K857" s="1" t="n">
        <f aca="false">(D857/D$1532)/($C857/$C$1532)</f>
        <v>0</v>
      </c>
      <c r="L857" s="1" t="n">
        <f aca="false">(E857/E$1532)/($C857/$C$1532)</f>
        <v>10.0554670871108</v>
      </c>
      <c r="M857" s="1" t="n">
        <f aca="false">(F857/F$1532)/($C857/$C$1532)</f>
        <v>0</v>
      </c>
      <c r="N857" s="1" t="n">
        <f aca="false">(G857/G$1532)/($C857/$C$1532)</f>
        <v>5.55314850933408</v>
      </c>
      <c r="O857" s="1" t="n">
        <f aca="false">(H857/H$1532)/($C857/$C$1532)</f>
        <v>1.26431896216765</v>
      </c>
      <c r="P857" s="1" t="n">
        <f aca="false">(I857/I$1532)/($C857/$C$1532)</f>
        <v>0</v>
      </c>
    </row>
    <row r="858" customFormat="false" ht="12.75" hidden="false" customHeight="false" outlineLevel="0" collapsed="false">
      <c r="A858" s="3" t="n">
        <v>768</v>
      </c>
      <c r="B858" s="1" t="s">
        <v>16</v>
      </c>
      <c r="C858" s="1" t="n">
        <v>3</v>
      </c>
      <c r="D858" s="1" t="n">
        <v>2</v>
      </c>
      <c r="E858" s="1" t="n">
        <v>2</v>
      </c>
      <c r="F858" s="1" t="n">
        <v>1</v>
      </c>
      <c r="G858" s="1" t="n">
        <v>2</v>
      </c>
      <c r="H858" s="1" t="n">
        <v>0</v>
      </c>
      <c r="I858" s="1" t="n">
        <v>4</v>
      </c>
      <c r="K858" s="1" t="n">
        <f aca="false">(D858/D$1532)/($C858/$C$1532)</f>
        <v>1.08023858582933</v>
      </c>
      <c r="L858" s="1" t="n">
        <f aca="false">(E858/E$1532)/($C858/$C$1532)</f>
        <v>3.35182236237025</v>
      </c>
      <c r="M858" s="1" t="n">
        <f aca="false">(F858/F$1532)/($C858/$C$1532)</f>
        <v>1.26073746365166</v>
      </c>
      <c r="N858" s="1" t="n">
        <f aca="false">(G858/G$1532)/($C858/$C$1532)</f>
        <v>3.70209900622272</v>
      </c>
      <c r="O858" s="1" t="n">
        <f aca="false">(H858/H$1532)/($C858/$C$1532)</f>
        <v>0</v>
      </c>
      <c r="P858" s="1" t="n">
        <f aca="false">(I858/I$1532)/($C858/$C$1532)</f>
        <v>4.09406289368736</v>
      </c>
    </row>
    <row r="859" customFormat="false" ht="12.75" hidden="false" customHeight="false" outlineLevel="0" collapsed="false">
      <c r="A859" s="3" t="n">
        <v>769</v>
      </c>
      <c r="B859" s="1" t="s">
        <v>18</v>
      </c>
      <c r="C859" s="1" t="n">
        <v>0</v>
      </c>
      <c r="D859" s="1" t="n">
        <v>0</v>
      </c>
      <c r="E859" s="1" t="n">
        <v>0</v>
      </c>
      <c r="F859" s="1" t="n">
        <v>0</v>
      </c>
      <c r="G859" s="1" t="n">
        <v>0</v>
      </c>
      <c r="H859" s="1" t="n">
        <v>1</v>
      </c>
      <c r="I859" s="1" t="n">
        <v>0</v>
      </c>
      <c r="K859" s="1" t="e">
        <f aca="false">(D859/D$1532)/($C859/$C$1532)</f>
        <v>#DIV/0!</v>
      </c>
      <c r="L859" s="1" t="e">
        <f aca="false">(E859/E$1532)/($C859/$C$1532)</f>
        <v>#DIV/0!</v>
      </c>
      <c r="M859" s="1" t="e">
        <f aca="false">(F859/F$1532)/($C859/$C$1532)</f>
        <v>#DIV/0!</v>
      </c>
      <c r="N859" s="1" t="e">
        <f aca="false">(G859/G$1532)/($C859/$C$1532)</f>
        <v>#DIV/0!</v>
      </c>
      <c r="O859" s="1" t="e">
        <f aca="false">(H859/H$1532)/($C859/$C$1532)</f>
        <v>#DIV/0!</v>
      </c>
      <c r="P859" s="1" t="e">
        <f aca="false">(I859/I$1532)/($C859/$C$1532)</f>
        <v>#DIV/0!</v>
      </c>
    </row>
    <row r="860" customFormat="false" ht="12.75" hidden="false" customHeight="false" outlineLevel="0" collapsed="false">
      <c r="A860" s="3" t="n">
        <v>770</v>
      </c>
      <c r="B860" s="1" t="s">
        <v>16</v>
      </c>
      <c r="C860" s="1" t="n">
        <v>0</v>
      </c>
      <c r="D860" s="1" t="n">
        <v>1</v>
      </c>
      <c r="E860" s="1" t="n">
        <v>1</v>
      </c>
      <c r="F860" s="1" t="n">
        <v>0</v>
      </c>
      <c r="G860" s="1" t="n">
        <v>1</v>
      </c>
      <c r="H860" s="1" t="n">
        <v>1</v>
      </c>
      <c r="I860" s="1" t="n">
        <v>0</v>
      </c>
      <c r="K860" s="1" t="e">
        <f aca="false">(D860/D$1532)/($C860/$C$1532)</f>
        <v>#DIV/0!</v>
      </c>
      <c r="L860" s="1" t="e">
        <f aca="false">(E860/E$1532)/($C860/$C$1532)</f>
        <v>#DIV/0!</v>
      </c>
      <c r="M860" s="1" t="e">
        <f aca="false">(F860/F$1532)/($C860/$C$1532)</f>
        <v>#DIV/0!</v>
      </c>
      <c r="N860" s="1" t="e">
        <f aca="false">(G860/G$1532)/($C860/$C$1532)</f>
        <v>#DIV/0!</v>
      </c>
      <c r="O860" s="1" t="e">
        <f aca="false">(H860/H$1532)/($C860/$C$1532)</f>
        <v>#DIV/0!</v>
      </c>
      <c r="P860" s="1" t="e">
        <f aca="false">(I860/I$1532)/($C860/$C$1532)</f>
        <v>#DIV/0!</v>
      </c>
    </row>
    <row r="861" customFormat="false" ht="12.75" hidden="false" customHeight="false" outlineLevel="0" collapsed="false">
      <c r="A861" s="3" t="n">
        <v>772</v>
      </c>
      <c r="B861" s="1" t="s">
        <v>14</v>
      </c>
      <c r="C861" s="1" t="n">
        <v>0</v>
      </c>
      <c r="D861" s="1" t="n">
        <v>0</v>
      </c>
      <c r="E861" s="1" t="n">
        <v>4</v>
      </c>
      <c r="F861" s="1" t="n">
        <v>0</v>
      </c>
      <c r="G861" s="1" t="n">
        <v>0</v>
      </c>
      <c r="H861" s="1" t="n">
        <v>1</v>
      </c>
      <c r="I861" s="1" t="n">
        <v>0</v>
      </c>
      <c r="K861" s="1" t="e">
        <f aca="false">(D861/D$1532)/($C861/$C$1532)</f>
        <v>#DIV/0!</v>
      </c>
      <c r="L861" s="1" t="e">
        <f aca="false">(E861/E$1532)/($C861/$C$1532)</f>
        <v>#DIV/0!</v>
      </c>
      <c r="M861" s="1" t="e">
        <f aca="false">(F861/F$1532)/($C861/$C$1532)</f>
        <v>#DIV/0!</v>
      </c>
      <c r="N861" s="1" t="e">
        <f aca="false">(G861/G$1532)/($C861/$C$1532)</f>
        <v>#DIV/0!</v>
      </c>
      <c r="O861" s="1" t="e">
        <f aca="false">(H861/H$1532)/($C861/$C$1532)</f>
        <v>#DIV/0!</v>
      </c>
      <c r="P861" s="1" t="e">
        <f aca="false">(I861/I$1532)/($C861/$C$1532)</f>
        <v>#DIV/0!</v>
      </c>
    </row>
    <row r="862" customFormat="false" ht="12.75" hidden="false" customHeight="false" outlineLevel="0" collapsed="false">
      <c r="A862" s="3" t="n">
        <v>773</v>
      </c>
      <c r="B862" s="1" t="s">
        <v>18</v>
      </c>
      <c r="C862" s="1" t="n">
        <v>2</v>
      </c>
      <c r="D862" s="1" t="n">
        <v>0</v>
      </c>
      <c r="E862" s="1" t="n">
        <v>1</v>
      </c>
      <c r="F862" s="1" t="n">
        <v>1</v>
      </c>
      <c r="G862" s="1" t="n">
        <v>1</v>
      </c>
      <c r="H862" s="1" t="n">
        <v>0</v>
      </c>
      <c r="I862" s="1" t="n">
        <v>4</v>
      </c>
      <c r="K862" s="1" t="n">
        <f aca="false">(D862/D$1532)/($C862/$C$1532)</f>
        <v>0</v>
      </c>
      <c r="L862" s="1" t="n">
        <f aca="false">(E862/E$1532)/($C862/$C$1532)</f>
        <v>2.51386677177769</v>
      </c>
      <c r="M862" s="1" t="n">
        <f aca="false">(F862/F$1532)/($C862/$C$1532)</f>
        <v>1.89110619547749</v>
      </c>
      <c r="N862" s="1" t="n">
        <f aca="false">(G862/G$1532)/($C862/$C$1532)</f>
        <v>2.77657425466704</v>
      </c>
      <c r="O862" s="1" t="n">
        <f aca="false">(H862/H$1532)/($C862/$C$1532)</f>
        <v>0</v>
      </c>
      <c r="P862" s="1" t="n">
        <f aca="false">(I862/I$1532)/($C862/$C$1532)</f>
        <v>6.14109434053104</v>
      </c>
    </row>
    <row r="863" customFormat="false" ht="12.75" hidden="false" customHeight="false" outlineLevel="0" collapsed="false">
      <c r="A863" s="3" t="n">
        <v>774</v>
      </c>
      <c r="B863" s="1" t="s">
        <v>12</v>
      </c>
      <c r="C863" s="1" t="n">
        <v>1</v>
      </c>
      <c r="D863" s="1" t="n">
        <v>0</v>
      </c>
      <c r="E863" s="1" t="n">
        <v>0</v>
      </c>
      <c r="F863" s="1" t="n">
        <v>0</v>
      </c>
      <c r="G863" s="1" t="n">
        <v>1</v>
      </c>
      <c r="H863" s="1" t="n">
        <v>0</v>
      </c>
      <c r="I863" s="1" t="n">
        <v>0</v>
      </c>
      <c r="K863" s="1" t="n">
        <f aca="false">(D863/D$1532)/($C863/$C$1532)</f>
        <v>0</v>
      </c>
      <c r="L863" s="1" t="n">
        <f aca="false">(E863/E$1532)/($C863/$C$1532)</f>
        <v>0</v>
      </c>
      <c r="M863" s="1" t="n">
        <f aca="false">(F863/F$1532)/($C863/$C$1532)</f>
        <v>0</v>
      </c>
      <c r="N863" s="1" t="n">
        <f aca="false">(G863/G$1532)/($C863/$C$1532)</f>
        <v>5.55314850933408</v>
      </c>
      <c r="O863" s="1" t="n">
        <f aca="false">(H863/H$1532)/($C863/$C$1532)</f>
        <v>0</v>
      </c>
      <c r="P863" s="1" t="n">
        <f aca="false">(I863/I$1532)/($C863/$C$1532)</f>
        <v>0</v>
      </c>
    </row>
    <row r="864" customFormat="false" ht="12.75" hidden="false" customHeight="false" outlineLevel="0" collapsed="false">
      <c r="A864" s="3" t="n">
        <v>776</v>
      </c>
      <c r="B864" s="1" t="s">
        <v>12</v>
      </c>
      <c r="C864" s="1" t="n">
        <v>1</v>
      </c>
      <c r="D864" s="1" t="n">
        <v>0</v>
      </c>
      <c r="E864" s="1" t="n">
        <v>0</v>
      </c>
      <c r="F864" s="1" t="n">
        <v>0</v>
      </c>
      <c r="G864" s="1" t="n">
        <v>0</v>
      </c>
      <c r="H864" s="1" t="n">
        <v>0</v>
      </c>
      <c r="I864" s="1" t="n">
        <v>0</v>
      </c>
      <c r="K864" s="1" t="n">
        <f aca="false">(D864/D$1532)/($C864/$C$1532)</f>
        <v>0</v>
      </c>
      <c r="L864" s="1" t="n">
        <f aca="false">(E864/E$1532)/($C864/$C$1532)</f>
        <v>0</v>
      </c>
      <c r="M864" s="1" t="n">
        <f aca="false">(F864/F$1532)/($C864/$C$1532)</f>
        <v>0</v>
      </c>
      <c r="N864" s="1" t="n">
        <f aca="false">(G864/G$1532)/($C864/$C$1532)</f>
        <v>0</v>
      </c>
      <c r="O864" s="1" t="n">
        <f aca="false">(H864/H$1532)/($C864/$C$1532)</f>
        <v>0</v>
      </c>
      <c r="P864" s="1" t="n">
        <f aca="false">(I864/I$1532)/($C864/$C$1532)</f>
        <v>0</v>
      </c>
    </row>
    <row r="865" customFormat="false" ht="12.75" hidden="false" customHeight="false" outlineLevel="0" collapsed="false">
      <c r="A865" s="3" t="n">
        <v>784</v>
      </c>
      <c r="B865" s="1" t="s">
        <v>18</v>
      </c>
      <c r="C865" s="1" t="n">
        <v>0</v>
      </c>
      <c r="D865" s="1" t="n">
        <v>0</v>
      </c>
      <c r="E865" s="1" t="n">
        <v>0</v>
      </c>
      <c r="F865" s="1" t="n">
        <v>0</v>
      </c>
      <c r="G865" s="1" t="n">
        <v>0</v>
      </c>
      <c r="H865" s="1" t="n">
        <v>0</v>
      </c>
      <c r="I865" s="1" t="n">
        <v>1</v>
      </c>
      <c r="K865" s="1" t="e">
        <f aca="false">(D865/D$1532)/($C865/$C$1532)</f>
        <v>#DIV/0!</v>
      </c>
      <c r="L865" s="1" t="e">
        <f aca="false">(E865/E$1532)/($C865/$C$1532)</f>
        <v>#DIV/0!</v>
      </c>
      <c r="M865" s="1" t="e">
        <f aca="false">(F865/F$1532)/($C865/$C$1532)</f>
        <v>#DIV/0!</v>
      </c>
      <c r="N865" s="1" t="e">
        <f aca="false">(G865/G$1532)/($C865/$C$1532)</f>
        <v>#DIV/0!</v>
      </c>
      <c r="O865" s="1" t="e">
        <f aca="false">(H865/H$1532)/($C865/$C$1532)</f>
        <v>#DIV/0!</v>
      </c>
      <c r="P865" s="1" t="e">
        <f aca="false">(I865/I$1532)/($C865/$C$1532)</f>
        <v>#DIV/0!</v>
      </c>
    </row>
    <row r="866" customFormat="false" ht="12.75" hidden="false" customHeight="false" outlineLevel="0" collapsed="false">
      <c r="A866" s="3" t="n">
        <v>785</v>
      </c>
      <c r="B866" s="1" t="s">
        <v>12</v>
      </c>
      <c r="C866" s="1" t="n">
        <v>0</v>
      </c>
      <c r="D866" s="1" t="n">
        <v>0</v>
      </c>
      <c r="E866" s="1" t="n">
        <v>0</v>
      </c>
      <c r="F866" s="1" t="n">
        <v>0</v>
      </c>
      <c r="G866" s="1" t="n">
        <v>1</v>
      </c>
      <c r="H866" s="1" t="n">
        <v>0</v>
      </c>
      <c r="I866" s="1" t="n">
        <v>0</v>
      </c>
      <c r="K866" s="1" t="e">
        <f aca="false">(D866/D$1532)/($C866/$C$1532)</f>
        <v>#DIV/0!</v>
      </c>
      <c r="L866" s="1" t="e">
        <f aca="false">(E866/E$1532)/($C866/$C$1532)</f>
        <v>#DIV/0!</v>
      </c>
      <c r="M866" s="1" t="e">
        <f aca="false">(F866/F$1532)/($C866/$C$1532)</f>
        <v>#DIV/0!</v>
      </c>
      <c r="N866" s="1" t="e">
        <f aca="false">(G866/G$1532)/($C866/$C$1532)</f>
        <v>#DIV/0!</v>
      </c>
      <c r="O866" s="1" t="e">
        <f aca="false">(H866/H$1532)/($C866/$C$1532)</f>
        <v>#DIV/0!</v>
      </c>
      <c r="P866" s="1" t="e">
        <f aca="false">(I866/I$1532)/($C866/$C$1532)</f>
        <v>#DIV/0!</v>
      </c>
    </row>
    <row r="867" customFormat="false" ht="12.75" hidden="false" customHeight="false" outlineLevel="0" collapsed="false">
      <c r="A867" s="3" t="n">
        <v>787</v>
      </c>
      <c r="B867" s="1" t="s">
        <v>14</v>
      </c>
      <c r="C867" s="1" t="n">
        <v>0</v>
      </c>
      <c r="D867" s="1" t="n">
        <v>1</v>
      </c>
      <c r="E867" s="1" t="n">
        <v>0</v>
      </c>
      <c r="F867" s="1" t="n">
        <v>0</v>
      </c>
      <c r="G867" s="1" t="n">
        <v>0</v>
      </c>
      <c r="H867" s="1" t="n">
        <v>0</v>
      </c>
      <c r="I867" s="1" t="n">
        <v>0</v>
      </c>
      <c r="K867" s="1" t="e">
        <f aca="false">(D867/D$1532)/($C867/$C$1532)</f>
        <v>#DIV/0!</v>
      </c>
      <c r="L867" s="1" t="e">
        <f aca="false">(E867/E$1532)/($C867/$C$1532)</f>
        <v>#DIV/0!</v>
      </c>
      <c r="M867" s="1" t="e">
        <f aca="false">(F867/F$1532)/($C867/$C$1532)</f>
        <v>#DIV/0!</v>
      </c>
      <c r="N867" s="1" t="e">
        <f aca="false">(G867/G$1532)/($C867/$C$1532)</f>
        <v>#DIV/0!</v>
      </c>
      <c r="O867" s="1" t="e">
        <f aca="false">(H867/H$1532)/($C867/$C$1532)</f>
        <v>#DIV/0!</v>
      </c>
      <c r="P867" s="1" t="e">
        <f aca="false">(I867/I$1532)/($C867/$C$1532)</f>
        <v>#DIV/0!</v>
      </c>
    </row>
    <row r="868" customFormat="false" ht="12.75" hidden="false" customHeight="false" outlineLevel="0" collapsed="false">
      <c r="A868" s="3" t="n">
        <v>790</v>
      </c>
      <c r="B868" s="1" t="s">
        <v>12</v>
      </c>
      <c r="C868" s="1" t="n">
        <v>0</v>
      </c>
      <c r="D868" s="1" t="n">
        <v>0</v>
      </c>
      <c r="E868" s="1" t="n">
        <v>0</v>
      </c>
      <c r="F868" s="1" t="n">
        <v>1</v>
      </c>
      <c r="G868" s="1" t="n">
        <v>0</v>
      </c>
      <c r="H868" s="1" t="n">
        <v>0</v>
      </c>
      <c r="I868" s="1" t="n">
        <v>0</v>
      </c>
      <c r="K868" s="1" t="e">
        <f aca="false">(D868/D$1532)/($C868/$C$1532)</f>
        <v>#DIV/0!</v>
      </c>
      <c r="L868" s="1" t="e">
        <f aca="false">(E868/E$1532)/($C868/$C$1532)</f>
        <v>#DIV/0!</v>
      </c>
      <c r="M868" s="1" t="e">
        <f aca="false">(F868/F$1532)/($C868/$C$1532)</f>
        <v>#DIV/0!</v>
      </c>
      <c r="N868" s="1" t="e">
        <f aca="false">(G868/G$1532)/($C868/$C$1532)</f>
        <v>#DIV/0!</v>
      </c>
      <c r="O868" s="1" t="e">
        <f aca="false">(H868/H$1532)/($C868/$C$1532)</f>
        <v>#DIV/0!</v>
      </c>
      <c r="P868" s="1" t="e">
        <f aca="false">(I868/I$1532)/($C868/$C$1532)</f>
        <v>#DIV/0!</v>
      </c>
    </row>
    <row r="869" customFormat="false" ht="12.75" hidden="false" customHeight="false" outlineLevel="0" collapsed="false">
      <c r="A869" s="3" t="n">
        <v>791</v>
      </c>
      <c r="B869" s="1" t="s">
        <v>14</v>
      </c>
      <c r="C869" s="1" t="n">
        <v>0</v>
      </c>
      <c r="D869" s="1" t="n">
        <v>0</v>
      </c>
      <c r="E869" s="1" t="n">
        <v>2</v>
      </c>
      <c r="F869" s="1" t="n">
        <v>0</v>
      </c>
      <c r="G869" s="1" t="n">
        <v>0</v>
      </c>
      <c r="H869" s="1" t="n">
        <v>0</v>
      </c>
      <c r="I869" s="1" t="n">
        <v>1</v>
      </c>
      <c r="K869" s="1" t="e">
        <f aca="false">(D869/D$1532)/($C869/$C$1532)</f>
        <v>#DIV/0!</v>
      </c>
      <c r="L869" s="1" t="e">
        <f aca="false">(E869/E$1532)/($C869/$C$1532)</f>
        <v>#DIV/0!</v>
      </c>
      <c r="M869" s="1" t="e">
        <f aca="false">(F869/F$1532)/($C869/$C$1532)</f>
        <v>#DIV/0!</v>
      </c>
      <c r="N869" s="1" t="e">
        <f aca="false">(G869/G$1532)/($C869/$C$1532)</f>
        <v>#DIV/0!</v>
      </c>
      <c r="O869" s="1" t="e">
        <f aca="false">(H869/H$1532)/($C869/$C$1532)</f>
        <v>#DIV/0!</v>
      </c>
      <c r="P869" s="1" t="e">
        <f aca="false">(I869/I$1532)/($C869/$C$1532)</f>
        <v>#DIV/0!</v>
      </c>
    </row>
    <row r="870" customFormat="false" ht="12.75" hidden="false" customHeight="false" outlineLevel="0" collapsed="false">
      <c r="A870" s="3" t="n">
        <v>792</v>
      </c>
      <c r="B870" s="1" t="s">
        <v>12</v>
      </c>
      <c r="C870" s="1" t="n">
        <v>1</v>
      </c>
      <c r="D870" s="1" t="n">
        <v>0</v>
      </c>
      <c r="E870" s="1" t="n">
        <v>2</v>
      </c>
      <c r="F870" s="1" t="n">
        <v>0</v>
      </c>
      <c r="G870" s="1" t="n">
        <v>0</v>
      </c>
      <c r="H870" s="1" t="n">
        <v>0</v>
      </c>
      <c r="I870" s="1" t="n">
        <v>0</v>
      </c>
      <c r="K870" s="1" t="n">
        <f aca="false">(D870/D$1532)/($C870/$C$1532)</f>
        <v>0</v>
      </c>
      <c r="L870" s="1" t="n">
        <f aca="false">(E870/E$1532)/($C870/$C$1532)</f>
        <v>10.0554670871108</v>
      </c>
      <c r="M870" s="1" t="n">
        <f aca="false">(F870/F$1532)/($C870/$C$1532)</f>
        <v>0</v>
      </c>
      <c r="N870" s="1" t="n">
        <f aca="false">(G870/G$1532)/($C870/$C$1532)</f>
        <v>0</v>
      </c>
      <c r="O870" s="1" t="n">
        <f aca="false">(H870/H$1532)/($C870/$C$1532)</f>
        <v>0</v>
      </c>
      <c r="P870" s="1" t="n">
        <f aca="false">(I870/I$1532)/($C870/$C$1532)</f>
        <v>0</v>
      </c>
    </row>
    <row r="871" customFormat="false" ht="12.75" hidden="false" customHeight="false" outlineLevel="0" collapsed="false">
      <c r="A871" s="3" t="n">
        <v>794</v>
      </c>
      <c r="B871" s="1" t="s">
        <v>18</v>
      </c>
      <c r="C871" s="1" t="n">
        <v>1</v>
      </c>
      <c r="D871" s="1" t="n">
        <v>0</v>
      </c>
      <c r="E871" s="1" t="n">
        <v>0</v>
      </c>
      <c r="F871" s="1" t="n">
        <v>0</v>
      </c>
      <c r="G871" s="1" t="n">
        <v>0</v>
      </c>
      <c r="H871" s="1" t="n">
        <v>0</v>
      </c>
      <c r="I871" s="1" t="n">
        <v>0</v>
      </c>
      <c r="K871" s="1" t="n">
        <f aca="false">(D871/D$1532)/($C871/$C$1532)</f>
        <v>0</v>
      </c>
      <c r="L871" s="1" t="n">
        <f aca="false">(E871/E$1532)/($C871/$C$1532)</f>
        <v>0</v>
      </c>
      <c r="M871" s="1" t="n">
        <f aca="false">(F871/F$1532)/($C871/$C$1532)</f>
        <v>0</v>
      </c>
      <c r="N871" s="1" t="n">
        <f aca="false">(G871/G$1532)/($C871/$C$1532)</f>
        <v>0</v>
      </c>
      <c r="O871" s="1" t="n">
        <f aca="false">(H871/H$1532)/($C871/$C$1532)</f>
        <v>0</v>
      </c>
      <c r="P871" s="1" t="n">
        <f aca="false">(I871/I$1532)/($C871/$C$1532)</f>
        <v>0</v>
      </c>
    </row>
    <row r="872" customFormat="false" ht="12.75" hidden="false" customHeight="false" outlineLevel="0" collapsed="false">
      <c r="A872" s="3" t="n">
        <v>796</v>
      </c>
      <c r="B872" s="1" t="s">
        <v>16</v>
      </c>
      <c r="C872" s="1" t="n">
        <v>0</v>
      </c>
      <c r="D872" s="1" t="n">
        <v>0</v>
      </c>
      <c r="E872" s="1" t="n">
        <v>0</v>
      </c>
      <c r="F872" s="1" t="n">
        <v>0</v>
      </c>
      <c r="G872" s="1" t="n">
        <v>0</v>
      </c>
      <c r="H872" s="1" t="n">
        <v>0</v>
      </c>
      <c r="I872" s="1" t="n">
        <v>1</v>
      </c>
      <c r="K872" s="1" t="e">
        <f aca="false">(D872/D$1532)/($C872/$C$1532)</f>
        <v>#DIV/0!</v>
      </c>
      <c r="L872" s="1" t="e">
        <f aca="false">(E872/E$1532)/($C872/$C$1532)</f>
        <v>#DIV/0!</v>
      </c>
      <c r="M872" s="1" t="e">
        <f aca="false">(F872/F$1532)/($C872/$C$1532)</f>
        <v>#DIV/0!</v>
      </c>
      <c r="N872" s="1" t="e">
        <f aca="false">(G872/G$1532)/($C872/$C$1532)</f>
        <v>#DIV/0!</v>
      </c>
      <c r="O872" s="1" t="e">
        <f aca="false">(H872/H$1532)/($C872/$C$1532)</f>
        <v>#DIV/0!</v>
      </c>
      <c r="P872" s="1" t="e">
        <f aca="false">(I872/I$1532)/($C872/$C$1532)</f>
        <v>#DIV/0!</v>
      </c>
    </row>
    <row r="873" customFormat="false" ht="12.75" hidden="false" customHeight="false" outlineLevel="0" collapsed="false">
      <c r="A873" s="3" t="n">
        <v>797</v>
      </c>
      <c r="B873" s="1" t="s">
        <v>16</v>
      </c>
      <c r="C873" s="1" t="n">
        <v>0</v>
      </c>
      <c r="D873" s="1" t="n">
        <v>1</v>
      </c>
      <c r="E873" s="1" t="n">
        <v>0</v>
      </c>
      <c r="F873" s="1" t="n">
        <v>0</v>
      </c>
      <c r="G873" s="1" t="n">
        <v>0</v>
      </c>
      <c r="H873" s="1" t="n">
        <v>0</v>
      </c>
      <c r="I873" s="1" t="n">
        <v>0</v>
      </c>
      <c r="K873" s="1" t="e">
        <f aca="false">(D873/D$1532)/($C873/$C$1532)</f>
        <v>#DIV/0!</v>
      </c>
      <c r="L873" s="1" t="e">
        <f aca="false">(E873/E$1532)/($C873/$C$1532)</f>
        <v>#DIV/0!</v>
      </c>
      <c r="M873" s="1" t="e">
        <f aca="false">(F873/F$1532)/($C873/$C$1532)</f>
        <v>#DIV/0!</v>
      </c>
      <c r="N873" s="1" t="e">
        <f aca="false">(G873/G$1532)/($C873/$C$1532)</f>
        <v>#DIV/0!</v>
      </c>
      <c r="O873" s="1" t="e">
        <f aca="false">(H873/H$1532)/($C873/$C$1532)</f>
        <v>#DIV/0!</v>
      </c>
      <c r="P873" s="1" t="e">
        <f aca="false">(I873/I$1532)/($C873/$C$1532)</f>
        <v>#DIV/0!</v>
      </c>
    </row>
    <row r="874" customFormat="false" ht="12.75" hidden="false" customHeight="false" outlineLevel="0" collapsed="false">
      <c r="A874" s="3" t="n">
        <v>798</v>
      </c>
      <c r="B874" s="1" t="s">
        <v>12</v>
      </c>
      <c r="C874" s="1" t="n">
        <v>0</v>
      </c>
      <c r="D874" s="1" t="n">
        <v>0</v>
      </c>
      <c r="E874" s="1" t="n">
        <v>0</v>
      </c>
      <c r="F874" s="1" t="n">
        <v>1</v>
      </c>
      <c r="G874" s="1" t="n">
        <v>0</v>
      </c>
      <c r="H874" s="1" t="n">
        <v>0</v>
      </c>
      <c r="I874" s="1" t="n">
        <v>1</v>
      </c>
      <c r="K874" s="1" t="e">
        <f aca="false">(D874/D$1532)/($C874/$C$1532)</f>
        <v>#DIV/0!</v>
      </c>
      <c r="L874" s="1" t="e">
        <f aca="false">(E874/E$1532)/($C874/$C$1532)</f>
        <v>#DIV/0!</v>
      </c>
      <c r="M874" s="1" t="e">
        <f aca="false">(F874/F$1532)/($C874/$C$1532)</f>
        <v>#DIV/0!</v>
      </c>
      <c r="N874" s="1" t="e">
        <f aca="false">(G874/G$1532)/($C874/$C$1532)</f>
        <v>#DIV/0!</v>
      </c>
      <c r="O874" s="1" t="e">
        <f aca="false">(H874/H$1532)/($C874/$C$1532)</f>
        <v>#DIV/0!</v>
      </c>
      <c r="P874" s="1" t="e">
        <f aca="false">(I874/I$1532)/($C874/$C$1532)</f>
        <v>#DIV/0!</v>
      </c>
    </row>
    <row r="875" customFormat="false" ht="12.75" hidden="false" customHeight="false" outlineLevel="0" collapsed="false">
      <c r="A875" s="3" t="n">
        <v>800</v>
      </c>
      <c r="B875" s="1" t="s">
        <v>12</v>
      </c>
      <c r="C875" s="1" t="n">
        <v>3</v>
      </c>
      <c r="D875" s="1" t="n">
        <v>0</v>
      </c>
      <c r="E875" s="1" t="n">
        <v>0</v>
      </c>
      <c r="F875" s="1" t="n">
        <v>1</v>
      </c>
      <c r="G875" s="1" t="n">
        <v>0</v>
      </c>
      <c r="H875" s="1" t="n">
        <v>1</v>
      </c>
      <c r="I875" s="1" t="n">
        <v>0</v>
      </c>
      <c r="K875" s="1" t="n">
        <f aca="false">(D875/D$1532)/($C875/$C$1532)</f>
        <v>0</v>
      </c>
      <c r="L875" s="1" t="n">
        <f aca="false">(E875/E$1532)/($C875/$C$1532)</f>
        <v>0</v>
      </c>
      <c r="M875" s="1" t="n">
        <f aca="false">(F875/F$1532)/($C875/$C$1532)</f>
        <v>1.26073746365166</v>
      </c>
      <c r="N875" s="1" t="n">
        <f aca="false">(G875/G$1532)/($C875/$C$1532)</f>
        <v>0</v>
      </c>
      <c r="O875" s="1" t="n">
        <f aca="false">(H875/H$1532)/($C875/$C$1532)</f>
        <v>0.421439654055883</v>
      </c>
      <c r="P875" s="1" t="n">
        <f aca="false">(I875/I$1532)/($C875/$C$1532)</f>
        <v>0</v>
      </c>
    </row>
    <row r="876" customFormat="false" ht="12.75" hidden="false" customHeight="false" outlineLevel="0" collapsed="false">
      <c r="A876" s="3" t="n">
        <v>801</v>
      </c>
      <c r="B876" s="1" t="s">
        <v>16</v>
      </c>
      <c r="C876" s="1" t="n">
        <v>7</v>
      </c>
      <c r="D876" s="1" t="n">
        <v>2</v>
      </c>
      <c r="E876" s="1" t="n">
        <v>3</v>
      </c>
      <c r="F876" s="1" t="n">
        <v>0</v>
      </c>
      <c r="G876" s="1" t="n">
        <v>1</v>
      </c>
      <c r="H876" s="1" t="n">
        <v>8</v>
      </c>
      <c r="I876" s="1" t="n">
        <v>7</v>
      </c>
      <c r="K876" s="1" t="n">
        <f aca="false">(D876/D$1532)/($C876/$C$1532)</f>
        <v>0.462959393926856</v>
      </c>
      <c r="L876" s="1" t="n">
        <f aca="false">(E876/E$1532)/($C876/$C$1532)</f>
        <v>2.15474294723802</v>
      </c>
      <c r="M876" s="1" t="n">
        <f aca="false">(F876/F$1532)/($C876/$C$1532)</f>
        <v>0</v>
      </c>
      <c r="N876" s="1" t="n">
        <f aca="false">(G876/G$1532)/($C876/$C$1532)</f>
        <v>0.793306929904868</v>
      </c>
      <c r="O876" s="1" t="n">
        <f aca="false">(H876/H$1532)/($C876/$C$1532)</f>
        <v>1.44493595676303</v>
      </c>
      <c r="P876" s="1" t="n">
        <f aca="false">(I876/I$1532)/($C876/$C$1532)</f>
        <v>3.07054717026552</v>
      </c>
    </row>
    <row r="877" customFormat="false" ht="12.75" hidden="false" customHeight="false" outlineLevel="0" collapsed="false">
      <c r="A877" s="3" t="n">
        <v>802</v>
      </c>
      <c r="B877" s="1" t="s">
        <v>12</v>
      </c>
      <c r="C877" s="1" t="n">
        <v>0</v>
      </c>
      <c r="D877" s="1" t="n">
        <v>1</v>
      </c>
      <c r="E877" s="1" t="n">
        <v>2</v>
      </c>
      <c r="F877" s="1" t="n">
        <v>0</v>
      </c>
      <c r="G877" s="1" t="n">
        <v>1</v>
      </c>
      <c r="H877" s="1" t="n">
        <v>2</v>
      </c>
      <c r="I877" s="1" t="n">
        <v>3</v>
      </c>
      <c r="K877" s="1" t="e">
        <f aca="false">(D877/D$1532)/($C877/$C$1532)</f>
        <v>#DIV/0!</v>
      </c>
      <c r="L877" s="1" t="e">
        <f aca="false">(E877/E$1532)/($C877/$C$1532)</f>
        <v>#DIV/0!</v>
      </c>
      <c r="M877" s="1" t="e">
        <f aca="false">(F877/F$1532)/($C877/$C$1532)</f>
        <v>#DIV/0!</v>
      </c>
      <c r="N877" s="1" t="e">
        <f aca="false">(G877/G$1532)/($C877/$C$1532)</f>
        <v>#DIV/0!</v>
      </c>
      <c r="O877" s="1" t="e">
        <f aca="false">(H877/H$1532)/($C877/$C$1532)</f>
        <v>#DIV/0!</v>
      </c>
      <c r="P877" s="1" t="e">
        <f aca="false">(I877/I$1532)/($C877/$C$1532)</f>
        <v>#DIV/0!</v>
      </c>
    </row>
    <row r="878" customFormat="false" ht="12.75" hidden="false" customHeight="false" outlineLevel="0" collapsed="false">
      <c r="A878" s="3" t="n">
        <v>803</v>
      </c>
      <c r="B878" s="1" t="s">
        <v>14</v>
      </c>
      <c r="C878" s="1" t="n">
        <v>6</v>
      </c>
      <c r="D878" s="1" t="n">
        <v>4</v>
      </c>
      <c r="E878" s="1" t="n">
        <v>22</v>
      </c>
      <c r="F878" s="1" t="n">
        <v>0</v>
      </c>
      <c r="G878" s="1" t="n">
        <v>0</v>
      </c>
      <c r="H878" s="1" t="n">
        <v>14</v>
      </c>
      <c r="I878" s="1" t="n">
        <v>8</v>
      </c>
      <c r="K878" s="1" t="n">
        <f aca="false">(D878/D$1532)/($C878/$C$1532)</f>
        <v>1.08023858582933</v>
      </c>
      <c r="L878" s="1" t="n">
        <f aca="false">(E878/E$1532)/($C878/$C$1532)</f>
        <v>18.4350229930364</v>
      </c>
      <c r="M878" s="1" t="n">
        <f aca="false">(F878/F$1532)/($C878/$C$1532)</f>
        <v>0</v>
      </c>
      <c r="N878" s="1" t="n">
        <f aca="false">(G878/G$1532)/($C878/$C$1532)</f>
        <v>0</v>
      </c>
      <c r="O878" s="1" t="n">
        <f aca="false">(H878/H$1532)/($C878/$C$1532)</f>
        <v>2.95007757839118</v>
      </c>
      <c r="P878" s="1" t="n">
        <f aca="false">(I878/I$1532)/($C878/$C$1532)</f>
        <v>4.09406289368736</v>
      </c>
    </row>
    <row r="879" customFormat="false" ht="12.75" hidden="false" customHeight="false" outlineLevel="0" collapsed="false">
      <c r="A879" s="3" t="n">
        <v>804</v>
      </c>
      <c r="B879" s="1" t="s">
        <v>14</v>
      </c>
      <c r="C879" s="1" t="n">
        <v>5</v>
      </c>
      <c r="D879" s="1" t="n">
        <v>6</v>
      </c>
      <c r="E879" s="1" t="n">
        <v>9</v>
      </c>
      <c r="F879" s="1" t="n">
        <v>3</v>
      </c>
      <c r="G879" s="1" t="n">
        <v>0</v>
      </c>
      <c r="H879" s="1" t="n">
        <v>18</v>
      </c>
      <c r="I879" s="1" t="n">
        <v>7</v>
      </c>
      <c r="K879" s="1" t="n">
        <f aca="false">(D879/D$1532)/($C879/$C$1532)</f>
        <v>1.94442945449279</v>
      </c>
      <c r="L879" s="1" t="n">
        <f aca="false">(E879/E$1532)/($C879/$C$1532)</f>
        <v>9.04992037839969</v>
      </c>
      <c r="M879" s="1" t="n">
        <f aca="false">(F879/F$1532)/($C879/$C$1532)</f>
        <v>2.26932743457298</v>
      </c>
      <c r="N879" s="1" t="n">
        <f aca="false">(G879/G$1532)/($C879/$C$1532)</f>
        <v>0</v>
      </c>
      <c r="O879" s="1" t="n">
        <f aca="false">(H879/H$1532)/($C879/$C$1532)</f>
        <v>4.55154826380354</v>
      </c>
      <c r="P879" s="1" t="n">
        <f aca="false">(I879/I$1532)/($C879/$C$1532)</f>
        <v>4.29876603837173</v>
      </c>
    </row>
    <row r="880" customFormat="false" ht="12.75" hidden="false" customHeight="false" outlineLevel="0" collapsed="false">
      <c r="A880" s="3" t="n">
        <v>805</v>
      </c>
      <c r="B880" s="1" t="s">
        <v>14</v>
      </c>
      <c r="C880" s="1" t="n">
        <v>11</v>
      </c>
      <c r="D880" s="1" t="n">
        <v>6</v>
      </c>
      <c r="E880" s="1" t="n">
        <v>17</v>
      </c>
      <c r="F880" s="1" t="n">
        <v>2</v>
      </c>
      <c r="G880" s="1" t="n">
        <v>4</v>
      </c>
      <c r="H880" s="1" t="n">
        <v>17</v>
      </c>
      <c r="I880" s="1" t="n">
        <v>13</v>
      </c>
      <c r="K880" s="1" t="n">
        <f aca="false">(D880/D$1532)/($C880/$C$1532)</f>
        <v>0.883831570223997</v>
      </c>
      <c r="L880" s="1" t="n">
        <f aca="false">(E880/E$1532)/($C880/$C$1532)</f>
        <v>7.77013365822195</v>
      </c>
      <c r="M880" s="1" t="n">
        <f aca="false">(F880/F$1532)/($C880/$C$1532)</f>
        <v>0.687674980173631</v>
      </c>
      <c r="N880" s="1" t="n">
        <f aca="false">(G880/G$1532)/($C880/$C$1532)</f>
        <v>2.01932673066694</v>
      </c>
      <c r="O880" s="1" t="n">
        <f aca="false">(H880/H$1532)/($C880/$C$1532)</f>
        <v>1.95394748698637</v>
      </c>
      <c r="P880" s="1" t="n">
        <f aca="false">(I880/I$1532)/($C880/$C$1532)</f>
        <v>3.62882847395016</v>
      </c>
    </row>
    <row r="881" customFormat="false" ht="12.75" hidden="false" customHeight="false" outlineLevel="0" collapsed="false">
      <c r="A881" s="3" t="n">
        <v>806</v>
      </c>
      <c r="B881" s="1" t="s">
        <v>16</v>
      </c>
      <c r="C881" s="1" t="n">
        <v>7</v>
      </c>
      <c r="D881" s="1" t="n">
        <v>2</v>
      </c>
      <c r="E881" s="1" t="n">
        <v>7</v>
      </c>
      <c r="F881" s="1" t="n">
        <v>0</v>
      </c>
      <c r="G881" s="1" t="n">
        <v>0</v>
      </c>
      <c r="H881" s="1" t="n">
        <v>11</v>
      </c>
      <c r="I881" s="1" t="n">
        <v>5</v>
      </c>
      <c r="K881" s="1" t="n">
        <f aca="false">(D881/D$1532)/($C881/$C$1532)</f>
        <v>0.462959393926856</v>
      </c>
      <c r="L881" s="1" t="n">
        <f aca="false">(E881/E$1532)/($C881/$C$1532)</f>
        <v>5.02773354355538</v>
      </c>
      <c r="M881" s="1" t="n">
        <f aca="false">(F881/F$1532)/($C881/$C$1532)</f>
        <v>0</v>
      </c>
      <c r="N881" s="1" t="n">
        <f aca="false">(G881/G$1532)/($C881/$C$1532)</f>
        <v>0</v>
      </c>
      <c r="O881" s="1" t="n">
        <f aca="false">(H881/H$1532)/($C881/$C$1532)</f>
        <v>1.98678694054916</v>
      </c>
      <c r="P881" s="1" t="n">
        <f aca="false">(I881/I$1532)/($C881/$C$1532)</f>
        <v>2.19324797876109</v>
      </c>
    </row>
    <row r="882" customFormat="false" ht="12.75" hidden="false" customHeight="false" outlineLevel="0" collapsed="false">
      <c r="A882" s="3" t="n">
        <v>807</v>
      </c>
      <c r="B882" s="1" t="s">
        <v>18</v>
      </c>
      <c r="C882" s="1" t="n">
        <v>2</v>
      </c>
      <c r="D882" s="1" t="n">
        <v>1</v>
      </c>
      <c r="E882" s="1" t="n">
        <v>1</v>
      </c>
      <c r="F882" s="1" t="n">
        <v>0</v>
      </c>
      <c r="G882" s="1" t="n">
        <v>0</v>
      </c>
      <c r="H882" s="1" t="n">
        <v>0</v>
      </c>
      <c r="I882" s="1" t="n">
        <v>2</v>
      </c>
      <c r="K882" s="1" t="n">
        <f aca="false">(D882/D$1532)/($C882/$C$1532)</f>
        <v>0.810178939371997</v>
      </c>
      <c r="L882" s="1" t="n">
        <f aca="false">(E882/E$1532)/($C882/$C$1532)</f>
        <v>2.51386677177769</v>
      </c>
      <c r="M882" s="1" t="n">
        <f aca="false">(F882/F$1532)/($C882/$C$1532)</f>
        <v>0</v>
      </c>
      <c r="N882" s="1" t="n">
        <f aca="false">(G882/G$1532)/($C882/$C$1532)</f>
        <v>0</v>
      </c>
      <c r="O882" s="1" t="n">
        <f aca="false">(H882/H$1532)/($C882/$C$1532)</f>
        <v>0</v>
      </c>
      <c r="P882" s="1" t="n">
        <f aca="false">(I882/I$1532)/($C882/$C$1532)</f>
        <v>3.07054717026552</v>
      </c>
    </row>
    <row r="883" customFormat="false" ht="12.75" hidden="false" customHeight="false" outlineLevel="0" collapsed="false">
      <c r="A883" s="3" t="n">
        <v>808</v>
      </c>
      <c r="B883" s="1" t="s">
        <v>18</v>
      </c>
      <c r="C883" s="1" t="n">
        <v>0</v>
      </c>
      <c r="D883" s="1" t="n">
        <v>0</v>
      </c>
      <c r="E883" s="1" t="n">
        <v>3</v>
      </c>
      <c r="F883" s="1" t="n">
        <v>0</v>
      </c>
      <c r="G883" s="1" t="n">
        <v>0</v>
      </c>
      <c r="H883" s="1" t="n">
        <v>0</v>
      </c>
      <c r="I883" s="1" t="n">
        <v>2</v>
      </c>
      <c r="K883" s="1" t="e">
        <f aca="false">(D883/D$1532)/($C883/$C$1532)</f>
        <v>#DIV/0!</v>
      </c>
      <c r="L883" s="1" t="e">
        <f aca="false">(E883/E$1532)/($C883/$C$1532)</f>
        <v>#DIV/0!</v>
      </c>
      <c r="M883" s="1" t="e">
        <f aca="false">(F883/F$1532)/($C883/$C$1532)</f>
        <v>#DIV/0!</v>
      </c>
      <c r="N883" s="1" t="e">
        <f aca="false">(G883/G$1532)/($C883/$C$1532)</f>
        <v>#DIV/0!</v>
      </c>
      <c r="O883" s="1" t="e">
        <f aca="false">(H883/H$1532)/($C883/$C$1532)</f>
        <v>#DIV/0!</v>
      </c>
      <c r="P883" s="1" t="e">
        <f aca="false">(I883/I$1532)/($C883/$C$1532)</f>
        <v>#DIV/0!</v>
      </c>
    </row>
    <row r="884" customFormat="false" ht="12.75" hidden="false" customHeight="false" outlineLevel="0" collapsed="false">
      <c r="A884" s="3" t="n">
        <v>809</v>
      </c>
      <c r="B884" s="1" t="s">
        <v>16</v>
      </c>
      <c r="C884" s="1" t="n">
        <v>3</v>
      </c>
      <c r="D884" s="1" t="n">
        <v>3</v>
      </c>
      <c r="E884" s="1" t="n">
        <v>0</v>
      </c>
      <c r="F884" s="1" t="n">
        <v>3</v>
      </c>
      <c r="G884" s="1" t="n">
        <v>1</v>
      </c>
      <c r="H884" s="1" t="n">
        <v>1</v>
      </c>
      <c r="I884" s="1" t="n">
        <v>2</v>
      </c>
      <c r="K884" s="1" t="n">
        <f aca="false">(D884/D$1532)/($C884/$C$1532)</f>
        <v>1.62035787874399</v>
      </c>
      <c r="L884" s="1" t="n">
        <f aca="false">(E884/E$1532)/($C884/$C$1532)</f>
        <v>0</v>
      </c>
      <c r="M884" s="1" t="n">
        <f aca="false">(F884/F$1532)/($C884/$C$1532)</f>
        <v>3.78221239095497</v>
      </c>
      <c r="N884" s="1" t="n">
        <f aca="false">(G884/G$1532)/($C884/$C$1532)</f>
        <v>1.85104950311136</v>
      </c>
      <c r="O884" s="1" t="n">
        <f aca="false">(H884/H$1532)/($C884/$C$1532)</f>
        <v>0.421439654055883</v>
      </c>
      <c r="P884" s="1" t="n">
        <f aca="false">(I884/I$1532)/($C884/$C$1532)</f>
        <v>2.04703144684368</v>
      </c>
    </row>
    <row r="885" customFormat="false" ht="12.75" hidden="false" customHeight="false" outlineLevel="0" collapsed="false">
      <c r="A885" s="3" t="n">
        <v>810</v>
      </c>
      <c r="B885" s="1" t="s">
        <v>12</v>
      </c>
      <c r="C885" s="1" t="n">
        <v>6</v>
      </c>
      <c r="D885" s="1" t="n">
        <v>0</v>
      </c>
      <c r="E885" s="1" t="n">
        <v>5</v>
      </c>
      <c r="F885" s="1" t="n">
        <v>1</v>
      </c>
      <c r="G885" s="1" t="n">
        <v>2</v>
      </c>
      <c r="H885" s="1" t="n">
        <v>4</v>
      </c>
      <c r="I885" s="1" t="n">
        <v>2</v>
      </c>
      <c r="K885" s="1" t="n">
        <f aca="false">(D885/D$1532)/($C885/$C$1532)</f>
        <v>0</v>
      </c>
      <c r="L885" s="1" t="n">
        <f aca="false">(E885/E$1532)/($C885/$C$1532)</f>
        <v>4.18977795296282</v>
      </c>
      <c r="M885" s="1" t="n">
        <f aca="false">(F885/F$1532)/($C885/$C$1532)</f>
        <v>0.630368731825828</v>
      </c>
      <c r="N885" s="1" t="n">
        <f aca="false">(G885/G$1532)/($C885/$C$1532)</f>
        <v>1.85104950311136</v>
      </c>
      <c r="O885" s="1" t="n">
        <f aca="false">(H885/H$1532)/($C885/$C$1532)</f>
        <v>0.842879308111766</v>
      </c>
      <c r="P885" s="1" t="n">
        <f aca="false">(I885/I$1532)/($C885/$C$1532)</f>
        <v>1.02351572342184</v>
      </c>
    </row>
    <row r="886" customFormat="false" ht="12.75" hidden="false" customHeight="false" outlineLevel="0" collapsed="false">
      <c r="A886" s="3" t="n">
        <v>811</v>
      </c>
      <c r="B886" s="1" t="s">
        <v>18</v>
      </c>
      <c r="C886" s="1" t="n">
        <v>0</v>
      </c>
      <c r="D886" s="1" t="n">
        <v>0</v>
      </c>
      <c r="E886" s="1" t="n">
        <v>1</v>
      </c>
      <c r="F886" s="1" t="n">
        <v>0</v>
      </c>
      <c r="G886" s="1" t="n">
        <v>2</v>
      </c>
      <c r="H886" s="1" t="n">
        <v>0</v>
      </c>
      <c r="I886" s="1" t="n">
        <v>2</v>
      </c>
      <c r="K886" s="1" t="e">
        <f aca="false">(D886/D$1532)/($C886/$C$1532)</f>
        <v>#DIV/0!</v>
      </c>
      <c r="L886" s="1" t="e">
        <f aca="false">(E886/E$1532)/($C886/$C$1532)</f>
        <v>#DIV/0!</v>
      </c>
      <c r="M886" s="1" t="e">
        <f aca="false">(F886/F$1532)/($C886/$C$1532)</f>
        <v>#DIV/0!</v>
      </c>
      <c r="N886" s="1" t="e">
        <f aca="false">(G886/G$1532)/($C886/$C$1532)</f>
        <v>#DIV/0!</v>
      </c>
      <c r="O886" s="1" t="e">
        <f aca="false">(H886/H$1532)/($C886/$C$1532)</f>
        <v>#DIV/0!</v>
      </c>
      <c r="P886" s="1" t="e">
        <f aca="false">(I886/I$1532)/($C886/$C$1532)</f>
        <v>#DIV/0!</v>
      </c>
    </row>
    <row r="887" customFormat="false" ht="12.75" hidden="false" customHeight="false" outlineLevel="0" collapsed="false">
      <c r="A887" s="3" t="n">
        <v>812</v>
      </c>
      <c r="B887" s="1" t="s">
        <v>16</v>
      </c>
      <c r="C887" s="1" t="n">
        <v>7</v>
      </c>
      <c r="D887" s="1" t="n">
        <v>2</v>
      </c>
      <c r="E887" s="1" t="n">
        <v>0</v>
      </c>
      <c r="F887" s="1" t="n">
        <v>1</v>
      </c>
      <c r="G887" s="1" t="n">
        <v>2</v>
      </c>
      <c r="H887" s="1" t="n">
        <v>1</v>
      </c>
      <c r="I887" s="1" t="n">
        <v>2</v>
      </c>
      <c r="K887" s="1" t="n">
        <f aca="false">(D887/D$1532)/($C887/$C$1532)</f>
        <v>0.462959393926856</v>
      </c>
      <c r="L887" s="1" t="n">
        <f aca="false">(E887/E$1532)/($C887/$C$1532)</f>
        <v>0</v>
      </c>
      <c r="M887" s="1" t="n">
        <f aca="false">(F887/F$1532)/($C887/$C$1532)</f>
        <v>0.54031605585071</v>
      </c>
      <c r="N887" s="1" t="n">
        <f aca="false">(G887/G$1532)/($C887/$C$1532)</f>
        <v>1.58661385980974</v>
      </c>
      <c r="O887" s="1" t="n">
        <f aca="false">(H887/H$1532)/($C887/$C$1532)</f>
        <v>0.180616994595378</v>
      </c>
      <c r="P887" s="1" t="n">
        <f aca="false">(I887/I$1532)/($C887/$C$1532)</f>
        <v>0.877299191504435</v>
      </c>
    </row>
    <row r="888" customFormat="false" ht="12.75" hidden="false" customHeight="false" outlineLevel="0" collapsed="false">
      <c r="A888" s="3" t="n">
        <v>813</v>
      </c>
      <c r="B888" s="1" t="s">
        <v>14</v>
      </c>
      <c r="C888" s="1" t="n">
        <v>6</v>
      </c>
      <c r="D888" s="1" t="n">
        <v>1</v>
      </c>
      <c r="E888" s="1" t="n">
        <v>5</v>
      </c>
      <c r="F888" s="1" t="n">
        <v>2</v>
      </c>
      <c r="G888" s="1" t="n">
        <v>1</v>
      </c>
      <c r="H888" s="1" t="n">
        <v>6</v>
      </c>
      <c r="I888" s="1" t="n">
        <v>0</v>
      </c>
      <c r="K888" s="1" t="n">
        <f aca="false">(D888/D$1532)/($C888/$C$1532)</f>
        <v>0.270059646457332</v>
      </c>
      <c r="L888" s="1" t="n">
        <f aca="false">(E888/E$1532)/($C888/$C$1532)</f>
        <v>4.18977795296282</v>
      </c>
      <c r="M888" s="1" t="n">
        <f aca="false">(F888/F$1532)/($C888/$C$1532)</f>
        <v>1.26073746365166</v>
      </c>
      <c r="N888" s="1" t="n">
        <f aca="false">(G888/G$1532)/($C888/$C$1532)</f>
        <v>0.925524751555679</v>
      </c>
      <c r="O888" s="1" t="n">
        <f aca="false">(H888/H$1532)/($C888/$C$1532)</f>
        <v>1.26431896216765</v>
      </c>
      <c r="P888" s="1" t="n">
        <f aca="false">(I888/I$1532)/($C888/$C$1532)</f>
        <v>0</v>
      </c>
    </row>
    <row r="889" customFormat="false" ht="12.75" hidden="false" customHeight="false" outlineLevel="0" collapsed="false">
      <c r="A889" s="3" t="n">
        <v>814</v>
      </c>
      <c r="B889" s="1" t="s">
        <v>14</v>
      </c>
      <c r="C889" s="1" t="n">
        <v>18</v>
      </c>
      <c r="D889" s="1" t="n">
        <v>14</v>
      </c>
      <c r="E889" s="1" t="n">
        <v>13</v>
      </c>
      <c r="F889" s="1" t="n">
        <v>3</v>
      </c>
      <c r="G889" s="1" t="n">
        <v>10</v>
      </c>
      <c r="H889" s="1" t="n">
        <v>22</v>
      </c>
      <c r="I889" s="1" t="n">
        <v>7</v>
      </c>
      <c r="K889" s="1" t="n">
        <f aca="false">(D889/D$1532)/($C889/$C$1532)</f>
        <v>1.26027835013422</v>
      </c>
      <c r="L889" s="1" t="n">
        <f aca="false">(E889/E$1532)/($C889/$C$1532)</f>
        <v>3.63114089256777</v>
      </c>
      <c r="M889" s="1" t="n">
        <f aca="false">(F889/F$1532)/($C889/$C$1532)</f>
        <v>0.630368731825828</v>
      </c>
      <c r="N889" s="1" t="n">
        <f aca="false">(G889/G$1532)/($C889/$C$1532)</f>
        <v>3.0850825051856</v>
      </c>
      <c r="O889" s="1" t="n">
        <f aca="false">(H889/H$1532)/($C889/$C$1532)</f>
        <v>1.54527873153824</v>
      </c>
      <c r="P889" s="1" t="n">
        <f aca="false">(I889/I$1532)/($C889/$C$1532)</f>
        <v>1.19410167732548</v>
      </c>
    </row>
    <row r="890" customFormat="false" ht="12.75" hidden="false" customHeight="false" outlineLevel="0" collapsed="false">
      <c r="A890" s="3" t="n">
        <v>815</v>
      </c>
      <c r="B890" s="1" t="s">
        <v>12</v>
      </c>
      <c r="C890" s="1" t="n">
        <v>6</v>
      </c>
      <c r="D890" s="1" t="n">
        <v>3</v>
      </c>
      <c r="E890" s="1" t="n">
        <v>7</v>
      </c>
      <c r="F890" s="1" t="n">
        <v>2</v>
      </c>
      <c r="G890" s="1" t="n">
        <v>3</v>
      </c>
      <c r="H890" s="1" t="n">
        <v>8</v>
      </c>
      <c r="I890" s="1" t="n">
        <v>9</v>
      </c>
      <c r="K890" s="1" t="n">
        <f aca="false">(D890/D$1532)/($C890/$C$1532)</f>
        <v>0.810178939371997</v>
      </c>
      <c r="L890" s="1" t="n">
        <f aca="false">(E890/E$1532)/($C890/$C$1532)</f>
        <v>5.86568913414794</v>
      </c>
      <c r="M890" s="1" t="n">
        <f aca="false">(F890/F$1532)/($C890/$C$1532)</f>
        <v>1.26073746365166</v>
      </c>
      <c r="N890" s="1" t="n">
        <f aca="false">(G890/G$1532)/($C890/$C$1532)</f>
        <v>2.77657425466704</v>
      </c>
      <c r="O890" s="1" t="n">
        <f aca="false">(H890/H$1532)/($C890/$C$1532)</f>
        <v>1.68575861622353</v>
      </c>
      <c r="P890" s="1" t="n">
        <f aca="false">(I890/I$1532)/($C890/$C$1532)</f>
        <v>4.60582075539828</v>
      </c>
    </row>
    <row r="891" customFormat="false" ht="12.75" hidden="false" customHeight="false" outlineLevel="0" collapsed="false">
      <c r="A891" s="3" t="n">
        <v>816</v>
      </c>
      <c r="B891" s="1" t="s">
        <v>14</v>
      </c>
      <c r="C891" s="1" t="n">
        <v>6</v>
      </c>
      <c r="D891" s="1" t="n">
        <v>1</v>
      </c>
      <c r="E891" s="1" t="n">
        <v>6</v>
      </c>
      <c r="F891" s="1" t="n">
        <v>3</v>
      </c>
      <c r="G891" s="1" t="n">
        <v>4</v>
      </c>
      <c r="H891" s="1" t="n">
        <v>5</v>
      </c>
      <c r="I891" s="1" t="n">
        <v>10</v>
      </c>
      <c r="K891" s="1" t="n">
        <f aca="false">(D891/D$1532)/($C891/$C$1532)</f>
        <v>0.270059646457332</v>
      </c>
      <c r="L891" s="1" t="n">
        <f aca="false">(E891/E$1532)/($C891/$C$1532)</f>
        <v>5.02773354355538</v>
      </c>
      <c r="M891" s="1" t="n">
        <f aca="false">(F891/F$1532)/($C891/$C$1532)</f>
        <v>1.89110619547749</v>
      </c>
      <c r="N891" s="1" t="n">
        <f aca="false">(G891/G$1532)/($C891/$C$1532)</f>
        <v>3.70209900622272</v>
      </c>
      <c r="O891" s="1" t="n">
        <f aca="false">(H891/H$1532)/($C891/$C$1532)</f>
        <v>1.05359913513971</v>
      </c>
      <c r="P891" s="1" t="n">
        <f aca="false">(I891/I$1532)/($C891/$C$1532)</f>
        <v>5.1175786171092</v>
      </c>
    </row>
    <row r="892" customFormat="false" ht="12.75" hidden="false" customHeight="false" outlineLevel="0" collapsed="false">
      <c r="A892" s="3" t="n">
        <v>817</v>
      </c>
      <c r="B892" s="1" t="s">
        <v>18</v>
      </c>
      <c r="C892" s="1" t="n">
        <v>4</v>
      </c>
      <c r="D892" s="1" t="n">
        <v>2</v>
      </c>
      <c r="E892" s="1" t="n">
        <v>1</v>
      </c>
      <c r="F892" s="1" t="n">
        <v>0</v>
      </c>
      <c r="G892" s="1" t="n">
        <v>2</v>
      </c>
      <c r="H892" s="1" t="n">
        <v>2</v>
      </c>
      <c r="I892" s="1" t="n">
        <v>2</v>
      </c>
      <c r="K892" s="1" t="n">
        <f aca="false">(D892/D$1532)/($C892/$C$1532)</f>
        <v>0.810178939371997</v>
      </c>
      <c r="L892" s="1" t="n">
        <f aca="false">(E892/E$1532)/($C892/$C$1532)</f>
        <v>1.25693338588885</v>
      </c>
      <c r="M892" s="1" t="n">
        <f aca="false">(F892/F$1532)/($C892/$C$1532)</f>
        <v>0</v>
      </c>
      <c r="N892" s="1" t="n">
        <f aca="false">(G892/G$1532)/($C892/$C$1532)</f>
        <v>2.77657425466704</v>
      </c>
      <c r="O892" s="1" t="n">
        <f aca="false">(H892/H$1532)/($C892/$C$1532)</f>
        <v>0.632159481083824</v>
      </c>
      <c r="P892" s="1" t="n">
        <f aca="false">(I892/I$1532)/($C892/$C$1532)</f>
        <v>1.53527358513276</v>
      </c>
    </row>
    <row r="893" customFormat="false" ht="12.75" hidden="false" customHeight="false" outlineLevel="0" collapsed="false">
      <c r="A893" s="3" t="n">
        <v>818</v>
      </c>
      <c r="B893" s="1" t="s">
        <v>14</v>
      </c>
      <c r="C893" s="1" t="n">
        <v>0</v>
      </c>
      <c r="D893" s="1" t="n">
        <v>2</v>
      </c>
      <c r="E893" s="1" t="n">
        <v>3</v>
      </c>
      <c r="F893" s="1" t="n">
        <v>0</v>
      </c>
      <c r="G893" s="1" t="n">
        <v>1</v>
      </c>
      <c r="H893" s="1" t="n">
        <v>1</v>
      </c>
      <c r="I893" s="1" t="n">
        <v>5</v>
      </c>
      <c r="K893" s="1" t="e">
        <f aca="false">(D893/D$1532)/($C893/$C$1532)</f>
        <v>#DIV/0!</v>
      </c>
      <c r="L893" s="1" t="e">
        <f aca="false">(E893/E$1532)/($C893/$C$1532)</f>
        <v>#DIV/0!</v>
      </c>
      <c r="M893" s="1" t="e">
        <f aca="false">(F893/F$1532)/($C893/$C$1532)</f>
        <v>#DIV/0!</v>
      </c>
      <c r="N893" s="1" t="e">
        <f aca="false">(G893/G$1532)/($C893/$C$1532)</f>
        <v>#DIV/0!</v>
      </c>
      <c r="O893" s="1" t="e">
        <f aca="false">(H893/H$1532)/($C893/$C$1532)</f>
        <v>#DIV/0!</v>
      </c>
      <c r="P893" s="1" t="e">
        <f aca="false">(I893/I$1532)/($C893/$C$1532)</f>
        <v>#DIV/0!</v>
      </c>
    </row>
    <row r="894" customFormat="false" ht="12.75" hidden="false" customHeight="false" outlineLevel="0" collapsed="false">
      <c r="A894" s="3" t="n">
        <v>819</v>
      </c>
      <c r="B894" s="1" t="s">
        <v>14</v>
      </c>
      <c r="C894" s="1" t="n">
        <v>18</v>
      </c>
      <c r="D894" s="1" t="n">
        <v>5</v>
      </c>
      <c r="E894" s="1" t="n">
        <v>15</v>
      </c>
      <c r="F894" s="1" t="n">
        <v>6</v>
      </c>
      <c r="G894" s="1" t="n">
        <v>4</v>
      </c>
      <c r="H894" s="1" t="n">
        <v>9</v>
      </c>
      <c r="I894" s="1" t="n">
        <v>5</v>
      </c>
      <c r="K894" s="1" t="n">
        <f aca="false">(D894/D$1532)/($C894/$C$1532)</f>
        <v>0.450099410762221</v>
      </c>
      <c r="L894" s="1" t="n">
        <f aca="false">(E894/E$1532)/($C894/$C$1532)</f>
        <v>4.18977795296282</v>
      </c>
      <c r="M894" s="1" t="n">
        <f aca="false">(F894/F$1532)/($C894/$C$1532)</f>
        <v>1.26073746365166</v>
      </c>
      <c r="N894" s="1" t="n">
        <f aca="false">(G894/G$1532)/($C894/$C$1532)</f>
        <v>1.23403300207424</v>
      </c>
      <c r="O894" s="1" t="n">
        <f aca="false">(H894/H$1532)/($C894/$C$1532)</f>
        <v>0.632159481083824</v>
      </c>
      <c r="P894" s="1" t="n">
        <f aca="false">(I894/I$1532)/($C894/$C$1532)</f>
        <v>0.8529297695182</v>
      </c>
    </row>
    <row r="895" customFormat="false" ht="12.75" hidden="false" customHeight="false" outlineLevel="0" collapsed="false">
      <c r="A895" s="3" t="n">
        <v>820</v>
      </c>
      <c r="B895" s="1" t="s">
        <v>18</v>
      </c>
      <c r="C895" s="1" t="n">
        <v>11</v>
      </c>
      <c r="D895" s="1" t="n">
        <v>5</v>
      </c>
      <c r="E895" s="1" t="n">
        <v>7</v>
      </c>
      <c r="F895" s="1" t="n">
        <v>9</v>
      </c>
      <c r="G895" s="1" t="n">
        <v>14</v>
      </c>
      <c r="H895" s="1" t="n">
        <v>8</v>
      </c>
      <c r="I895" s="1" t="n">
        <v>16</v>
      </c>
      <c r="K895" s="1" t="n">
        <f aca="false">(D895/D$1532)/($C895/$C$1532)</f>
        <v>0.736526308519998</v>
      </c>
      <c r="L895" s="1" t="n">
        <f aca="false">(E895/E$1532)/($C895/$C$1532)</f>
        <v>3.19946680044433</v>
      </c>
      <c r="M895" s="1" t="n">
        <f aca="false">(F895/F$1532)/($C895/$C$1532)</f>
        <v>3.09453741078134</v>
      </c>
      <c r="N895" s="1" t="n">
        <f aca="false">(G895/G$1532)/($C895/$C$1532)</f>
        <v>7.06764355733428</v>
      </c>
      <c r="O895" s="1" t="n">
        <f aca="false">(H895/H$1532)/($C895/$C$1532)</f>
        <v>0.91950469975829</v>
      </c>
      <c r="P895" s="1" t="n">
        <f aca="false">(I895/I$1532)/($C895/$C$1532)</f>
        <v>4.46625042947712</v>
      </c>
    </row>
    <row r="896" customFormat="false" ht="12.75" hidden="false" customHeight="false" outlineLevel="0" collapsed="false">
      <c r="A896" s="3" t="n">
        <v>821</v>
      </c>
      <c r="B896" s="1" t="s">
        <v>16</v>
      </c>
      <c r="C896" s="1" t="n">
        <v>10</v>
      </c>
      <c r="D896" s="1" t="n">
        <v>8</v>
      </c>
      <c r="E896" s="1" t="n">
        <v>27</v>
      </c>
      <c r="F896" s="1" t="n">
        <v>13</v>
      </c>
      <c r="G896" s="1" t="n">
        <v>18</v>
      </c>
      <c r="H896" s="1" t="n">
        <v>9</v>
      </c>
      <c r="I896" s="1" t="n">
        <v>36</v>
      </c>
      <c r="K896" s="1" t="n">
        <f aca="false">(D896/D$1532)/($C896/$C$1532)</f>
        <v>1.2962863029952</v>
      </c>
      <c r="L896" s="1" t="n">
        <f aca="false">(E896/E$1532)/($C896/$C$1532)</f>
        <v>13.5748805675995</v>
      </c>
      <c r="M896" s="1" t="n">
        <f aca="false">(F896/F$1532)/($C896/$C$1532)</f>
        <v>4.91687610824146</v>
      </c>
      <c r="N896" s="1" t="n">
        <f aca="false">(G896/G$1532)/($C896/$C$1532)</f>
        <v>9.99566731680134</v>
      </c>
      <c r="O896" s="1" t="n">
        <f aca="false">(H896/H$1532)/($C896/$C$1532)</f>
        <v>1.13788706595088</v>
      </c>
      <c r="P896" s="1" t="n">
        <f aca="false">(I896/I$1532)/($C896/$C$1532)</f>
        <v>11.0539698129559</v>
      </c>
    </row>
    <row r="897" customFormat="false" ht="12.75" hidden="false" customHeight="false" outlineLevel="0" collapsed="false">
      <c r="A897" s="3" t="n">
        <v>822</v>
      </c>
      <c r="B897" s="1" t="s">
        <v>12</v>
      </c>
      <c r="C897" s="1" t="n">
        <v>5</v>
      </c>
      <c r="D897" s="1" t="n">
        <v>5</v>
      </c>
      <c r="E897" s="1" t="n">
        <v>5</v>
      </c>
      <c r="F897" s="1" t="n">
        <v>5</v>
      </c>
      <c r="G897" s="1" t="n">
        <v>3</v>
      </c>
      <c r="H897" s="1" t="n">
        <v>3</v>
      </c>
      <c r="I897" s="1" t="n">
        <v>5</v>
      </c>
      <c r="K897" s="1" t="n">
        <f aca="false">(D897/D$1532)/($C897/$C$1532)</f>
        <v>1.62035787874399</v>
      </c>
      <c r="L897" s="1" t="n">
        <f aca="false">(E897/E$1532)/($C897/$C$1532)</f>
        <v>5.02773354355538</v>
      </c>
      <c r="M897" s="1" t="n">
        <f aca="false">(F897/F$1532)/($C897/$C$1532)</f>
        <v>3.78221239095497</v>
      </c>
      <c r="N897" s="1" t="n">
        <f aca="false">(G897/G$1532)/($C897/$C$1532)</f>
        <v>3.33188910560045</v>
      </c>
      <c r="O897" s="1" t="n">
        <f aca="false">(H897/H$1532)/($C897/$C$1532)</f>
        <v>0.758591377300589</v>
      </c>
      <c r="P897" s="1" t="n">
        <f aca="false">(I897/I$1532)/($C897/$C$1532)</f>
        <v>3.07054717026552</v>
      </c>
    </row>
    <row r="898" customFormat="false" ht="12.75" hidden="false" customHeight="false" outlineLevel="0" collapsed="false">
      <c r="A898" s="3" t="n">
        <v>823</v>
      </c>
      <c r="B898" s="1" t="s">
        <v>12</v>
      </c>
      <c r="C898" s="1" t="n">
        <v>38</v>
      </c>
      <c r="D898" s="1" t="n">
        <v>17</v>
      </c>
      <c r="E898" s="1" t="n">
        <v>30</v>
      </c>
      <c r="F898" s="1" t="n">
        <v>13</v>
      </c>
      <c r="G898" s="1" t="n">
        <v>13</v>
      </c>
      <c r="H898" s="1" t="n">
        <v>15</v>
      </c>
      <c r="I898" s="1" t="n">
        <v>15</v>
      </c>
      <c r="K898" s="1" t="n">
        <f aca="false">(D898/D$1532)/($C898/$C$1532)</f>
        <v>0.724896945753892</v>
      </c>
      <c r="L898" s="1" t="n">
        <f aca="false">(E898/E$1532)/($C898/$C$1532)</f>
        <v>3.96926332385951</v>
      </c>
      <c r="M898" s="1" t="n">
        <f aca="false">(F898/F$1532)/($C898/$C$1532)</f>
        <v>1.2939147653267</v>
      </c>
      <c r="N898" s="1" t="n">
        <f aca="false">(G898/G$1532)/($C898/$C$1532)</f>
        <v>1.89976133214061</v>
      </c>
      <c r="O898" s="1" t="n">
        <f aca="false">(H898/H$1532)/($C898/$C$1532)</f>
        <v>0.499073274539861</v>
      </c>
      <c r="P898" s="1" t="n">
        <f aca="false">(I898/I$1532)/($C898/$C$1532)</f>
        <v>1.21205809352586</v>
      </c>
    </row>
    <row r="899" customFormat="false" ht="12.75" hidden="false" customHeight="false" outlineLevel="0" collapsed="false">
      <c r="A899" s="3" t="n">
        <v>824</v>
      </c>
      <c r="B899" s="1" t="s">
        <v>12</v>
      </c>
      <c r="C899" s="1" t="n">
        <v>9</v>
      </c>
      <c r="D899" s="1" t="n">
        <v>12</v>
      </c>
      <c r="E899" s="1" t="n">
        <v>50</v>
      </c>
      <c r="F899" s="1" t="n">
        <v>15</v>
      </c>
      <c r="G899" s="1" t="n">
        <v>4</v>
      </c>
      <c r="H899" s="1" t="n">
        <v>15</v>
      </c>
      <c r="I899" s="1" t="n">
        <v>33</v>
      </c>
      <c r="K899" s="1" t="n">
        <f aca="false">(D899/D$1532)/($C899/$C$1532)</f>
        <v>2.16047717165866</v>
      </c>
      <c r="L899" s="1" t="n">
        <f aca="false">(E899/E$1532)/($C899/$C$1532)</f>
        <v>27.9318530197521</v>
      </c>
      <c r="M899" s="1" t="n">
        <f aca="false">(F899/F$1532)/($C899/$C$1532)</f>
        <v>6.30368731825828</v>
      </c>
      <c r="N899" s="1" t="n">
        <f aca="false">(G899/G$1532)/($C899/$C$1532)</f>
        <v>2.46806600414848</v>
      </c>
      <c r="O899" s="1" t="n">
        <f aca="false">(H899/H$1532)/($C899/$C$1532)</f>
        <v>2.10719827027941</v>
      </c>
      <c r="P899" s="1" t="n">
        <f aca="false">(I899/I$1532)/($C899/$C$1532)</f>
        <v>11.2586729576402</v>
      </c>
    </row>
    <row r="900" customFormat="false" ht="12.75" hidden="false" customHeight="false" outlineLevel="0" collapsed="false">
      <c r="A900" s="3" t="n">
        <v>825</v>
      </c>
      <c r="B900" s="1" t="s">
        <v>14</v>
      </c>
      <c r="C900" s="1" t="n">
        <v>46</v>
      </c>
      <c r="D900" s="1" t="n">
        <v>28</v>
      </c>
      <c r="E900" s="1" t="n">
        <v>62</v>
      </c>
      <c r="F900" s="1" t="n">
        <v>14</v>
      </c>
      <c r="G900" s="1" t="n">
        <v>20</v>
      </c>
      <c r="H900" s="1" t="n">
        <v>22</v>
      </c>
      <c r="I900" s="1" t="n">
        <v>40</v>
      </c>
      <c r="K900" s="1" t="n">
        <f aca="false">(D900/D$1532)/($C900/$C$1532)</f>
        <v>0.986304795757214</v>
      </c>
      <c r="L900" s="1" t="n">
        <f aca="false">(E900/E$1532)/($C900/$C$1532)</f>
        <v>6.7765104282703</v>
      </c>
      <c r="M900" s="1" t="n">
        <f aca="false">(F900/F$1532)/($C900/$C$1532)</f>
        <v>1.1511081189863</v>
      </c>
      <c r="N900" s="1" t="n">
        <f aca="false">(G900/G$1532)/($C900/$C$1532)</f>
        <v>2.41441239536264</v>
      </c>
      <c r="O900" s="1" t="n">
        <f aca="false">(H900/H$1532)/($C900/$C$1532)</f>
        <v>0.604674286254093</v>
      </c>
      <c r="P900" s="1" t="n">
        <f aca="false">(I900/I$1532)/($C900/$C$1532)</f>
        <v>2.67004101762219</v>
      </c>
    </row>
    <row r="901" customFormat="false" ht="12.75" hidden="false" customHeight="false" outlineLevel="0" collapsed="false">
      <c r="A901" s="3" t="n">
        <v>826</v>
      </c>
      <c r="B901" s="1" t="s">
        <v>18</v>
      </c>
      <c r="C901" s="1" t="n">
        <v>9</v>
      </c>
      <c r="D901" s="1" t="n">
        <v>12</v>
      </c>
      <c r="E901" s="1" t="n">
        <v>22</v>
      </c>
      <c r="F901" s="1" t="n">
        <v>5</v>
      </c>
      <c r="G901" s="1" t="n">
        <v>12</v>
      </c>
      <c r="H901" s="1" t="n">
        <v>18</v>
      </c>
      <c r="I901" s="1" t="n">
        <v>20</v>
      </c>
      <c r="K901" s="1" t="n">
        <f aca="false">(D901/D$1532)/($C901/$C$1532)</f>
        <v>2.16047717165866</v>
      </c>
      <c r="L901" s="1" t="n">
        <f aca="false">(E901/E$1532)/($C901/$C$1532)</f>
        <v>12.2900153286909</v>
      </c>
      <c r="M901" s="1" t="n">
        <f aca="false">(F901/F$1532)/($C901/$C$1532)</f>
        <v>2.10122910608609</v>
      </c>
      <c r="N901" s="1" t="n">
        <f aca="false">(G901/G$1532)/($C901/$C$1532)</f>
        <v>7.40419801244544</v>
      </c>
      <c r="O901" s="1" t="n">
        <f aca="false">(H901/H$1532)/($C901/$C$1532)</f>
        <v>2.5286379243353</v>
      </c>
      <c r="P901" s="1" t="n">
        <f aca="false">(I901/I$1532)/($C901/$C$1532)</f>
        <v>6.8234381561456</v>
      </c>
    </row>
    <row r="902" customFormat="false" ht="12.75" hidden="false" customHeight="false" outlineLevel="0" collapsed="false">
      <c r="A902" s="3" t="n">
        <v>827</v>
      </c>
      <c r="B902" s="1" t="s">
        <v>12</v>
      </c>
      <c r="C902" s="1" t="n">
        <v>8</v>
      </c>
      <c r="D902" s="1" t="n">
        <v>4</v>
      </c>
      <c r="E902" s="1" t="n">
        <v>1</v>
      </c>
      <c r="F902" s="1" t="n">
        <v>4</v>
      </c>
      <c r="G902" s="1" t="n">
        <v>9</v>
      </c>
      <c r="H902" s="1" t="n">
        <v>3</v>
      </c>
      <c r="I902" s="1" t="n">
        <v>6</v>
      </c>
      <c r="K902" s="1" t="n">
        <f aca="false">(D902/D$1532)/($C902/$C$1532)</f>
        <v>0.810178939371997</v>
      </c>
      <c r="L902" s="1" t="n">
        <f aca="false">(E902/E$1532)/($C902/$C$1532)</f>
        <v>0.628466692944423</v>
      </c>
      <c r="M902" s="1" t="n">
        <f aca="false">(F902/F$1532)/($C902/$C$1532)</f>
        <v>1.89110619547749</v>
      </c>
      <c r="N902" s="1" t="n">
        <f aca="false">(G902/G$1532)/($C902/$C$1532)</f>
        <v>6.24729207300084</v>
      </c>
      <c r="O902" s="1" t="n">
        <f aca="false">(H902/H$1532)/($C902/$C$1532)</f>
        <v>0.474119610812868</v>
      </c>
      <c r="P902" s="1" t="n">
        <f aca="false">(I902/I$1532)/($C902/$C$1532)</f>
        <v>2.30291037769914</v>
      </c>
    </row>
    <row r="903" customFormat="false" ht="12.75" hidden="false" customHeight="false" outlineLevel="0" collapsed="false">
      <c r="A903" s="3" t="n">
        <v>828</v>
      </c>
      <c r="B903" s="1" t="s">
        <v>16</v>
      </c>
      <c r="C903" s="1" t="n">
        <v>11</v>
      </c>
      <c r="D903" s="1" t="n">
        <v>8</v>
      </c>
      <c r="E903" s="1" t="n">
        <v>12</v>
      </c>
      <c r="F903" s="1" t="n">
        <v>3</v>
      </c>
      <c r="G903" s="1" t="n">
        <v>4</v>
      </c>
      <c r="H903" s="1" t="n">
        <v>6</v>
      </c>
      <c r="I903" s="1" t="n">
        <v>9</v>
      </c>
      <c r="K903" s="1" t="n">
        <f aca="false">(D903/D$1532)/($C903/$C$1532)</f>
        <v>1.178442093632</v>
      </c>
      <c r="L903" s="1" t="n">
        <f aca="false">(E903/E$1532)/($C903/$C$1532)</f>
        <v>5.48480022933314</v>
      </c>
      <c r="M903" s="1" t="n">
        <f aca="false">(F903/F$1532)/($C903/$C$1532)</f>
        <v>1.03151247026045</v>
      </c>
      <c r="N903" s="1" t="n">
        <f aca="false">(G903/G$1532)/($C903/$C$1532)</f>
        <v>2.01932673066694</v>
      </c>
      <c r="O903" s="1" t="n">
        <f aca="false">(H903/H$1532)/($C903/$C$1532)</f>
        <v>0.689628524818718</v>
      </c>
      <c r="P903" s="1" t="n">
        <f aca="false">(I903/I$1532)/($C903/$C$1532)</f>
        <v>2.51226586658088</v>
      </c>
    </row>
    <row r="904" customFormat="false" ht="12.75" hidden="false" customHeight="false" outlineLevel="0" collapsed="false">
      <c r="A904" s="3" t="n">
        <v>829</v>
      </c>
      <c r="B904" s="1" t="s">
        <v>18</v>
      </c>
      <c r="C904" s="1" t="n">
        <v>2</v>
      </c>
      <c r="D904" s="1" t="n">
        <v>3</v>
      </c>
      <c r="E904" s="1" t="n">
        <v>7</v>
      </c>
      <c r="F904" s="1" t="n">
        <v>0</v>
      </c>
      <c r="G904" s="1" t="n">
        <v>2</v>
      </c>
      <c r="H904" s="1" t="n">
        <v>1</v>
      </c>
      <c r="I904" s="1" t="n">
        <v>3</v>
      </c>
      <c r="K904" s="1" t="n">
        <f aca="false">(D904/D$1532)/($C904/$C$1532)</f>
        <v>2.43053681811599</v>
      </c>
      <c r="L904" s="1" t="n">
        <f aca="false">(E904/E$1532)/($C904/$C$1532)</f>
        <v>17.5970674024438</v>
      </c>
      <c r="M904" s="1" t="n">
        <f aca="false">(F904/F$1532)/($C904/$C$1532)</f>
        <v>0</v>
      </c>
      <c r="N904" s="1" t="n">
        <f aca="false">(G904/G$1532)/($C904/$C$1532)</f>
        <v>5.55314850933408</v>
      </c>
      <c r="O904" s="1" t="n">
        <f aca="false">(H904/H$1532)/($C904/$C$1532)</f>
        <v>0.632159481083824</v>
      </c>
      <c r="P904" s="1" t="n">
        <f aca="false">(I904/I$1532)/($C904/$C$1532)</f>
        <v>4.60582075539828</v>
      </c>
    </row>
    <row r="905" customFormat="false" ht="12.75" hidden="false" customHeight="false" outlineLevel="0" collapsed="false">
      <c r="A905" s="3" t="n">
        <v>830</v>
      </c>
      <c r="B905" s="1" t="s">
        <v>12</v>
      </c>
      <c r="C905" s="1" t="n">
        <v>5</v>
      </c>
      <c r="D905" s="1" t="n">
        <v>1</v>
      </c>
      <c r="E905" s="1" t="n">
        <v>2</v>
      </c>
      <c r="F905" s="1" t="n">
        <v>1</v>
      </c>
      <c r="G905" s="1" t="n">
        <v>0</v>
      </c>
      <c r="H905" s="1" t="n">
        <v>3</v>
      </c>
      <c r="I905" s="1" t="n">
        <v>2</v>
      </c>
      <c r="K905" s="1" t="n">
        <f aca="false">(D905/D$1532)/($C905/$C$1532)</f>
        <v>0.324071575748799</v>
      </c>
      <c r="L905" s="1" t="n">
        <f aca="false">(E905/E$1532)/($C905/$C$1532)</f>
        <v>2.01109341742215</v>
      </c>
      <c r="M905" s="1" t="n">
        <f aca="false">(F905/F$1532)/($C905/$C$1532)</f>
        <v>0.756442478190994</v>
      </c>
      <c r="N905" s="1" t="n">
        <f aca="false">(G905/G$1532)/($C905/$C$1532)</f>
        <v>0</v>
      </c>
      <c r="O905" s="1" t="n">
        <f aca="false">(H905/H$1532)/($C905/$C$1532)</f>
        <v>0.758591377300589</v>
      </c>
      <c r="P905" s="1" t="n">
        <f aca="false">(I905/I$1532)/($C905/$C$1532)</f>
        <v>1.22821886810621</v>
      </c>
    </row>
    <row r="906" customFormat="false" ht="12.75" hidden="false" customHeight="false" outlineLevel="0" collapsed="false">
      <c r="A906" s="3" t="n">
        <v>831</v>
      </c>
      <c r="B906" s="1" t="s">
        <v>18</v>
      </c>
      <c r="C906" s="1" t="n">
        <v>2</v>
      </c>
      <c r="D906" s="1" t="n">
        <v>0</v>
      </c>
      <c r="E906" s="1" t="n">
        <v>0</v>
      </c>
      <c r="F906" s="1" t="n">
        <v>0</v>
      </c>
      <c r="G906" s="1" t="n">
        <v>0</v>
      </c>
      <c r="H906" s="1" t="n">
        <v>1</v>
      </c>
      <c r="I906" s="1" t="n">
        <v>1</v>
      </c>
      <c r="K906" s="1" t="n">
        <f aca="false">(D906/D$1532)/($C906/$C$1532)</f>
        <v>0</v>
      </c>
      <c r="L906" s="1" t="n">
        <f aca="false">(E906/E$1532)/($C906/$C$1532)</f>
        <v>0</v>
      </c>
      <c r="M906" s="1" t="n">
        <f aca="false">(F906/F$1532)/($C906/$C$1532)</f>
        <v>0</v>
      </c>
      <c r="N906" s="1" t="n">
        <f aca="false">(G906/G$1532)/($C906/$C$1532)</f>
        <v>0</v>
      </c>
      <c r="O906" s="1" t="n">
        <f aca="false">(H906/H$1532)/($C906/$C$1532)</f>
        <v>0.632159481083824</v>
      </c>
      <c r="P906" s="1" t="n">
        <f aca="false">(I906/I$1532)/($C906/$C$1532)</f>
        <v>1.53527358513276</v>
      </c>
    </row>
    <row r="907" customFormat="false" ht="12.75" hidden="false" customHeight="false" outlineLevel="0" collapsed="false">
      <c r="A907" s="3" t="n">
        <v>832</v>
      </c>
      <c r="B907" s="1" t="s">
        <v>16</v>
      </c>
      <c r="C907" s="1" t="n">
        <v>4</v>
      </c>
      <c r="D907" s="1" t="n">
        <v>0</v>
      </c>
      <c r="E907" s="1" t="n">
        <v>4</v>
      </c>
      <c r="F907" s="1" t="n">
        <v>2</v>
      </c>
      <c r="G907" s="1" t="n">
        <v>1</v>
      </c>
      <c r="H907" s="1" t="n">
        <v>2</v>
      </c>
      <c r="I907" s="1" t="n">
        <v>4</v>
      </c>
      <c r="K907" s="1" t="n">
        <f aca="false">(D907/D$1532)/($C907/$C$1532)</f>
        <v>0</v>
      </c>
      <c r="L907" s="1" t="n">
        <f aca="false">(E907/E$1532)/($C907/$C$1532)</f>
        <v>5.02773354355538</v>
      </c>
      <c r="M907" s="1" t="n">
        <f aca="false">(F907/F$1532)/($C907/$C$1532)</f>
        <v>1.89110619547749</v>
      </c>
      <c r="N907" s="1" t="n">
        <f aca="false">(G907/G$1532)/($C907/$C$1532)</f>
        <v>1.38828712733352</v>
      </c>
      <c r="O907" s="1" t="n">
        <f aca="false">(H907/H$1532)/($C907/$C$1532)</f>
        <v>0.632159481083824</v>
      </c>
      <c r="P907" s="1" t="n">
        <f aca="false">(I907/I$1532)/($C907/$C$1532)</f>
        <v>3.07054717026552</v>
      </c>
    </row>
    <row r="908" customFormat="false" ht="12.75" hidden="false" customHeight="false" outlineLevel="0" collapsed="false">
      <c r="A908" s="3" t="n">
        <v>833</v>
      </c>
      <c r="B908" s="1" t="s">
        <v>18</v>
      </c>
      <c r="C908" s="1" t="n">
        <v>1</v>
      </c>
      <c r="D908" s="1" t="n">
        <v>1</v>
      </c>
      <c r="E908" s="1" t="n">
        <v>0</v>
      </c>
      <c r="F908" s="1" t="n">
        <v>1</v>
      </c>
      <c r="G908" s="1" t="n">
        <v>1</v>
      </c>
      <c r="H908" s="1" t="n">
        <v>1</v>
      </c>
      <c r="I908" s="1" t="n">
        <v>2</v>
      </c>
      <c r="K908" s="1" t="n">
        <f aca="false">(D908/D$1532)/($C908/$C$1532)</f>
        <v>1.62035787874399</v>
      </c>
      <c r="L908" s="1" t="n">
        <f aca="false">(E908/E$1532)/($C908/$C$1532)</f>
        <v>0</v>
      </c>
      <c r="M908" s="1" t="n">
        <f aca="false">(F908/F$1532)/($C908/$C$1532)</f>
        <v>3.78221239095497</v>
      </c>
      <c r="N908" s="1" t="n">
        <f aca="false">(G908/G$1532)/($C908/$C$1532)</f>
        <v>5.55314850933408</v>
      </c>
      <c r="O908" s="1" t="n">
        <f aca="false">(H908/H$1532)/($C908/$C$1532)</f>
        <v>1.26431896216765</v>
      </c>
      <c r="P908" s="1" t="n">
        <f aca="false">(I908/I$1532)/($C908/$C$1532)</f>
        <v>6.14109434053104</v>
      </c>
    </row>
    <row r="909" customFormat="false" ht="12.75" hidden="false" customHeight="false" outlineLevel="0" collapsed="false">
      <c r="A909" s="3" t="n">
        <v>834</v>
      </c>
      <c r="B909" s="1" t="s">
        <v>14</v>
      </c>
      <c r="C909" s="1" t="n">
        <v>9</v>
      </c>
      <c r="D909" s="1" t="n">
        <v>4</v>
      </c>
      <c r="E909" s="1" t="n">
        <v>9</v>
      </c>
      <c r="F909" s="1" t="n">
        <v>4</v>
      </c>
      <c r="G909" s="1" t="n">
        <v>7</v>
      </c>
      <c r="H909" s="1" t="n">
        <v>7</v>
      </c>
      <c r="I909" s="1" t="n">
        <v>8</v>
      </c>
      <c r="K909" s="1" t="n">
        <f aca="false">(D909/D$1532)/($C909/$C$1532)</f>
        <v>0.720159057219553</v>
      </c>
      <c r="L909" s="1" t="n">
        <f aca="false">(E909/E$1532)/($C909/$C$1532)</f>
        <v>5.02773354355538</v>
      </c>
      <c r="M909" s="1" t="n">
        <f aca="false">(F909/F$1532)/($C909/$C$1532)</f>
        <v>1.68098328486888</v>
      </c>
      <c r="N909" s="1" t="n">
        <f aca="false">(G909/G$1532)/($C909/$C$1532)</f>
        <v>4.31911550725984</v>
      </c>
      <c r="O909" s="1" t="n">
        <f aca="false">(H909/H$1532)/($C909/$C$1532)</f>
        <v>0.98335919279706</v>
      </c>
      <c r="P909" s="1" t="n">
        <f aca="false">(I909/I$1532)/($C909/$C$1532)</f>
        <v>2.72937526245824</v>
      </c>
    </row>
    <row r="910" customFormat="false" ht="12.75" hidden="false" customHeight="false" outlineLevel="0" collapsed="false">
      <c r="A910" s="3" t="n">
        <v>835</v>
      </c>
      <c r="B910" s="1" t="s">
        <v>16</v>
      </c>
      <c r="C910" s="1" t="n">
        <v>8</v>
      </c>
      <c r="D910" s="1" t="n">
        <v>5</v>
      </c>
      <c r="E910" s="1" t="n">
        <v>3</v>
      </c>
      <c r="F910" s="1" t="n">
        <v>0</v>
      </c>
      <c r="G910" s="1" t="n">
        <v>6</v>
      </c>
      <c r="H910" s="1" t="n">
        <v>10</v>
      </c>
      <c r="I910" s="1" t="n">
        <v>9</v>
      </c>
      <c r="K910" s="1" t="n">
        <f aca="false">(D910/D$1532)/($C910/$C$1532)</f>
        <v>1.012723674215</v>
      </c>
      <c r="L910" s="1" t="n">
        <f aca="false">(E910/E$1532)/($C910/$C$1532)</f>
        <v>1.88540007883327</v>
      </c>
      <c r="M910" s="1" t="n">
        <f aca="false">(F910/F$1532)/($C910/$C$1532)</f>
        <v>0</v>
      </c>
      <c r="N910" s="1" t="n">
        <f aca="false">(G910/G$1532)/($C910/$C$1532)</f>
        <v>4.16486138200056</v>
      </c>
      <c r="O910" s="1" t="n">
        <f aca="false">(H910/H$1532)/($C910/$C$1532)</f>
        <v>1.58039870270956</v>
      </c>
      <c r="P910" s="1" t="n">
        <f aca="false">(I910/I$1532)/($C910/$C$1532)</f>
        <v>3.45436556654871</v>
      </c>
    </row>
    <row r="911" customFormat="false" ht="12.75" hidden="false" customHeight="false" outlineLevel="0" collapsed="false">
      <c r="A911" s="3" t="n">
        <v>836</v>
      </c>
      <c r="B911" s="1" t="s">
        <v>12</v>
      </c>
      <c r="C911" s="1" t="n">
        <v>6</v>
      </c>
      <c r="D911" s="1" t="n">
        <v>2</v>
      </c>
      <c r="E911" s="1" t="n">
        <v>6</v>
      </c>
      <c r="F911" s="1" t="n">
        <v>1</v>
      </c>
      <c r="G911" s="1" t="n">
        <v>0</v>
      </c>
      <c r="H911" s="1" t="n">
        <v>2</v>
      </c>
      <c r="I911" s="1" t="n">
        <v>4</v>
      </c>
      <c r="K911" s="1" t="n">
        <f aca="false">(D911/D$1532)/($C911/$C$1532)</f>
        <v>0.540119292914665</v>
      </c>
      <c r="L911" s="1" t="n">
        <f aca="false">(E911/E$1532)/($C911/$C$1532)</f>
        <v>5.02773354355538</v>
      </c>
      <c r="M911" s="1" t="n">
        <f aca="false">(F911/F$1532)/($C911/$C$1532)</f>
        <v>0.630368731825828</v>
      </c>
      <c r="N911" s="1" t="n">
        <f aca="false">(G911/G$1532)/($C911/$C$1532)</f>
        <v>0</v>
      </c>
      <c r="O911" s="1" t="n">
        <f aca="false">(H911/H$1532)/($C911/$C$1532)</f>
        <v>0.421439654055883</v>
      </c>
      <c r="P911" s="1" t="n">
        <f aca="false">(I911/I$1532)/($C911/$C$1532)</f>
        <v>2.04703144684368</v>
      </c>
    </row>
    <row r="912" customFormat="false" ht="12.75" hidden="false" customHeight="false" outlineLevel="0" collapsed="false">
      <c r="A912" s="3" t="n">
        <v>837</v>
      </c>
      <c r="B912" s="1" t="s">
        <v>12</v>
      </c>
      <c r="C912" s="1" t="n">
        <v>13</v>
      </c>
      <c r="D912" s="1" t="n">
        <v>6</v>
      </c>
      <c r="E912" s="1" t="n">
        <v>10</v>
      </c>
      <c r="F912" s="1" t="n">
        <v>4</v>
      </c>
      <c r="G912" s="1" t="n">
        <v>1</v>
      </c>
      <c r="H912" s="1" t="n">
        <v>7</v>
      </c>
      <c r="I912" s="1" t="n">
        <v>9</v>
      </c>
      <c r="K912" s="1" t="n">
        <f aca="false">(D912/D$1532)/($C912/$C$1532)</f>
        <v>0.747857482497228</v>
      </c>
      <c r="L912" s="1" t="n">
        <f aca="false">(E912/E$1532)/($C912/$C$1532)</f>
        <v>3.86748734119645</v>
      </c>
      <c r="M912" s="1" t="n">
        <f aca="false">(F912/F$1532)/($C912/$C$1532)</f>
        <v>1.16375765875538</v>
      </c>
      <c r="N912" s="1" t="n">
        <f aca="false">(G912/G$1532)/($C912/$C$1532)</f>
        <v>0.427165269948775</v>
      </c>
      <c r="O912" s="1" t="n">
        <f aca="false">(H912/H$1532)/($C912/$C$1532)</f>
        <v>0.680787133474888</v>
      </c>
      <c r="P912" s="1" t="n">
        <f aca="false">(I912/I$1532)/($C912/$C$1532)</f>
        <v>2.12576342556844</v>
      </c>
    </row>
    <row r="913" customFormat="false" ht="12.75" hidden="false" customHeight="false" outlineLevel="0" collapsed="false">
      <c r="A913" s="3" t="n">
        <v>838</v>
      </c>
      <c r="B913" s="1" t="s">
        <v>18</v>
      </c>
      <c r="C913" s="1" t="n">
        <v>8</v>
      </c>
      <c r="D913" s="1" t="n">
        <v>1</v>
      </c>
      <c r="E913" s="1" t="n">
        <v>5</v>
      </c>
      <c r="F913" s="1" t="n">
        <v>5</v>
      </c>
      <c r="G913" s="1" t="n">
        <v>2</v>
      </c>
      <c r="H913" s="1" t="n">
        <v>1</v>
      </c>
      <c r="I913" s="1" t="n">
        <v>11</v>
      </c>
      <c r="K913" s="1" t="n">
        <f aca="false">(D913/D$1532)/($C913/$C$1532)</f>
        <v>0.202544734842999</v>
      </c>
      <c r="L913" s="1" t="n">
        <f aca="false">(E913/E$1532)/($C913/$C$1532)</f>
        <v>3.14233346472211</v>
      </c>
      <c r="M913" s="1" t="n">
        <f aca="false">(F913/F$1532)/($C913/$C$1532)</f>
        <v>2.36388274434686</v>
      </c>
      <c r="N913" s="1" t="n">
        <f aca="false">(G913/G$1532)/($C913/$C$1532)</f>
        <v>1.38828712733352</v>
      </c>
      <c r="O913" s="1" t="n">
        <f aca="false">(H913/H$1532)/($C913/$C$1532)</f>
        <v>0.158039870270956</v>
      </c>
      <c r="P913" s="1" t="n">
        <f aca="false">(I913/I$1532)/($C913/$C$1532)</f>
        <v>4.22200235911509</v>
      </c>
    </row>
    <row r="914" customFormat="false" ht="12.75" hidden="false" customHeight="false" outlineLevel="0" collapsed="false">
      <c r="A914" s="3" t="n">
        <v>839</v>
      </c>
      <c r="B914" s="1" t="s">
        <v>16</v>
      </c>
      <c r="C914" s="1" t="n">
        <v>8</v>
      </c>
      <c r="D914" s="1" t="n">
        <v>5</v>
      </c>
      <c r="E914" s="1" t="n">
        <v>5</v>
      </c>
      <c r="F914" s="1" t="n">
        <v>5</v>
      </c>
      <c r="G914" s="1" t="n">
        <v>3</v>
      </c>
      <c r="H914" s="1" t="n">
        <v>5</v>
      </c>
      <c r="I914" s="1" t="n">
        <v>8</v>
      </c>
      <c r="K914" s="1" t="n">
        <f aca="false">(D914/D$1532)/($C914/$C$1532)</f>
        <v>1.012723674215</v>
      </c>
      <c r="L914" s="1" t="n">
        <f aca="false">(E914/E$1532)/($C914/$C$1532)</f>
        <v>3.14233346472211</v>
      </c>
      <c r="M914" s="1" t="n">
        <f aca="false">(F914/F$1532)/($C914/$C$1532)</f>
        <v>2.36388274434686</v>
      </c>
      <c r="N914" s="1" t="n">
        <f aca="false">(G914/G$1532)/($C914/$C$1532)</f>
        <v>2.08243069100028</v>
      </c>
      <c r="O914" s="1" t="n">
        <f aca="false">(H914/H$1532)/($C914/$C$1532)</f>
        <v>0.79019935135478</v>
      </c>
      <c r="P914" s="1" t="n">
        <f aca="false">(I914/I$1532)/($C914/$C$1532)</f>
        <v>3.07054717026552</v>
      </c>
    </row>
    <row r="915" customFormat="false" ht="12.75" hidden="false" customHeight="false" outlineLevel="0" collapsed="false">
      <c r="A915" s="3" t="n">
        <v>840</v>
      </c>
      <c r="B915" s="1" t="s">
        <v>18</v>
      </c>
      <c r="C915" s="1" t="n">
        <v>5</v>
      </c>
      <c r="D915" s="1" t="n">
        <v>2</v>
      </c>
      <c r="E915" s="1" t="n">
        <v>0</v>
      </c>
      <c r="F915" s="1" t="n">
        <v>3</v>
      </c>
      <c r="G915" s="1" t="n">
        <v>4</v>
      </c>
      <c r="H915" s="1" t="n">
        <v>0</v>
      </c>
      <c r="I915" s="1" t="n">
        <v>11</v>
      </c>
      <c r="K915" s="1" t="n">
        <f aca="false">(D915/D$1532)/($C915/$C$1532)</f>
        <v>0.648143151497598</v>
      </c>
      <c r="L915" s="1" t="n">
        <f aca="false">(E915/E$1532)/($C915/$C$1532)</f>
        <v>0</v>
      </c>
      <c r="M915" s="1" t="n">
        <f aca="false">(F915/F$1532)/($C915/$C$1532)</f>
        <v>2.26932743457298</v>
      </c>
      <c r="N915" s="1" t="n">
        <f aca="false">(G915/G$1532)/($C915/$C$1532)</f>
        <v>4.44251880746726</v>
      </c>
      <c r="O915" s="1" t="n">
        <f aca="false">(H915/H$1532)/($C915/$C$1532)</f>
        <v>0</v>
      </c>
      <c r="P915" s="1" t="n">
        <f aca="false">(I915/I$1532)/($C915/$C$1532)</f>
        <v>6.75520377458415</v>
      </c>
    </row>
    <row r="916" customFormat="false" ht="12.75" hidden="false" customHeight="false" outlineLevel="0" collapsed="false">
      <c r="A916" s="3" t="n">
        <v>841</v>
      </c>
      <c r="B916" s="1" t="s">
        <v>16</v>
      </c>
      <c r="C916" s="1" t="n">
        <v>2</v>
      </c>
      <c r="D916" s="1" t="n">
        <v>2</v>
      </c>
      <c r="E916" s="1" t="n">
        <v>3</v>
      </c>
      <c r="F916" s="1" t="n">
        <v>3</v>
      </c>
      <c r="G916" s="1" t="n">
        <v>1</v>
      </c>
      <c r="H916" s="1" t="n">
        <v>4</v>
      </c>
      <c r="I916" s="1" t="n">
        <v>12</v>
      </c>
      <c r="K916" s="1" t="n">
        <f aca="false">(D916/D$1532)/($C916/$C$1532)</f>
        <v>1.62035787874399</v>
      </c>
      <c r="L916" s="1" t="n">
        <f aca="false">(E916/E$1532)/($C916/$C$1532)</f>
        <v>7.54160031533307</v>
      </c>
      <c r="M916" s="1" t="n">
        <f aca="false">(F916/F$1532)/($C916/$C$1532)</f>
        <v>5.67331858643246</v>
      </c>
      <c r="N916" s="1" t="n">
        <f aca="false">(G916/G$1532)/($C916/$C$1532)</f>
        <v>2.77657425466704</v>
      </c>
      <c r="O916" s="1" t="n">
        <f aca="false">(H916/H$1532)/($C916/$C$1532)</f>
        <v>2.5286379243353</v>
      </c>
      <c r="P916" s="1" t="n">
        <f aca="false">(I916/I$1532)/($C916/$C$1532)</f>
        <v>18.4232830215931</v>
      </c>
    </row>
    <row r="917" customFormat="false" ht="12.75" hidden="false" customHeight="false" outlineLevel="0" collapsed="false">
      <c r="A917" s="3" t="n">
        <v>842</v>
      </c>
      <c r="B917" s="1" t="s">
        <v>16</v>
      </c>
      <c r="C917" s="1" t="n">
        <v>7</v>
      </c>
      <c r="D917" s="1" t="n">
        <v>8</v>
      </c>
      <c r="E917" s="1" t="n">
        <v>2</v>
      </c>
      <c r="F917" s="1" t="n">
        <v>0</v>
      </c>
      <c r="G917" s="1" t="n">
        <v>0</v>
      </c>
      <c r="H917" s="1" t="n">
        <v>5</v>
      </c>
      <c r="I917" s="1" t="n">
        <v>7</v>
      </c>
      <c r="K917" s="1" t="n">
        <f aca="false">(D917/D$1532)/($C917/$C$1532)</f>
        <v>1.85183757570742</v>
      </c>
      <c r="L917" s="1" t="n">
        <f aca="false">(E917/E$1532)/($C917/$C$1532)</f>
        <v>1.43649529815868</v>
      </c>
      <c r="M917" s="1" t="n">
        <f aca="false">(F917/F$1532)/($C917/$C$1532)</f>
        <v>0</v>
      </c>
      <c r="N917" s="1" t="n">
        <f aca="false">(G917/G$1532)/($C917/$C$1532)</f>
        <v>0</v>
      </c>
      <c r="O917" s="1" t="n">
        <f aca="false">(H917/H$1532)/($C917/$C$1532)</f>
        <v>0.903084972976892</v>
      </c>
      <c r="P917" s="1" t="n">
        <f aca="false">(I917/I$1532)/($C917/$C$1532)</f>
        <v>3.07054717026552</v>
      </c>
    </row>
    <row r="918" customFormat="false" ht="12.75" hidden="false" customHeight="false" outlineLevel="0" collapsed="false">
      <c r="A918" s="3" t="n">
        <v>843</v>
      </c>
      <c r="B918" s="1" t="s">
        <v>12</v>
      </c>
      <c r="C918" s="1" t="n">
        <v>3</v>
      </c>
      <c r="D918" s="1" t="n">
        <v>1</v>
      </c>
      <c r="E918" s="1" t="n">
        <v>0</v>
      </c>
      <c r="F918" s="1" t="n">
        <v>1</v>
      </c>
      <c r="G918" s="1" t="n">
        <v>0</v>
      </c>
      <c r="H918" s="1" t="n">
        <v>1</v>
      </c>
      <c r="I918" s="1" t="n">
        <v>2</v>
      </c>
      <c r="K918" s="1" t="n">
        <f aca="false">(D918/D$1532)/($C918/$C$1532)</f>
        <v>0.540119292914665</v>
      </c>
      <c r="L918" s="1" t="n">
        <f aca="false">(E918/E$1532)/($C918/$C$1532)</f>
        <v>0</v>
      </c>
      <c r="M918" s="1" t="n">
        <f aca="false">(F918/F$1532)/($C918/$C$1532)</f>
        <v>1.26073746365166</v>
      </c>
      <c r="N918" s="1" t="n">
        <f aca="false">(G918/G$1532)/($C918/$C$1532)</f>
        <v>0</v>
      </c>
      <c r="O918" s="1" t="n">
        <f aca="false">(H918/H$1532)/($C918/$C$1532)</f>
        <v>0.421439654055883</v>
      </c>
      <c r="P918" s="1" t="n">
        <f aca="false">(I918/I$1532)/($C918/$C$1532)</f>
        <v>2.04703144684368</v>
      </c>
    </row>
    <row r="919" customFormat="false" ht="12.75" hidden="false" customHeight="false" outlineLevel="0" collapsed="false">
      <c r="A919" s="3" t="n">
        <v>844</v>
      </c>
      <c r="B919" s="1" t="s">
        <v>18</v>
      </c>
      <c r="C919" s="1" t="n">
        <v>0</v>
      </c>
      <c r="D919" s="1" t="n">
        <v>1</v>
      </c>
      <c r="E919" s="1" t="n">
        <v>1</v>
      </c>
      <c r="F919" s="1" t="n">
        <v>0</v>
      </c>
      <c r="G919" s="1" t="n">
        <v>0</v>
      </c>
      <c r="H919" s="1" t="n">
        <v>2</v>
      </c>
      <c r="I919" s="1" t="n">
        <v>0</v>
      </c>
      <c r="K919" s="1" t="e">
        <f aca="false">(D919/D$1532)/($C919/$C$1532)</f>
        <v>#DIV/0!</v>
      </c>
      <c r="L919" s="1" t="e">
        <f aca="false">(E919/E$1532)/($C919/$C$1532)</f>
        <v>#DIV/0!</v>
      </c>
      <c r="M919" s="1" t="e">
        <f aca="false">(F919/F$1532)/($C919/$C$1532)</f>
        <v>#DIV/0!</v>
      </c>
      <c r="N919" s="1" t="e">
        <f aca="false">(G919/G$1532)/($C919/$C$1532)</f>
        <v>#DIV/0!</v>
      </c>
      <c r="O919" s="1" t="e">
        <f aca="false">(H919/H$1532)/($C919/$C$1532)</f>
        <v>#DIV/0!</v>
      </c>
      <c r="P919" s="1" t="e">
        <f aca="false">(I919/I$1532)/($C919/$C$1532)</f>
        <v>#DIV/0!</v>
      </c>
    </row>
    <row r="920" customFormat="false" ht="12.75" hidden="false" customHeight="false" outlineLevel="0" collapsed="false">
      <c r="A920" s="3" t="n">
        <v>848</v>
      </c>
      <c r="B920" s="1" t="s">
        <v>18</v>
      </c>
      <c r="C920" s="1" t="n">
        <v>0</v>
      </c>
      <c r="D920" s="1" t="n">
        <v>0</v>
      </c>
      <c r="E920" s="1" t="n">
        <v>1</v>
      </c>
      <c r="F920" s="1" t="n">
        <v>0</v>
      </c>
      <c r="G920" s="1" t="n">
        <v>0</v>
      </c>
      <c r="H920" s="1" t="n">
        <v>0</v>
      </c>
      <c r="I920" s="1" t="n">
        <v>1</v>
      </c>
      <c r="K920" s="1" t="e">
        <f aca="false">(D920/D$1532)/($C920/$C$1532)</f>
        <v>#DIV/0!</v>
      </c>
      <c r="L920" s="1" t="e">
        <f aca="false">(E920/E$1532)/($C920/$C$1532)</f>
        <v>#DIV/0!</v>
      </c>
      <c r="M920" s="1" t="e">
        <f aca="false">(F920/F$1532)/($C920/$C$1532)</f>
        <v>#DIV/0!</v>
      </c>
      <c r="N920" s="1" t="e">
        <f aca="false">(G920/G$1532)/($C920/$C$1532)</f>
        <v>#DIV/0!</v>
      </c>
      <c r="O920" s="1" t="e">
        <f aca="false">(H920/H$1532)/($C920/$C$1532)</f>
        <v>#DIV/0!</v>
      </c>
      <c r="P920" s="1" t="e">
        <f aca="false">(I920/I$1532)/($C920/$C$1532)</f>
        <v>#DIV/0!</v>
      </c>
    </row>
    <row r="921" customFormat="false" ht="12.75" hidden="false" customHeight="false" outlineLevel="0" collapsed="false">
      <c r="A921" s="3" t="n">
        <v>849</v>
      </c>
      <c r="B921" s="1" t="s">
        <v>16</v>
      </c>
      <c r="C921" s="1" t="n">
        <v>0</v>
      </c>
      <c r="D921" s="1" t="n">
        <v>1</v>
      </c>
      <c r="E921" s="1" t="n">
        <v>0</v>
      </c>
      <c r="F921" s="1" t="n">
        <v>0</v>
      </c>
      <c r="G921" s="1" t="n">
        <v>0</v>
      </c>
      <c r="H921" s="1" t="n">
        <v>0</v>
      </c>
      <c r="I921" s="1" t="n">
        <v>3</v>
      </c>
      <c r="K921" s="1" t="e">
        <f aca="false">(D921/D$1532)/($C921/$C$1532)</f>
        <v>#DIV/0!</v>
      </c>
      <c r="L921" s="1" t="e">
        <f aca="false">(E921/E$1532)/($C921/$C$1532)</f>
        <v>#DIV/0!</v>
      </c>
      <c r="M921" s="1" t="e">
        <f aca="false">(F921/F$1532)/($C921/$C$1532)</f>
        <v>#DIV/0!</v>
      </c>
      <c r="N921" s="1" t="e">
        <f aca="false">(G921/G$1532)/($C921/$C$1532)</f>
        <v>#DIV/0!</v>
      </c>
      <c r="O921" s="1" t="e">
        <f aca="false">(H921/H$1532)/($C921/$C$1532)</f>
        <v>#DIV/0!</v>
      </c>
      <c r="P921" s="1" t="e">
        <f aca="false">(I921/I$1532)/($C921/$C$1532)</f>
        <v>#DIV/0!</v>
      </c>
    </row>
    <row r="922" customFormat="false" ht="12.75" hidden="false" customHeight="false" outlineLevel="0" collapsed="false">
      <c r="A922" s="3" t="n">
        <v>850</v>
      </c>
      <c r="B922" s="1" t="s">
        <v>16</v>
      </c>
      <c r="C922" s="1" t="n">
        <v>0</v>
      </c>
      <c r="D922" s="1" t="n">
        <v>0</v>
      </c>
      <c r="E922" s="1" t="n">
        <v>3</v>
      </c>
      <c r="F922" s="1" t="n">
        <v>0</v>
      </c>
      <c r="G922" s="1" t="n">
        <v>1</v>
      </c>
      <c r="H922" s="1" t="n">
        <v>3</v>
      </c>
      <c r="I922" s="1" t="n">
        <v>1</v>
      </c>
      <c r="K922" s="1" t="e">
        <f aca="false">(D922/D$1532)/($C922/$C$1532)</f>
        <v>#DIV/0!</v>
      </c>
      <c r="L922" s="1" t="e">
        <f aca="false">(E922/E$1532)/($C922/$C$1532)</f>
        <v>#DIV/0!</v>
      </c>
      <c r="M922" s="1" t="e">
        <f aca="false">(F922/F$1532)/($C922/$C$1532)</f>
        <v>#DIV/0!</v>
      </c>
      <c r="N922" s="1" t="e">
        <f aca="false">(G922/G$1532)/($C922/$C$1532)</f>
        <v>#DIV/0!</v>
      </c>
      <c r="O922" s="1" t="e">
        <f aca="false">(H922/H$1532)/($C922/$C$1532)</f>
        <v>#DIV/0!</v>
      </c>
      <c r="P922" s="1" t="e">
        <f aca="false">(I922/I$1532)/($C922/$C$1532)</f>
        <v>#DIV/0!</v>
      </c>
    </row>
    <row r="923" customFormat="false" ht="12.75" hidden="false" customHeight="false" outlineLevel="0" collapsed="false">
      <c r="A923" s="3" t="n">
        <v>851</v>
      </c>
      <c r="B923" s="1" t="s">
        <v>16</v>
      </c>
      <c r="C923" s="1" t="n">
        <v>3</v>
      </c>
      <c r="D923" s="1" t="n">
        <v>0</v>
      </c>
      <c r="E923" s="1" t="n">
        <v>1</v>
      </c>
      <c r="F923" s="1" t="n">
        <v>2</v>
      </c>
      <c r="G923" s="1" t="n">
        <v>1</v>
      </c>
      <c r="H923" s="1" t="n">
        <v>1</v>
      </c>
      <c r="I923" s="1" t="n">
        <v>3</v>
      </c>
      <c r="K923" s="1" t="n">
        <f aca="false">(D923/D$1532)/($C923/$C$1532)</f>
        <v>0</v>
      </c>
      <c r="L923" s="1" t="n">
        <f aca="false">(E923/E$1532)/($C923/$C$1532)</f>
        <v>1.67591118118513</v>
      </c>
      <c r="M923" s="1" t="n">
        <f aca="false">(F923/F$1532)/($C923/$C$1532)</f>
        <v>2.52147492730331</v>
      </c>
      <c r="N923" s="1" t="n">
        <f aca="false">(G923/G$1532)/($C923/$C$1532)</f>
        <v>1.85104950311136</v>
      </c>
      <c r="O923" s="1" t="n">
        <f aca="false">(H923/H$1532)/($C923/$C$1532)</f>
        <v>0.421439654055883</v>
      </c>
      <c r="P923" s="1" t="n">
        <f aca="false">(I923/I$1532)/($C923/$C$1532)</f>
        <v>3.07054717026552</v>
      </c>
    </row>
    <row r="924" customFormat="false" ht="12.75" hidden="false" customHeight="false" outlineLevel="0" collapsed="false">
      <c r="A924" s="3" t="n">
        <v>852</v>
      </c>
      <c r="B924" s="1" t="s">
        <v>14</v>
      </c>
      <c r="C924" s="1" t="n">
        <v>2</v>
      </c>
      <c r="D924" s="1" t="n">
        <v>0</v>
      </c>
      <c r="E924" s="1" t="n">
        <v>5</v>
      </c>
      <c r="F924" s="1" t="n">
        <v>0</v>
      </c>
      <c r="G924" s="1" t="n">
        <v>1</v>
      </c>
      <c r="H924" s="1" t="n">
        <v>6</v>
      </c>
      <c r="I924" s="1" t="n">
        <v>3</v>
      </c>
      <c r="K924" s="1" t="n">
        <f aca="false">(D924/D$1532)/($C924/$C$1532)</f>
        <v>0</v>
      </c>
      <c r="L924" s="1" t="n">
        <f aca="false">(E924/E$1532)/($C924/$C$1532)</f>
        <v>12.5693338588885</v>
      </c>
      <c r="M924" s="1" t="n">
        <f aca="false">(F924/F$1532)/($C924/$C$1532)</f>
        <v>0</v>
      </c>
      <c r="N924" s="1" t="n">
        <f aca="false">(G924/G$1532)/($C924/$C$1532)</f>
        <v>2.77657425466704</v>
      </c>
      <c r="O924" s="1" t="n">
        <f aca="false">(H924/H$1532)/($C924/$C$1532)</f>
        <v>3.79295688650295</v>
      </c>
      <c r="P924" s="1" t="n">
        <f aca="false">(I924/I$1532)/($C924/$C$1532)</f>
        <v>4.60582075539828</v>
      </c>
    </row>
    <row r="925" customFormat="false" ht="12.75" hidden="false" customHeight="false" outlineLevel="0" collapsed="false">
      <c r="A925" s="3" t="n">
        <v>853</v>
      </c>
      <c r="B925" s="1" t="s">
        <v>14</v>
      </c>
      <c r="C925" s="1" t="n">
        <v>18</v>
      </c>
      <c r="D925" s="1" t="n">
        <v>12</v>
      </c>
      <c r="E925" s="1" t="n">
        <v>35</v>
      </c>
      <c r="F925" s="1" t="n">
        <v>5</v>
      </c>
      <c r="G925" s="1" t="n">
        <v>10</v>
      </c>
      <c r="H925" s="1" t="n">
        <v>33</v>
      </c>
      <c r="I925" s="1" t="n">
        <v>27</v>
      </c>
      <c r="K925" s="1" t="n">
        <f aca="false">(D925/D$1532)/($C925/$C$1532)</f>
        <v>1.08023858582933</v>
      </c>
      <c r="L925" s="1" t="n">
        <f aca="false">(E925/E$1532)/($C925/$C$1532)</f>
        <v>9.77614855691324</v>
      </c>
      <c r="M925" s="1" t="n">
        <f aca="false">(F925/F$1532)/($C925/$C$1532)</f>
        <v>1.05061455304305</v>
      </c>
      <c r="N925" s="1" t="n">
        <f aca="false">(G925/G$1532)/($C925/$C$1532)</f>
        <v>3.0850825051856</v>
      </c>
      <c r="O925" s="1" t="n">
        <f aca="false">(H925/H$1532)/($C925/$C$1532)</f>
        <v>2.31791809730736</v>
      </c>
      <c r="P925" s="1" t="n">
        <f aca="false">(I925/I$1532)/($C925/$C$1532)</f>
        <v>4.60582075539828</v>
      </c>
    </row>
    <row r="926" customFormat="false" ht="12.75" hidden="false" customHeight="false" outlineLevel="0" collapsed="false">
      <c r="A926" s="3" t="n">
        <v>854</v>
      </c>
      <c r="B926" s="1" t="s">
        <v>18</v>
      </c>
      <c r="C926" s="1" t="n">
        <v>4</v>
      </c>
      <c r="D926" s="1" t="n">
        <v>3</v>
      </c>
      <c r="E926" s="1" t="n">
        <v>10</v>
      </c>
      <c r="F926" s="1" t="n">
        <v>2</v>
      </c>
      <c r="G926" s="1" t="n">
        <v>4</v>
      </c>
      <c r="H926" s="1" t="n">
        <v>27</v>
      </c>
      <c r="I926" s="1" t="n">
        <v>7</v>
      </c>
      <c r="K926" s="1" t="n">
        <f aca="false">(D926/D$1532)/($C926/$C$1532)</f>
        <v>1.215268409058</v>
      </c>
      <c r="L926" s="1" t="n">
        <f aca="false">(E926/E$1532)/($C926/$C$1532)</f>
        <v>12.5693338588885</v>
      </c>
      <c r="M926" s="1" t="n">
        <f aca="false">(F926/F$1532)/($C926/$C$1532)</f>
        <v>1.89110619547749</v>
      </c>
      <c r="N926" s="1" t="n">
        <f aca="false">(G926/G$1532)/($C926/$C$1532)</f>
        <v>5.55314850933408</v>
      </c>
      <c r="O926" s="1" t="n">
        <f aca="false">(H926/H$1532)/($C926/$C$1532)</f>
        <v>8.53415299463163</v>
      </c>
      <c r="P926" s="1" t="n">
        <f aca="false">(I926/I$1532)/($C926/$C$1532)</f>
        <v>5.37345754796466</v>
      </c>
    </row>
    <row r="927" customFormat="false" ht="12.75" hidden="false" customHeight="false" outlineLevel="0" collapsed="false">
      <c r="A927" s="3" t="n">
        <v>855</v>
      </c>
      <c r="B927" s="1" t="s">
        <v>14</v>
      </c>
      <c r="C927" s="1" t="n">
        <v>11</v>
      </c>
      <c r="D927" s="1" t="n">
        <v>7</v>
      </c>
      <c r="E927" s="1" t="n">
        <v>8</v>
      </c>
      <c r="F927" s="1" t="n">
        <v>5</v>
      </c>
      <c r="G927" s="1" t="n">
        <v>7</v>
      </c>
      <c r="H927" s="1" t="n">
        <v>13</v>
      </c>
      <c r="I927" s="1" t="n">
        <v>22</v>
      </c>
      <c r="K927" s="1" t="n">
        <f aca="false">(D927/D$1532)/($C927/$C$1532)</f>
        <v>1.031136831928</v>
      </c>
      <c r="L927" s="1" t="n">
        <f aca="false">(E927/E$1532)/($C927/$C$1532)</f>
        <v>3.6565334862221</v>
      </c>
      <c r="M927" s="1" t="n">
        <f aca="false">(F927/F$1532)/($C927/$C$1532)</f>
        <v>1.71918745043408</v>
      </c>
      <c r="N927" s="1" t="n">
        <f aca="false">(G927/G$1532)/($C927/$C$1532)</f>
        <v>3.53382177866714</v>
      </c>
      <c r="O927" s="1" t="n">
        <f aca="false">(H927/H$1532)/($C927/$C$1532)</f>
        <v>1.49419513710722</v>
      </c>
      <c r="P927" s="1" t="n">
        <f aca="false">(I927/I$1532)/($C927/$C$1532)</f>
        <v>6.14109434053104</v>
      </c>
    </row>
    <row r="928" customFormat="false" ht="12.75" hidden="false" customHeight="false" outlineLevel="0" collapsed="false">
      <c r="A928" s="3" t="n">
        <v>856</v>
      </c>
      <c r="B928" s="1" t="s">
        <v>14</v>
      </c>
      <c r="C928" s="1" t="n">
        <v>15</v>
      </c>
      <c r="D928" s="1" t="n">
        <v>8</v>
      </c>
      <c r="E928" s="1" t="n">
        <v>5</v>
      </c>
      <c r="F928" s="1" t="n">
        <v>6</v>
      </c>
      <c r="G928" s="1" t="n">
        <v>2</v>
      </c>
      <c r="H928" s="1" t="n">
        <v>5</v>
      </c>
      <c r="I928" s="1" t="n">
        <v>12</v>
      </c>
      <c r="K928" s="1" t="n">
        <f aca="false">(D928/D$1532)/($C928/$C$1532)</f>
        <v>0.864190868663464</v>
      </c>
      <c r="L928" s="1" t="n">
        <f aca="false">(E928/E$1532)/($C928/$C$1532)</f>
        <v>1.67591118118513</v>
      </c>
      <c r="M928" s="1" t="n">
        <f aca="false">(F928/F$1532)/($C928/$C$1532)</f>
        <v>1.51288495638199</v>
      </c>
      <c r="N928" s="1" t="n">
        <f aca="false">(G928/G$1532)/($C928/$C$1532)</f>
        <v>0.740419801244544</v>
      </c>
      <c r="O928" s="1" t="n">
        <f aca="false">(H928/H$1532)/($C928/$C$1532)</f>
        <v>0.421439654055883</v>
      </c>
      <c r="P928" s="1" t="n">
        <f aca="false">(I928/I$1532)/($C928/$C$1532)</f>
        <v>2.45643773621242</v>
      </c>
    </row>
    <row r="929" customFormat="false" ht="12.75" hidden="false" customHeight="false" outlineLevel="0" collapsed="false">
      <c r="A929" s="3" t="n">
        <v>857</v>
      </c>
      <c r="B929" s="1" t="s">
        <v>14</v>
      </c>
      <c r="C929" s="1" t="n">
        <v>15</v>
      </c>
      <c r="D929" s="1" t="n">
        <v>5</v>
      </c>
      <c r="E929" s="1" t="n">
        <v>3</v>
      </c>
      <c r="F929" s="1" t="n">
        <v>3</v>
      </c>
      <c r="G929" s="1" t="n">
        <v>3</v>
      </c>
      <c r="H929" s="1" t="n">
        <v>8</v>
      </c>
      <c r="I929" s="1" t="n">
        <v>9</v>
      </c>
      <c r="K929" s="1" t="n">
        <f aca="false">(D929/D$1532)/($C929/$C$1532)</f>
        <v>0.540119292914665</v>
      </c>
      <c r="L929" s="1" t="n">
        <f aca="false">(E929/E$1532)/($C929/$C$1532)</f>
        <v>1.00554670871108</v>
      </c>
      <c r="M929" s="1" t="n">
        <f aca="false">(F929/F$1532)/($C929/$C$1532)</f>
        <v>0.756442478190994</v>
      </c>
      <c r="N929" s="1" t="n">
        <f aca="false">(G929/G$1532)/($C929/$C$1532)</f>
        <v>1.11062970186682</v>
      </c>
      <c r="O929" s="1" t="n">
        <f aca="false">(H929/H$1532)/($C929/$C$1532)</f>
        <v>0.674303446489413</v>
      </c>
      <c r="P929" s="1" t="n">
        <f aca="false">(I929/I$1532)/($C929/$C$1532)</f>
        <v>1.84232830215931</v>
      </c>
    </row>
    <row r="930" customFormat="false" ht="12.75" hidden="false" customHeight="false" outlineLevel="0" collapsed="false">
      <c r="A930" s="3" t="n">
        <v>858</v>
      </c>
      <c r="B930" s="1" t="s">
        <v>14</v>
      </c>
      <c r="C930" s="1" t="n">
        <v>11</v>
      </c>
      <c r="D930" s="1" t="n">
        <v>3</v>
      </c>
      <c r="E930" s="1" t="n">
        <v>4</v>
      </c>
      <c r="F930" s="1" t="n">
        <v>4</v>
      </c>
      <c r="G930" s="1" t="n">
        <v>3</v>
      </c>
      <c r="H930" s="1" t="n">
        <v>2</v>
      </c>
      <c r="I930" s="1" t="n">
        <v>10</v>
      </c>
      <c r="K930" s="1" t="n">
        <f aca="false">(D930/D$1532)/($C930/$C$1532)</f>
        <v>0.441915785111998</v>
      </c>
      <c r="L930" s="1" t="n">
        <f aca="false">(E930/E$1532)/($C930/$C$1532)</f>
        <v>1.82826674311105</v>
      </c>
      <c r="M930" s="1" t="n">
        <f aca="false">(F930/F$1532)/($C930/$C$1532)</f>
        <v>1.37534996034726</v>
      </c>
      <c r="N930" s="1" t="n">
        <f aca="false">(G930/G$1532)/($C930/$C$1532)</f>
        <v>1.5144950480002</v>
      </c>
      <c r="O930" s="1" t="n">
        <f aca="false">(H930/H$1532)/($C930/$C$1532)</f>
        <v>0.229876174939573</v>
      </c>
      <c r="P930" s="1" t="n">
        <f aca="false">(I930/I$1532)/($C930/$C$1532)</f>
        <v>2.7914065184232</v>
      </c>
    </row>
    <row r="931" customFormat="false" ht="12.75" hidden="false" customHeight="false" outlineLevel="0" collapsed="false">
      <c r="A931" s="3" t="n">
        <v>859</v>
      </c>
      <c r="B931" s="1" t="s">
        <v>16</v>
      </c>
      <c r="C931" s="1" t="n">
        <v>22</v>
      </c>
      <c r="D931" s="1" t="n">
        <v>3</v>
      </c>
      <c r="E931" s="1" t="n">
        <v>12</v>
      </c>
      <c r="F931" s="1" t="n">
        <v>3</v>
      </c>
      <c r="G931" s="1" t="n">
        <v>3</v>
      </c>
      <c r="H931" s="1" t="n">
        <v>8</v>
      </c>
      <c r="I931" s="1" t="n">
        <v>10</v>
      </c>
      <c r="K931" s="1" t="n">
        <f aca="false">(D931/D$1532)/($C931/$C$1532)</f>
        <v>0.220957892555999</v>
      </c>
      <c r="L931" s="1" t="n">
        <f aca="false">(E931/E$1532)/($C931/$C$1532)</f>
        <v>2.74240011466657</v>
      </c>
      <c r="M931" s="1" t="n">
        <f aca="false">(F931/F$1532)/($C931/$C$1532)</f>
        <v>0.515756235130223</v>
      </c>
      <c r="N931" s="1" t="n">
        <f aca="false">(G931/G$1532)/($C931/$C$1532)</f>
        <v>0.757247524000101</v>
      </c>
      <c r="O931" s="1" t="n">
        <f aca="false">(H931/H$1532)/($C931/$C$1532)</f>
        <v>0.459752349879145</v>
      </c>
      <c r="P931" s="1" t="n">
        <f aca="false">(I931/I$1532)/($C931/$C$1532)</f>
        <v>1.3957032592116</v>
      </c>
    </row>
    <row r="932" customFormat="false" ht="12.75" hidden="false" customHeight="false" outlineLevel="0" collapsed="false">
      <c r="A932" s="3" t="n">
        <v>860</v>
      </c>
      <c r="B932" s="1" t="s">
        <v>16</v>
      </c>
      <c r="C932" s="1" t="n">
        <v>12</v>
      </c>
      <c r="D932" s="1" t="n">
        <v>4</v>
      </c>
      <c r="E932" s="1" t="n">
        <v>6</v>
      </c>
      <c r="F932" s="1" t="n">
        <v>3</v>
      </c>
      <c r="G932" s="1" t="n">
        <v>5</v>
      </c>
      <c r="H932" s="1" t="n">
        <v>5</v>
      </c>
      <c r="I932" s="1" t="n">
        <v>11</v>
      </c>
      <c r="K932" s="1" t="n">
        <f aca="false">(D932/D$1532)/($C932/$C$1532)</f>
        <v>0.540119292914665</v>
      </c>
      <c r="L932" s="1" t="n">
        <f aca="false">(E932/E$1532)/($C932/$C$1532)</f>
        <v>2.51386677177769</v>
      </c>
      <c r="M932" s="1" t="n">
        <f aca="false">(F932/F$1532)/($C932/$C$1532)</f>
        <v>0.945553097738743</v>
      </c>
      <c r="N932" s="1" t="n">
        <f aca="false">(G932/G$1532)/($C932/$C$1532)</f>
        <v>2.3138118788892</v>
      </c>
      <c r="O932" s="1" t="n">
        <f aca="false">(H932/H$1532)/($C932/$C$1532)</f>
        <v>0.526799567569854</v>
      </c>
      <c r="P932" s="1" t="n">
        <f aca="false">(I932/I$1532)/($C932/$C$1532)</f>
        <v>2.81466823941006</v>
      </c>
    </row>
    <row r="933" customFormat="false" ht="12.75" hidden="false" customHeight="false" outlineLevel="0" collapsed="false">
      <c r="A933" s="3" t="n">
        <v>861</v>
      </c>
      <c r="B933" s="1" t="s">
        <v>12</v>
      </c>
      <c r="C933" s="1" t="n">
        <v>16</v>
      </c>
      <c r="D933" s="1" t="n">
        <v>4</v>
      </c>
      <c r="E933" s="1" t="n">
        <v>10</v>
      </c>
      <c r="F933" s="1" t="n">
        <v>7</v>
      </c>
      <c r="G933" s="1" t="n">
        <v>3</v>
      </c>
      <c r="H933" s="1" t="n">
        <v>5</v>
      </c>
      <c r="I933" s="1" t="n">
        <v>16</v>
      </c>
      <c r="K933" s="1" t="n">
        <f aca="false">(D933/D$1532)/($C933/$C$1532)</f>
        <v>0.405089469685999</v>
      </c>
      <c r="L933" s="1" t="n">
        <f aca="false">(E933/E$1532)/($C933/$C$1532)</f>
        <v>3.14233346472211</v>
      </c>
      <c r="M933" s="1" t="n">
        <f aca="false">(F933/F$1532)/($C933/$C$1532)</f>
        <v>1.6547179210428</v>
      </c>
      <c r="N933" s="1" t="n">
        <f aca="false">(G933/G$1532)/($C933/$C$1532)</f>
        <v>1.04121534550014</v>
      </c>
      <c r="O933" s="1" t="n">
        <f aca="false">(H933/H$1532)/($C933/$C$1532)</f>
        <v>0.39509967567739</v>
      </c>
      <c r="P933" s="1" t="n">
        <f aca="false">(I933/I$1532)/($C933/$C$1532)</f>
        <v>3.07054717026552</v>
      </c>
    </row>
    <row r="934" customFormat="false" ht="12.75" hidden="false" customHeight="false" outlineLevel="0" collapsed="false">
      <c r="A934" s="3" t="n">
        <v>862</v>
      </c>
      <c r="B934" s="1" t="s">
        <v>18</v>
      </c>
      <c r="C934" s="1" t="n">
        <v>5</v>
      </c>
      <c r="D934" s="1" t="n">
        <v>1</v>
      </c>
      <c r="E934" s="1" t="n">
        <v>4</v>
      </c>
      <c r="F934" s="1" t="n">
        <v>2</v>
      </c>
      <c r="G934" s="1" t="n">
        <v>4</v>
      </c>
      <c r="H934" s="1" t="n">
        <v>3</v>
      </c>
      <c r="I934" s="1" t="n">
        <v>11</v>
      </c>
      <c r="K934" s="1" t="n">
        <f aca="false">(D934/D$1532)/($C934/$C$1532)</f>
        <v>0.324071575748799</v>
      </c>
      <c r="L934" s="1" t="n">
        <f aca="false">(E934/E$1532)/($C934/$C$1532)</f>
        <v>4.0221868348443</v>
      </c>
      <c r="M934" s="1" t="n">
        <f aca="false">(F934/F$1532)/($C934/$C$1532)</f>
        <v>1.51288495638199</v>
      </c>
      <c r="N934" s="1" t="n">
        <f aca="false">(G934/G$1532)/($C934/$C$1532)</f>
        <v>4.44251880746726</v>
      </c>
      <c r="O934" s="1" t="n">
        <f aca="false">(H934/H$1532)/($C934/$C$1532)</f>
        <v>0.758591377300589</v>
      </c>
      <c r="P934" s="1" t="n">
        <f aca="false">(I934/I$1532)/($C934/$C$1532)</f>
        <v>6.75520377458415</v>
      </c>
    </row>
    <row r="935" customFormat="false" ht="12.75" hidden="false" customHeight="false" outlineLevel="0" collapsed="false">
      <c r="A935" s="3" t="n">
        <v>863</v>
      </c>
      <c r="B935" s="1" t="s">
        <v>16</v>
      </c>
      <c r="C935" s="1" t="n">
        <v>6</v>
      </c>
      <c r="D935" s="1" t="n">
        <v>2</v>
      </c>
      <c r="E935" s="1" t="n">
        <v>0</v>
      </c>
      <c r="F935" s="1" t="n">
        <v>1</v>
      </c>
      <c r="G935" s="1" t="n">
        <v>2</v>
      </c>
      <c r="H935" s="1" t="n">
        <v>6</v>
      </c>
      <c r="I935" s="1" t="n">
        <v>5</v>
      </c>
      <c r="K935" s="1" t="n">
        <f aca="false">(D935/D$1532)/($C935/$C$1532)</f>
        <v>0.540119292914665</v>
      </c>
      <c r="L935" s="1" t="n">
        <f aca="false">(E935/E$1532)/($C935/$C$1532)</f>
        <v>0</v>
      </c>
      <c r="M935" s="1" t="n">
        <f aca="false">(F935/F$1532)/($C935/$C$1532)</f>
        <v>0.630368731825828</v>
      </c>
      <c r="N935" s="1" t="n">
        <f aca="false">(G935/G$1532)/($C935/$C$1532)</f>
        <v>1.85104950311136</v>
      </c>
      <c r="O935" s="1" t="n">
        <f aca="false">(H935/H$1532)/($C935/$C$1532)</f>
        <v>1.26431896216765</v>
      </c>
      <c r="P935" s="1" t="n">
        <f aca="false">(I935/I$1532)/($C935/$C$1532)</f>
        <v>2.5587893085546</v>
      </c>
    </row>
    <row r="936" customFormat="false" ht="12.75" hidden="false" customHeight="false" outlineLevel="0" collapsed="false">
      <c r="A936" s="3" t="n">
        <v>864</v>
      </c>
      <c r="B936" s="1" t="s">
        <v>18</v>
      </c>
      <c r="C936" s="1" t="n">
        <v>1</v>
      </c>
      <c r="D936" s="1" t="n">
        <v>0</v>
      </c>
      <c r="E936" s="1" t="n">
        <v>0</v>
      </c>
      <c r="F936" s="1" t="n">
        <v>0</v>
      </c>
      <c r="G936" s="1" t="n">
        <v>0</v>
      </c>
      <c r="H936" s="1" t="n">
        <v>0</v>
      </c>
      <c r="I936" s="1" t="n">
        <v>0</v>
      </c>
      <c r="K936" s="1" t="n">
        <f aca="false">(D936/D$1532)/($C936/$C$1532)</f>
        <v>0</v>
      </c>
      <c r="L936" s="1" t="n">
        <f aca="false">(E936/E$1532)/($C936/$C$1532)</f>
        <v>0</v>
      </c>
      <c r="M936" s="1" t="n">
        <f aca="false">(F936/F$1532)/($C936/$C$1532)</f>
        <v>0</v>
      </c>
      <c r="N936" s="1" t="n">
        <f aca="false">(G936/G$1532)/($C936/$C$1532)</f>
        <v>0</v>
      </c>
      <c r="O936" s="1" t="n">
        <f aca="false">(H936/H$1532)/($C936/$C$1532)</f>
        <v>0</v>
      </c>
      <c r="P936" s="1" t="n">
        <f aca="false">(I936/I$1532)/($C936/$C$1532)</f>
        <v>0</v>
      </c>
    </row>
    <row r="937" customFormat="false" ht="12.75" hidden="false" customHeight="false" outlineLevel="0" collapsed="false">
      <c r="A937" s="3" t="n">
        <v>865</v>
      </c>
      <c r="B937" s="1" t="s">
        <v>14</v>
      </c>
      <c r="C937" s="1" t="n">
        <v>10</v>
      </c>
      <c r="D937" s="1" t="n">
        <v>3</v>
      </c>
      <c r="E937" s="1" t="n">
        <v>4</v>
      </c>
      <c r="F937" s="1" t="n">
        <v>6</v>
      </c>
      <c r="G937" s="1" t="n">
        <v>4</v>
      </c>
      <c r="H937" s="1" t="n">
        <v>7</v>
      </c>
      <c r="I937" s="1" t="n">
        <v>10</v>
      </c>
      <c r="K937" s="1" t="n">
        <f aca="false">(D937/D$1532)/($C937/$C$1532)</f>
        <v>0.486107363623198</v>
      </c>
      <c r="L937" s="1" t="n">
        <f aca="false">(E937/E$1532)/($C937/$C$1532)</f>
        <v>2.01109341742215</v>
      </c>
      <c r="M937" s="1" t="n">
        <f aca="false">(F937/F$1532)/($C937/$C$1532)</f>
        <v>2.26932743457298</v>
      </c>
      <c r="N937" s="1" t="n">
        <f aca="false">(G937/G$1532)/($C937/$C$1532)</f>
        <v>2.22125940373363</v>
      </c>
      <c r="O937" s="1" t="n">
        <f aca="false">(H937/H$1532)/($C937/$C$1532)</f>
        <v>0.885023273517354</v>
      </c>
      <c r="P937" s="1" t="n">
        <f aca="false">(I937/I$1532)/($C937/$C$1532)</f>
        <v>3.07054717026552</v>
      </c>
    </row>
    <row r="938" customFormat="false" ht="12.75" hidden="false" customHeight="false" outlineLevel="0" collapsed="false">
      <c r="A938" s="3" t="n">
        <v>866</v>
      </c>
      <c r="B938" s="1" t="s">
        <v>16</v>
      </c>
      <c r="C938" s="1" t="n">
        <v>0</v>
      </c>
      <c r="D938" s="1" t="n">
        <v>0</v>
      </c>
      <c r="E938" s="1" t="n">
        <v>5</v>
      </c>
      <c r="F938" s="1" t="n">
        <v>2</v>
      </c>
      <c r="G938" s="1" t="n">
        <v>1</v>
      </c>
      <c r="H938" s="1" t="n">
        <v>5</v>
      </c>
      <c r="I938" s="1" t="n">
        <v>5</v>
      </c>
      <c r="K938" s="1" t="e">
        <f aca="false">(D938/D$1532)/($C938/$C$1532)</f>
        <v>#DIV/0!</v>
      </c>
      <c r="L938" s="1" t="e">
        <f aca="false">(E938/E$1532)/($C938/$C$1532)</f>
        <v>#DIV/0!</v>
      </c>
      <c r="M938" s="1" t="e">
        <f aca="false">(F938/F$1532)/($C938/$C$1532)</f>
        <v>#DIV/0!</v>
      </c>
      <c r="N938" s="1" t="e">
        <f aca="false">(G938/G$1532)/($C938/$C$1532)</f>
        <v>#DIV/0!</v>
      </c>
      <c r="O938" s="1" t="e">
        <f aca="false">(H938/H$1532)/($C938/$C$1532)</f>
        <v>#DIV/0!</v>
      </c>
      <c r="P938" s="1" t="e">
        <f aca="false">(I938/I$1532)/($C938/$C$1532)</f>
        <v>#DIV/0!</v>
      </c>
    </row>
    <row r="939" customFormat="false" ht="12.75" hidden="false" customHeight="false" outlineLevel="0" collapsed="false">
      <c r="A939" s="3" t="n">
        <v>867</v>
      </c>
      <c r="B939" s="1" t="s">
        <v>18</v>
      </c>
      <c r="C939" s="1" t="n">
        <v>0</v>
      </c>
      <c r="D939" s="1" t="n">
        <v>1</v>
      </c>
      <c r="E939" s="1" t="n">
        <v>0</v>
      </c>
      <c r="F939" s="1" t="n">
        <v>0</v>
      </c>
      <c r="G939" s="1" t="n">
        <v>0</v>
      </c>
      <c r="H939" s="1" t="n">
        <v>3</v>
      </c>
      <c r="I939" s="1" t="n">
        <v>0</v>
      </c>
      <c r="K939" s="1" t="e">
        <f aca="false">(D939/D$1532)/($C939/$C$1532)</f>
        <v>#DIV/0!</v>
      </c>
      <c r="L939" s="1" t="e">
        <f aca="false">(E939/E$1532)/($C939/$C$1532)</f>
        <v>#DIV/0!</v>
      </c>
      <c r="M939" s="1" t="e">
        <f aca="false">(F939/F$1532)/($C939/$C$1532)</f>
        <v>#DIV/0!</v>
      </c>
      <c r="N939" s="1" t="e">
        <f aca="false">(G939/G$1532)/($C939/$C$1532)</f>
        <v>#DIV/0!</v>
      </c>
      <c r="O939" s="1" t="e">
        <f aca="false">(H939/H$1532)/($C939/$C$1532)</f>
        <v>#DIV/0!</v>
      </c>
      <c r="P939" s="1" t="e">
        <f aca="false">(I939/I$1532)/($C939/$C$1532)</f>
        <v>#DIV/0!</v>
      </c>
    </row>
    <row r="940" customFormat="false" ht="12.75" hidden="false" customHeight="false" outlineLevel="0" collapsed="false">
      <c r="A940" s="3" t="n">
        <v>868</v>
      </c>
      <c r="B940" s="1" t="s">
        <v>14</v>
      </c>
      <c r="C940" s="1" t="n">
        <v>7</v>
      </c>
      <c r="D940" s="1" t="n">
        <v>5</v>
      </c>
      <c r="E940" s="1" t="n">
        <v>16</v>
      </c>
      <c r="F940" s="1" t="n">
        <v>1</v>
      </c>
      <c r="G940" s="1" t="n">
        <v>6</v>
      </c>
      <c r="H940" s="1" t="n">
        <v>3</v>
      </c>
      <c r="I940" s="1" t="n">
        <v>10</v>
      </c>
      <c r="K940" s="1" t="n">
        <f aca="false">(D940/D$1532)/($C940/$C$1532)</f>
        <v>1.15739848481714</v>
      </c>
      <c r="L940" s="1" t="n">
        <f aca="false">(E940/E$1532)/($C940/$C$1532)</f>
        <v>11.4919623852694</v>
      </c>
      <c r="M940" s="1" t="n">
        <f aca="false">(F940/F$1532)/($C940/$C$1532)</f>
        <v>0.54031605585071</v>
      </c>
      <c r="N940" s="1" t="n">
        <f aca="false">(G940/G$1532)/($C940/$C$1532)</f>
        <v>4.75984157942921</v>
      </c>
      <c r="O940" s="1" t="n">
        <f aca="false">(H940/H$1532)/($C940/$C$1532)</f>
        <v>0.541850983786135</v>
      </c>
      <c r="P940" s="1" t="n">
        <f aca="false">(I940/I$1532)/($C940/$C$1532)</f>
        <v>4.38649595752217</v>
      </c>
    </row>
    <row r="941" customFormat="false" ht="12.75" hidden="false" customHeight="false" outlineLevel="0" collapsed="false">
      <c r="A941" s="3" t="n">
        <v>869</v>
      </c>
      <c r="B941" s="1" t="s">
        <v>12</v>
      </c>
      <c r="C941" s="1" t="n">
        <v>3</v>
      </c>
      <c r="D941" s="1" t="n">
        <v>2</v>
      </c>
      <c r="E941" s="1" t="n">
        <v>5</v>
      </c>
      <c r="F941" s="1" t="n">
        <v>2</v>
      </c>
      <c r="G941" s="1" t="n">
        <v>1</v>
      </c>
      <c r="H941" s="1" t="n">
        <v>1</v>
      </c>
      <c r="I941" s="1" t="n">
        <v>6</v>
      </c>
      <c r="K941" s="1" t="n">
        <f aca="false">(D941/D$1532)/($C941/$C$1532)</f>
        <v>1.08023858582933</v>
      </c>
      <c r="L941" s="1" t="n">
        <f aca="false">(E941/E$1532)/($C941/$C$1532)</f>
        <v>8.37955590592563</v>
      </c>
      <c r="M941" s="1" t="n">
        <f aca="false">(F941/F$1532)/($C941/$C$1532)</f>
        <v>2.52147492730331</v>
      </c>
      <c r="N941" s="1" t="n">
        <f aca="false">(G941/G$1532)/($C941/$C$1532)</f>
        <v>1.85104950311136</v>
      </c>
      <c r="O941" s="1" t="n">
        <f aca="false">(H941/H$1532)/($C941/$C$1532)</f>
        <v>0.421439654055883</v>
      </c>
      <c r="P941" s="1" t="n">
        <f aca="false">(I941/I$1532)/($C941/$C$1532)</f>
        <v>6.14109434053104</v>
      </c>
    </row>
    <row r="942" customFormat="false" ht="12.75" hidden="false" customHeight="false" outlineLevel="0" collapsed="false">
      <c r="A942" s="3" t="n">
        <v>870</v>
      </c>
      <c r="B942" s="1" t="s">
        <v>18</v>
      </c>
      <c r="C942" s="1" t="n">
        <v>2</v>
      </c>
      <c r="D942" s="1" t="n">
        <v>1</v>
      </c>
      <c r="E942" s="1" t="n">
        <v>0</v>
      </c>
      <c r="F942" s="1" t="n">
        <v>0</v>
      </c>
      <c r="G942" s="1" t="n">
        <v>1</v>
      </c>
      <c r="H942" s="1" t="n">
        <v>1</v>
      </c>
      <c r="I942" s="1" t="n">
        <v>1</v>
      </c>
      <c r="K942" s="1" t="n">
        <f aca="false">(D942/D$1532)/($C942/$C$1532)</f>
        <v>0.810178939371997</v>
      </c>
      <c r="L942" s="1" t="n">
        <f aca="false">(E942/E$1532)/($C942/$C$1532)</f>
        <v>0</v>
      </c>
      <c r="M942" s="1" t="n">
        <f aca="false">(F942/F$1532)/($C942/$C$1532)</f>
        <v>0</v>
      </c>
      <c r="N942" s="1" t="n">
        <f aca="false">(G942/G$1532)/($C942/$C$1532)</f>
        <v>2.77657425466704</v>
      </c>
      <c r="O942" s="1" t="n">
        <f aca="false">(H942/H$1532)/($C942/$C$1532)</f>
        <v>0.632159481083824</v>
      </c>
      <c r="P942" s="1" t="n">
        <f aca="false">(I942/I$1532)/($C942/$C$1532)</f>
        <v>1.53527358513276</v>
      </c>
    </row>
    <row r="943" customFormat="false" ht="12.75" hidden="false" customHeight="false" outlineLevel="0" collapsed="false">
      <c r="A943" s="3" t="n">
        <v>871</v>
      </c>
      <c r="B943" s="1" t="s">
        <v>14</v>
      </c>
      <c r="C943" s="1" t="n">
        <v>2</v>
      </c>
      <c r="D943" s="1" t="n">
        <v>3</v>
      </c>
      <c r="E943" s="1" t="n">
        <v>4</v>
      </c>
      <c r="F943" s="1" t="n">
        <v>0</v>
      </c>
      <c r="G943" s="1" t="n">
        <v>3</v>
      </c>
      <c r="H943" s="1" t="n">
        <v>3</v>
      </c>
      <c r="I943" s="1" t="n">
        <v>7</v>
      </c>
      <c r="K943" s="1" t="n">
        <f aca="false">(D943/D$1532)/($C943/$C$1532)</f>
        <v>2.43053681811599</v>
      </c>
      <c r="L943" s="1" t="n">
        <f aca="false">(E943/E$1532)/($C943/$C$1532)</f>
        <v>10.0554670871108</v>
      </c>
      <c r="M943" s="1" t="n">
        <f aca="false">(F943/F$1532)/($C943/$C$1532)</f>
        <v>0</v>
      </c>
      <c r="N943" s="1" t="n">
        <f aca="false">(G943/G$1532)/($C943/$C$1532)</f>
        <v>8.32972276400111</v>
      </c>
      <c r="O943" s="1" t="n">
        <f aca="false">(H943/H$1532)/($C943/$C$1532)</f>
        <v>1.89647844325147</v>
      </c>
      <c r="P943" s="1" t="n">
        <f aca="false">(I943/I$1532)/($C943/$C$1532)</f>
        <v>10.7469150959293</v>
      </c>
    </row>
    <row r="944" customFormat="false" ht="12.75" hidden="false" customHeight="false" outlineLevel="0" collapsed="false">
      <c r="A944" s="3" t="n">
        <v>872</v>
      </c>
      <c r="B944" s="1" t="s">
        <v>16</v>
      </c>
      <c r="C944" s="1" t="n">
        <v>3</v>
      </c>
      <c r="D944" s="1" t="n">
        <v>1</v>
      </c>
      <c r="E944" s="1" t="n">
        <v>5</v>
      </c>
      <c r="F944" s="1" t="n">
        <v>0</v>
      </c>
      <c r="G944" s="1" t="n">
        <v>2</v>
      </c>
      <c r="H944" s="1" t="n">
        <v>2</v>
      </c>
      <c r="I944" s="1" t="n">
        <v>1</v>
      </c>
      <c r="K944" s="1" t="n">
        <f aca="false">(D944/D$1532)/($C944/$C$1532)</f>
        <v>0.540119292914665</v>
      </c>
      <c r="L944" s="1" t="n">
        <f aca="false">(E944/E$1532)/($C944/$C$1532)</f>
        <v>8.37955590592563</v>
      </c>
      <c r="M944" s="1" t="n">
        <f aca="false">(F944/F$1532)/($C944/$C$1532)</f>
        <v>0</v>
      </c>
      <c r="N944" s="1" t="n">
        <f aca="false">(G944/G$1532)/($C944/$C$1532)</f>
        <v>3.70209900622272</v>
      </c>
      <c r="O944" s="1" t="n">
        <f aca="false">(H944/H$1532)/($C944/$C$1532)</f>
        <v>0.842879308111766</v>
      </c>
      <c r="P944" s="1" t="n">
        <f aca="false">(I944/I$1532)/($C944/$C$1532)</f>
        <v>1.02351572342184</v>
      </c>
    </row>
    <row r="945" customFormat="false" ht="12.75" hidden="false" customHeight="false" outlineLevel="0" collapsed="false">
      <c r="A945" s="3" t="n">
        <v>873</v>
      </c>
      <c r="B945" s="1" t="s">
        <v>12</v>
      </c>
      <c r="C945" s="1" t="n">
        <v>3</v>
      </c>
      <c r="D945" s="1" t="n">
        <v>1</v>
      </c>
      <c r="E945" s="1" t="n">
        <v>6</v>
      </c>
      <c r="F945" s="1" t="n">
        <v>0</v>
      </c>
      <c r="G945" s="1" t="n">
        <v>1</v>
      </c>
      <c r="H945" s="1" t="n">
        <v>3</v>
      </c>
      <c r="I945" s="1" t="n">
        <v>5</v>
      </c>
      <c r="K945" s="1" t="n">
        <f aca="false">(D945/D$1532)/($C945/$C$1532)</f>
        <v>0.540119292914665</v>
      </c>
      <c r="L945" s="1" t="n">
        <f aca="false">(E945/E$1532)/($C945/$C$1532)</f>
        <v>10.0554670871108</v>
      </c>
      <c r="M945" s="1" t="n">
        <f aca="false">(F945/F$1532)/($C945/$C$1532)</f>
        <v>0</v>
      </c>
      <c r="N945" s="1" t="n">
        <f aca="false">(G945/G$1532)/($C945/$C$1532)</f>
        <v>1.85104950311136</v>
      </c>
      <c r="O945" s="1" t="n">
        <f aca="false">(H945/H$1532)/($C945/$C$1532)</f>
        <v>1.26431896216765</v>
      </c>
      <c r="P945" s="1" t="n">
        <f aca="false">(I945/I$1532)/($C945/$C$1532)</f>
        <v>5.1175786171092</v>
      </c>
    </row>
    <row r="946" customFormat="false" ht="12.75" hidden="false" customHeight="false" outlineLevel="0" collapsed="false">
      <c r="A946" s="3" t="n">
        <v>874</v>
      </c>
      <c r="B946" s="1" t="s">
        <v>12</v>
      </c>
      <c r="C946" s="1" t="n">
        <v>3</v>
      </c>
      <c r="D946" s="1" t="n">
        <v>0</v>
      </c>
      <c r="E946" s="1" t="n">
        <v>2</v>
      </c>
      <c r="F946" s="1" t="n">
        <v>0</v>
      </c>
      <c r="G946" s="1" t="n">
        <v>0</v>
      </c>
      <c r="H946" s="1" t="n">
        <v>0</v>
      </c>
      <c r="I946" s="1" t="n">
        <v>0</v>
      </c>
      <c r="K946" s="1" t="n">
        <f aca="false">(D946/D$1532)/($C946/$C$1532)</f>
        <v>0</v>
      </c>
      <c r="L946" s="1" t="n">
        <f aca="false">(E946/E$1532)/($C946/$C$1532)</f>
        <v>3.35182236237025</v>
      </c>
      <c r="M946" s="1" t="n">
        <f aca="false">(F946/F$1532)/($C946/$C$1532)</f>
        <v>0</v>
      </c>
      <c r="N946" s="1" t="n">
        <f aca="false">(G946/G$1532)/($C946/$C$1532)</f>
        <v>0</v>
      </c>
      <c r="O946" s="1" t="n">
        <f aca="false">(H946/H$1532)/($C946/$C$1532)</f>
        <v>0</v>
      </c>
      <c r="P946" s="1" t="n">
        <f aca="false">(I946/I$1532)/($C946/$C$1532)</f>
        <v>0</v>
      </c>
    </row>
    <row r="947" customFormat="false" ht="12.75" hidden="false" customHeight="false" outlineLevel="0" collapsed="false">
      <c r="A947" s="3" t="n">
        <v>875</v>
      </c>
      <c r="B947" s="1" t="s">
        <v>14</v>
      </c>
      <c r="C947" s="1" t="n">
        <v>5</v>
      </c>
      <c r="D947" s="1" t="n">
        <v>2</v>
      </c>
      <c r="E947" s="1" t="n">
        <v>4</v>
      </c>
      <c r="F947" s="1" t="n">
        <v>1</v>
      </c>
      <c r="G947" s="1" t="n">
        <v>0</v>
      </c>
      <c r="H947" s="1" t="n">
        <v>3</v>
      </c>
      <c r="I947" s="1" t="n">
        <v>3</v>
      </c>
      <c r="K947" s="1" t="n">
        <f aca="false">(D947/D$1532)/($C947/$C$1532)</f>
        <v>0.648143151497598</v>
      </c>
      <c r="L947" s="1" t="n">
        <f aca="false">(E947/E$1532)/($C947/$C$1532)</f>
        <v>4.0221868348443</v>
      </c>
      <c r="M947" s="1" t="n">
        <f aca="false">(F947/F$1532)/($C947/$C$1532)</f>
        <v>0.756442478190994</v>
      </c>
      <c r="N947" s="1" t="n">
        <f aca="false">(G947/G$1532)/($C947/$C$1532)</f>
        <v>0</v>
      </c>
      <c r="O947" s="1" t="n">
        <f aca="false">(H947/H$1532)/($C947/$C$1532)</f>
        <v>0.758591377300589</v>
      </c>
      <c r="P947" s="1" t="n">
        <f aca="false">(I947/I$1532)/($C947/$C$1532)</f>
        <v>1.84232830215931</v>
      </c>
    </row>
    <row r="948" customFormat="false" ht="12.75" hidden="false" customHeight="false" outlineLevel="0" collapsed="false">
      <c r="A948" s="3" t="n">
        <v>876</v>
      </c>
      <c r="B948" s="1" t="s">
        <v>18</v>
      </c>
      <c r="C948" s="1" t="n">
        <v>0</v>
      </c>
      <c r="D948" s="1" t="n">
        <v>1</v>
      </c>
      <c r="E948" s="1" t="n">
        <v>0</v>
      </c>
      <c r="F948" s="1" t="n">
        <v>0</v>
      </c>
      <c r="G948" s="1" t="n">
        <v>0</v>
      </c>
      <c r="H948" s="1" t="n">
        <v>2</v>
      </c>
      <c r="I948" s="1" t="n">
        <v>4</v>
      </c>
      <c r="K948" s="1" t="e">
        <f aca="false">(D948/D$1532)/($C948/$C$1532)</f>
        <v>#DIV/0!</v>
      </c>
      <c r="L948" s="1" t="e">
        <f aca="false">(E948/E$1532)/($C948/$C$1532)</f>
        <v>#DIV/0!</v>
      </c>
      <c r="M948" s="1" t="e">
        <f aca="false">(F948/F$1532)/($C948/$C$1532)</f>
        <v>#DIV/0!</v>
      </c>
      <c r="N948" s="1" t="e">
        <f aca="false">(G948/G$1532)/($C948/$C$1532)</f>
        <v>#DIV/0!</v>
      </c>
      <c r="O948" s="1" t="e">
        <f aca="false">(H948/H$1532)/($C948/$C$1532)</f>
        <v>#DIV/0!</v>
      </c>
      <c r="P948" s="1" t="e">
        <f aca="false">(I948/I$1532)/($C948/$C$1532)</f>
        <v>#DIV/0!</v>
      </c>
    </row>
    <row r="949" customFormat="false" ht="12.75" hidden="false" customHeight="false" outlineLevel="0" collapsed="false">
      <c r="A949" s="3" t="n">
        <v>877</v>
      </c>
      <c r="B949" s="1" t="s">
        <v>14</v>
      </c>
      <c r="C949" s="1" t="n">
        <v>3</v>
      </c>
      <c r="D949" s="1" t="n">
        <v>5</v>
      </c>
      <c r="E949" s="1" t="n">
        <v>4</v>
      </c>
      <c r="F949" s="1" t="n">
        <v>1</v>
      </c>
      <c r="G949" s="1" t="n">
        <v>2</v>
      </c>
      <c r="H949" s="1" t="n">
        <v>2</v>
      </c>
      <c r="I949" s="1" t="n">
        <v>1</v>
      </c>
      <c r="K949" s="1" t="n">
        <f aca="false">(D949/D$1532)/($C949/$C$1532)</f>
        <v>2.70059646457332</v>
      </c>
      <c r="L949" s="1" t="n">
        <f aca="false">(E949/E$1532)/($C949/$C$1532)</f>
        <v>6.70364472474051</v>
      </c>
      <c r="M949" s="1" t="n">
        <f aca="false">(F949/F$1532)/($C949/$C$1532)</f>
        <v>1.26073746365166</v>
      </c>
      <c r="N949" s="1" t="n">
        <f aca="false">(G949/G$1532)/($C949/$C$1532)</f>
        <v>3.70209900622272</v>
      </c>
      <c r="O949" s="1" t="n">
        <f aca="false">(H949/H$1532)/($C949/$C$1532)</f>
        <v>0.842879308111766</v>
      </c>
      <c r="P949" s="1" t="n">
        <f aca="false">(I949/I$1532)/($C949/$C$1532)</f>
        <v>1.02351572342184</v>
      </c>
    </row>
    <row r="950" customFormat="false" ht="12.75" hidden="false" customHeight="false" outlineLevel="0" collapsed="false">
      <c r="A950" s="3" t="n">
        <v>878</v>
      </c>
      <c r="B950" s="1" t="s">
        <v>12</v>
      </c>
      <c r="C950" s="1" t="n">
        <v>5</v>
      </c>
      <c r="D950" s="1" t="n">
        <v>0</v>
      </c>
      <c r="E950" s="1" t="n">
        <v>0</v>
      </c>
      <c r="F950" s="1" t="n">
        <v>0</v>
      </c>
      <c r="G950" s="1" t="n">
        <v>0</v>
      </c>
      <c r="H950" s="1" t="n">
        <v>4</v>
      </c>
      <c r="I950" s="1" t="n">
        <v>4</v>
      </c>
      <c r="K950" s="1" t="n">
        <f aca="false">(D950/D$1532)/($C950/$C$1532)</f>
        <v>0</v>
      </c>
      <c r="L950" s="1" t="n">
        <f aca="false">(E950/E$1532)/($C950/$C$1532)</f>
        <v>0</v>
      </c>
      <c r="M950" s="1" t="n">
        <f aca="false">(F950/F$1532)/($C950/$C$1532)</f>
        <v>0</v>
      </c>
      <c r="N950" s="1" t="n">
        <f aca="false">(G950/G$1532)/($C950/$C$1532)</f>
        <v>0</v>
      </c>
      <c r="O950" s="1" t="n">
        <f aca="false">(H950/H$1532)/($C950/$C$1532)</f>
        <v>1.01145516973412</v>
      </c>
      <c r="P950" s="1" t="n">
        <f aca="false">(I950/I$1532)/($C950/$C$1532)</f>
        <v>2.45643773621242</v>
      </c>
    </row>
    <row r="951" customFormat="false" ht="12.75" hidden="false" customHeight="false" outlineLevel="0" collapsed="false">
      <c r="A951" s="3" t="n">
        <v>879</v>
      </c>
      <c r="B951" s="1" t="s">
        <v>16</v>
      </c>
      <c r="C951" s="1" t="n">
        <v>3</v>
      </c>
      <c r="D951" s="1" t="n">
        <v>1</v>
      </c>
      <c r="E951" s="1" t="n">
        <v>3</v>
      </c>
      <c r="F951" s="1" t="n">
        <v>0</v>
      </c>
      <c r="G951" s="1" t="n">
        <v>0</v>
      </c>
      <c r="H951" s="1" t="n">
        <v>1</v>
      </c>
      <c r="I951" s="1" t="n">
        <v>2</v>
      </c>
      <c r="K951" s="1" t="n">
        <f aca="false">(D951/D$1532)/($C951/$C$1532)</f>
        <v>0.540119292914665</v>
      </c>
      <c r="L951" s="1" t="n">
        <f aca="false">(E951/E$1532)/($C951/$C$1532)</f>
        <v>5.02773354355538</v>
      </c>
      <c r="M951" s="1" t="n">
        <f aca="false">(F951/F$1532)/($C951/$C$1532)</f>
        <v>0</v>
      </c>
      <c r="N951" s="1" t="n">
        <f aca="false">(G951/G$1532)/($C951/$C$1532)</f>
        <v>0</v>
      </c>
      <c r="O951" s="1" t="n">
        <f aca="false">(H951/H$1532)/($C951/$C$1532)</f>
        <v>0.421439654055883</v>
      </c>
      <c r="P951" s="1" t="n">
        <f aca="false">(I951/I$1532)/($C951/$C$1532)</f>
        <v>2.04703144684368</v>
      </c>
    </row>
    <row r="952" customFormat="false" ht="12.75" hidden="false" customHeight="false" outlineLevel="0" collapsed="false">
      <c r="A952" s="3" t="n">
        <v>880</v>
      </c>
      <c r="B952" s="1" t="s">
        <v>16</v>
      </c>
      <c r="C952" s="1" t="n">
        <v>2</v>
      </c>
      <c r="D952" s="1" t="n">
        <v>1</v>
      </c>
      <c r="E952" s="1" t="n">
        <v>5</v>
      </c>
      <c r="F952" s="1" t="n">
        <v>1</v>
      </c>
      <c r="G952" s="1" t="n">
        <v>1</v>
      </c>
      <c r="H952" s="1" t="n">
        <v>0</v>
      </c>
      <c r="I952" s="1" t="n">
        <v>3</v>
      </c>
      <c r="K952" s="1" t="n">
        <f aca="false">(D952/D$1532)/($C952/$C$1532)</f>
        <v>0.810178939371997</v>
      </c>
      <c r="L952" s="1" t="n">
        <f aca="false">(E952/E$1532)/($C952/$C$1532)</f>
        <v>12.5693338588885</v>
      </c>
      <c r="M952" s="1" t="n">
        <f aca="false">(F952/F$1532)/($C952/$C$1532)</f>
        <v>1.89110619547749</v>
      </c>
      <c r="N952" s="1" t="n">
        <f aca="false">(G952/G$1532)/($C952/$C$1532)</f>
        <v>2.77657425466704</v>
      </c>
      <c r="O952" s="1" t="n">
        <f aca="false">(H952/H$1532)/($C952/$C$1532)</f>
        <v>0</v>
      </c>
      <c r="P952" s="1" t="n">
        <f aca="false">(I952/I$1532)/($C952/$C$1532)</f>
        <v>4.60582075539828</v>
      </c>
    </row>
    <row r="953" customFormat="false" ht="12.75" hidden="false" customHeight="false" outlineLevel="0" collapsed="false">
      <c r="A953" s="3" t="n">
        <v>881</v>
      </c>
      <c r="B953" s="1" t="s">
        <v>12</v>
      </c>
      <c r="C953" s="1" t="n">
        <v>3</v>
      </c>
      <c r="D953" s="1" t="n">
        <v>1</v>
      </c>
      <c r="E953" s="1" t="n">
        <v>1</v>
      </c>
      <c r="F953" s="1" t="n">
        <v>1</v>
      </c>
      <c r="G953" s="1" t="n">
        <v>3</v>
      </c>
      <c r="H953" s="1" t="n">
        <v>4</v>
      </c>
      <c r="I953" s="1" t="n">
        <v>4</v>
      </c>
      <c r="K953" s="1" t="n">
        <f aca="false">(D953/D$1532)/($C953/$C$1532)</f>
        <v>0.540119292914665</v>
      </c>
      <c r="L953" s="1" t="n">
        <f aca="false">(E953/E$1532)/($C953/$C$1532)</f>
        <v>1.67591118118513</v>
      </c>
      <c r="M953" s="1" t="n">
        <f aca="false">(F953/F$1532)/($C953/$C$1532)</f>
        <v>1.26073746365166</v>
      </c>
      <c r="N953" s="1" t="n">
        <f aca="false">(G953/G$1532)/($C953/$C$1532)</f>
        <v>5.55314850933408</v>
      </c>
      <c r="O953" s="1" t="n">
        <f aca="false">(H953/H$1532)/($C953/$C$1532)</f>
        <v>1.68575861622353</v>
      </c>
      <c r="P953" s="1" t="n">
        <f aca="false">(I953/I$1532)/($C953/$C$1532)</f>
        <v>4.09406289368736</v>
      </c>
    </row>
    <row r="954" customFormat="false" ht="12.75" hidden="false" customHeight="false" outlineLevel="0" collapsed="false">
      <c r="A954" s="3" t="n">
        <v>882</v>
      </c>
      <c r="B954" s="1" t="s">
        <v>12</v>
      </c>
      <c r="C954" s="1" t="n">
        <v>0</v>
      </c>
      <c r="D954" s="1" t="n">
        <v>1</v>
      </c>
      <c r="E954" s="1" t="n">
        <v>5</v>
      </c>
      <c r="F954" s="1" t="n">
        <v>0</v>
      </c>
      <c r="G954" s="1" t="n">
        <v>2</v>
      </c>
      <c r="H954" s="1" t="n">
        <v>3</v>
      </c>
      <c r="I954" s="1" t="n">
        <v>5</v>
      </c>
      <c r="K954" s="1" t="e">
        <f aca="false">(D954/D$1532)/($C954/$C$1532)</f>
        <v>#DIV/0!</v>
      </c>
      <c r="L954" s="1" t="e">
        <f aca="false">(E954/E$1532)/($C954/$C$1532)</f>
        <v>#DIV/0!</v>
      </c>
      <c r="M954" s="1" t="e">
        <f aca="false">(F954/F$1532)/($C954/$C$1532)</f>
        <v>#DIV/0!</v>
      </c>
      <c r="N954" s="1" t="e">
        <f aca="false">(G954/G$1532)/($C954/$C$1532)</f>
        <v>#DIV/0!</v>
      </c>
      <c r="O954" s="1" t="e">
        <f aca="false">(H954/H$1532)/($C954/$C$1532)</f>
        <v>#DIV/0!</v>
      </c>
      <c r="P954" s="1" t="e">
        <f aca="false">(I954/I$1532)/($C954/$C$1532)</f>
        <v>#DIV/0!</v>
      </c>
    </row>
    <row r="955" customFormat="false" ht="12.75" hidden="false" customHeight="false" outlineLevel="0" collapsed="false">
      <c r="A955" s="3" t="n">
        <v>883</v>
      </c>
      <c r="B955" s="1" t="s">
        <v>18</v>
      </c>
      <c r="C955" s="1" t="n">
        <v>0</v>
      </c>
      <c r="D955" s="1" t="n">
        <v>0</v>
      </c>
      <c r="E955" s="1" t="n">
        <v>0</v>
      </c>
      <c r="F955" s="1" t="n">
        <v>0</v>
      </c>
      <c r="G955" s="1" t="n">
        <v>1</v>
      </c>
      <c r="H955" s="1" t="n">
        <v>1</v>
      </c>
      <c r="I955" s="1" t="n">
        <v>0</v>
      </c>
      <c r="K955" s="1" t="e">
        <f aca="false">(D955/D$1532)/($C955/$C$1532)</f>
        <v>#DIV/0!</v>
      </c>
      <c r="L955" s="1" t="e">
        <f aca="false">(E955/E$1532)/($C955/$C$1532)</f>
        <v>#DIV/0!</v>
      </c>
      <c r="M955" s="1" t="e">
        <f aca="false">(F955/F$1532)/($C955/$C$1532)</f>
        <v>#DIV/0!</v>
      </c>
      <c r="N955" s="1" t="e">
        <f aca="false">(G955/G$1532)/($C955/$C$1532)</f>
        <v>#DIV/0!</v>
      </c>
      <c r="O955" s="1" t="e">
        <f aca="false">(H955/H$1532)/($C955/$C$1532)</f>
        <v>#DIV/0!</v>
      </c>
      <c r="P955" s="1" t="e">
        <f aca="false">(I955/I$1532)/($C955/$C$1532)</f>
        <v>#DIV/0!</v>
      </c>
    </row>
    <row r="956" customFormat="false" ht="12.75" hidden="false" customHeight="false" outlineLevel="0" collapsed="false">
      <c r="A956" s="3" t="n">
        <v>884</v>
      </c>
      <c r="B956" s="1" t="s">
        <v>14</v>
      </c>
      <c r="C956" s="1" t="n">
        <v>5</v>
      </c>
      <c r="D956" s="1" t="n">
        <v>0</v>
      </c>
      <c r="E956" s="1" t="n">
        <v>6</v>
      </c>
      <c r="F956" s="1" t="n">
        <v>0</v>
      </c>
      <c r="G956" s="1" t="n">
        <v>0</v>
      </c>
      <c r="H956" s="1" t="n">
        <v>3</v>
      </c>
      <c r="I956" s="1" t="n">
        <v>2</v>
      </c>
      <c r="K956" s="1" t="n">
        <f aca="false">(D956/D$1532)/($C956/$C$1532)</f>
        <v>0</v>
      </c>
      <c r="L956" s="1" t="n">
        <f aca="false">(E956/E$1532)/($C956/$C$1532)</f>
        <v>6.03328025226646</v>
      </c>
      <c r="M956" s="1" t="n">
        <f aca="false">(F956/F$1532)/($C956/$C$1532)</f>
        <v>0</v>
      </c>
      <c r="N956" s="1" t="n">
        <f aca="false">(G956/G$1532)/($C956/$C$1532)</f>
        <v>0</v>
      </c>
      <c r="O956" s="1" t="n">
        <f aca="false">(H956/H$1532)/($C956/$C$1532)</f>
        <v>0.758591377300589</v>
      </c>
      <c r="P956" s="1" t="n">
        <f aca="false">(I956/I$1532)/($C956/$C$1532)</f>
        <v>1.22821886810621</v>
      </c>
    </row>
    <row r="957" customFormat="false" ht="12.75" hidden="false" customHeight="false" outlineLevel="0" collapsed="false">
      <c r="A957" s="3" t="n">
        <v>885</v>
      </c>
      <c r="B957" s="1" t="s">
        <v>12</v>
      </c>
      <c r="C957" s="1" t="n">
        <v>3</v>
      </c>
      <c r="D957" s="1" t="n">
        <v>1</v>
      </c>
      <c r="E957" s="1" t="n">
        <v>2</v>
      </c>
      <c r="F957" s="1" t="n">
        <v>0</v>
      </c>
      <c r="G957" s="1" t="n">
        <v>1</v>
      </c>
      <c r="H957" s="1" t="n">
        <v>0</v>
      </c>
      <c r="I957" s="1" t="n">
        <v>0</v>
      </c>
      <c r="K957" s="1" t="n">
        <f aca="false">(D957/D$1532)/($C957/$C$1532)</f>
        <v>0.540119292914665</v>
      </c>
      <c r="L957" s="1" t="n">
        <f aca="false">(E957/E$1532)/($C957/$C$1532)</f>
        <v>3.35182236237025</v>
      </c>
      <c r="M957" s="1" t="n">
        <f aca="false">(F957/F$1532)/($C957/$C$1532)</f>
        <v>0</v>
      </c>
      <c r="N957" s="1" t="n">
        <f aca="false">(G957/G$1532)/($C957/$C$1532)</f>
        <v>1.85104950311136</v>
      </c>
      <c r="O957" s="1" t="n">
        <f aca="false">(H957/H$1532)/($C957/$C$1532)</f>
        <v>0</v>
      </c>
      <c r="P957" s="1" t="n">
        <f aca="false">(I957/I$1532)/($C957/$C$1532)</f>
        <v>0</v>
      </c>
    </row>
    <row r="958" customFormat="false" ht="12.75" hidden="false" customHeight="false" outlineLevel="0" collapsed="false">
      <c r="A958" s="3" t="n">
        <v>886</v>
      </c>
      <c r="B958" s="1" t="s">
        <v>14</v>
      </c>
      <c r="C958" s="1" t="n">
        <v>4</v>
      </c>
      <c r="D958" s="1" t="n">
        <v>0</v>
      </c>
      <c r="E958" s="1" t="n">
        <v>4</v>
      </c>
      <c r="F958" s="1" t="n">
        <v>0</v>
      </c>
      <c r="G958" s="1" t="n">
        <v>1</v>
      </c>
      <c r="H958" s="1" t="n">
        <v>4</v>
      </c>
      <c r="I958" s="1" t="n">
        <v>2</v>
      </c>
      <c r="K958" s="1" t="n">
        <f aca="false">(D958/D$1532)/($C958/$C$1532)</f>
        <v>0</v>
      </c>
      <c r="L958" s="1" t="n">
        <f aca="false">(E958/E$1532)/($C958/$C$1532)</f>
        <v>5.02773354355538</v>
      </c>
      <c r="M958" s="1" t="n">
        <f aca="false">(F958/F$1532)/($C958/$C$1532)</f>
        <v>0</v>
      </c>
      <c r="N958" s="1" t="n">
        <f aca="false">(G958/G$1532)/($C958/$C$1532)</f>
        <v>1.38828712733352</v>
      </c>
      <c r="O958" s="1" t="n">
        <f aca="false">(H958/H$1532)/($C958/$C$1532)</f>
        <v>1.26431896216765</v>
      </c>
      <c r="P958" s="1" t="n">
        <f aca="false">(I958/I$1532)/($C958/$C$1532)</f>
        <v>1.53527358513276</v>
      </c>
    </row>
    <row r="959" customFormat="false" ht="12.75" hidden="false" customHeight="false" outlineLevel="0" collapsed="false">
      <c r="A959" s="3" t="n">
        <v>887</v>
      </c>
      <c r="B959" s="1" t="s">
        <v>16</v>
      </c>
      <c r="C959" s="1" t="n">
        <v>2</v>
      </c>
      <c r="D959" s="1" t="n">
        <v>0</v>
      </c>
      <c r="E959" s="1" t="n">
        <v>0</v>
      </c>
      <c r="F959" s="1" t="n">
        <v>2</v>
      </c>
      <c r="G959" s="1" t="n">
        <v>0</v>
      </c>
      <c r="H959" s="1" t="n">
        <v>2</v>
      </c>
      <c r="I959" s="1" t="n">
        <v>0</v>
      </c>
      <c r="K959" s="1" t="n">
        <f aca="false">(D959/D$1532)/($C959/$C$1532)</f>
        <v>0</v>
      </c>
      <c r="L959" s="1" t="n">
        <f aca="false">(E959/E$1532)/($C959/$C$1532)</f>
        <v>0</v>
      </c>
      <c r="M959" s="1" t="n">
        <f aca="false">(F959/F$1532)/($C959/$C$1532)</f>
        <v>3.78221239095497</v>
      </c>
      <c r="N959" s="1" t="n">
        <f aca="false">(G959/G$1532)/($C959/$C$1532)</f>
        <v>0</v>
      </c>
      <c r="O959" s="1" t="n">
        <f aca="false">(H959/H$1532)/($C959/$C$1532)</f>
        <v>1.26431896216765</v>
      </c>
      <c r="P959" s="1" t="n">
        <f aca="false">(I959/I$1532)/($C959/$C$1532)</f>
        <v>0</v>
      </c>
    </row>
    <row r="960" customFormat="false" ht="12.75" hidden="false" customHeight="false" outlineLevel="0" collapsed="false">
      <c r="A960" s="3" t="n">
        <v>888</v>
      </c>
      <c r="B960" s="1" t="s">
        <v>14</v>
      </c>
      <c r="C960" s="1" t="n">
        <v>4</v>
      </c>
      <c r="D960" s="1" t="n">
        <v>1</v>
      </c>
      <c r="E960" s="1" t="n">
        <v>1</v>
      </c>
      <c r="F960" s="1" t="n">
        <v>1</v>
      </c>
      <c r="G960" s="1" t="n">
        <v>0</v>
      </c>
      <c r="H960" s="1" t="n">
        <v>2</v>
      </c>
      <c r="I960" s="1" t="n">
        <v>2</v>
      </c>
      <c r="K960" s="1" t="n">
        <f aca="false">(D960/D$1532)/($C960/$C$1532)</f>
        <v>0.405089469685999</v>
      </c>
      <c r="L960" s="1" t="n">
        <f aca="false">(E960/E$1532)/($C960/$C$1532)</f>
        <v>1.25693338588885</v>
      </c>
      <c r="M960" s="1" t="n">
        <f aca="false">(F960/F$1532)/($C960/$C$1532)</f>
        <v>0.945553097738743</v>
      </c>
      <c r="N960" s="1" t="n">
        <f aca="false">(G960/G$1532)/($C960/$C$1532)</f>
        <v>0</v>
      </c>
      <c r="O960" s="1" t="n">
        <f aca="false">(H960/H$1532)/($C960/$C$1532)</f>
        <v>0.632159481083824</v>
      </c>
      <c r="P960" s="1" t="n">
        <f aca="false">(I960/I$1532)/($C960/$C$1532)</f>
        <v>1.53527358513276</v>
      </c>
    </row>
    <row r="961" customFormat="false" ht="12.75" hidden="false" customHeight="false" outlineLevel="0" collapsed="false">
      <c r="A961" s="3" t="n">
        <v>889</v>
      </c>
      <c r="B961" s="1" t="s">
        <v>14</v>
      </c>
      <c r="C961" s="1" t="n">
        <v>5</v>
      </c>
      <c r="D961" s="1" t="n">
        <v>4</v>
      </c>
      <c r="E961" s="1" t="n">
        <v>4</v>
      </c>
      <c r="F961" s="1" t="n">
        <v>6</v>
      </c>
      <c r="G961" s="1" t="n">
        <v>2</v>
      </c>
      <c r="H961" s="1" t="n">
        <v>1</v>
      </c>
      <c r="I961" s="1" t="n">
        <v>10</v>
      </c>
      <c r="K961" s="1" t="n">
        <f aca="false">(D961/D$1532)/($C961/$C$1532)</f>
        <v>1.2962863029952</v>
      </c>
      <c r="L961" s="1" t="n">
        <f aca="false">(E961/E$1532)/($C961/$C$1532)</f>
        <v>4.0221868348443</v>
      </c>
      <c r="M961" s="1" t="n">
        <f aca="false">(F961/F$1532)/($C961/$C$1532)</f>
        <v>4.53865486914597</v>
      </c>
      <c r="N961" s="1" t="n">
        <f aca="false">(G961/G$1532)/($C961/$C$1532)</f>
        <v>2.22125940373363</v>
      </c>
      <c r="O961" s="1" t="n">
        <f aca="false">(H961/H$1532)/($C961/$C$1532)</f>
        <v>0.25286379243353</v>
      </c>
      <c r="P961" s="1" t="n">
        <f aca="false">(I961/I$1532)/($C961/$C$1532)</f>
        <v>6.14109434053104</v>
      </c>
    </row>
    <row r="962" customFormat="false" ht="12.75" hidden="false" customHeight="false" outlineLevel="0" collapsed="false">
      <c r="A962" s="3" t="n">
        <v>890</v>
      </c>
      <c r="B962" s="1" t="s">
        <v>18</v>
      </c>
      <c r="C962" s="1" t="n">
        <v>1</v>
      </c>
      <c r="D962" s="1" t="n">
        <v>1</v>
      </c>
      <c r="E962" s="1" t="n">
        <v>2</v>
      </c>
      <c r="F962" s="1" t="n">
        <v>0</v>
      </c>
      <c r="G962" s="1" t="n">
        <v>0</v>
      </c>
      <c r="H962" s="1" t="n">
        <v>1</v>
      </c>
      <c r="I962" s="1" t="n">
        <v>2</v>
      </c>
      <c r="K962" s="1" t="n">
        <f aca="false">(D962/D$1532)/($C962/$C$1532)</f>
        <v>1.62035787874399</v>
      </c>
      <c r="L962" s="1" t="n">
        <f aca="false">(E962/E$1532)/($C962/$C$1532)</f>
        <v>10.0554670871108</v>
      </c>
      <c r="M962" s="1" t="n">
        <f aca="false">(F962/F$1532)/($C962/$C$1532)</f>
        <v>0</v>
      </c>
      <c r="N962" s="1" t="n">
        <f aca="false">(G962/G$1532)/($C962/$C$1532)</f>
        <v>0</v>
      </c>
      <c r="O962" s="1" t="n">
        <f aca="false">(H962/H$1532)/($C962/$C$1532)</f>
        <v>1.26431896216765</v>
      </c>
      <c r="P962" s="1" t="n">
        <f aca="false">(I962/I$1532)/($C962/$C$1532)</f>
        <v>6.14109434053104</v>
      </c>
    </row>
    <row r="963" customFormat="false" ht="12.75" hidden="false" customHeight="false" outlineLevel="0" collapsed="false">
      <c r="A963" s="3" t="n">
        <v>891</v>
      </c>
      <c r="B963" s="1" t="s">
        <v>14</v>
      </c>
      <c r="C963" s="1" t="n">
        <v>4</v>
      </c>
      <c r="D963" s="1" t="n">
        <v>0</v>
      </c>
      <c r="E963" s="1" t="n">
        <v>1</v>
      </c>
      <c r="F963" s="1" t="n">
        <v>0</v>
      </c>
      <c r="G963" s="1" t="n">
        <v>0</v>
      </c>
      <c r="H963" s="1" t="n">
        <v>0</v>
      </c>
      <c r="I963" s="1" t="n">
        <v>0</v>
      </c>
      <c r="K963" s="1" t="n">
        <f aca="false">(D963/D$1532)/($C963/$C$1532)</f>
        <v>0</v>
      </c>
      <c r="L963" s="1" t="n">
        <f aca="false">(E963/E$1532)/($C963/$C$1532)</f>
        <v>1.25693338588885</v>
      </c>
      <c r="M963" s="1" t="n">
        <f aca="false">(F963/F$1532)/($C963/$C$1532)</f>
        <v>0</v>
      </c>
      <c r="N963" s="1" t="n">
        <f aca="false">(G963/G$1532)/($C963/$C$1532)</f>
        <v>0</v>
      </c>
      <c r="O963" s="1" t="n">
        <f aca="false">(H963/H$1532)/($C963/$C$1532)</f>
        <v>0</v>
      </c>
      <c r="P963" s="1" t="n">
        <f aca="false">(I963/I$1532)/($C963/$C$1532)</f>
        <v>0</v>
      </c>
    </row>
    <row r="964" customFormat="false" ht="12.75" hidden="false" customHeight="false" outlineLevel="0" collapsed="false">
      <c r="A964" s="3" t="n">
        <v>892</v>
      </c>
      <c r="B964" s="1" t="s">
        <v>14</v>
      </c>
      <c r="C964" s="1" t="n">
        <v>10</v>
      </c>
      <c r="D964" s="1" t="n">
        <v>16</v>
      </c>
      <c r="E964" s="1" t="n">
        <v>35</v>
      </c>
      <c r="F964" s="1" t="n">
        <v>7</v>
      </c>
      <c r="G964" s="1" t="n">
        <v>11</v>
      </c>
      <c r="H964" s="1" t="n">
        <v>14</v>
      </c>
      <c r="I964" s="1" t="n">
        <v>26</v>
      </c>
      <c r="K964" s="1" t="n">
        <f aca="false">(D964/D$1532)/($C964/$C$1532)</f>
        <v>2.59257260599039</v>
      </c>
      <c r="L964" s="1" t="n">
        <f aca="false">(E964/E$1532)/($C964/$C$1532)</f>
        <v>17.5970674024438</v>
      </c>
      <c r="M964" s="1" t="n">
        <f aca="false">(F964/F$1532)/($C964/$C$1532)</f>
        <v>2.64754867366848</v>
      </c>
      <c r="N964" s="1" t="n">
        <f aca="false">(G964/G$1532)/($C964/$C$1532)</f>
        <v>6.10846336026749</v>
      </c>
      <c r="O964" s="1" t="n">
        <f aca="false">(H964/H$1532)/($C964/$C$1532)</f>
        <v>1.77004654703471</v>
      </c>
      <c r="P964" s="1" t="n">
        <f aca="false">(I964/I$1532)/($C964/$C$1532)</f>
        <v>7.98342264269035</v>
      </c>
    </row>
    <row r="965" customFormat="false" ht="12.75" hidden="false" customHeight="false" outlineLevel="0" collapsed="false">
      <c r="A965" s="3" t="n">
        <v>893</v>
      </c>
      <c r="B965" s="1" t="s">
        <v>16</v>
      </c>
      <c r="C965" s="1" t="n">
        <v>3</v>
      </c>
      <c r="D965" s="1" t="n">
        <v>3</v>
      </c>
      <c r="E965" s="1" t="n">
        <v>10</v>
      </c>
      <c r="F965" s="1" t="n">
        <v>1</v>
      </c>
      <c r="G965" s="1" t="n">
        <v>1</v>
      </c>
      <c r="H965" s="1" t="n">
        <v>4</v>
      </c>
      <c r="I965" s="1" t="n">
        <v>2</v>
      </c>
      <c r="K965" s="1" t="n">
        <f aca="false">(D965/D$1532)/($C965/$C$1532)</f>
        <v>1.62035787874399</v>
      </c>
      <c r="L965" s="1" t="n">
        <f aca="false">(E965/E$1532)/($C965/$C$1532)</f>
        <v>16.7591118118513</v>
      </c>
      <c r="M965" s="1" t="n">
        <f aca="false">(F965/F$1532)/($C965/$C$1532)</f>
        <v>1.26073746365166</v>
      </c>
      <c r="N965" s="1" t="n">
        <f aca="false">(G965/G$1532)/($C965/$C$1532)</f>
        <v>1.85104950311136</v>
      </c>
      <c r="O965" s="1" t="n">
        <f aca="false">(H965/H$1532)/($C965/$C$1532)</f>
        <v>1.68575861622353</v>
      </c>
      <c r="P965" s="1" t="n">
        <f aca="false">(I965/I$1532)/($C965/$C$1532)</f>
        <v>2.04703144684368</v>
      </c>
    </row>
    <row r="966" customFormat="false" ht="12.75" hidden="false" customHeight="false" outlineLevel="0" collapsed="false">
      <c r="A966" s="3" t="n">
        <v>894</v>
      </c>
      <c r="B966" s="1" t="s">
        <v>18</v>
      </c>
      <c r="C966" s="1" t="n">
        <v>0</v>
      </c>
      <c r="D966" s="1" t="n">
        <v>0</v>
      </c>
      <c r="E966" s="1" t="n">
        <v>0</v>
      </c>
      <c r="F966" s="1" t="n">
        <v>0</v>
      </c>
      <c r="G966" s="1" t="n">
        <v>0</v>
      </c>
      <c r="H966" s="1" t="n">
        <v>0</v>
      </c>
      <c r="I966" s="1" t="n">
        <v>1</v>
      </c>
      <c r="K966" s="1" t="e">
        <f aca="false">(D966/D$1532)/($C966/$C$1532)</f>
        <v>#DIV/0!</v>
      </c>
      <c r="L966" s="1" t="e">
        <f aca="false">(E966/E$1532)/($C966/$C$1532)</f>
        <v>#DIV/0!</v>
      </c>
      <c r="M966" s="1" t="e">
        <f aca="false">(F966/F$1532)/($C966/$C$1532)</f>
        <v>#DIV/0!</v>
      </c>
      <c r="N966" s="1" t="e">
        <f aca="false">(G966/G$1532)/($C966/$C$1532)</f>
        <v>#DIV/0!</v>
      </c>
      <c r="O966" s="1" t="e">
        <f aca="false">(H966/H$1532)/($C966/$C$1532)</f>
        <v>#DIV/0!</v>
      </c>
      <c r="P966" s="1" t="e">
        <f aca="false">(I966/I$1532)/($C966/$C$1532)</f>
        <v>#DIV/0!</v>
      </c>
    </row>
    <row r="967" customFormat="false" ht="12.75" hidden="false" customHeight="false" outlineLevel="0" collapsed="false">
      <c r="A967" s="3" t="n">
        <v>895</v>
      </c>
      <c r="B967" s="1" t="s">
        <v>18</v>
      </c>
      <c r="C967" s="1" t="n">
        <v>1</v>
      </c>
      <c r="D967" s="1" t="n">
        <v>0</v>
      </c>
      <c r="E967" s="1" t="n">
        <v>0</v>
      </c>
      <c r="F967" s="1" t="n">
        <v>0</v>
      </c>
      <c r="G967" s="1" t="n">
        <v>0</v>
      </c>
      <c r="H967" s="1" t="n">
        <v>0</v>
      </c>
      <c r="I967" s="1" t="n">
        <v>1</v>
      </c>
      <c r="K967" s="1" t="n">
        <f aca="false">(D967/D$1532)/($C967/$C$1532)</f>
        <v>0</v>
      </c>
      <c r="L967" s="1" t="n">
        <f aca="false">(E967/E$1532)/($C967/$C$1532)</f>
        <v>0</v>
      </c>
      <c r="M967" s="1" t="n">
        <f aca="false">(F967/F$1532)/($C967/$C$1532)</f>
        <v>0</v>
      </c>
      <c r="N967" s="1" t="n">
        <f aca="false">(G967/G$1532)/($C967/$C$1532)</f>
        <v>0</v>
      </c>
      <c r="O967" s="1" t="n">
        <f aca="false">(H967/H$1532)/($C967/$C$1532)</f>
        <v>0</v>
      </c>
      <c r="P967" s="1" t="n">
        <f aca="false">(I967/I$1532)/($C967/$C$1532)</f>
        <v>3.07054717026552</v>
      </c>
    </row>
    <row r="968" customFormat="false" ht="12.75" hidden="false" customHeight="false" outlineLevel="0" collapsed="false">
      <c r="A968" s="3" t="n">
        <v>896</v>
      </c>
      <c r="B968" s="1" t="s">
        <v>18</v>
      </c>
      <c r="C968" s="1" t="n">
        <v>3</v>
      </c>
      <c r="D968" s="1" t="n">
        <v>2</v>
      </c>
      <c r="E968" s="1" t="n">
        <v>0</v>
      </c>
      <c r="F968" s="1" t="n">
        <v>0</v>
      </c>
      <c r="G968" s="1" t="n">
        <v>1</v>
      </c>
      <c r="H968" s="1" t="n">
        <v>1</v>
      </c>
      <c r="I968" s="1" t="n">
        <v>1</v>
      </c>
      <c r="K968" s="1" t="n">
        <f aca="false">(D968/D$1532)/($C968/$C$1532)</f>
        <v>1.08023858582933</v>
      </c>
      <c r="L968" s="1" t="n">
        <f aca="false">(E968/E$1532)/($C968/$C$1532)</f>
        <v>0</v>
      </c>
      <c r="M968" s="1" t="n">
        <f aca="false">(F968/F$1532)/($C968/$C$1532)</f>
        <v>0</v>
      </c>
      <c r="N968" s="1" t="n">
        <f aca="false">(G968/G$1532)/($C968/$C$1532)</f>
        <v>1.85104950311136</v>
      </c>
      <c r="O968" s="1" t="n">
        <f aca="false">(H968/H$1532)/($C968/$C$1532)</f>
        <v>0.421439654055883</v>
      </c>
      <c r="P968" s="1" t="n">
        <f aca="false">(I968/I$1532)/($C968/$C$1532)</f>
        <v>1.02351572342184</v>
      </c>
    </row>
    <row r="969" customFormat="false" ht="12.75" hidden="false" customHeight="false" outlineLevel="0" collapsed="false">
      <c r="A969" s="3" t="n">
        <v>898</v>
      </c>
      <c r="B969" s="1" t="s">
        <v>12</v>
      </c>
      <c r="C969" s="1" t="n">
        <v>1</v>
      </c>
      <c r="D969" s="1" t="n">
        <v>0</v>
      </c>
      <c r="E969" s="1" t="n">
        <v>0</v>
      </c>
      <c r="F969" s="1" t="n">
        <v>0</v>
      </c>
      <c r="G969" s="1" t="n">
        <v>0</v>
      </c>
      <c r="H969" s="1" t="n">
        <v>0</v>
      </c>
      <c r="I969" s="1" t="n">
        <v>0</v>
      </c>
      <c r="K969" s="1" t="n">
        <f aca="false">(D969/D$1532)/($C969/$C$1532)</f>
        <v>0</v>
      </c>
      <c r="L969" s="1" t="n">
        <f aca="false">(E969/E$1532)/($C969/$C$1532)</f>
        <v>0</v>
      </c>
      <c r="M969" s="1" t="n">
        <f aca="false">(F969/F$1532)/($C969/$C$1532)</f>
        <v>0</v>
      </c>
      <c r="N969" s="1" t="n">
        <f aca="false">(G969/G$1532)/($C969/$C$1532)</f>
        <v>0</v>
      </c>
      <c r="O969" s="1" t="n">
        <f aca="false">(H969/H$1532)/($C969/$C$1532)</f>
        <v>0</v>
      </c>
      <c r="P969" s="1" t="n">
        <f aca="false">(I969/I$1532)/($C969/$C$1532)</f>
        <v>0</v>
      </c>
    </row>
    <row r="970" customFormat="false" ht="12.75" hidden="false" customHeight="false" outlineLevel="0" collapsed="false">
      <c r="A970" s="3" t="n">
        <v>899</v>
      </c>
      <c r="B970" s="1" t="s">
        <v>18</v>
      </c>
      <c r="C970" s="1" t="n">
        <v>1</v>
      </c>
      <c r="D970" s="1" t="n">
        <v>1</v>
      </c>
      <c r="E970" s="1" t="n">
        <v>0</v>
      </c>
      <c r="F970" s="1" t="n">
        <v>0</v>
      </c>
      <c r="G970" s="1" t="n">
        <v>1</v>
      </c>
      <c r="H970" s="1" t="n">
        <v>0</v>
      </c>
      <c r="I970" s="1" t="n">
        <v>1</v>
      </c>
      <c r="K970" s="1" t="n">
        <f aca="false">(D970/D$1532)/($C970/$C$1532)</f>
        <v>1.62035787874399</v>
      </c>
      <c r="L970" s="1" t="n">
        <f aca="false">(E970/E$1532)/($C970/$C$1532)</f>
        <v>0</v>
      </c>
      <c r="M970" s="1" t="n">
        <f aca="false">(F970/F$1532)/($C970/$C$1532)</f>
        <v>0</v>
      </c>
      <c r="N970" s="1" t="n">
        <f aca="false">(G970/G$1532)/($C970/$C$1532)</f>
        <v>5.55314850933408</v>
      </c>
      <c r="O970" s="1" t="n">
        <f aca="false">(H970/H$1532)/($C970/$C$1532)</f>
        <v>0</v>
      </c>
      <c r="P970" s="1" t="n">
        <f aca="false">(I970/I$1532)/($C970/$C$1532)</f>
        <v>3.07054717026552</v>
      </c>
    </row>
    <row r="971" customFormat="false" ht="12.75" hidden="false" customHeight="false" outlineLevel="0" collapsed="false">
      <c r="A971" s="3" t="n">
        <v>900</v>
      </c>
      <c r="B971" s="1" t="s">
        <v>16</v>
      </c>
      <c r="C971" s="1" t="n">
        <v>2</v>
      </c>
      <c r="D971" s="1" t="n">
        <v>7</v>
      </c>
      <c r="E971" s="1" t="n">
        <v>6</v>
      </c>
      <c r="F971" s="1" t="n">
        <v>3</v>
      </c>
      <c r="G971" s="1" t="n">
        <v>3</v>
      </c>
      <c r="H971" s="1" t="n">
        <v>2</v>
      </c>
      <c r="I971" s="1" t="n">
        <v>7</v>
      </c>
      <c r="K971" s="1" t="n">
        <f aca="false">(D971/D$1532)/($C971/$C$1532)</f>
        <v>5.67125257560398</v>
      </c>
      <c r="L971" s="1" t="n">
        <f aca="false">(E971/E$1532)/($C971/$C$1532)</f>
        <v>15.0832006306661</v>
      </c>
      <c r="M971" s="1" t="n">
        <f aca="false">(F971/F$1532)/($C971/$C$1532)</f>
        <v>5.67331858643246</v>
      </c>
      <c r="N971" s="1" t="n">
        <f aca="false">(G971/G$1532)/($C971/$C$1532)</f>
        <v>8.32972276400111</v>
      </c>
      <c r="O971" s="1" t="n">
        <f aca="false">(H971/H$1532)/($C971/$C$1532)</f>
        <v>1.26431896216765</v>
      </c>
      <c r="P971" s="1" t="n">
        <f aca="false">(I971/I$1532)/($C971/$C$1532)</f>
        <v>10.7469150959293</v>
      </c>
    </row>
    <row r="972" customFormat="false" ht="12.75" hidden="false" customHeight="false" outlineLevel="0" collapsed="false">
      <c r="A972" s="3" t="n">
        <v>901</v>
      </c>
      <c r="B972" s="1" t="s">
        <v>12</v>
      </c>
      <c r="C972" s="1" t="n">
        <v>0</v>
      </c>
      <c r="D972" s="1" t="n">
        <v>1</v>
      </c>
      <c r="E972" s="1" t="n">
        <v>4</v>
      </c>
      <c r="F972" s="1" t="n">
        <v>0</v>
      </c>
      <c r="G972" s="1" t="n">
        <v>0</v>
      </c>
      <c r="H972" s="1" t="n">
        <v>0</v>
      </c>
      <c r="I972" s="1" t="n">
        <v>0</v>
      </c>
      <c r="K972" s="1" t="e">
        <f aca="false">(D972/D$1532)/($C972/$C$1532)</f>
        <v>#DIV/0!</v>
      </c>
      <c r="L972" s="1" t="e">
        <f aca="false">(E972/E$1532)/($C972/$C$1532)</f>
        <v>#DIV/0!</v>
      </c>
      <c r="M972" s="1" t="e">
        <f aca="false">(F972/F$1532)/($C972/$C$1532)</f>
        <v>#DIV/0!</v>
      </c>
      <c r="N972" s="1" t="e">
        <f aca="false">(G972/G$1532)/($C972/$C$1532)</f>
        <v>#DIV/0!</v>
      </c>
      <c r="O972" s="1" t="e">
        <f aca="false">(H972/H$1532)/($C972/$C$1532)</f>
        <v>#DIV/0!</v>
      </c>
      <c r="P972" s="1" t="e">
        <f aca="false">(I972/I$1532)/($C972/$C$1532)</f>
        <v>#DIV/0!</v>
      </c>
    </row>
    <row r="973" customFormat="false" ht="12.75" hidden="false" customHeight="false" outlineLevel="0" collapsed="false">
      <c r="A973" s="3" t="n">
        <v>902</v>
      </c>
      <c r="B973" s="1" t="s">
        <v>14</v>
      </c>
      <c r="C973" s="1" t="n">
        <v>7</v>
      </c>
      <c r="D973" s="1" t="n">
        <v>3</v>
      </c>
      <c r="E973" s="1" t="n">
        <v>2</v>
      </c>
      <c r="F973" s="1" t="n">
        <v>1</v>
      </c>
      <c r="G973" s="1" t="n">
        <v>1</v>
      </c>
      <c r="H973" s="1" t="n">
        <v>9</v>
      </c>
      <c r="I973" s="1" t="n">
        <v>4</v>
      </c>
      <c r="K973" s="1" t="n">
        <f aca="false">(D973/D$1532)/($C973/$C$1532)</f>
        <v>0.694439090890283</v>
      </c>
      <c r="L973" s="1" t="n">
        <f aca="false">(E973/E$1532)/($C973/$C$1532)</f>
        <v>1.43649529815868</v>
      </c>
      <c r="M973" s="1" t="n">
        <f aca="false">(F973/F$1532)/($C973/$C$1532)</f>
        <v>0.54031605585071</v>
      </c>
      <c r="N973" s="1" t="n">
        <f aca="false">(G973/G$1532)/($C973/$C$1532)</f>
        <v>0.793306929904868</v>
      </c>
      <c r="O973" s="1" t="n">
        <f aca="false">(H973/H$1532)/($C973/$C$1532)</f>
        <v>1.62555295135841</v>
      </c>
      <c r="P973" s="1" t="n">
        <f aca="false">(I973/I$1532)/($C973/$C$1532)</f>
        <v>1.75459838300887</v>
      </c>
    </row>
    <row r="974" customFormat="false" ht="12.75" hidden="false" customHeight="false" outlineLevel="0" collapsed="false">
      <c r="A974" s="3" t="n">
        <v>903</v>
      </c>
      <c r="B974" s="1" t="s">
        <v>18</v>
      </c>
      <c r="C974" s="1" t="n">
        <v>0</v>
      </c>
      <c r="D974" s="1" t="n">
        <v>3</v>
      </c>
      <c r="E974" s="1" t="n">
        <v>9</v>
      </c>
      <c r="F974" s="1" t="n">
        <v>0</v>
      </c>
      <c r="G974" s="1" t="n">
        <v>0</v>
      </c>
      <c r="H974" s="1" t="n">
        <v>5</v>
      </c>
      <c r="I974" s="1" t="n">
        <v>2</v>
      </c>
      <c r="K974" s="1" t="e">
        <f aca="false">(D974/D$1532)/($C974/$C$1532)</f>
        <v>#DIV/0!</v>
      </c>
      <c r="L974" s="1" t="e">
        <f aca="false">(E974/E$1532)/($C974/$C$1532)</f>
        <v>#DIV/0!</v>
      </c>
      <c r="M974" s="1" t="e">
        <f aca="false">(F974/F$1532)/($C974/$C$1532)</f>
        <v>#DIV/0!</v>
      </c>
      <c r="N974" s="1" t="e">
        <f aca="false">(G974/G$1532)/($C974/$C$1532)</f>
        <v>#DIV/0!</v>
      </c>
      <c r="O974" s="1" t="e">
        <f aca="false">(H974/H$1532)/($C974/$C$1532)</f>
        <v>#DIV/0!</v>
      </c>
      <c r="P974" s="1" t="e">
        <f aca="false">(I974/I$1532)/($C974/$C$1532)</f>
        <v>#DIV/0!</v>
      </c>
    </row>
    <row r="975" customFormat="false" ht="12.75" hidden="false" customHeight="false" outlineLevel="0" collapsed="false">
      <c r="A975" s="3" t="n">
        <v>904</v>
      </c>
      <c r="B975" s="1" t="s">
        <v>12</v>
      </c>
      <c r="C975" s="1" t="n">
        <v>1</v>
      </c>
      <c r="D975" s="1" t="n">
        <v>0</v>
      </c>
      <c r="E975" s="1" t="n">
        <v>1</v>
      </c>
      <c r="F975" s="1" t="n">
        <v>1</v>
      </c>
      <c r="G975" s="1" t="n">
        <v>0</v>
      </c>
      <c r="H975" s="1" t="n">
        <v>3</v>
      </c>
      <c r="I975" s="1" t="n">
        <v>2</v>
      </c>
      <c r="K975" s="1" t="n">
        <f aca="false">(D975/D$1532)/($C975/$C$1532)</f>
        <v>0</v>
      </c>
      <c r="L975" s="1" t="n">
        <f aca="false">(E975/E$1532)/($C975/$C$1532)</f>
        <v>5.02773354355538</v>
      </c>
      <c r="M975" s="1" t="n">
        <f aca="false">(F975/F$1532)/($C975/$C$1532)</f>
        <v>3.78221239095497</v>
      </c>
      <c r="N975" s="1" t="n">
        <f aca="false">(G975/G$1532)/($C975/$C$1532)</f>
        <v>0</v>
      </c>
      <c r="O975" s="1" t="n">
        <f aca="false">(H975/H$1532)/($C975/$C$1532)</f>
        <v>3.79295688650295</v>
      </c>
      <c r="P975" s="1" t="n">
        <f aca="false">(I975/I$1532)/($C975/$C$1532)</f>
        <v>6.14109434053104</v>
      </c>
    </row>
    <row r="976" customFormat="false" ht="12.75" hidden="false" customHeight="false" outlineLevel="0" collapsed="false">
      <c r="A976" s="3" t="n">
        <v>905</v>
      </c>
      <c r="B976" s="1" t="s">
        <v>14</v>
      </c>
      <c r="C976" s="1" t="n">
        <v>1</v>
      </c>
      <c r="D976" s="1" t="n">
        <v>0</v>
      </c>
      <c r="E976" s="1" t="n">
        <v>1</v>
      </c>
      <c r="F976" s="1" t="n">
        <v>1</v>
      </c>
      <c r="G976" s="1" t="n">
        <v>0</v>
      </c>
      <c r="H976" s="1" t="n">
        <v>0</v>
      </c>
      <c r="I976" s="1" t="n">
        <v>0</v>
      </c>
      <c r="K976" s="1" t="n">
        <f aca="false">(D976/D$1532)/($C976/$C$1532)</f>
        <v>0</v>
      </c>
      <c r="L976" s="1" t="n">
        <f aca="false">(E976/E$1532)/($C976/$C$1532)</f>
        <v>5.02773354355538</v>
      </c>
      <c r="M976" s="1" t="n">
        <f aca="false">(F976/F$1532)/($C976/$C$1532)</f>
        <v>3.78221239095497</v>
      </c>
      <c r="N976" s="1" t="n">
        <f aca="false">(G976/G$1532)/($C976/$C$1532)</f>
        <v>0</v>
      </c>
      <c r="O976" s="1" t="n">
        <f aca="false">(H976/H$1532)/($C976/$C$1532)</f>
        <v>0</v>
      </c>
      <c r="P976" s="1" t="n">
        <f aca="false">(I976/I$1532)/($C976/$C$1532)</f>
        <v>0</v>
      </c>
    </row>
    <row r="977" customFormat="false" ht="12.75" hidden="false" customHeight="false" outlineLevel="0" collapsed="false">
      <c r="A977" s="3" t="n">
        <v>906</v>
      </c>
      <c r="B977" s="1" t="s">
        <v>14</v>
      </c>
      <c r="C977" s="1" t="n">
        <v>0</v>
      </c>
      <c r="D977" s="1" t="n">
        <v>1</v>
      </c>
      <c r="E977" s="1" t="n">
        <v>2</v>
      </c>
      <c r="F977" s="1" t="n">
        <v>0</v>
      </c>
      <c r="G977" s="1" t="n">
        <v>3</v>
      </c>
      <c r="H977" s="1" t="n">
        <v>3</v>
      </c>
      <c r="I977" s="1" t="n">
        <v>1</v>
      </c>
      <c r="K977" s="1" t="e">
        <f aca="false">(D977/D$1532)/($C977/$C$1532)</f>
        <v>#DIV/0!</v>
      </c>
      <c r="L977" s="1" t="e">
        <f aca="false">(E977/E$1532)/($C977/$C$1532)</f>
        <v>#DIV/0!</v>
      </c>
      <c r="M977" s="1" t="e">
        <f aca="false">(F977/F$1532)/($C977/$C$1532)</f>
        <v>#DIV/0!</v>
      </c>
      <c r="N977" s="1" t="e">
        <f aca="false">(G977/G$1532)/($C977/$C$1532)</f>
        <v>#DIV/0!</v>
      </c>
      <c r="O977" s="1" t="e">
        <f aca="false">(H977/H$1532)/($C977/$C$1532)</f>
        <v>#DIV/0!</v>
      </c>
      <c r="P977" s="1" t="e">
        <f aca="false">(I977/I$1532)/($C977/$C$1532)</f>
        <v>#DIV/0!</v>
      </c>
    </row>
    <row r="978" customFormat="false" ht="12.75" hidden="false" customHeight="false" outlineLevel="0" collapsed="false">
      <c r="A978" s="3" t="n">
        <v>907</v>
      </c>
      <c r="B978" s="1" t="s">
        <v>18</v>
      </c>
      <c r="C978" s="1" t="n">
        <v>0</v>
      </c>
      <c r="D978" s="1" t="n">
        <v>1</v>
      </c>
      <c r="E978" s="1" t="n">
        <v>2</v>
      </c>
      <c r="F978" s="1" t="n">
        <v>0</v>
      </c>
      <c r="G978" s="1" t="n">
        <v>0</v>
      </c>
      <c r="H978" s="1" t="n">
        <v>0</v>
      </c>
      <c r="I978" s="1" t="n">
        <v>2</v>
      </c>
      <c r="K978" s="1" t="e">
        <f aca="false">(D978/D$1532)/($C978/$C$1532)</f>
        <v>#DIV/0!</v>
      </c>
      <c r="L978" s="1" t="e">
        <f aca="false">(E978/E$1532)/($C978/$C$1532)</f>
        <v>#DIV/0!</v>
      </c>
      <c r="M978" s="1" t="e">
        <f aca="false">(F978/F$1532)/($C978/$C$1532)</f>
        <v>#DIV/0!</v>
      </c>
      <c r="N978" s="1" t="e">
        <f aca="false">(G978/G$1532)/($C978/$C$1532)</f>
        <v>#DIV/0!</v>
      </c>
      <c r="O978" s="1" t="e">
        <f aca="false">(H978/H$1532)/($C978/$C$1532)</f>
        <v>#DIV/0!</v>
      </c>
      <c r="P978" s="1" t="e">
        <f aca="false">(I978/I$1532)/($C978/$C$1532)</f>
        <v>#DIV/0!</v>
      </c>
    </row>
    <row r="979" customFormat="false" ht="12.75" hidden="false" customHeight="false" outlineLevel="0" collapsed="false">
      <c r="A979" s="3" t="n">
        <v>908</v>
      </c>
      <c r="B979" s="1" t="s">
        <v>14</v>
      </c>
      <c r="C979" s="1" t="n">
        <v>4</v>
      </c>
      <c r="D979" s="1" t="n">
        <v>2</v>
      </c>
      <c r="E979" s="1" t="n">
        <v>5</v>
      </c>
      <c r="F979" s="1" t="n">
        <v>0</v>
      </c>
      <c r="G979" s="1" t="n">
        <v>0</v>
      </c>
      <c r="H979" s="1" t="n">
        <v>4</v>
      </c>
      <c r="I979" s="1" t="n">
        <v>1</v>
      </c>
      <c r="K979" s="1" t="n">
        <f aca="false">(D979/D$1532)/($C979/$C$1532)</f>
        <v>0.810178939371997</v>
      </c>
      <c r="L979" s="1" t="n">
        <f aca="false">(E979/E$1532)/($C979/$C$1532)</f>
        <v>6.28466692944423</v>
      </c>
      <c r="M979" s="1" t="n">
        <f aca="false">(F979/F$1532)/($C979/$C$1532)</f>
        <v>0</v>
      </c>
      <c r="N979" s="1" t="n">
        <f aca="false">(G979/G$1532)/($C979/$C$1532)</f>
        <v>0</v>
      </c>
      <c r="O979" s="1" t="n">
        <f aca="false">(H979/H$1532)/($C979/$C$1532)</f>
        <v>1.26431896216765</v>
      </c>
      <c r="P979" s="1" t="n">
        <f aca="false">(I979/I$1532)/($C979/$C$1532)</f>
        <v>0.76763679256638</v>
      </c>
    </row>
    <row r="980" customFormat="false" ht="12.75" hidden="false" customHeight="false" outlineLevel="0" collapsed="false">
      <c r="A980" s="3" t="n">
        <v>909</v>
      </c>
      <c r="B980" s="1" t="s">
        <v>12</v>
      </c>
      <c r="C980" s="1" t="n">
        <v>3</v>
      </c>
      <c r="D980" s="1" t="n">
        <v>1</v>
      </c>
      <c r="E980" s="1" t="n">
        <v>4</v>
      </c>
      <c r="F980" s="1" t="n">
        <v>1</v>
      </c>
      <c r="G980" s="1" t="n">
        <v>2</v>
      </c>
      <c r="H980" s="1" t="n">
        <v>3</v>
      </c>
      <c r="I980" s="1" t="n">
        <v>3</v>
      </c>
      <c r="K980" s="1" t="n">
        <f aca="false">(D980/D$1532)/($C980/$C$1532)</f>
        <v>0.540119292914665</v>
      </c>
      <c r="L980" s="1" t="n">
        <f aca="false">(E980/E$1532)/($C980/$C$1532)</f>
        <v>6.70364472474051</v>
      </c>
      <c r="M980" s="1" t="n">
        <f aca="false">(F980/F$1532)/($C980/$C$1532)</f>
        <v>1.26073746365166</v>
      </c>
      <c r="N980" s="1" t="n">
        <f aca="false">(G980/G$1532)/($C980/$C$1532)</f>
        <v>3.70209900622272</v>
      </c>
      <c r="O980" s="1" t="n">
        <f aca="false">(H980/H$1532)/($C980/$C$1532)</f>
        <v>1.26431896216765</v>
      </c>
      <c r="P980" s="1" t="n">
        <f aca="false">(I980/I$1532)/($C980/$C$1532)</f>
        <v>3.07054717026552</v>
      </c>
    </row>
    <row r="981" customFormat="false" ht="12.75" hidden="false" customHeight="false" outlineLevel="0" collapsed="false">
      <c r="A981" s="3" t="n">
        <v>910</v>
      </c>
      <c r="B981" s="1" t="s">
        <v>12</v>
      </c>
      <c r="C981" s="1" t="n">
        <v>1</v>
      </c>
      <c r="D981" s="1" t="n">
        <v>0</v>
      </c>
      <c r="E981" s="1" t="n">
        <v>0</v>
      </c>
      <c r="F981" s="1" t="n">
        <v>0</v>
      </c>
      <c r="G981" s="1" t="n">
        <v>0</v>
      </c>
      <c r="H981" s="1" t="n">
        <v>0</v>
      </c>
      <c r="I981" s="1" t="n">
        <v>1</v>
      </c>
      <c r="K981" s="1" t="n">
        <f aca="false">(D981/D$1532)/($C981/$C$1532)</f>
        <v>0</v>
      </c>
      <c r="L981" s="1" t="n">
        <f aca="false">(E981/E$1532)/($C981/$C$1532)</f>
        <v>0</v>
      </c>
      <c r="M981" s="1" t="n">
        <f aca="false">(F981/F$1532)/($C981/$C$1532)</f>
        <v>0</v>
      </c>
      <c r="N981" s="1" t="n">
        <f aca="false">(G981/G$1532)/($C981/$C$1532)</f>
        <v>0</v>
      </c>
      <c r="O981" s="1" t="n">
        <f aca="false">(H981/H$1532)/($C981/$C$1532)</f>
        <v>0</v>
      </c>
      <c r="P981" s="1" t="n">
        <f aca="false">(I981/I$1532)/($C981/$C$1532)</f>
        <v>3.07054717026552</v>
      </c>
    </row>
    <row r="982" customFormat="false" ht="12.75" hidden="false" customHeight="false" outlineLevel="0" collapsed="false">
      <c r="A982" s="3" t="n">
        <v>911</v>
      </c>
      <c r="B982" s="1" t="s">
        <v>18</v>
      </c>
      <c r="C982" s="1" t="n">
        <v>0</v>
      </c>
      <c r="D982" s="1" t="n">
        <v>0</v>
      </c>
      <c r="E982" s="1" t="n">
        <v>0</v>
      </c>
      <c r="F982" s="1" t="n">
        <v>0</v>
      </c>
      <c r="G982" s="1" t="n">
        <v>0</v>
      </c>
      <c r="H982" s="1" t="n">
        <v>0</v>
      </c>
      <c r="I982" s="1" t="n">
        <v>1</v>
      </c>
      <c r="K982" s="1" t="e">
        <f aca="false">(D982/D$1532)/($C982/$C$1532)</f>
        <v>#DIV/0!</v>
      </c>
      <c r="L982" s="1" t="e">
        <f aca="false">(E982/E$1532)/($C982/$C$1532)</f>
        <v>#DIV/0!</v>
      </c>
      <c r="M982" s="1" t="e">
        <f aca="false">(F982/F$1532)/($C982/$C$1532)</f>
        <v>#DIV/0!</v>
      </c>
      <c r="N982" s="1" t="e">
        <f aca="false">(G982/G$1532)/($C982/$C$1532)</f>
        <v>#DIV/0!</v>
      </c>
      <c r="O982" s="1" t="e">
        <f aca="false">(H982/H$1532)/($C982/$C$1532)</f>
        <v>#DIV/0!</v>
      </c>
      <c r="P982" s="1" t="e">
        <f aca="false">(I982/I$1532)/($C982/$C$1532)</f>
        <v>#DIV/0!</v>
      </c>
    </row>
    <row r="983" customFormat="false" ht="12.75" hidden="false" customHeight="false" outlineLevel="0" collapsed="false">
      <c r="A983" s="3" t="n">
        <v>912</v>
      </c>
      <c r="B983" s="1" t="s">
        <v>18</v>
      </c>
      <c r="C983" s="1" t="n">
        <v>0</v>
      </c>
      <c r="D983" s="1" t="n">
        <v>1</v>
      </c>
      <c r="E983" s="1" t="n">
        <v>2</v>
      </c>
      <c r="F983" s="1" t="n">
        <v>0</v>
      </c>
      <c r="G983" s="1" t="n">
        <v>1</v>
      </c>
      <c r="H983" s="1" t="n">
        <v>0</v>
      </c>
      <c r="I983" s="1" t="n">
        <v>1</v>
      </c>
      <c r="K983" s="1" t="e">
        <f aca="false">(D983/D$1532)/($C983/$C$1532)</f>
        <v>#DIV/0!</v>
      </c>
      <c r="L983" s="1" t="e">
        <f aca="false">(E983/E$1532)/($C983/$C$1532)</f>
        <v>#DIV/0!</v>
      </c>
      <c r="M983" s="1" t="e">
        <f aca="false">(F983/F$1532)/($C983/$C$1532)</f>
        <v>#DIV/0!</v>
      </c>
      <c r="N983" s="1" t="e">
        <f aca="false">(G983/G$1532)/($C983/$C$1532)</f>
        <v>#DIV/0!</v>
      </c>
      <c r="O983" s="1" t="e">
        <f aca="false">(H983/H$1532)/($C983/$C$1532)</f>
        <v>#DIV/0!</v>
      </c>
      <c r="P983" s="1" t="e">
        <f aca="false">(I983/I$1532)/($C983/$C$1532)</f>
        <v>#DIV/0!</v>
      </c>
    </row>
    <row r="984" customFormat="false" ht="12.75" hidden="false" customHeight="false" outlineLevel="0" collapsed="false">
      <c r="A984" s="3" t="n">
        <v>913</v>
      </c>
      <c r="B984" s="1" t="s">
        <v>16</v>
      </c>
      <c r="C984" s="1" t="n">
        <v>0</v>
      </c>
      <c r="D984" s="1" t="n">
        <v>2</v>
      </c>
      <c r="E984" s="1" t="n">
        <v>1</v>
      </c>
      <c r="F984" s="1" t="n">
        <v>0</v>
      </c>
      <c r="G984" s="1" t="n">
        <v>0</v>
      </c>
      <c r="H984" s="1" t="n">
        <v>2</v>
      </c>
      <c r="I984" s="1" t="n">
        <v>0</v>
      </c>
      <c r="K984" s="1" t="e">
        <f aca="false">(D984/D$1532)/($C984/$C$1532)</f>
        <v>#DIV/0!</v>
      </c>
      <c r="L984" s="1" t="e">
        <f aca="false">(E984/E$1532)/($C984/$C$1532)</f>
        <v>#DIV/0!</v>
      </c>
      <c r="M984" s="1" t="e">
        <f aca="false">(F984/F$1532)/($C984/$C$1532)</f>
        <v>#DIV/0!</v>
      </c>
      <c r="N984" s="1" t="e">
        <f aca="false">(G984/G$1532)/($C984/$C$1532)</f>
        <v>#DIV/0!</v>
      </c>
      <c r="O984" s="1" t="e">
        <f aca="false">(H984/H$1532)/($C984/$C$1532)</f>
        <v>#DIV/0!</v>
      </c>
      <c r="P984" s="1" t="e">
        <f aca="false">(I984/I$1532)/($C984/$C$1532)</f>
        <v>#DIV/0!</v>
      </c>
    </row>
    <row r="985" customFormat="false" ht="12.75" hidden="false" customHeight="false" outlineLevel="0" collapsed="false">
      <c r="A985" s="3" t="n">
        <v>914</v>
      </c>
      <c r="B985" s="1" t="s">
        <v>16</v>
      </c>
      <c r="C985" s="1" t="n">
        <v>2</v>
      </c>
      <c r="D985" s="1" t="n">
        <v>0</v>
      </c>
      <c r="E985" s="1" t="n">
        <v>0</v>
      </c>
      <c r="F985" s="1" t="n">
        <v>0</v>
      </c>
      <c r="G985" s="1" t="n">
        <v>1</v>
      </c>
      <c r="H985" s="1" t="n">
        <v>0</v>
      </c>
      <c r="I985" s="1" t="n">
        <v>1</v>
      </c>
      <c r="K985" s="1" t="n">
        <f aca="false">(D985/D$1532)/($C985/$C$1532)</f>
        <v>0</v>
      </c>
      <c r="L985" s="1" t="n">
        <f aca="false">(E985/E$1532)/($C985/$C$1532)</f>
        <v>0</v>
      </c>
      <c r="M985" s="1" t="n">
        <f aca="false">(F985/F$1532)/($C985/$C$1532)</f>
        <v>0</v>
      </c>
      <c r="N985" s="1" t="n">
        <f aca="false">(G985/G$1532)/($C985/$C$1532)</f>
        <v>2.77657425466704</v>
      </c>
      <c r="O985" s="1" t="n">
        <f aca="false">(H985/H$1532)/($C985/$C$1532)</f>
        <v>0</v>
      </c>
      <c r="P985" s="1" t="n">
        <f aca="false">(I985/I$1532)/($C985/$C$1532)</f>
        <v>1.53527358513276</v>
      </c>
    </row>
    <row r="986" customFormat="false" ht="12.75" hidden="false" customHeight="false" outlineLevel="0" collapsed="false">
      <c r="A986" s="3" t="n">
        <v>915</v>
      </c>
      <c r="B986" s="1" t="s">
        <v>18</v>
      </c>
      <c r="C986" s="1" t="n">
        <v>1</v>
      </c>
      <c r="D986" s="1" t="n">
        <v>1</v>
      </c>
      <c r="E986" s="1" t="n">
        <v>2</v>
      </c>
      <c r="F986" s="1" t="n">
        <v>0</v>
      </c>
      <c r="G986" s="1" t="n">
        <v>2</v>
      </c>
      <c r="H986" s="1" t="n">
        <v>1</v>
      </c>
      <c r="I986" s="1" t="n">
        <v>4</v>
      </c>
      <c r="K986" s="1" t="n">
        <f aca="false">(D986/D$1532)/($C986/$C$1532)</f>
        <v>1.62035787874399</v>
      </c>
      <c r="L986" s="1" t="n">
        <f aca="false">(E986/E$1532)/($C986/$C$1532)</f>
        <v>10.0554670871108</v>
      </c>
      <c r="M986" s="1" t="n">
        <f aca="false">(F986/F$1532)/($C986/$C$1532)</f>
        <v>0</v>
      </c>
      <c r="N986" s="1" t="n">
        <f aca="false">(G986/G$1532)/($C986/$C$1532)</f>
        <v>11.1062970186682</v>
      </c>
      <c r="O986" s="1" t="n">
        <f aca="false">(H986/H$1532)/($C986/$C$1532)</f>
        <v>1.26431896216765</v>
      </c>
      <c r="P986" s="1" t="n">
        <f aca="false">(I986/I$1532)/($C986/$C$1532)</f>
        <v>12.2821886810621</v>
      </c>
    </row>
    <row r="987" customFormat="false" ht="12.75" hidden="false" customHeight="false" outlineLevel="0" collapsed="false">
      <c r="A987" s="3" t="n">
        <v>916</v>
      </c>
      <c r="B987" s="1" t="s">
        <v>12</v>
      </c>
      <c r="C987" s="1" t="n">
        <v>1</v>
      </c>
      <c r="D987" s="1" t="n">
        <v>0</v>
      </c>
      <c r="E987" s="1" t="n">
        <v>0</v>
      </c>
      <c r="F987" s="1" t="n">
        <v>1</v>
      </c>
      <c r="G987" s="1" t="n">
        <v>0</v>
      </c>
      <c r="H987" s="1" t="n">
        <v>1</v>
      </c>
      <c r="I987" s="1" t="n">
        <v>0</v>
      </c>
      <c r="K987" s="1" t="n">
        <f aca="false">(D987/D$1532)/($C987/$C$1532)</f>
        <v>0</v>
      </c>
      <c r="L987" s="1" t="n">
        <f aca="false">(E987/E$1532)/($C987/$C$1532)</f>
        <v>0</v>
      </c>
      <c r="M987" s="1" t="n">
        <f aca="false">(F987/F$1532)/($C987/$C$1532)</f>
        <v>3.78221239095497</v>
      </c>
      <c r="N987" s="1" t="n">
        <f aca="false">(G987/G$1532)/($C987/$C$1532)</f>
        <v>0</v>
      </c>
      <c r="O987" s="1" t="n">
        <f aca="false">(H987/H$1532)/($C987/$C$1532)</f>
        <v>1.26431896216765</v>
      </c>
      <c r="P987" s="1" t="n">
        <f aca="false">(I987/I$1532)/($C987/$C$1532)</f>
        <v>0</v>
      </c>
    </row>
    <row r="988" customFormat="false" ht="12.75" hidden="false" customHeight="false" outlineLevel="0" collapsed="false">
      <c r="A988" s="3" t="n">
        <v>917</v>
      </c>
      <c r="B988" s="1" t="s">
        <v>12</v>
      </c>
      <c r="C988" s="1" t="n">
        <v>0</v>
      </c>
      <c r="D988" s="1" t="n">
        <v>3</v>
      </c>
      <c r="E988" s="1" t="n">
        <v>9</v>
      </c>
      <c r="F988" s="1" t="n">
        <v>1</v>
      </c>
      <c r="G988" s="1" t="n">
        <v>0</v>
      </c>
      <c r="H988" s="1" t="n">
        <v>7</v>
      </c>
      <c r="I988" s="1" t="n">
        <v>5</v>
      </c>
      <c r="K988" s="1" t="e">
        <f aca="false">(D988/D$1532)/($C988/$C$1532)</f>
        <v>#DIV/0!</v>
      </c>
      <c r="L988" s="1" t="e">
        <f aca="false">(E988/E$1532)/($C988/$C$1532)</f>
        <v>#DIV/0!</v>
      </c>
      <c r="M988" s="1" t="e">
        <f aca="false">(F988/F$1532)/($C988/$C$1532)</f>
        <v>#DIV/0!</v>
      </c>
      <c r="N988" s="1" t="e">
        <f aca="false">(G988/G$1532)/($C988/$C$1532)</f>
        <v>#DIV/0!</v>
      </c>
      <c r="O988" s="1" t="e">
        <f aca="false">(H988/H$1532)/($C988/$C$1532)</f>
        <v>#DIV/0!</v>
      </c>
      <c r="P988" s="1" t="e">
        <f aca="false">(I988/I$1532)/($C988/$C$1532)</f>
        <v>#DIV/0!</v>
      </c>
    </row>
    <row r="989" customFormat="false" ht="12.75" hidden="false" customHeight="false" outlineLevel="0" collapsed="false">
      <c r="A989" s="3" t="n">
        <v>918</v>
      </c>
      <c r="B989" s="1" t="s">
        <v>12</v>
      </c>
      <c r="C989" s="1" t="n">
        <v>1</v>
      </c>
      <c r="D989" s="1" t="n">
        <v>1</v>
      </c>
      <c r="E989" s="1" t="n">
        <v>4</v>
      </c>
      <c r="F989" s="1" t="n">
        <v>0</v>
      </c>
      <c r="G989" s="1" t="n">
        <v>1</v>
      </c>
      <c r="H989" s="1" t="n">
        <v>1</v>
      </c>
      <c r="I989" s="1" t="n">
        <v>6</v>
      </c>
      <c r="K989" s="1" t="n">
        <f aca="false">(D989/D$1532)/($C989/$C$1532)</f>
        <v>1.62035787874399</v>
      </c>
      <c r="L989" s="1" t="n">
        <f aca="false">(E989/E$1532)/($C989/$C$1532)</f>
        <v>20.1109341742215</v>
      </c>
      <c r="M989" s="1" t="n">
        <f aca="false">(F989/F$1532)/($C989/$C$1532)</f>
        <v>0</v>
      </c>
      <c r="N989" s="1" t="n">
        <f aca="false">(G989/G$1532)/($C989/$C$1532)</f>
        <v>5.55314850933408</v>
      </c>
      <c r="O989" s="1" t="n">
        <f aca="false">(H989/H$1532)/($C989/$C$1532)</f>
        <v>1.26431896216765</v>
      </c>
      <c r="P989" s="1" t="n">
        <f aca="false">(I989/I$1532)/($C989/$C$1532)</f>
        <v>18.4232830215931</v>
      </c>
    </row>
    <row r="990" customFormat="false" ht="12.75" hidden="false" customHeight="false" outlineLevel="0" collapsed="false">
      <c r="A990" s="3" t="n">
        <v>919</v>
      </c>
      <c r="B990" s="1" t="s">
        <v>14</v>
      </c>
      <c r="C990" s="1" t="n">
        <v>1</v>
      </c>
      <c r="D990" s="1" t="n">
        <v>5</v>
      </c>
      <c r="E990" s="1" t="n">
        <v>0</v>
      </c>
      <c r="F990" s="1" t="n">
        <v>1</v>
      </c>
      <c r="G990" s="1" t="n">
        <v>1</v>
      </c>
      <c r="H990" s="1" t="n">
        <v>0</v>
      </c>
      <c r="I990" s="1" t="n">
        <v>0</v>
      </c>
      <c r="K990" s="1" t="n">
        <f aca="false">(D990/D$1532)/($C990/$C$1532)</f>
        <v>8.10178939371997</v>
      </c>
      <c r="L990" s="1" t="n">
        <f aca="false">(E990/E$1532)/($C990/$C$1532)</f>
        <v>0</v>
      </c>
      <c r="M990" s="1" t="n">
        <f aca="false">(F990/F$1532)/($C990/$C$1532)</f>
        <v>3.78221239095497</v>
      </c>
      <c r="N990" s="1" t="n">
        <f aca="false">(G990/G$1532)/($C990/$C$1532)</f>
        <v>5.55314850933408</v>
      </c>
      <c r="O990" s="1" t="n">
        <f aca="false">(H990/H$1532)/($C990/$C$1532)</f>
        <v>0</v>
      </c>
      <c r="P990" s="1" t="n">
        <f aca="false">(I990/I$1532)/($C990/$C$1532)</f>
        <v>0</v>
      </c>
    </row>
    <row r="991" customFormat="false" ht="12.75" hidden="false" customHeight="false" outlineLevel="0" collapsed="false">
      <c r="A991" s="3" t="n">
        <v>920</v>
      </c>
      <c r="B991" s="1" t="s">
        <v>16</v>
      </c>
      <c r="C991" s="1" t="n">
        <v>1</v>
      </c>
      <c r="D991" s="1" t="n">
        <v>1</v>
      </c>
      <c r="E991" s="1" t="n">
        <v>6</v>
      </c>
      <c r="F991" s="1" t="n">
        <v>0</v>
      </c>
      <c r="G991" s="1" t="n">
        <v>1</v>
      </c>
      <c r="H991" s="1" t="n">
        <v>0</v>
      </c>
      <c r="I991" s="1" t="n">
        <v>0</v>
      </c>
      <c r="K991" s="1" t="n">
        <f aca="false">(D991/D$1532)/($C991/$C$1532)</f>
        <v>1.62035787874399</v>
      </c>
      <c r="L991" s="1" t="n">
        <f aca="false">(E991/E$1532)/($C991/$C$1532)</f>
        <v>30.1664012613323</v>
      </c>
      <c r="M991" s="1" t="n">
        <f aca="false">(F991/F$1532)/($C991/$C$1532)</f>
        <v>0</v>
      </c>
      <c r="N991" s="1" t="n">
        <f aca="false">(G991/G$1532)/($C991/$C$1532)</f>
        <v>5.55314850933408</v>
      </c>
      <c r="O991" s="1" t="n">
        <f aca="false">(H991/H$1532)/($C991/$C$1532)</f>
        <v>0</v>
      </c>
      <c r="P991" s="1" t="n">
        <f aca="false">(I991/I$1532)/($C991/$C$1532)</f>
        <v>0</v>
      </c>
    </row>
    <row r="992" customFormat="false" ht="12.75" hidden="false" customHeight="false" outlineLevel="0" collapsed="false">
      <c r="A992" s="3" t="n">
        <v>921</v>
      </c>
      <c r="B992" s="1" t="s">
        <v>14</v>
      </c>
      <c r="C992" s="1" t="n">
        <v>0</v>
      </c>
      <c r="D992" s="1" t="n">
        <v>0</v>
      </c>
      <c r="E992" s="1" t="n">
        <v>3</v>
      </c>
      <c r="F992" s="1" t="n">
        <v>0</v>
      </c>
      <c r="G992" s="1" t="n">
        <v>0</v>
      </c>
      <c r="H992" s="1" t="n">
        <v>4</v>
      </c>
      <c r="I992" s="1" t="n">
        <v>1</v>
      </c>
      <c r="K992" s="1" t="e">
        <f aca="false">(D992/D$1532)/($C992/$C$1532)</f>
        <v>#DIV/0!</v>
      </c>
      <c r="L992" s="1" t="e">
        <f aca="false">(E992/E$1532)/($C992/$C$1532)</f>
        <v>#DIV/0!</v>
      </c>
      <c r="M992" s="1" t="e">
        <f aca="false">(F992/F$1532)/($C992/$C$1532)</f>
        <v>#DIV/0!</v>
      </c>
      <c r="N992" s="1" t="e">
        <f aca="false">(G992/G$1532)/($C992/$C$1532)</f>
        <v>#DIV/0!</v>
      </c>
      <c r="O992" s="1" t="e">
        <f aca="false">(H992/H$1532)/($C992/$C$1532)</f>
        <v>#DIV/0!</v>
      </c>
      <c r="P992" s="1" t="e">
        <f aca="false">(I992/I$1532)/($C992/$C$1532)</f>
        <v>#DIV/0!</v>
      </c>
    </row>
    <row r="993" customFormat="false" ht="12.75" hidden="false" customHeight="false" outlineLevel="0" collapsed="false">
      <c r="A993" s="3" t="n">
        <v>922</v>
      </c>
      <c r="B993" s="1" t="s">
        <v>12</v>
      </c>
      <c r="C993" s="1" t="n">
        <v>0</v>
      </c>
      <c r="D993" s="1" t="n">
        <v>1</v>
      </c>
      <c r="E993" s="1" t="n">
        <v>1</v>
      </c>
      <c r="F993" s="1" t="n">
        <v>0</v>
      </c>
      <c r="G993" s="1" t="n">
        <v>0</v>
      </c>
      <c r="H993" s="1" t="n">
        <v>0</v>
      </c>
      <c r="I993" s="1" t="n">
        <v>3</v>
      </c>
      <c r="K993" s="1" t="e">
        <f aca="false">(D993/D$1532)/($C993/$C$1532)</f>
        <v>#DIV/0!</v>
      </c>
      <c r="L993" s="1" t="e">
        <f aca="false">(E993/E$1532)/($C993/$C$1532)</f>
        <v>#DIV/0!</v>
      </c>
      <c r="M993" s="1" t="e">
        <f aca="false">(F993/F$1532)/($C993/$C$1532)</f>
        <v>#DIV/0!</v>
      </c>
      <c r="N993" s="1" t="e">
        <f aca="false">(G993/G$1532)/($C993/$C$1532)</f>
        <v>#DIV/0!</v>
      </c>
      <c r="O993" s="1" t="e">
        <f aca="false">(H993/H$1532)/($C993/$C$1532)</f>
        <v>#DIV/0!</v>
      </c>
      <c r="P993" s="1" t="e">
        <f aca="false">(I993/I$1532)/($C993/$C$1532)</f>
        <v>#DIV/0!</v>
      </c>
    </row>
    <row r="994" customFormat="false" ht="12.75" hidden="false" customHeight="false" outlineLevel="0" collapsed="false">
      <c r="A994" s="3" t="n">
        <v>923</v>
      </c>
      <c r="B994" s="1" t="s">
        <v>12</v>
      </c>
      <c r="C994" s="1" t="n">
        <v>0</v>
      </c>
      <c r="D994" s="1" t="n">
        <v>5</v>
      </c>
      <c r="E994" s="1" t="n">
        <v>5</v>
      </c>
      <c r="F994" s="1" t="n">
        <v>0</v>
      </c>
      <c r="G994" s="1" t="n">
        <v>0</v>
      </c>
      <c r="H994" s="1" t="n">
        <v>2</v>
      </c>
      <c r="I994" s="1" t="n">
        <v>1</v>
      </c>
      <c r="K994" s="1" t="e">
        <f aca="false">(D994/D$1532)/($C994/$C$1532)</f>
        <v>#DIV/0!</v>
      </c>
      <c r="L994" s="1" t="e">
        <f aca="false">(E994/E$1532)/($C994/$C$1532)</f>
        <v>#DIV/0!</v>
      </c>
      <c r="M994" s="1" t="e">
        <f aca="false">(F994/F$1532)/($C994/$C$1532)</f>
        <v>#DIV/0!</v>
      </c>
      <c r="N994" s="1" t="e">
        <f aca="false">(G994/G$1532)/($C994/$C$1532)</f>
        <v>#DIV/0!</v>
      </c>
      <c r="O994" s="1" t="e">
        <f aca="false">(H994/H$1532)/($C994/$C$1532)</f>
        <v>#DIV/0!</v>
      </c>
      <c r="P994" s="1" t="e">
        <f aca="false">(I994/I$1532)/($C994/$C$1532)</f>
        <v>#DIV/0!</v>
      </c>
    </row>
    <row r="995" customFormat="false" ht="12.75" hidden="false" customHeight="false" outlineLevel="0" collapsed="false">
      <c r="A995" s="3" t="n">
        <v>924</v>
      </c>
      <c r="B995" s="1" t="s">
        <v>12</v>
      </c>
      <c r="C995" s="1" t="n">
        <v>0</v>
      </c>
      <c r="D995" s="1" t="n">
        <v>0</v>
      </c>
      <c r="E995" s="1" t="n">
        <v>0</v>
      </c>
      <c r="F995" s="1" t="n">
        <v>2</v>
      </c>
      <c r="G995" s="1" t="n">
        <v>1</v>
      </c>
      <c r="H995" s="1" t="n">
        <v>0</v>
      </c>
      <c r="I995" s="1" t="n">
        <v>3</v>
      </c>
      <c r="K995" s="1" t="e">
        <f aca="false">(D995/D$1532)/($C995/$C$1532)</f>
        <v>#DIV/0!</v>
      </c>
      <c r="L995" s="1" t="e">
        <f aca="false">(E995/E$1532)/($C995/$C$1532)</f>
        <v>#DIV/0!</v>
      </c>
      <c r="M995" s="1" t="e">
        <f aca="false">(F995/F$1532)/($C995/$C$1532)</f>
        <v>#DIV/0!</v>
      </c>
      <c r="N995" s="1" t="e">
        <f aca="false">(G995/G$1532)/($C995/$C$1532)</f>
        <v>#DIV/0!</v>
      </c>
      <c r="O995" s="1" t="e">
        <f aca="false">(H995/H$1532)/($C995/$C$1532)</f>
        <v>#DIV/0!</v>
      </c>
      <c r="P995" s="1" t="e">
        <f aca="false">(I995/I$1532)/($C995/$C$1532)</f>
        <v>#DIV/0!</v>
      </c>
    </row>
    <row r="996" customFormat="false" ht="12.75" hidden="false" customHeight="false" outlineLevel="0" collapsed="false">
      <c r="A996" s="3" t="n">
        <v>925</v>
      </c>
      <c r="B996" s="1" t="s">
        <v>18</v>
      </c>
      <c r="C996" s="1" t="n">
        <v>1</v>
      </c>
      <c r="D996" s="1" t="n">
        <v>0</v>
      </c>
      <c r="E996" s="1" t="n">
        <v>1</v>
      </c>
      <c r="F996" s="1" t="n">
        <v>1</v>
      </c>
      <c r="G996" s="1" t="n">
        <v>2</v>
      </c>
      <c r="H996" s="1" t="n">
        <v>1</v>
      </c>
      <c r="I996" s="1" t="n">
        <v>0</v>
      </c>
      <c r="K996" s="1" t="n">
        <f aca="false">(D996/D$1532)/($C996/$C$1532)</f>
        <v>0</v>
      </c>
      <c r="L996" s="1" t="n">
        <f aca="false">(E996/E$1532)/($C996/$C$1532)</f>
        <v>5.02773354355538</v>
      </c>
      <c r="M996" s="1" t="n">
        <f aca="false">(F996/F$1532)/($C996/$C$1532)</f>
        <v>3.78221239095497</v>
      </c>
      <c r="N996" s="1" t="n">
        <f aca="false">(G996/G$1532)/($C996/$C$1532)</f>
        <v>11.1062970186682</v>
      </c>
      <c r="O996" s="1" t="n">
        <f aca="false">(H996/H$1532)/($C996/$C$1532)</f>
        <v>1.26431896216765</v>
      </c>
      <c r="P996" s="1" t="n">
        <f aca="false">(I996/I$1532)/($C996/$C$1532)</f>
        <v>0</v>
      </c>
    </row>
    <row r="997" customFormat="false" ht="12.75" hidden="false" customHeight="false" outlineLevel="0" collapsed="false">
      <c r="A997" s="3" t="n">
        <v>926</v>
      </c>
      <c r="B997" s="1" t="s">
        <v>18</v>
      </c>
      <c r="C997" s="1" t="n">
        <v>1</v>
      </c>
      <c r="D997" s="1" t="n">
        <v>3</v>
      </c>
      <c r="E997" s="1" t="n">
        <v>1</v>
      </c>
      <c r="F997" s="1" t="n">
        <v>0</v>
      </c>
      <c r="G997" s="1" t="n">
        <v>1</v>
      </c>
      <c r="H997" s="1" t="n">
        <v>0</v>
      </c>
      <c r="I997" s="1" t="n">
        <v>2</v>
      </c>
      <c r="K997" s="1" t="n">
        <f aca="false">(D997/D$1532)/($C997/$C$1532)</f>
        <v>4.86107363623198</v>
      </c>
      <c r="L997" s="1" t="n">
        <f aca="false">(E997/E$1532)/($C997/$C$1532)</f>
        <v>5.02773354355538</v>
      </c>
      <c r="M997" s="1" t="n">
        <f aca="false">(F997/F$1532)/($C997/$C$1532)</f>
        <v>0</v>
      </c>
      <c r="N997" s="1" t="n">
        <f aca="false">(G997/G$1532)/($C997/$C$1532)</f>
        <v>5.55314850933408</v>
      </c>
      <c r="O997" s="1" t="n">
        <f aca="false">(H997/H$1532)/($C997/$C$1532)</f>
        <v>0</v>
      </c>
      <c r="P997" s="1" t="n">
        <f aca="false">(I997/I$1532)/($C997/$C$1532)</f>
        <v>6.14109434053104</v>
      </c>
    </row>
    <row r="998" customFormat="false" ht="12.75" hidden="false" customHeight="false" outlineLevel="0" collapsed="false">
      <c r="A998" s="3" t="n">
        <v>927</v>
      </c>
      <c r="B998" s="1" t="s">
        <v>12</v>
      </c>
      <c r="C998" s="1" t="n">
        <v>4</v>
      </c>
      <c r="D998" s="1" t="n">
        <v>1</v>
      </c>
      <c r="E998" s="1" t="n">
        <v>4</v>
      </c>
      <c r="F998" s="1" t="n">
        <v>4</v>
      </c>
      <c r="G998" s="1" t="n">
        <v>3</v>
      </c>
      <c r="H998" s="1" t="n">
        <v>4</v>
      </c>
      <c r="I998" s="1" t="n">
        <v>2</v>
      </c>
      <c r="K998" s="1" t="n">
        <f aca="false">(D998/D$1532)/($C998/$C$1532)</f>
        <v>0.405089469685999</v>
      </c>
      <c r="L998" s="1" t="n">
        <f aca="false">(E998/E$1532)/($C998/$C$1532)</f>
        <v>5.02773354355538</v>
      </c>
      <c r="M998" s="1" t="n">
        <f aca="false">(F998/F$1532)/($C998/$C$1532)</f>
        <v>3.78221239095497</v>
      </c>
      <c r="N998" s="1" t="n">
        <f aca="false">(G998/G$1532)/($C998/$C$1532)</f>
        <v>4.16486138200056</v>
      </c>
      <c r="O998" s="1" t="n">
        <f aca="false">(H998/H$1532)/($C998/$C$1532)</f>
        <v>1.26431896216765</v>
      </c>
      <c r="P998" s="1" t="n">
        <f aca="false">(I998/I$1532)/($C998/$C$1532)</f>
        <v>1.53527358513276</v>
      </c>
    </row>
    <row r="999" customFormat="false" ht="12.75" hidden="false" customHeight="false" outlineLevel="0" collapsed="false">
      <c r="A999" s="3" t="n">
        <v>928</v>
      </c>
      <c r="B999" s="1" t="s">
        <v>12</v>
      </c>
      <c r="C999" s="1" t="n">
        <v>3</v>
      </c>
      <c r="D999" s="1" t="n">
        <v>2</v>
      </c>
      <c r="E999" s="1" t="n">
        <v>20</v>
      </c>
      <c r="F999" s="1" t="n">
        <v>3</v>
      </c>
      <c r="G999" s="1" t="n">
        <v>1</v>
      </c>
      <c r="H999" s="1" t="n">
        <v>5</v>
      </c>
      <c r="I999" s="1" t="n">
        <v>11</v>
      </c>
      <c r="K999" s="1" t="n">
        <f aca="false">(D999/D$1532)/($C999/$C$1532)</f>
        <v>1.08023858582933</v>
      </c>
      <c r="L999" s="1" t="n">
        <f aca="false">(E999/E$1532)/($C999/$C$1532)</f>
        <v>33.5182236237025</v>
      </c>
      <c r="M999" s="1" t="n">
        <f aca="false">(F999/F$1532)/($C999/$C$1532)</f>
        <v>3.78221239095497</v>
      </c>
      <c r="N999" s="1" t="n">
        <f aca="false">(G999/G$1532)/($C999/$C$1532)</f>
        <v>1.85104950311136</v>
      </c>
      <c r="O999" s="1" t="n">
        <f aca="false">(H999/H$1532)/($C999/$C$1532)</f>
        <v>2.10719827027941</v>
      </c>
      <c r="P999" s="1" t="n">
        <f aca="false">(I999/I$1532)/($C999/$C$1532)</f>
        <v>11.2586729576402</v>
      </c>
    </row>
    <row r="1000" customFormat="false" ht="12.75" hidden="false" customHeight="false" outlineLevel="0" collapsed="false">
      <c r="A1000" s="3" t="n">
        <v>929</v>
      </c>
      <c r="B1000" s="1" t="s">
        <v>16</v>
      </c>
      <c r="C1000" s="1" t="n">
        <v>2</v>
      </c>
      <c r="D1000" s="1" t="n">
        <v>0</v>
      </c>
      <c r="E1000" s="1" t="n">
        <v>6</v>
      </c>
      <c r="F1000" s="1" t="n">
        <v>1</v>
      </c>
      <c r="G1000" s="1" t="n">
        <v>0</v>
      </c>
      <c r="H1000" s="1" t="n">
        <v>3</v>
      </c>
      <c r="I1000" s="1" t="n">
        <v>2</v>
      </c>
      <c r="K1000" s="1" t="n">
        <f aca="false">(D1000/D$1532)/($C1000/$C$1532)</f>
        <v>0</v>
      </c>
      <c r="L1000" s="1" t="n">
        <f aca="false">(E1000/E$1532)/($C1000/$C$1532)</f>
        <v>15.0832006306661</v>
      </c>
      <c r="M1000" s="1" t="n">
        <f aca="false">(F1000/F$1532)/($C1000/$C$1532)</f>
        <v>1.89110619547749</v>
      </c>
      <c r="N1000" s="1" t="n">
        <f aca="false">(G1000/G$1532)/($C1000/$C$1532)</f>
        <v>0</v>
      </c>
      <c r="O1000" s="1" t="n">
        <f aca="false">(H1000/H$1532)/($C1000/$C$1532)</f>
        <v>1.89647844325147</v>
      </c>
      <c r="P1000" s="1" t="n">
        <f aca="false">(I1000/I$1532)/($C1000/$C$1532)</f>
        <v>3.07054717026552</v>
      </c>
    </row>
    <row r="1001" customFormat="false" ht="12.75" hidden="false" customHeight="false" outlineLevel="0" collapsed="false">
      <c r="A1001" s="3" t="n">
        <v>930</v>
      </c>
      <c r="B1001" s="1" t="s">
        <v>16</v>
      </c>
      <c r="C1001" s="1" t="n">
        <v>3</v>
      </c>
      <c r="D1001" s="1" t="n">
        <v>0</v>
      </c>
      <c r="E1001" s="1" t="n">
        <v>3</v>
      </c>
      <c r="F1001" s="1" t="n">
        <v>0</v>
      </c>
      <c r="G1001" s="1" t="n">
        <v>0</v>
      </c>
      <c r="H1001" s="1" t="n">
        <v>4</v>
      </c>
      <c r="I1001" s="1" t="n">
        <v>2</v>
      </c>
      <c r="K1001" s="1" t="n">
        <f aca="false">(D1001/D$1532)/($C1001/$C$1532)</f>
        <v>0</v>
      </c>
      <c r="L1001" s="1" t="n">
        <f aca="false">(E1001/E$1532)/($C1001/$C$1532)</f>
        <v>5.02773354355538</v>
      </c>
      <c r="M1001" s="1" t="n">
        <f aca="false">(F1001/F$1532)/($C1001/$C$1532)</f>
        <v>0</v>
      </c>
      <c r="N1001" s="1" t="n">
        <f aca="false">(G1001/G$1532)/($C1001/$C$1532)</f>
        <v>0</v>
      </c>
      <c r="O1001" s="1" t="n">
        <f aca="false">(H1001/H$1532)/($C1001/$C$1532)</f>
        <v>1.68575861622353</v>
      </c>
      <c r="P1001" s="1" t="n">
        <f aca="false">(I1001/I$1532)/($C1001/$C$1532)</f>
        <v>2.04703144684368</v>
      </c>
    </row>
    <row r="1002" customFormat="false" ht="12.75" hidden="false" customHeight="false" outlineLevel="0" collapsed="false">
      <c r="A1002" s="3" t="n">
        <v>931</v>
      </c>
      <c r="B1002" s="1" t="s">
        <v>18</v>
      </c>
      <c r="C1002" s="1" t="n">
        <v>5</v>
      </c>
      <c r="D1002" s="1" t="n">
        <v>2</v>
      </c>
      <c r="E1002" s="1" t="n">
        <v>6</v>
      </c>
      <c r="F1002" s="1" t="n">
        <v>2</v>
      </c>
      <c r="G1002" s="1" t="n">
        <v>2</v>
      </c>
      <c r="H1002" s="1" t="n">
        <v>1</v>
      </c>
      <c r="I1002" s="1" t="n">
        <v>2</v>
      </c>
      <c r="K1002" s="1" t="n">
        <f aca="false">(D1002/D$1532)/($C1002/$C$1532)</f>
        <v>0.648143151497598</v>
      </c>
      <c r="L1002" s="1" t="n">
        <f aca="false">(E1002/E$1532)/($C1002/$C$1532)</f>
        <v>6.03328025226646</v>
      </c>
      <c r="M1002" s="1" t="n">
        <f aca="false">(F1002/F$1532)/($C1002/$C$1532)</f>
        <v>1.51288495638199</v>
      </c>
      <c r="N1002" s="1" t="n">
        <f aca="false">(G1002/G$1532)/($C1002/$C$1532)</f>
        <v>2.22125940373363</v>
      </c>
      <c r="O1002" s="1" t="n">
        <f aca="false">(H1002/H$1532)/($C1002/$C$1532)</f>
        <v>0.25286379243353</v>
      </c>
      <c r="P1002" s="1" t="n">
        <f aca="false">(I1002/I$1532)/($C1002/$C$1532)</f>
        <v>1.22821886810621</v>
      </c>
    </row>
    <row r="1003" customFormat="false" ht="12.75" hidden="false" customHeight="false" outlineLevel="0" collapsed="false">
      <c r="A1003" s="3" t="n">
        <v>932</v>
      </c>
      <c r="B1003" s="1" t="s">
        <v>12</v>
      </c>
      <c r="C1003" s="1" t="n">
        <v>0</v>
      </c>
      <c r="D1003" s="1" t="n">
        <v>1</v>
      </c>
      <c r="E1003" s="1" t="n">
        <v>0</v>
      </c>
      <c r="F1003" s="1" t="n">
        <v>0</v>
      </c>
      <c r="G1003" s="1" t="n">
        <v>0</v>
      </c>
      <c r="H1003" s="1" t="n">
        <v>0</v>
      </c>
      <c r="I1003" s="1" t="n">
        <v>1</v>
      </c>
      <c r="K1003" s="1" t="e">
        <f aca="false">(D1003/D$1532)/($C1003/$C$1532)</f>
        <v>#DIV/0!</v>
      </c>
      <c r="L1003" s="1" t="e">
        <f aca="false">(E1003/E$1532)/($C1003/$C$1532)</f>
        <v>#DIV/0!</v>
      </c>
      <c r="M1003" s="1" t="e">
        <f aca="false">(F1003/F$1532)/($C1003/$C$1532)</f>
        <v>#DIV/0!</v>
      </c>
      <c r="N1003" s="1" t="e">
        <f aca="false">(G1003/G$1532)/($C1003/$C$1532)</f>
        <v>#DIV/0!</v>
      </c>
      <c r="O1003" s="1" t="e">
        <f aca="false">(H1003/H$1532)/($C1003/$C$1532)</f>
        <v>#DIV/0!</v>
      </c>
      <c r="P1003" s="1" t="e">
        <f aca="false">(I1003/I$1532)/($C1003/$C$1532)</f>
        <v>#DIV/0!</v>
      </c>
    </row>
    <row r="1004" customFormat="false" ht="12.75" hidden="false" customHeight="false" outlineLevel="0" collapsed="false">
      <c r="A1004" s="3" t="n">
        <v>933</v>
      </c>
      <c r="B1004" s="1" t="s">
        <v>14</v>
      </c>
      <c r="C1004" s="1" t="n">
        <v>5</v>
      </c>
      <c r="D1004" s="1" t="n">
        <v>2</v>
      </c>
      <c r="E1004" s="1" t="n">
        <v>7</v>
      </c>
      <c r="F1004" s="1" t="n">
        <v>0</v>
      </c>
      <c r="G1004" s="1" t="n">
        <v>0</v>
      </c>
      <c r="H1004" s="1" t="n">
        <v>1</v>
      </c>
      <c r="I1004" s="1" t="n">
        <v>0</v>
      </c>
      <c r="K1004" s="1" t="n">
        <f aca="false">(D1004/D$1532)/($C1004/$C$1532)</f>
        <v>0.648143151497598</v>
      </c>
      <c r="L1004" s="1" t="n">
        <f aca="false">(E1004/E$1532)/($C1004/$C$1532)</f>
        <v>7.03882696097753</v>
      </c>
      <c r="M1004" s="1" t="n">
        <f aca="false">(F1004/F$1532)/($C1004/$C$1532)</f>
        <v>0</v>
      </c>
      <c r="N1004" s="1" t="n">
        <f aca="false">(G1004/G$1532)/($C1004/$C$1532)</f>
        <v>0</v>
      </c>
      <c r="O1004" s="1" t="n">
        <f aca="false">(H1004/H$1532)/($C1004/$C$1532)</f>
        <v>0.25286379243353</v>
      </c>
      <c r="P1004" s="1" t="n">
        <f aca="false">(I1004/I$1532)/($C1004/$C$1532)</f>
        <v>0</v>
      </c>
    </row>
    <row r="1005" customFormat="false" ht="12.75" hidden="false" customHeight="false" outlineLevel="0" collapsed="false">
      <c r="A1005" s="3" t="n">
        <v>934</v>
      </c>
      <c r="B1005" s="1" t="s">
        <v>18</v>
      </c>
      <c r="C1005" s="1" t="n">
        <v>0</v>
      </c>
      <c r="D1005" s="1" t="n">
        <v>0</v>
      </c>
      <c r="E1005" s="1" t="n">
        <v>0</v>
      </c>
      <c r="F1005" s="1" t="n">
        <v>0</v>
      </c>
      <c r="G1005" s="1" t="n">
        <v>0</v>
      </c>
      <c r="H1005" s="1" t="n">
        <v>1</v>
      </c>
      <c r="I1005" s="1" t="n">
        <v>2</v>
      </c>
      <c r="K1005" s="1" t="e">
        <f aca="false">(D1005/D$1532)/($C1005/$C$1532)</f>
        <v>#DIV/0!</v>
      </c>
      <c r="L1005" s="1" t="e">
        <f aca="false">(E1005/E$1532)/($C1005/$C$1532)</f>
        <v>#DIV/0!</v>
      </c>
      <c r="M1005" s="1" t="e">
        <f aca="false">(F1005/F$1532)/($C1005/$C$1532)</f>
        <v>#DIV/0!</v>
      </c>
      <c r="N1005" s="1" t="e">
        <f aca="false">(G1005/G$1532)/($C1005/$C$1532)</f>
        <v>#DIV/0!</v>
      </c>
      <c r="O1005" s="1" t="e">
        <f aca="false">(H1005/H$1532)/($C1005/$C$1532)</f>
        <v>#DIV/0!</v>
      </c>
      <c r="P1005" s="1" t="e">
        <f aca="false">(I1005/I$1532)/($C1005/$C$1532)</f>
        <v>#DIV/0!</v>
      </c>
    </row>
    <row r="1006" customFormat="false" ht="12.75" hidden="false" customHeight="false" outlineLevel="0" collapsed="false">
      <c r="A1006" s="3" t="n">
        <v>936</v>
      </c>
      <c r="B1006" s="1" t="s">
        <v>18</v>
      </c>
      <c r="C1006" s="1" t="n">
        <v>0</v>
      </c>
      <c r="D1006" s="1" t="n">
        <v>0</v>
      </c>
      <c r="E1006" s="1" t="n">
        <v>0</v>
      </c>
      <c r="F1006" s="1" t="n">
        <v>2</v>
      </c>
      <c r="G1006" s="1" t="n">
        <v>0</v>
      </c>
      <c r="H1006" s="1" t="n">
        <v>0</v>
      </c>
      <c r="I1006" s="1" t="n">
        <v>0</v>
      </c>
      <c r="K1006" s="1" t="e">
        <f aca="false">(D1006/D$1532)/($C1006/$C$1532)</f>
        <v>#DIV/0!</v>
      </c>
      <c r="L1006" s="1" t="e">
        <f aca="false">(E1006/E$1532)/($C1006/$C$1532)</f>
        <v>#DIV/0!</v>
      </c>
      <c r="M1006" s="1" t="e">
        <f aca="false">(F1006/F$1532)/($C1006/$C$1532)</f>
        <v>#DIV/0!</v>
      </c>
      <c r="N1006" s="1" t="e">
        <f aca="false">(G1006/G$1532)/($C1006/$C$1532)</f>
        <v>#DIV/0!</v>
      </c>
      <c r="O1006" s="1" t="e">
        <f aca="false">(H1006/H$1532)/($C1006/$C$1532)</f>
        <v>#DIV/0!</v>
      </c>
      <c r="P1006" s="1" t="e">
        <f aca="false">(I1006/I$1532)/($C1006/$C$1532)</f>
        <v>#DIV/0!</v>
      </c>
    </row>
    <row r="1007" customFormat="false" ht="12.75" hidden="false" customHeight="false" outlineLevel="0" collapsed="false">
      <c r="A1007" s="3" t="n">
        <v>937</v>
      </c>
      <c r="B1007" s="1" t="s">
        <v>18</v>
      </c>
      <c r="C1007" s="1" t="n">
        <v>2</v>
      </c>
      <c r="D1007" s="1" t="n">
        <v>0</v>
      </c>
      <c r="E1007" s="1" t="n">
        <v>2</v>
      </c>
      <c r="F1007" s="1" t="n">
        <v>0</v>
      </c>
      <c r="G1007" s="1" t="n">
        <v>0</v>
      </c>
      <c r="H1007" s="1" t="n">
        <v>0</v>
      </c>
      <c r="I1007" s="1" t="n">
        <v>1</v>
      </c>
      <c r="K1007" s="1" t="n">
        <f aca="false">(D1007/D$1532)/($C1007/$C$1532)</f>
        <v>0</v>
      </c>
      <c r="L1007" s="1" t="n">
        <f aca="false">(E1007/E$1532)/($C1007/$C$1532)</f>
        <v>5.02773354355538</v>
      </c>
      <c r="M1007" s="1" t="n">
        <f aca="false">(F1007/F$1532)/($C1007/$C$1532)</f>
        <v>0</v>
      </c>
      <c r="N1007" s="1" t="n">
        <f aca="false">(G1007/G$1532)/($C1007/$C$1532)</f>
        <v>0</v>
      </c>
      <c r="O1007" s="1" t="n">
        <f aca="false">(H1007/H$1532)/($C1007/$C$1532)</f>
        <v>0</v>
      </c>
      <c r="P1007" s="1" t="n">
        <f aca="false">(I1007/I$1532)/($C1007/$C$1532)</f>
        <v>1.53527358513276</v>
      </c>
    </row>
    <row r="1008" customFormat="false" ht="12.75" hidden="false" customHeight="false" outlineLevel="0" collapsed="false">
      <c r="A1008" s="3" t="n">
        <v>938</v>
      </c>
      <c r="B1008" s="1" t="s">
        <v>12</v>
      </c>
      <c r="C1008" s="1" t="n">
        <v>0</v>
      </c>
      <c r="D1008" s="1" t="n">
        <v>0</v>
      </c>
      <c r="E1008" s="1" t="n">
        <v>2</v>
      </c>
      <c r="F1008" s="1" t="n">
        <v>0</v>
      </c>
      <c r="G1008" s="1" t="n">
        <v>0</v>
      </c>
      <c r="H1008" s="1" t="n">
        <v>1</v>
      </c>
      <c r="I1008" s="1" t="n">
        <v>1</v>
      </c>
      <c r="K1008" s="1" t="e">
        <f aca="false">(D1008/D$1532)/($C1008/$C$1532)</f>
        <v>#DIV/0!</v>
      </c>
      <c r="L1008" s="1" t="e">
        <f aca="false">(E1008/E$1532)/($C1008/$C$1532)</f>
        <v>#DIV/0!</v>
      </c>
      <c r="M1008" s="1" t="e">
        <f aca="false">(F1008/F$1532)/($C1008/$C$1532)</f>
        <v>#DIV/0!</v>
      </c>
      <c r="N1008" s="1" t="e">
        <f aca="false">(G1008/G$1532)/($C1008/$C$1532)</f>
        <v>#DIV/0!</v>
      </c>
      <c r="O1008" s="1" t="e">
        <f aca="false">(H1008/H$1532)/($C1008/$C$1532)</f>
        <v>#DIV/0!</v>
      </c>
      <c r="P1008" s="1" t="e">
        <f aca="false">(I1008/I$1532)/($C1008/$C$1532)</f>
        <v>#DIV/0!</v>
      </c>
    </row>
    <row r="1009" customFormat="false" ht="12.75" hidden="false" customHeight="false" outlineLevel="0" collapsed="false">
      <c r="A1009" s="3" t="n">
        <v>939</v>
      </c>
      <c r="B1009" s="1" t="s">
        <v>14</v>
      </c>
      <c r="C1009" s="1" t="n">
        <v>21</v>
      </c>
      <c r="D1009" s="1" t="n">
        <v>13</v>
      </c>
      <c r="E1009" s="1" t="n">
        <v>10</v>
      </c>
      <c r="F1009" s="1" t="n">
        <v>6</v>
      </c>
      <c r="G1009" s="1" t="n">
        <v>2</v>
      </c>
      <c r="H1009" s="1" t="n">
        <v>10</v>
      </c>
      <c r="I1009" s="1" t="n">
        <v>21</v>
      </c>
      <c r="K1009" s="1" t="n">
        <f aca="false">(D1009/D$1532)/($C1009/$C$1532)</f>
        <v>1.00307868684152</v>
      </c>
      <c r="L1009" s="1" t="n">
        <f aca="false">(E1009/E$1532)/($C1009/$C$1532)</f>
        <v>2.39415883026447</v>
      </c>
      <c r="M1009" s="1" t="n">
        <f aca="false">(F1009/F$1532)/($C1009/$C$1532)</f>
        <v>1.08063211170142</v>
      </c>
      <c r="N1009" s="1" t="n">
        <f aca="false">(G1009/G$1532)/($C1009/$C$1532)</f>
        <v>0.528871286603245</v>
      </c>
      <c r="O1009" s="1" t="n">
        <f aca="false">(H1009/H$1532)/($C1009/$C$1532)</f>
        <v>0.602056648651261</v>
      </c>
      <c r="P1009" s="1" t="n">
        <f aca="false">(I1009/I$1532)/($C1009/$C$1532)</f>
        <v>3.07054717026552</v>
      </c>
    </row>
    <row r="1010" customFormat="false" ht="12.75" hidden="false" customHeight="false" outlineLevel="0" collapsed="false">
      <c r="A1010" s="3" t="n">
        <v>940</v>
      </c>
      <c r="B1010" s="1" t="s">
        <v>14</v>
      </c>
      <c r="C1010" s="1" t="n">
        <v>8</v>
      </c>
      <c r="D1010" s="1" t="n">
        <v>5</v>
      </c>
      <c r="E1010" s="1" t="n">
        <v>5</v>
      </c>
      <c r="F1010" s="1" t="n">
        <v>2</v>
      </c>
      <c r="G1010" s="1" t="n">
        <v>2</v>
      </c>
      <c r="H1010" s="1" t="n">
        <v>0</v>
      </c>
      <c r="I1010" s="1" t="n">
        <v>4</v>
      </c>
      <c r="K1010" s="1" t="n">
        <f aca="false">(D1010/D$1532)/($C1010/$C$1532)</f>
        <v>1.012723674215</v>
      </c>
      <c r="L1010" s="1" t="n">
        <f aca="false">(E1010/E$1532)/($C1010/$C$1532)</f>
        <v>3.14233346472211</v>
      </c>
      <c r="M1010" s="1" t="n">
        <f aca="false">(F1010/F$1532)/($C1010/$C$1532)</f>
        <v>0.945553097738743</v>
      </c>
      <c r="N1010" s="1" t="n">
        <f aca="false">(G1010/G$1532)/($C1010/$C$1532)</f>
        <v>1.38828712733352</v>
      </c>
      <c r="O1010" s="1" t="n">
        <f aca="false">(H1010/H$1532)/($C1010/$C$1532)</f>
        <v>0</v>
      </c>
      <c r="P1010" s="1" t="n">
        <f aca="false">(I1010/I$1532)/($C1010/$C$1532)</f>
        <v>1.53527358513276</v>
      </c>
    </row>
    <row r="1011" customFormat="false" ht="12.75" hidden="false" customHeight="false" outlineLevel="0" collapsed="false">
      <c r="A1011" s="3" t="n">
        <v>941</v>
      </c>
      <c r="B1011" s="1" t="s">
        <v>14</v>
      </c>
      <c r="C1011" s="1" t="n">
        <v>8</v>
      </c>
      <c r="D1011" s="1" t="n">
        <v>3</v>
      </c>
      <c r="E1011" s="1" t="n">
        <v>6</v>
      </c>
      <c r="F1011" s="1" t="n">
        <v>1</v>
      </c>
      <c r="G1011" s="1" t="n">
        <v>1</v>
      </c>
      <c r="H1011" s="1" t="n">
        <v>7</v>
      </c>
      <c r="I1011" s="1" t="n">
        <v>5</v>
      </c>
      <c r="K1011" s="1" t="n">
        <f aca="false">(D1011/D$1532)/($C1011/$C$1532)</f>
        <v>0.607634204528998</v>
      </c>
      <c r="L1011" s="1" t="n">
        <f aca="false">(E1011/E$1532)/($C1011/$C$1532)</f>
        <v>3.77080015766654</v>
      </c>
      <c r="M1011" s="1" t="n">
        <f aca="false">(F1011/F$1532)/($C1011/$C$1532)</f>
        <v>0.472776548869371</v>
      </c>
      <c r="N1011" s="1" t="n">
        <f aca="false">(G1011/G$1532)/($C1011/$C$1532)</f>
        <v>0.69414356366676</v>
      </c>
      <c r="O1011" s="1" t="n">
        <f aca="false">(H1011/H$1532)/($C1011/$C$1532)</f>
        <v>1.10627909189669</v>
      </c>
      <c r="P1011" s="1" t="n">
        <f aca="false">(I1011/I$1532)/($C1011/$C$1532)</f>
        <v>1.91909198141595</v>
      </c>
    </row>
    <row r="1012" customFormat="false" ht="12.75" hidden="false" customHeight="false" outlineLevel="0" collapsed="false">
      <c r="A1012" s="3" t="n">
        <v>942</v>
      </c>
      <c r="B1012" s="1" t="s">
        <v>18</v>
      </c>
      <c r="C1012" s="1" t="n">
        <v>1</v>
      </c>
      <c r="D1012" s="1" t="n">
        <v>2</v>
      </c>
      <c r="E1012" s="1" t="n">
        <v>1</v>
      </c>
      <c r="F1012" s="1" t="n">
        <v>5</v>
      </c>
      <c r="G1012" s="1" t="n">
        <v>0</v>
      </c>
      <c r="H1012" s="1" t="n">
        <v>4</v>
      </c>
      <c r="I1012" s="1" t="n">
        <v>8</v>
      </c>
      <c r="K1012" s="1" t="n">
        <f aca="false">(D1012/D$1532)/($C1012/$C$1532)</f>
        <v>3.24071575748799</v>
      </c>
      <c r="L1012" s="1" t="n">
        <f aca="false">(E1012/E$1532)/($C1012/$C$1532)</f>
        <v>5.02773354355538</v>
      </c>
      <c r="M1012" s="1" t="n">
        <f aca="false">(F1012/F$1532)/($C1012/$C$1532)</f>
        <v>18.9110619547749</v>
      </c>
      <c r="N1012" s="1" t="n">
        <f aca="false">(G1012/G$1532)/($C1012/$C$1532)</f>
        <v>0</v>
      </c>
      <c r="O1012" s="1" t="n">
        <f aca="false">(H1012/H$1532)/($C1012/$C$1532)</f>
        <v>5.0572758486706</v>
      </c>
      <c r="P1012" s="1" t="n">
        <f aca="false">(I1012/I$1532)/($C1012/$C$1532)</f>
        <v>24.5643773621242</v>
      </c>
    </row>
    <row r="1013" customFormat="false" ht="12.75" hidden="false" customHeight="false" outlineLevel="0" collapsed="false">
      <c r="A1013" s="3" t="n">
        <v>943</v>
      </c>
      <c r="B1013" s="1" t="s">
        <v>14</v>
      </c>
      <c r="C1013" s="1" t="n">
        <v>6</v>
      </c>
      <c r="D1013" s="1" t="n">
        <v>2</v>
      </c>
      <c r="E1013" s="1" t="n">
        <v>8</v>
      </c>
      <c r="F1013" s="1" t="n">
        <v>2</v>
      </c>
      <c r="G1013" s="1" t="n">
        <v>4</v>
      </c>
      <c r="H1013" s="1" t="n">
        <v>9</v>
      </c>
      <c r="I1013" s="1" t="n">
        <v>6</v>
      </c>
      <c r="K1013" s="1" t="n">
        <f aca="false">(D1013/D$1532)/($C1013/$C$1532)</f>
        <v>0.540119292914665</v>
      </c>
      <c r="L1013" s="1" t="n">
        <f aca="false">(E1013/E$1532)/($C1013/$C$1532)</f>
        <v>6.70364472474051</v>
      </c>
      <c r="M1013" s="1" t="n">
        <f aca="false">(F1013/F$1532)/($C1013/$C$1532)</f>
        <v>1.26073746365166</v>
      </c>
      <c r="N1013" s="1" t="n">
        <f aca="false">(G1013/G$1532)/($C1013/$C$1532)</f>
        <v>3.70209900622272</v>
      </c>
      <c r="O1013" s="1" t="n">
        <f aca="false">(H1013/H$1532)/($C1013/$C$1532)</f>
        <v>1.89647844325147</v>
      </c>
      <c r="P1013" s="1" t="n">
        <f aca="false">(I1013/I$1532)/($C1013/$C$1532)</f>
        <v>3.07054717026552</v>
      </c>
    </row>
    <row r="1014" customFormat="false" ht="12.75" hidden="false" customHeight="false" outlineLevel="0" collapsed="false">
      <c r="A1014" s="3" t="n">
        <v>944</v>
      </c>
      <c r="B1014" s="1" t="s">
        <v>12</v>
      </c>
      <c r="C1014" s="1" t="n">
        <v>8</v>
      </c>
      <c r="D1014" s="1" t="n">
        <v>5</v>
      </c>
      <c r="E1014" s="1" t="n">
        <v>6</v>
      </c>
      <c r="F1014" s="1" t="n">
        <v>1</v>
      </c>
      <c r="G1014" s="1" t="n">
        <v>3</v>
      </c>
      <c r="H1014" s="1" t="n">
        <v>4</v>
      </c>
      <c r="I1014" s="1" t="n">
        <v>2</v>
      </c>
      <c r="K1014" s="1" t="n">
        <f aca="false">(D1014/D$1532)/($C1014/$C$1532)</f>
        <v>1.012723674215</v>
      </c>
      <c r="L1014" s="1" t="n">
        <f aca="false">(E1014/E$1532)/($C1014/$C$1532)</f>
        <v>3.77080015766654</v>
      </c>
      <c r="M1014" s="1" t="n">
        <f aca="false">(F1014/F$1532)/($C1014/$C$1532)</f>
        <v>0.472776548869371</v>
      </c>
      <c r="N1014" s="1" t="n">
        <f aca="false">(G1014/G$1532)/($C1014/$C$1532)</f>
        <v>2.08243069100028</v>
      </c>
      <c r="O1014" s="1" t="n">
        <f aca="false">(H1014/H$1532)/($C1014/$C$1532)</f>
        <v>0.632159481083824</v>
      </c>
      <c r="P1014" s="1" t="n">
        <f aca="false">(I1014/I$1532)/($C1014/$C$1532)</f>
        <v>0.76763679256638</v>
      </c>
    </row>
    <row r="1015" customFormat="false" ht="12.75" hidden="false" customHeight="false" outlineLevel="0" collapsed="false">
      <c r="A1015" s="3" t="n">
        <v>945</v>
      </c>
      <c r="B1015" s="1" t="s">
        <v>14</v>
      </c>
      <c r="C1015" s="1" t="n">
        <v>19</v>
      </c>
      <c r="D1015" s="1" t="n">
        <v>11</v>
      </c>
      <c r="E1015" s="1" t="n">
        <v>9</v>
      </c>
      <c r="F1015" s="1" t="n">
        <v>6</v>
      </c>
      <c r="G1015" s="1" t="n">
        <v>5</v>
      </c>
      <c r="H1015" s="1" t="n">
        <v>1</v>
      </c>
      <c r="I1015" s="1" t="n">
        <v>9</v>
      </c>
      <c r="K1015" s="1" t="n">
        <f aca="false">(D1015/D$1532)/($C1015/$C$1532)</f>
        <v>0.938101929799155</v>
      </c>
      <c r="L1015" s="1" t="n">
        <f aca="false">(E1015/E$1532)/($C1015/$C$1532)</f>
        <v>2.38155799431571</v>
      </c>
      <c r="M1015" s="1" t="n">
        <f aca="false">(F1015/F$1532)/($C1015/$C$1532)</f>
        <v>1.19438286030157</v>
      </c>
      <c r="N1015" s="1" t="n">
        <f aca="false">(G1015/G$1532)/($C1015/$C$1532)</f>
        <v>1.46135487087739</v>
      </c>
      <c r="O1015" s="1" t="n">
        <f aca="false">(H1015/H$1532)/($C1015/$C$1532)</f>
        <v>0.0665431032719815</v>
      </c>
      <c r="P1015" s="1" t="n">
        <f aca="false">(I1015/I$1532)/($C1015/$C$1532)</f>
        <v>1.45446971223104</v>
      </c>
    </row>
    <row r="1016" customFormat="false" ht="12.75" hidden="false" customHeight="false" outlineLevel="0" collapsed="false">
      <c r="A1016" s="3" t="n">
        <v>946</v>
      </c>
      <c r="B1016" s="1" t="s">
        <v>12</v>
      </c>
      <c r="C1016" s="1" t="n">
        <v>4</v>
      </c>
      <c r="D1016" s="1" t="n">
        <v>2</v>
      </c>
      <c r="E1016" s="1" t="n">
        <v>9</v>
      </c>
      <c r="F1016" s="1" t="n">
        <v>3</v>
      </c>
      <c r="G1016" s="1" t="n">
        <v>3</v>
      </c>
      <c r="H1016" s="1" t="n">
        <v>4</v>
      </c>
      <c r="I1016" s="1" t="n">
        <v>8</v>
      </c>
      <c r="K1016" s="1" t="n">
        <f aca="false">(D1016/D$1532)/($C1016/$C$1532)</f>
        <v>0.810178939371997</v>
      </c>
      <c r="L1016" s="1" t="n">
        <f aca="false">(E1016/E$1532)/($C1016/$C$1532)</f>
        <v>11.3124004729996</v>
      </c>
      <c r="M1016" s="1" t="n">
        <f aca="false">(F1016/F$1532)/($C1016/$C$1532)</f>
        <v>2.83665929321623</v>
      </c>
      <c r="N1016" s="1" t="n">
        <f aca="false">(G1016/G$1532)/($C1016/$C$1532)</f>
        <v>4.16486138200056</v>
      </c>
      <c r="O1016" s="1" t="n">
        <f aca="false">(H1016/H$1532)/($C1016/$C$1532)</f>
        <v>1.26431896216765</v>
      </c>
      <c r="P1016" s="1" t="n">
        <f aca="false">(I1016/I$1532)/($C1016/$C$1532)</f>
        <v>6.14109434053104</v>
      </c>
    </row>
    <row r="1017" customFormat="false" ht="12.75" hidden="false" customHeight="false" outlineLevel="0" collapsed="false">
      <c r="A1017" s="3" t="n">
        <v>947</v>
      </c>
      <c r="B1017" s="1" t="s">
        <v>12</v>
      </c>
      <c r="C1017" s="1" t="n">
        <v>2</v>
      </c>
      <c r="D1017" s="1" t="n">
        <v>1</v>
      </c>
      <c r="E1017" s="1" t="n">
        <v>7</v>
      </c>
      <c r="F1017" s="1" t="n">
        <v>0</v>
      </c>
      <c r="G1017" s="1" t="n">
        <v>1</v>
      </c>
      <c r="H1017" s="1" t="n">
        <v>5</v>
      </c>
      <c r="I1017" s="1" t="n">
        <v>3</v>
      </c>
      <c r="K1017" s="1" t="n">
        <f aca="false">(D1017/D$1532)/($C1017/$C$1532)</f>
        <v>0.810178939371997</v>
      </c>
      <c r="L1017" s="1" t="n">
        <f aca="false">(E1017/E$1532)/($C1017/$C$1532)</f>
        <v>17.5970674024438</v>
      </c>
      <c r="M1017" s="1" t="n">
        <f aca="false">(F1017/F$1532)/($C1017/$C$1532)</f>
        <v>0</v>
      </c>
      <c r="N1017" s="1" t="n">
        <f aca="false">(G1017/G$1532)/($C1017/$C$1532)</f>
        <v>2.77657425466704</v>
      </c>
      <c r="O1017" s="1" t="n">
        <f aca="false">(H1017/H$1532)/($C1017/$C$1532)</f>
        <v>3.16079740541912</v>
      </c>
      <c r="P1017" s="1" t="n">
        <f aca="false">(I1017/I$1532)/($C1017/$C$1532)</f>
        <v>4.60582075539828</v>
      </c>
    </row>
    <row r="1018" customFormat="false" ht="12.75" hidden="false" customHeight="false" outlineLevel="0" collapsed="false">
      <c r="A1018" s="3" t="n">
        <v>948</v>
      </c>
      <c r="B1018" s="1" t="s">
        <v>18</v>
      </c>
      <c r="C1018" s="1" t="n">
        <v>5</v>
      </c>
      <c r="D1018" s="1" t="n">
        <v>0</v>
      </c>
      <c r="E1018" s="1" t="n">
        <v>0</v>
      </c>
      <c r="F1018" s="1" t="n">
        <v>1</v>
      </c>
      <c r="G1018" s="1" t="n">
        <v>0</v>
      </c>
      <c r="H1018" s="1" t="n">
        <v>2</v>
      </c>
      <c r="I1018" s="1" t="n">
        <v>0</v>
      </c>
      <c r="K1018" s="1" t="n">
        <f aca="false">(D1018/D$1532)/($C1018/$C$1532)</f>
        <v>0</v>
      </c>
      <c r="L1018" s="1" t="n">
        <f aca="false">(E1018/E$1532)/($C1018/$C$1532)</f>
        <v>0</v>
      </c>
      <c r="M1018" s="1" t="n">
        <f aca="false">(F1018/F$1532)/($C1018/$C$1532)</f>
        <v>0.756442478190994</v>
      </c>
      <c r="N1018" s="1" t="n">
        <f aca="false">(G1018/G$1532)/($C1018/$C$1532)</f>
        <v>0</v>
      </c>
      <c r="O1018" s="1" t="n">
        <f aca="false">(H1018/H$1532)/($C1018/$C$1532)</f>
        <v>0.50572758486706</v>
      </c>
      <c r="P1018" s="1" t="n">
        <f aca="false">(I1018/I$1532)/($C1018/$C$1532)</f>
        <v>0</v>
      </c>
    </row>
    <row r="1019" customFormat="false" ht="12.75" hidden="false" customHeight="false" outlineLevel="0" collapsed="false">
      <c r="A1019" s="3" t="n">
        <v>949</v>
      </c>
      <c r="B1019" s="1" t="s">
        <v>14</v>
      </c>
      <c r="C1019" s="1" t="n">
        <v>9</v>
      </c>
      <c r="D1019" s="1" t="n">
        <v>2</v>
      </c>
      <c r="E1019" s="1" t="n">
        <v>3</v>
      </c>
      <c r="F1019" s="1" t="n">
        <v>2</v>
      </c>
      <c r="G1019" s="1" t="n">
        <v>4</v>
      </c>
      <c r="H1019" s="1" t="n">
        <v>4</v>
      </c>
      <c r="I1019" s="1" t="n">
        <v>4</v>
      </c>
      <c r="K1019" s="1" t="n">
        <f aca="false">(D1019/D$1532)/($C1019/$C$1532)</f>
        <v>0.360079528609777</v>
      </c>
      <c r="L1019" s="1" t="n">
        <f aca="false">(E1019/E$1532)/($C1019/$C$1532)</f>
        <v>1.67591118118513</v>
      </c>
      <c r="M1019" s="1" t="n">
        <f aca="false">(F1019/F$1532)/($C1019/$C$1532)</f>
        <v>0.840491642434438</v>
      </c>
      <c r="N1019" s="1" t="n">
        <f aca="false">(G1019/G$1532)/($C1019/$C$1532)</f>
        <v>2.46806600414848</v>
      </c>
      <c r="O1019" s="1" t="n">
        <f aca="false">(H1019/H$1532)/($C1019/$C$1532)</f>
        <v>0.561919538741177</v>
      </c>
      <c r="P1019" s="1" t="n">
        <f aca="false">(I1019/I$1532)/($C1019/$C$1532)</f>
        <v>1.36468763122912</v>
      </c>
    </row>
    <row r="1020" customFormat="false" ht="12.75" hidden="false" customHeight="false" outlineLevel="0" collapsed="false">
      <c r="A1020" s="3" t="n">
        <v>950</v>
      </c>
      <c r="B1020" s="1" t="s">
        <v>18</v>
      </c>
      <c r="C1020" s="1" t="n">
        <v>3</v>
      </c>
      <c r="D1020" s="1" t="n">
        <v>3</v>
      </c>
      <c r="E1020" s="1" t="n">
        <v>1</v>
      </c>
      <c r="F1020" s="1" t="n">
        <v>0</v>
      </c>
      <c r="G1020" s="1" t="n">
        <v>0</v>
      </c>
      <c r="H1020" s="1" t="n">
        <v>2</v>
      </c>
      <c r="I1020" s="1" t="n">
        <v>1</v>
      </c>
      <c r="K1020" s="1" t="n">
        <f aca="false">(D1020/D$1532)/($C1020/$C$1532)</f>
        <v>1.62035787874399</v>
      </c>
      <c r="L1020" s="1" t="n">
        <f aca="false">(E1020/E$1532)/($C1020/$C$1532)</f>
        <v>1.67591118118513</v>
      </c>
      <c r="M1020" s="1" t="n">
        <f aca="false">(F1020/F$1532)/($C1020/$C$1532)</f>
        <v>0</v>
      </c>
      <c r="N1020" s="1" t="n">
        <f aca="false">(G1020/G$1532)/($C1020/$C$1532)</f>
        <v>0</v>
      </c>
      <c r="O1020" s="1" t="n">
        <f aca="false">(H1020/H$1532)/($C1020/$C$1532)</f>
        <v>0.842879308111766</v>
      </c>
      <c r="P1020" s="1" t="n">
        <f aca="false">(I1020/I$1532)/($C1020/$C$1532)</f>
        <v>1.02351572342184</v>
      </c>
    </row>
    <row r="1021" customFormat="false" ht="12.75" hidden="false" customHeight="false" outlineLevel="0" collapsed="false">
      <c r="A1021" s="3" t="n">
        <v>951</v>
      </c>
      <c r="B1021" s="1" t="s">
        <v>18</v>
      </c>
      <c r="C1021" s="1" t="n">
        <v>0</v>
      </c>
      <c r="D1021" s="1" t="n">
        <v>0</v>
      </c>
      <c r="E1021" s="1" t="n">
        <v>1</v>
      </c>
      <c r="F1021" s="1" t="n">
        <v>1</v>
      </c>
      <c r="G1021" s="1" t="n">
        <v>0</v>
      </c>
      <c r="H1021" s="1" t="n">
        <v>0</v>
      </c>
      <c r="I1021" s="1" t="n">
        <v>3</v>
      </c>
      <c r="K1021" s="1" t="e">
        <f aca="false">(D1021/D$1532)/($C1021/$C$1532)</f>
        <v>#DIV/0!</v>
      </c>
      <c r="L1021" s="1" t="e">
        <f aca="false">(E1021/E$1532)/($C1021/$C$1532)</f>
        <v>#DIV/0!</v>
      </c>
      <c r="M1021" s="1" t="e">
        <f aca="false">(F1021/F$1532)/($C1021/$C$1532)</f>
        <v>#DIV/0!</v>
      </c>
      <c r="N1021" s="1" t="e">
        <f aca="false">(G1021/G$1532)/($C1021/$C$1532)</f>
        <v>#DIV/0!</v>
      </c>
      <c r="O1021" s="1" t="e">
        <f aca="false">(H1021/H$1532)/($C1021/$C$1532)</f>
        <v>#DIV/0!</v>
      </c>
      <c r="P1021" s="1" t="e">
        <f aca="false">(I1021/I$1532)/($C1021/$C$1532)</f>
        <v>#DIV/0!</v>
      </c>
    </row>
    <row r="1022" customFormat="false" ht="12.75" hidden="false" customHeight="false" outlineLevel="0" collapsed="false">
      <c r="A1022" s="3" t="n">
        <v>952</v>
      </c>
      <c r="B1022" s="1" t="s">
        <v>16</v>
      </c>
      <c r="C1022" s="1" t="n">
        <v>10</v>
      </c>
      <c r="D1022" s="1" t="n">
        <v>5</v>
      </c>
      <c r="E1022" s="1" t="n">
        <v>0</v>
      </c>
      <c r="F1022" s="1" t="n">
        <v>1</v>
      </c>
      <c r="G1022" s="1" t="n">
        <v>5</v>
      </c>
      <c r="H1022" s="1" t="n">
        <v>9</v>
      </c>
      <c r="I1022" s="1" t="n">
        <v>2</v>
      </c>
      <c r="K1022" s="1" t="n">
        <f aca="false">(D1022/D$1532)/($C1022/$C$1532)</f>
        <v>0.810178939371997</v>
      </c>
      <c r="L1022" s="1" t="n">
        <f aca="false">(E1022/E$1532)/($C1022/$C$1532)</f>
        <v>0</v>
      </c>
      <c r="M1022" s="1" t="n">
        <f aca="false">(F1022/F$1532)/($C1022/$C$1532)</f>
        <v>0.378221239095497</v>
      </c>
      <c r="N1022" s="1" t="n">
        <f aca="false">(G1022/G$1532)/($C1022/$C$1532)</f>
        <v>2.77657425466704</v>
      </c>
      <c r="O1022" s="1" t="n">
        <f aca="false">(H1022/H$1532)/($C1022/$C$1532)</f>
        <v>1.13788706595088</v>
      </c>
      <c r="P1022" s="1" t="n">
        <f aca="false">(I1022/I$1532)/($C1022/$C$1532)</f>
        <v>0.614109434053104</v>
      </c>
    </row>
    <row r="1023" customFormat="false" ht="12.75" hidden="false" customHeight="false" outlineLevel="0" collapsed="false">
      <c r="A1023" s="3" t="n">
        <v>953</v>
      </c>
      <c r="B1023" s="1" t="s">
        <v>18</v>
      </c>
      <c r="C1023" s="1" t="n">
        <v>0</v>
      </c>
      <c r="D1023" s="1" t="n">
        <v>0</v>
      </c>
      <c r="E1023" s="1" t="n">
        <v>2</v>
      </c>
      <c r="F1023" s="1" t="n">
        <v>0</v>
      </c>
      <c r="G1023" s="1" t="n">
        <v>0</v>
      </c>
      <c r="H1023" s="1" t="n">
        <v>1</v>
      </c>
      <c r="I1023" s="1" t="n">
        <v>2</v>
      </c>
      <c r="K1023" s="1" t="e">
        <f aca="false">(D1023/D$1532)/($C1023/$C$1532)</f>
        <v>#DIV/0!</v>
      </c>
      <c r="L1023" s="1" t="e">
        <f aca="false">(E1023/E$1532)/($C1023/$C$1532)</f>
        <v>#DIV/0!</v>
      </c>
      <c r="M1023" s="1" t="e">
        <f aca="false">(F1023/F$1532)/($C1023/$C$1532)</f>
        <v>#DIV/0!</v>
      </c>
      <c r="N1023" s="1" t="e">
        <f aca="false">(G1023/G$1532)/($C1023/$C$1532)</f>
        <v>#DIV/0!</v>
      </c>
      <c r="O1023" s="1" t="e">
        <f aca="false">(H1023/H$1532)/($C1023/$C$1532)</f>
        <v>#DIV/0!</v>
      </c>
      <c r="P1023" s="1" t="e">
        <f aca="false">(I1023/I$1532)/($C1023/$C$1532)</f>
        <v>#DIV/0!</v>
      </c>
    </row>
    <row r="1024" customFormat="false" ht="12.75" hidden="false" customHeight="false" outlineLevel="0" collapsed="false">
      <c r="A1024" s="3" t="n">
        <v>954</v>
      </c>
      <c r="B1024" s="1" t="s">
        <v>18</v>
      </c>
      <c r="C1024" s="1" t="n">
        <v>2</v>
      </c>
      <c r="D1024" s="1" t="n">
        <v>2</v>
      </c>
      <c r="E1024" s="1" t="n">
        <v>1</v>
      </c>
      <c r="F1024" s="1" t="n">
        <v>1</v>
      </c>
      <c r="G1024" s="1" t="n">
        <v>1</v>
      </c>
      <c r="H1024" s="1" t="n">
        <v>1</v>
      </c>
      <c r="I1024" s="1" t="n">
        <v>1</v>
      </c>
      <c r="K1024" s="1" t="n">
        <f aca="false">(D1024/D$1532)/($C1024/$C$1532)</f>
        <v>1.62035787874399</v>
      </c>
      <c r="L1024" s="1" t="n">
        <f aca="false">(E1024/E$1532)/($C1024/$C$1532)</f>
        <v>2.51386677177769</v>
      </c>
      <c r="M1024" s="1" t="n">
        <f aca="false">(F1024/F$1532)/($C1024/$C$1532)</f>
        <v>1.89110619547749</v>
      </c>
      <c r="N1024" s="1" t="n">
        <f aca="false">(G1024/G$1532)/($C1024/$C$1532)</f>
        <v>2.77657425466704</v>
      </c>
      <c r="O1024" s="1" t="n">
        <f aca="false">(H1024/H$1532)/($C1024/$C$1532)</f>
        <v>0.632159481083824</v>
      </c>
      <c r="P1024" s="1" t="n">
        <f aca="false">(I1024/I$1532)/($C1024/$C$1532)</f>
        <v>1.53527358513276</v>
      </c>
    </row>
    <row r="1025" customFormat="false" ht="12.75" hidden="false" customHeight="false" outlineLevel="0" collapsed="false">
      <c r="A1025" s="3" t="n">
        <v>955</v>
      </c>
      <c r="B1025" s="1" t="s">
        <v>12</v>
      </c>
      <c r="C1025" s="1" t="n">
        <v>2</v>
      </c>
      <c r="D1025" s="1" t="n">
        <v>1</v>
      </c>
      <c r="E1025" s="1" t="n">
        <v>1</v>
      </c>
      <c r="F1025" s="1" t="n">
        <v>0</v>
      </c>
      <c r="G1025" s="1" t="n">
        <v>2</v>
      </c>
      <c r="H1025" s="1" t="n">
        <v>0</v>
      </c>
      <c r="I1025" s="1" t="n">
        <v>4</v>
      </c>
      <c r="K1025" s="1" t="n">
        <f aca="false">(D1025/D$1532)/($C1025/$C$1532)</f>
        <v>0.810178939371997</v>
      </c>
      <c r="L1025" s="1" t="n">
        <f aca="false">(E1025/E$1532)/($C1025/$C$1532)</f>
        <v>2.51386677177769</v>
      </c>
      <c r="M1025" s="1" t="n">
        <f aca="false">(F1025/F$1532)/($C1025/$C$1532)</f>
        <v>0</v>
      </c>
      <c r="N1025" s="1" t="n">
        <f aca="false">(G1025/G$1532)/($C1025/$C$1532)</f>
        <v>5.55314850933408</v>
      </c>
      <c r="O1025" s="1" t="n">
        <f aca="false">(H1025/H$1532)/($C1025/$C$1532)</f>
        <v>0</v>
      </c>
      <c r="P1025" s="1" t="n">
        <f aca="false">(I1025/I$1532)/($C1025/$C$1532)</f>
        <v>6.14109434053104</v>
      </c>
    </row>
    <row r="1026" customFormat="false" ht="12.75" hidden="false" customHeight="false" outlineLevel="0" collapsed="false">
      <c r="A1026" s="3" t="n">
        <v>956</v>
      </c>
      <c r="B1026" s="1" t="s">
        <v>18</v>
      </c>
      <c r="C1026" s="1" t="n">
        <v>4</v>
      </c>
      <c r="D1026" s="1" t="n">
        <v>0</v>
      </c>
      <c r="E1026" s="1" t="n">
        <v>1</v>
      </c>
      <c r="F1026" s="1" t="n">
        <v>1</v>
      </c>
      <c r="G1026" s="1" t="n">
        <v>3</v>
      </c>
      <c r="H1026" s="1" t="n">
        <v>0</v>
      </c>
      <c r="I1026" s="1" t="n">
        <v>3</v>
      </c>
      <c r="K1026" s="1" t="n">
        <f aca="false">(D1026/D$1532)/($C1026/$C$1532)</f>
        <v>0</v>
      </c>
      <c r="L1026" s="1" t="n">
        <f aca="false">(E1026/E$1532)/($C1026/$C$1532)</f>
        <v>1.25693338588885</v>
      </c>
      <c r="M1026" s="1" t="n">
        <f aca="false">(F1026/F$1532)/($C1026/$C$1532)</f>
        <v>0.945553097738743</v>
      </c>
      <c r="N1026" s="1" t="n">
        <f aca="false">(G1026/G$1532)/($C1026/$C$1532)</f>
        <v>4.16486138200056</v>
      </c>
      <c r="O1026" s="1" t="n">
        <f aca="false">(H1026/H$1532)/($C1026/$C$1532)</f>
        <v>0</v>
      </c>
      <c r="P1026" s="1" t="n">
        <f aca="false">(I1026/I$1532)/($C1026/$C$1532)</f>
        <v>2.30291037769914</v>
      </c>
    </row>
    <row r="1027" customFormat="false" ht="12.75" hidden="false" customHeight="false" outlineLevel="0" collapsed="false">
      <c r="A1027" s="3" t="n">
        <v>957</v>
      </c>
      <c r="B1027" s="1" t="s">
        <v>14</v>
      </c>
      <c r="C1027" s="1" t="n">
        <v>11</v>
      </c>
      <c r="D1027" s="1" t="n">
        <v>3</v>
      </c>
      <c r="E1027" s="1" t="n">
        <v>4</v>
      </c>
      <c r="F1027" s="1" t="n">
        <v>4</v>
      </c>
      <c r="G1027" s="1" t="n">
        <v>4</v>
      </c>
      <c r="H1027" s="1" t="n">
        <v>4</v>
      </c>
      <c r="I1027" s="1" t="n">
        <v>3</v>
      </c>
      <c r="K1027" s="1" t="n">
        <f aca="false">(D1027/D$1532)/($C1027/$C$1532)</f>
        <v>0.441915785111998</v>
      </c>
      <c r="L1027" s="1" t="n">
        <f aca="false">(E1027/E$1532)/($C1027/$C$1532)</f>
        <v>1.82826674311105</v>
      </c>
      <c r="M1027" s="1" t="n">
        <f aca="false">(F1027/F$1532)/($C1027/$C$1532)</f>
        <v>1.37534996034726</v>
      </c>
      <c r="N1027" s="1" t="n">
        <f aca="false">(G1027/G$1532)/($C1027/$C$1532)</f>
        <v>2.01932673066694</v>
      </c>
      <c r="O1027" s="1" t="n">
        <f aca="false">(H1027/H$1532)/($C1027/$C$1532)</f>
        <v>0.459752349879145</v>
      </c>
      <c r="P1027" s="1" t="n">
        <f aca="false">(I1027/I$1532)/($C1027/$C$1532)</f>
        <v>0.83742195552696</v>
      </c>
    </row>
    <row r="1028" customFormat="false" ht="12.75" hidden="false" customHeight="false" outlineLevel="0" collapsed="false">
      <c r="A1028" s="3" t="n">
        <v>958</v>
      </c>
      <c r="B1028" s="1" t="s">
        <v>12</v>
      </c>
      <c r="C1028" s="1" t="n">
        <v>4</v>
      </c>
      <c r="D1028" s="1" t="n">
        <v>3</v>
      </c>
      <c r="E1028" s="1" t="n">
        <v>2</v>
      </c>
      <c r="F1028" s="1" t="n">
        <v>3</v>
      </c>
      <c r="G1028" s="1" t="n">
        <v>3</v>
      </c>
      <c r="H1028" s="1" t="n">
        <v>0</v>
      </c>
      <c r="I1028" s="1" t="n">
        <v>1</v>
      </c>
      <c r="K1028" s="1" t="n">
        <f aca="false">(D1028/D$1532)/($C1028/$C$1532)</f>
        <v>1.215268409058</v>
      </c>
      <c r="L1028" s="1" t="n">
        <f aca="false">(E1028/E$1532)/($C1028/$C$1532)</f>
        <v>2.51386677177769</v>
      </c>
      <c r="M1028" s="1" t="n">
        <f aca="false">(F1028/F$1532)/($C1028/$C$1532)</f>
        <v>2.83665929321623</v>
      </c>
      <c r="N1028" s="1" t="n">
        <f aca="false">(G1028/G$1532)/($C1028/$C$1532)</f>
        <v>4.16486138200056</v>
      </c>
      <c r="O1028" s="1" t="n">
        <f aca="false">(H1028/H$1532)/($C1028/$C$1532)</f>
        <v>0</v>
      </c>
      <c r="P1028" s="1" t="n">
        <f aca="false">(I1028/I$1532)/($C1028/$C$1532)</f>
        <v>0.76763679256638</v>
      </c>
    </row>
    <row r="1029" customFormat="false" ht="12.75" hidden="false" customHeight="false" outlineLevel="0" collapsed="false">
      <c r="A1029" s="3" t="n">
        <v>960</v>
      </c>
      <c r="B1029" s="1" t="s">
        <v>18</v>
      </c>
      <c r="C1029" s="1" t="n">
        <v>1</v>
      </c>
      <c r="D1029" s="1" t="n">
        <v>0</v>
      </c>
      <c r="E1029" s="1" t="n">
        <v>0</v>
      </c>
      <c r="F1029" s="1" t="n">
        <v>0</v>
      </c>
      <c r="G1029" s="1" t="n">
        <v>1</v>
      </c>
      <c r="H1029" s="1" t="n">
        <v>0</v>
      </c>
      <c r="I1029" s="1" t="n">
        <v>0</v>
      </c>
      <c r="K1029" s="1" t="n">
        <f aca="false">(D1029/D$1532)/($C1029/$C$1532)</f>
        <v>0</v>
      </c>
      <c r="L1029" s="1" t="n">
        <f aca="false">(E1029/E$1532)/($C1029/$C$1532)</f>
        <v>0</v>
      </c>
      <c r="M1029" s="1" t="n">
        <f aca="false">(F1029/F$1532)/($C1029/$C$1532)</f>
        <v>0</v>
      </c>
      <c r="N1029" s="1" t="n">
        <f aca="false">(G1029/G$1532)/($C1029/$C$1532)</f>
        <v>5.55314850933408</v>
      </c>
      <c r="O1029" s="1" t="n">
        <f aca="false">(H1029/H$1532)/($C1029/$C$1532)</f>
        <v>0</v>
      </c>
      <c r="P1029" s="1" t="n">
        <f aca="false">(I1029/I$1532)/($C1029/$C$1532)</f>
        <v>0</v>
      </c>
    </row>
    <row r="1030" customFormat="false" ht="12.75" hidden="false" customHeight="false" outlineLevel="0" collapsed="false">
      <c r="A1030" s="3" t="n">
        <v>961</v>
      </c>
      <c r="B1030" s="1" t="s">
        <v>16</v>
      </c>
      <c r="C1030" s="1" t="n">
        <v>0</v>
      </c>
      <c r="D1030" s="1" t="n">
        <v>0</v>
      </c>
      <c r="E1030" s="1" t="n">
        <v>1</v>
      </c>
      <c r="F1030" s="1" t="n">
        <v>0</v>
      </c>
      <c r="G1030" s="1" t="n">
        <v>0</v>
      </c>
      <c r="H1030" s="1" t="n">
        <v>0</v>
      </c>
      <c r="I1030" s="1" t="n">
        <v>0</v>
      </c>
      <c r="K1030" s="1" t="e">
        <f aca="false">(D1030/D$1532)/($C1030/$C$1532)</f>
        <v>#DIV/0!</v>
      </c>
      <c r="L1030" s="1" t="e">
        <f aca="false">(E1030/E$1532)/($C1030/$C$1532)</f>
        <v>#DIV/0!</v>
      </c>
      <c r="M1030" s="1" t="e">
        <f aca="false">(F1030/F$1532)/($C1030/$C$1532)</f>
        <v>#DIV/0!</v>
      </c>
      <c r="N1030" s="1" t="e">
        <f aca="false">(G1030/G$1532)/($C1030/$C$1532)</f>
        <v>#DIV/0!</v>
      </c>
      <c r="O1030" s="1" t="e">
        <f aca="false">(H1030/H$1532)/($C1030/$C$1532)</f>
        <v>#DIV/0!</v>
      </c>
      <c r="P1030" s="1" t="e">
        <f aca="false">(I1030/I$1532)/($C1030/$C$1532)</f>
        <v>#DIV/0!</v>
      </c>
    </row>
    <row r="1031" customFormat="false" ht="12.75" hidden="false" customHeight="false" outlineLevel="0" collapsed="false">
      <c r="A1031" s="3" t="n">
        <v>962</v>
      </c>
      <c r="B1031" s="1" t="s">
        <v>18</v>
      </c>
      <c r="C1031" s="1" t="n">
        <v>1</v>
      </c>
      <c r="D1031" s="1" t="n">
        <v>0</v>
      </c>
      <c r="E1031" s="1" t="n">
        <v>1</v>
      </c>
      <c r="F1031" s="1" t="n">
        <v>0</v>
      </c>
      <c r="G1031" s="1" t="n">
        <v>1</v>
      </c>
      <c r="H1031" s="1" t="n">
        <v>0</v>
      </c>
      <c r="I1031" s="1" t="n">
        <v>0</v>
      </c>
      <c r="K1031" s="1" t="n">
        <f aca="false">(D1031/D$1532)/($C1031/$C$1532)</f>
        <v>0</v>
      </c>
      <c r="L1031" s="1" t="n">
        <f aca="false">(E1031/E$1532)/($C1031/$C$1532)</f>
        <v>5.02773354355538</v>
      </c>
      <c r="M1031" s="1" t="n">
        <f aca="false">(F1031/F$1532)/($C1031/$C$1532)</f>
        <v>0</v>
      </c>
      <c r="N1031" s="1" t="n">
        <f aca="false">(G1031/G$1532)/($C1031/$C$1532)</f>
        <v>5.55314850933408</v>
      </c>
      <c r="O1031" s="1" t="n">
        <f aca="false">(H1031/H$1532)/($C1031/$C$1532)</f>
        <v>0</v>
      </c>
      <c r="P1031" s="1" t="n">
        <f aca="false">(I1031/I$1532)/($C1031/$C$1532)</f>
        <v>0</v>
      </c>
    </row>
    <row r="1032" customFormat="false" ht="12.75" hidden="false" customHeight="false" outlineLevel="0" collapsed="false">
      <c r="A1032" s="3" t="n">
        <v>963</v>
      </c>
      <c r="B1032" s="1" t="s">
        <v>18</v>
      </c>
      <c r="C1032" s="1" t="n">
        <v>0</v>
      </c>
      <c r="D1032" s="1" t="n">
        <v>0</v>
      </c>
      <c r="E1032" s="1" t="n">
        <v>0</v>
      </c>
      <c r="F1032" s="1" t="n">
        <v>0</v>
      </c>
      <c r="G1032" s="1" t="n">
        <v>1</v>
      </c>
      <c r="H1032" s="1" t="n">
        <v>0</v>
      </c>
      <c r="I1032" s="1" t="n">
        <v>0</v>
      </c>
      <c r="K1032" s="1" t="e">
        <f aca="false">(D1032/D$1532)/($C1032/$C$1532)</f>
        <v>#DIV/0!</v>
      </c>
      <c r="L1032" s="1" t="e">
        <f aca="false">(E1032/E$1532)/($C1032/$C$1532)</f>
        <v>#DIV/0!</v>
      </c>
      <c r="M1032" s="1" t="e">
        <f aca="false">(F1032/F$1532)/($C1032/$C$1532)</f>
        <v>#DIV/0!</v>
      </c>
      <c r="N1032" s="1" t="e">
        <f aca="false">(G1032/G$1532)/($C1032/$C$1532)</f>
        <v>#DIV/0!</v>
      </c>
      <c r="O1032" s="1" t="e">
        <f aca="false">(H1032/H$1532)/($C1032/$C$1532)</f>
        <v>#DIV/0!</v>
      </c>
      <c r="P1032" s="1" t="e">
        <f aca="false">(I1032/I$1532)/($C1032/$C$1532)</f>
        <v>#DIV/0!</v>
      </c>
    </row>
    <row r="1033" customFormat="false" ht="12.75" hidden="false" customHeight="false" outlineLevel="0" collapsed="false">
      <c r="A1033" s="3" t="n">
        <v>964</v>
      </c>
      <c r="B1033" s="1" t="s">
        <v>16</v>
      </c>
      <c r="C1033" s="1" t="n">
        <v>0</v>
      </c>
      <c r="D1033" s="1" t="n">
        <v>0</v>
      </c>
      <c r="E1033" s="1" t="n">
        <v>2</v>
      </c>
      <c r="F1033" s="1" t="n">
        <v>0</v>
      </c>
      <c r="G1033" s="1" t="n">
        <v>0</v>
      </c>
      <c r="H1033" s="1" t="n">
        <v>0</v>
      </c>
      <c r="I1033" s="1" t="n">
        <v>1</v>
      </c>
      <c r="K1033" s="1" t="e">
        <f aca="false">(D1033/D$1532)/($C1033/$C$1532)</f>
        <v>#DIV/0!</v>
      </c>
      <c r="L1033" s="1" t="e">
        <f aca="false">(E1033/E$1532)/($C1033/$C$1532)</f>
        <v>#DIV/0!</v>
      </c>
      <c r="M1033" s="1" t="e">
        <f aca="false">(F1033/F$1532)/($C1033/$C$1532)</f>
        <v>#DIV/0!</v>
      </c>
      <c r="N1033" s="1" t="e">
        <f aca="false">(G1033/G$1532)/($C1033/$C$1532)</f>
        <v>#DIV/0!</v>
      </c>
      <c r="O1033" s="1" t="e">
        <f aca="false">(H1033/H$1532)/($C1033/$C$1532)</f>
        <v>#DIV/0!</v>
      </c>
      <c r="P1033" s="1" t="e">
        <f aca="false">(I1033/I$1532)/($C1033/$C$1532)</f>
        <v>#DIV/0!</v>
      </c>
    </row>
    <row r="1034" customFormat="false" ht="12.75" hidden="false" customHeight="false" outlineLevel="0" collapsed="false">
      <c r="A1034" s="3" t="n">
        <v>965</v>
      </c>
      <c r="B1034" s="1" t="s">
        <v>16</v>
      </c>
      <c r="C1034" s="1" t="n">
        <v>0</v>
      </c>
      <c r="D1034" s="1" t="n">
        <v>1</v>
      </c>
      <c r="E1034" s="1" t="n">
        <v>1</v>
      </c>
      <c r="F1034" s="1" t="n">
        <v>1</v>
      </c>
      <c r="G1034" s="1" t="n">
        <v>0</v>
      </c>
      <c r="H1034" s="1" t="n">
        <v>0</v>
      </c>
      <c r="I1034" s="1" t="n">
        <v>1</v>
      </c>
      <c r="K1034" s="1" t="e">
        <f aca="false">(D1034/D$1532)/($C1034/$C$1532)</f>
        <v>#DIV/0!</v>
      </c>
      <c r="L1034" s="1" t="e">
        <f aca="false">(E1034/E$1532)/($C1034/$C$1532)</f>
        <v>#DIV/0!</v>
      </c>
      <c r="M1034" s="1" t="e">
        <f aca="false">(F1034/F$1532)/($C1034/$C$1532)</f>
        <v>#DIV/0!</v>
      </c>
      <c r="N1034" s="1" t="e">
        <f aca="false">(G1034/G$1532)/($C1034/$C$1532)</f>
        <v>#DIV/0!</v>
      </c>
      <c r="O1034" s="1" t="e">
        <f aca="false">(H1034/H$1532)/($C1034/$C$1532)</f>
        <v>#DIV/0!</v>
      </c>
      <c r="P1034" s="1" t="e">
        <f aca="false">(I1034/I$1532)/($C1034/$C$1532)</f>
        <v>#DIV/0!</v>
      </c>
    </row>
    <row r="1035" customFormat="false" ht="12.75" hidden="false" customHeight="false" outlineLevel="0" collapsed="false">
      <c r="A1035" s="3" t="n">
        <v>966</v>
      </c>
      <c r="B1035" s="1" t="s">
        <v>16</v>
      </c>
      <c r="C1035" s="1" t="n">
        <v>1</v>
      </c>
      <c r="D1035" s="1" t="n">
        <v>0</v>
      </c>
      <c r="E1035" s="1" t="n">
        <v>2</v>
      </c>
      <c r="F1035" s="1" t="n">
        <v>0</v>
      </c>
      <c r="G1035" s="1" t="n">
        <v>0</v>
      </c>
      <c r="H1035" s="1" t="n">
        <v>1</v>
      </c>
      <c r="I1035" s="1" t="n">
        <v>0</v>
      </c>
      <c r="K1035" s="1" t="n">
        <f aca="false">(D1035/D$1532)/($C1035/$C$1532)</f>
        <v>0</v>
      </c>
      <c r="L1035" s="1" t="n">
        <f aca="false">(E1035/E$1532)/($C1035/$C$1532)</f>
        <v>10.0554670871108</v>
      </c>
      <c r="M1035" s="1" t="n">
        <f aca="false">(F1035/F$1532)/($C1035/$C$1532)</f>
        <v>0</v>
      </c>
      <c r="N1035" s="1" t="n">
        <f aca="false">(G1035/G$1532)/($C1035/$C$1532)</f>
        <v>0</v>
      </c>
      <c r="O1035" s="1" t="n">
        <f aca="false">(H1035/H$1532)/($C1035/$C$1532)</f>
        <v>1.26431896216765</v>
      </c>
      <c r="P1035" s="1" t="n">
        <f aca="false">(I1035/I$1532)/($C1035/$C$1532)</f>
        <v>0</v>
      </c>
    </row>
    <row r="1036" customFormat="false" ht="12.75" hidden="false" customHeight="false" outlineLevel="0" collapsed="false">
      <c r="A1036" s="3" t="n">
        <v>967</v>
      </c>
      <c r="B1036" s="1" t="s">
        <v>12</v>
      </c>
      <c r="C1036" s="1" t="n">
        <v>3</v>
      </c>
      <c r="D1036" s="1" t="n">
        <v>3</v>
      </c>
      <c r="E1036" s="1" t="n">
        <v>6</v>
      </c>
      <c r="F1036" s="1" t="n">
        <v>0</v>
      </c>
      <c r="G1036" s="1" t="n">
        <v>0</v>
      </c>
      <c r="H1036" s="1" t="n">
        <v>1</v>
      </c>
      <c r="I1036" s="1" t="n">
        <v>2</v>
      </c>
      <c r="K1036" s="1" t="n">
        <f aca="false">(D1036/D$1532)/($C1036/$C$1532)</f>
        <v>1.62035787874399</v>
      </c>
      <c r="L1036" s="1" t="n">
        <f aca="false">(E1036/E$1532)/($C1036/$C$1532)</f>
        <v>10.0554670871108</v>
      </c>
      <c r="M1036" s="1" t="n">
        <f aca="false">(F1036/F$1532)/($C1036/$C$1532)</f>
        <v>0</v>
      </c>
      <c r="N1036" s="1" t="n">
        <f aca="false">(G1036/G$1532)/($C1036/$C$1532)</f>
        <v>0</v>
      </c>
      <c r="O1036" s="1" t="n">
        <f aca="false">(H1036/H$1532)/($C1036/$C$1532)</f>
        <v>0.421439654055883</v>
      </c>
      <c r="P1036" s="1" t="n">
        <f aca="false">(I1036/I$1532)/($C1036/$C$1532)</f>
        <v>2.04703144684368</v>
      </c>
    </row>
    <row r="1037" customFormat="false" ht="12.75" hidden="false" customHeight="false" outlineLevel="0" collapsed="false">
      <c r="A1037" s="3" t="n">
        <v>968</v>
      </c>
      <c r="B1037" s="1" t="s">
        <v>12</v>
      </c>
      <c r="C1037" s="1" t="n">
        <v>6</v>
      </c>
      <c r="D1037" s="1" t="n">
        <v>4</v>
      </c>
      <c r="E1037" s="1" t="n">
        <v>14</v>
      </c>
      <c r="F1037" s="1" t="n">
        <v>3</v>
      </c>
      <c r="G1037" s="1" t="n">
        <v>2</v>
      </c>
      <c r="H1037" s="1" t="n">
        <v>5</v>
      </c>
      <c r="I1037" s="1" t="n">
        <v>7</v>
      </c>
      <c r="K1037" s="1" t="n">
        <f aca="false">(D1037/D$1532)/($C1037/$C$1532)</f>
        <v>1.08023858582933</v>
      </c>
      <c r="L1037" s="1" t="n">
        <f aca="false">(E1037/E$1532)/($C1037/$C$1532)</f>
        <v>11.7313782682959</v>
      </c>
      <c r="M1037" s="1" t="n">
        <f aca="false">(F1037/F$1532)/($C1037/$C$1532)</f>
        <v>1.89110619547749</v>
      </c>
      <c r="N1037" s="1" t="n">
        <f aca="false">(G1037/G$1532)/($C1037/$C$1532)</f>
        <v>1.85104950311136</v>
      </c>
      <c r="O1037" s="1" t="n">
        <f aca="false">(H1037/H$1532)/($C1037/$C$1532)</f>
        <v>1.05359913513971</v>
      </c>
      <c r="P1037" s="1" t="n">
        <f aca="false">(I1037/I$1532)/($C1037/$C$1532)</f>
        <v>3.58230503197644</v>
      </c>
    </row>
    <row r="1038" customFormat="false" ht="12.75" hidden="false" customHeight="false" outlineLevel="0" collapsed="false">
      <c r="A1038" s="3" t="n">
        <v>969</v>
      </c>
      <c r="B1038" s="1" t="s">
        <v>16</v>
      </c>
      <c r="C1038" s="1" t="n">
        <v>0</v>
      </c>
      <c r="D1038" s="1" t="n">
        <v>2</v>
      </c>
      <c r="E1038" s="1" t="n">
        <v>2</v>
      </c>
      <c r="F1038" s="1" t="n">
        <v>0</v>
      </c>
      <c r="G1038" s="1" t="n">
        <v>0</v>
      </c>
      <c r="H1038" s="1" t="n">
        <v>1</v>
      </c>
      <c r="I1038" s="1" t="n">
        <v>2</v>
      </c>
      <c r="K1038" s="1" t="e">
        <f aca="false">(D1038/D$1532)/($C1038/$C$1532)</f>
        <v>#DIV/0!</v>
      </c>
      <c r="L1038" s="1" t="e">
        <f aca="false">(E1038/E$1532)/($C1038/$C$1532)</f>
        <v>#DIV/0!</v>
      </c>
      <c r="M1038" s="1" t="e">
        <f aca="false">(F1038/F$1532)/($C1038/$C$1532)</f>
        <v>#DIV/0!</v>
      </c>
      <c r="N1038" s="1" t="e">
        <f aca="false">(G1038/G$1532)/($C1038/$C$1532)</f>
        <v>#DIV/0!</v>
      </c>
      <c r="O1038" s="1" t="e">
        <f aca="false">(H1038/H$1532)/($C1038/$C$1532)</f>
        <v>#DIV/0!</v>
      </c>
      <c r="P1038" s="1" t="e">
        <f aca="false">(I1038/I$1532)/($C1038/$C$1532)</f>
        <v>#DIV/0!</v>
      </c>
    </row>
    <row r="1039" customFormat="false" ht="12.75" hidden="false" customHeight="false" outlineLevel="0" collapsed="false">
      <c r="A1039" s="3" t="n">
        <v>970</v>
      </c>
      <c r="B1039" s="1" t="s">
        <v>16</v>
      </c>
      <c r="C1039" s="1" t="n">
        <v>1</v>
      </c>
      <c r="D1039" s="1" t="n">
        <v>0</v>
      </c>
      <c r="E1039" s="1" t="n">
        <v>0</v>
      </c>
      <c r="F1039" s="1" t="n">
        <v>1</v>
      </c>
      <c r="G1039" s="1" t="n">
        <v>1</v>
      </c>
      <c r="H1039" s="1" t="n">
        <v>1</v>
      </c>
      <c r="I1039" s="1" t="n">
        <v>3</v>
      </c>
      <c r="K1039" s="1" t="n">
        <f aca="false">(D1039/D$1532)/($C1039/$C$1532)</f>
        <v>0</v>
      </c>
      <c r="L1039" s="1" t="n">
        <f aca="false">(E1039/E$1532)/($C1039/$C$1532)</f>
        <v>0</v>
      </c>
      <c r="M1039" s="1" t="n">
        <f aca="false">(F1039/F$1532)/($C1039/$C$1532)</f>
        <v>3.78221239095497</v>
      </c>
      <c r="N1039" s="1" t="n">
        <f aca="false">(G1039/G$1532)/($C1039/$C$1532)</f>
        <v>5.55314850933408</v>
      </c>
      <c r="O1039" s="1" t="n">
        <f aca="false">(H1039/H$1532)/($C1039/$C$1532)</f>
        <v>1.26431896216765</v>
      </c>
      <c r="P1039" s="1" t="n">
        <f aca="false">(I1039/I$1532)/($C1039/$C$1532)</f>
        <v>9.21164151079656</v>
      </c>
    </row>
    <row r="1040" customFormat="false" ht="12.75" hidden="false" customHeight="false" outlineLevel="0" collapsed="false">
      <c r="A1040" s="3" t="n">
        <v>971</v>
      </c>
      <c r="B1040" s="1" t="s">
        <v>14</v>
      </c>
      <c r="C1040" s="1" t="n">
        <v>1</v>
      </c>
      <c r="D1040" s="1" t="n">
        <v>0</v>
      </c>
      <c r="E1040" s="1" t="n">
        <v>7</v>
      </c>
      <c r="F1040" s="1" t="n">
        <v>0</v>
      </c>
      <c r="G1040" s="1" t="n">
        <v>1</v>
      </c>
      <c r="H1040" s="1" t="n">
        <v>1</v>
      </c>
      <c r="I1040" s="1" t="n">
        <v>1</v>
      </c>
      <c r="K1040" s="1" t="n">
        <f aca="false">(D1040/D$1532)/($C1040/$C$1532)</f>
        <v>0</v>
      </c>
      <c r="L1040" s="1" t="n">
        <f aca="false">(E1040/E$1532)/($C1040/$C$1532)</f>
        <v>35.1941348048877</v>
      </c>
      <c r="M1040" s="1" t="n">
        <f aca="false">(F1040/F$1532)/($C1040/$C$1532)</f>
        <v>0</v>
      </c>
      <c r="N1040" s="1" t="n">
        <f aca="false">(G1040/G$1532)/($C1040/$C$1532)</f>
        <v>5.55314850933408</v>
      </c>
      <c r="O1040" s="1" t="n">
        <f aca="false">(H1040/H$1532)/($C1040/$C$1532)</f>
        <v>1.26431896216765</v>
      </c>
      <c r="P1040" s="1" t="n">
        <f aca="false">(I1040/I$1532)/($C1040/$C$1532)</f>
        <v>3.07054717026552</v>
      </c>
    </row>
    <row r="1041" customFormat="false" ht="12.75" hidden="false" customHeight="false" outlineLevel="0" collapsed="false">
      <c r="A1041" s="3" t="n">
        <v>972</v>
      </c>
      <c r="B1041" s="1" t="s">
        <v>18</v>
      </c>
      <c r="C1041" s="1" t="n">
        <v>1</v>
      </c>
      <c r="D1041" s="1" t="n">
        <v>0</v>
      </c>
      <c r="E1041" s="1" t="n">
        <v>2</v>
      </c>
      <c r="F1041" s="1" t="n">
        <v>0</v>
      </c>
      <c r="G1041" s="1" t="n">
        <v>0</v>
      </c>
      <c r="H1041" s="1" t="n">
        <v>1</v>
      </c>
      <c r="I1041" s="1" t="n">
        <v>1</v>
      </c>
      <c r="K1041" s="1" t="n">
        <f aca="false">(D1041/D$1532)/($C1041/$C$1532)</f>
        <v>0</v>
      </c>
      <c r="L1041" s="1" t="n">
        <f aca="false">(E1041/E$1532)/($C1041/$C$1532)</f>
        <v>10.0554670871108</v>
      </c>
      <c r="M1041" s="1" t="n">
        <f aca="false">(F1041/F$1532)/($C1041/$C$1532)</f>
        <v>0</v>
      </c>
      <c r="N1041" s="1" t="n">
        <f aca="false">(G1041/G$1532)/($C1041/$C$1532)</f>
        <v>0</v>
      </c>
      <c r="O1041" s="1" t="n">
        <f aca="false">(H1041/H$1532)/($C1041/$C$1532)</f>
        <v>1.26431896216765</v>
      </c>
      <c r="P1041" s="1" t="n">
        <f aca="false">(I1041/I$1532)/($C1041/$C$1532)</f>
        <v>3.07054717026552</v>
      </c>
    </row>
    <row r="1042" customFormat="false" ht="12.75" hidden="false" customHeight="false" outlineLevel="0" collapsed="false">
      <c r="A1042" s="3" t="n">
        <v>973</v>
      </c>
      <c r="B1042" s="1" t="s">
        <v>12</v>
      </c>
      <c r="C1042" s="1" t="n">
        <v>1</v>
      </c>
      <c r="D1042" s="1" t="n">
        <v>3</v>
      </c>
      <c r="E1042" s="1" t="n">
        <v>1</v>
      </c>
      <c r="F1042" s="1" t="n">
        <v>1</v>
      </c>
      <c r="G1042" s="1" t="n">
        <v>1</v>
      </c>
      <c r="H1042" s="1" t="n">
        <v>2</v>
      </c>
      <c r="I1042" s="1" t="n">
        <v>2</v>
      </c>
      <c r="K1042" s="1" t="n">
        <f aca="false">(D1042/D$1532)/($C1042/$C$1532)</f>
        <v>4.86107363623198</v>
      </c>
      <c r="L1042" s="1" t="n">
        <f aca="false">(E1042/E$1532)/($C1042/$C$1532)</f>
        <v>5.02773354355538</v>
      </c>
      <c r="M1042" s="1" t="n">
        <f aca="false">(F1042/F$1532)/($C1042/$C$1532)</f>
        <v>3.78221239095497</v>
      </c>
      <c r="N1042" s="1" t="n">
        <f aca="false">(G1042/G$1532)/($C1042/$C$1532)</f>
        <v>5.55314850933408</v>
      </c>
      <c r="O1042" s="1" t="n">
        <f aca="false">(H1042/H$1532)/($C1042/$C$1532)</f>
        <v>2.5286379243353</v>
      </c>
      <c r="P1042" s="1" t="n">
        <f aca="false">(I1042/I$1532)/($C1042/$C$1532)</f>
        <v>6.14109434053104</v>
      </c>
    </row>
    <row r="1043" customFormat="false" ht="12.75" hidden="false" customHeight="false" outlineLevel="0" collapsed="false">
      <c r="A1043" s="3" t="n">
        <v>974</v>
      </c>
      <c r="B1043" s="1" t="s">
        <v>12</v>
      </c>
      <c r="C1043" s="1" t="n">
        <v>1</v>
      </c>
      <c r="D1043" s="1" t="n">
        <v>0</v>
      </c>
      <c r="E1043" s="1" t="n">
        <v>0</v>
      </c>
      <c r="F1043" s="1" t="n">
        <v>0</v>
      </c>
      <c r="G1043" s="1" t="n">
        <v>2</v>
      </c>
      <c r="H1043" s="1" t="n">
        <v>0</v>
      </c>
      <c r="I1043" s="1" t="n">
        <v>0</v>
      </c>
      <c r="K1043" s="1" t="n">
        <f aca="false">(D1043/D$1532)/($C1043/$C$1532)</f>
        <v>0</v>
      </c>
      <c r="L1043" s="1" t="n">
        <f aca="false">(E1043/E$1532)/($C1043/$C$1532)</f>
        <v>0</v>
      </c>
      <c r="M1043" s="1" t="n">
        <f aca="false">(F1043/F$1532)/($C1043/$C$1532)</f>
        <v>0</v>
      </c>
      <c r="N1043" s="1" t="n">
        <f aca="false">(G1043/G$1532)/($C1043/$C$1532)</f>
        <v>11.1062970186682</v>
      </c>
      <c r="O1043" s="1" t="n">
        <f aca="false">(H1043/H$1532)/($C1043/$C$1532)</f>
        <v>0</v>
      </c>
      <c r="P1043" s="1" t="n">
        <f aca="false">(I1043/I$1532)/($C1043/$C$1532)</f>
        <v>0</v>
      </c>
    </row>
    <row r="1044" customFormat="false" ht="12.75" hidden="false" customHeight="false" outlineLevel="0" collapsed="false">
      <c r="A1044" s="3" t="n">
        <v>975</v>
      </c>
      <c r="B1044" s="1" t="s">
        <v>18</v>
      </c>
      <c r="C1044" s="1" t="n">
        <v>2</v>
      </c>
      <c r="D1044" s="1" t="n">
        <v>2</v>
      </c>
      <c r="E1044" s="1" t="n">
        <v>3</v>
      </c>
      <c r="F1044" s="1" t="n">
        <v>0</v>
      </c>
      <c r="G1044" s="1" t="n">
        <v>1</v>
      </c>
      <c r="H1044" s="1" t="n">
        <v>1</v>
      </c>
      <c r="I1044" s="1" t="n">
        <v>0</v>
      </c>
      <c r="K1044" s="1" t="n">
        <f aca="false">(D1044/D$1532)/($C1044/$C$1532)</f>
        <v>1.62035787874399</v>
      </c>
      <c r="L1044" s="1" t="n">
        <f aca="false">(E1044/E$1532)/($C1044/$C$1532)</f>
        <v>7.54160031533307</v>
      </c>
      <c r="M1044" s="1" t="n">
        <f aca="false">(F1044/F$1532)/($C1044/$C$1532)</f>
        <v>0</v>
      </c>
      <c r="N1044" s="1" t="n">
        <f aca="false">(G1044/G$1532)/($C1044/$C$1532)</f>
        <v>2.77657425466704</v>
      </c>
      <c r="O1044" s="1" t="n">
        <f aca="false">(H1044/H$1532)/($C1044/$C$1532)</f>
        <v>0.632159481083824</v>
      </c>
      <c r="P1044" s="1" t="n">
        <f aca="false">(I1044/I$1532)/($C1044/$C$1532)</f>
        <v>0</v>
      </c>
    </row>
    <row r="1045" customFormat="false" ht="12.75" hidden="false" customHeight="false" outlineLevel="0" collapsed="false">
      <c r="A1045" s="3" t="n">
        <v>976</v>
      </c>
      <c r="B1045" s="1" t="s">
        <v>14</v>
      </c>
      <c r="C1045" s="1" t="n">
        <v>1</v>
      </c>
      <c r="D1045" s="1" t="n">
        <v>1</v>
      </c>
      <c r="E1045" s="1" t="n">
        <v>2</v>
      </c>
      <c r="F1045" s="1" t="n">
        <v>0</v>
      </c>
      <c r="G1045" s="1" t="n">
        <v>1</v>
      </c>
      <c r="H1045" s="1" t="n">
        <v>2</v>
      </c>
      <c r="I1045" s="1" t="n">
        <v>0</v>
      </c>
      <c r="K1045" s="1" t="n">
        <f aca="false">(D1045/D$1532)/($C1045/$C$1532)</f>
        <v>1.62035787874399</v>
      </c>
      <c r="L1045" s="1" t="n">
        <f aca="false">(E1045/E$1532)/($C1045/$C$1532)</f>
        <v>10.0554670871108</v>
      </c>
      <c r="M1045" s="1" t="n">
        <f aca="false">(F1045/F$1532)/($C1045/$C$1532)</f>
        <v>0</v>
      </c>
      <c r="N1045" s="1" t="n">
        <f aca="false">(G1045/G$1532)/($C1045/$C$1532)</f>
        <v>5.55314850933408</v>
      </c>
      <c r="O1045" s="1" t="n">
        <f aca="false">(H1045/H$1532)/($C1045/$C$1532)</f>
        <v>2.5286379243353</v>
      </c>
      <c r="P1045" s="1" t="n">
        <f aca="false">(I1045/I$1532)/($C1045/$C$1532)</f>
        <v>0</v>
      </c>
    </row>
    <row r="1046" customFormat="false" ht="12.75" hidden="false" customHeight="false" outlineLevel="0" collapsed="false">
      <c r="A1046" s="3" t="n">
        <v>977</v>
      </c>
      <c r="B1046" s="1" t="s">
        <v>12</v>
      </c>
      <c r="C1046" s="1" t="n">
        <v>15</v>
      </c>
      <c r="D1046" s="1" t="n">
        <v>2</v>
      </c>
      <c r="E1046" s="1" t="n">
        <v>5</v>
      </c>
      <c r="F1046" s="1" t="n">
        <v>1</v>
      </c>
      <c r="G1046" s="1" t="n">
        <v>4</v>
      </c>
      <c r="H1046" s="1" t="n">
        <v>5</v>
      </c>
      <c r="I1046" s="1" t="n">
        <v>5</v>
      </c>
      <c r="K1046" s="1" t="n">
        <f aca="false">(D1046/D$1532)/($C1046/$C$1532)</f>
        <v>0.216047717165866</v>
      </c>
      <c r="L1046" s="1" t="n">
        <f aca="false">(E1046/E$1532)/($C1046/$C$1532)</f>
        <v>1.67591118118513</v>
      </c>
      <c r="M1046" s="1" t="n">
        <f aca="false">(F1046/F$1532)/($C1046/$C$1532)</f>
        <v>0.252147492730331</v>
      </c>
      <c r="N1046" s="1" t="n">
        <f aca="false">(G1046/G$1532)/($C1046/$C$1532)</f>
        <v>1.48083960248909</v>
      </c>
      <c r="O1046" s="1" t="n">
        <f aca="false">(H1046/H$1532)/($C1046/$C$1532)</f>
        <v>0.421439654055883</v>
      </c>
      <c r="P1046" s="1" t="n">
        <f aca="false">(I1046/I$1532)/($C1046/$C$1532)</f>
        <v>1.02351572342184</v>
      </c>
    </row>
    <row r="1047" customFormat="false" ht="12.75" hidden="false" customHeight="false" outlineLevel="0" collapsed="false">
      <c r="A1047" s="3" t="n">
        <v>978</v>
      </c>
      <c r="B1047" s="1" t="s">
        <v>12</v>
      </c>
      <c r="C1047" s="1" t="n">
        <v>0</v>
      </c>
      <c r="D1047" s="1" t="n">
        <v>0</v>
      </c>
      <c r="E1047" s="1" t="n">
        <v>2</v>
      </c>
      <c r="F1047" s="1" t="n">
        <v>0</v>
      </c>
      <c r="G1047" s="1" t="n">
        <v>0</v>
      </c>
      <c r="H1047" s="1" t="n">
        <v>3</v>
      </c>
      <c r="I1047" s="1" t="n">
        <v>0</v>
      </c>
      <c r="K1047" s="1" t="e">
        <f aca="false">(D1047/D$1532)/($C1047/$C$1532)</f>
        <v>#DIV/0!</v>
      </c>
      <c r="L1047" s="1" t="e">
        <f aca="false">(E1047/E$1532)/($C1047/$C$1532)</f>
        <v>#DIV/0!</v>
      </c>
      <c r="M1047" s="1" t="e">
        <f aca="false">(F1047/F$1532)/($C1047/$C$1532)</f>
        <v>#DIV/0!</v>
      </c>
      <c r="N1047" s="1" t="e">
        <f aca="false">(G1047/G$1532)/($C1047/$C$1532)</f>
        <v>#DIV/0!</v>
      </c>
      <c r="O1047" s="1" t="e">
        <f aca="false">(H1047/H$1532)/($C1047/$C$1532)</f>
        <v>#DIV/0!</v>
      </c>
      <c r="P1047" s="1" t="e">
        <f aca="false">(I1047/I$1532)/($C1047/$C$1532)</f>
        <v>#DIV/0!</v>
      </c>
    </row>
    <row r="1048" customFormat="false" ht="12.75" hidden="false" customHeight="false" outlineLevel="0" collapsed="false">
      <c r="A1048" s="3" t="n">
        <v>979</v>
      </c>
      <c r="B1048" s="1" t="s">
        <v>14</v>
      </c>
      <c r="C1048" s="1" t="n">
        <v>9</v>
      </c>
      <c r="D1048" s="1" t="n">
        <v>3</v>
      </c>
      <c r="E1048" s="1" t="n">
        <v>7</v>
      </c>
      <c r="F1048" s="1" t="n">
        <v>1</v>
      </c>
      <c r="G1048" s="1" t="n">
        <v>2</v>
      </c>
      <c r="H1048" s="1" t="n">
        <v>5</v>
      </c>
      <c r="I1048" s="1" t="n">
        <v>4</v>
      </c>
      <c r="K1048" s="1" t="n">
        <f aca="false">(D1048/D$1532)/($C1048/$C$1532)</f>
        <v>0.540119292914665</v>
      </c>
      <c r="L1048" s="1" t="n">
        <f aca="false">(E1048/E$1532)/($C1048/$C$1532)</f>
        <v>3.9104594227653</v>
      </c>
      <c r="M1048" s="1" t="n">
        <f aca="false">(F1048/F$1532)/($C1048/$C$1532)</f>
        <v>0.420245821217219</v>
      </c>
      <c r="N1048" s="1" t="n">
        <f aca="false">(G1048/G$1532)/($C1048/$C$1532)</f>
        <v>1.23403300207424</v>
      </c>
      <c r="O1048" s="1" t="n">
        <f aca="false">(H1048/H$1532)/($C1048/$C$1532)</f>
        <v>0.702399423426471</v>
      </c>
      <c r="P1048" s="1" t="n">
        <f aca="false">(I1048/I$1532)/($C1048/$C$1532)</f>
        <v>1.36468763122912</v>
      </c>
    </row>
    <row r="1049" customFormat="false" ht="12.75" hidden="false" customHeight="false" outlineLevel="0" collapsed="false">
      <c r="A1049" s="3" t="n">
        <v>980</v>
      </c>
      <c r="B1049" s="1" t="s">
        <v>18</v>
      </c>
      <c r="C1049" s="1" t="n">
        <v>4</v>
      </c>
      <c r="D1049" s="1" t="n">
        <v>3</v>
      </c>
      <c r="E1049" s="1" t="n">
        <v>1</v>
      </c>
      <c r="F1049" s="1" t="n">
        <v>0</v>
      </c>
      <c r="G1049" s="1" t="n">
        <v>0</v>
      </c>
      <c r="H1049" s="1" t="n">
        <v>2</v>
      </c>
      <c r="I1049" s="1" t="n">
        <v>1</v>
      </c>
      <c r="K1049" s="1" t="n">
        <f aca="false">(D1049/D$1532)/($C1049/$C$1532)</f>
        <v>1.215268409058</v>
      </c>
      <c r="L1049" s="1" t="n">
        <f aca="false">(E1049/E$1532)/($C1049/$C$1532)</f>
        <v>1.25693338588885</v>
      </c>
      <c r="M1049" s="1" t="n">
        <f aca="false">(F1049/F$1532)/($C1049/$C$1532)</f>
        <v>0</v>
      </c>
      <c r="N1049" s="1" t="n">
        <f aca="false">(G1049/G$1532)/($C1049/$C$1532)</f>
        <v>0</v>
      </c>
      <c r="O1049" s="1" t="n">
        <f aca="false">(H1049/H$1532)/($C1049/$C$1532)</f>
        <v>0.632159481083824</v>
      </c>
      <c r="P1049" s="1" t="n">
        <f aca="false">(I1049/I$1532)/($C1049/$C$1532)</f>
        <v>0.76763679256638</v>
      </c>
    </row>
    <row r="1050" customFormat="false" ht="12.75" hidden="false" customHeight="false" outlineLevel="0" collapsed="false">
      <c r="A1050" s="3" t="n">
        <v>981</v>
      </c>
      <c r="B1050" s="1" t="s">
        <v>14</v>
      </c>
      <c r="C1050" s="1" t="n">
        <v>2</v>
      </c>
      <c r="D1050" s="1" t="n">
        <v>0</v>
      </c>
      <c r="E1050" s="1" t="n">
        <v>0</v>
      </c>
      <c r="F1050" s="1" t="n">
        <v>2</v>
      </c>
      <c r="G1050" s="1" t="n">
        <v>0</v>
      </c>
      <c r="H1050" s="1" t="n">
        <v>0</v>
      </c>
      <c r="I1050" s="1" t="n">
        <v>1</v>
      </c>
      <c r="K1050" s="1" t="n">
        <f aca="false">(D1050/D$1532)/($C1050/$C$1532)</f>
        <v>0</v>
      </c>
      <c r="L1050" s="1" t="n">
        <f aca="false">(E1050/E$1532)/($C1050/$C$1532)</f>
        <v>0</v>
      </c>
      <c r="M1050" s="1" t="n">
        <f aca="false">(F1050/F$1532)/($C1050/$C$1532)</f>
        <v>3.78221239095497</v>
      </c>
      <c r="N1050" s="1" t="n">
        <f aca="false">(G1050/G$1532)/($C1050/$C$1532)</f>
        <v>0</v>
      </c>
      <c r="O1050" s="1" t="n">
        <f aca="false">(H1050/H$1532)/($C1050/$C$1532)</f>
        <v>0</v>
      </c>
      <c r="P1050" s="1" t="n">
        <f aca="false">(I1050/I$1532)/($C1050/$C$1532)</f>
        <v>1.53527358513276</v>
      </c>
    </row>
    <row r="1051" customFormat="false" ht="12.75" hidden="false" customHeight="false" outlineLevel="0" collapsed="false">
      <c r="A1051" s="3" t="n">
        <v>982</v>
      </c>
      <c r="B1051" s="1" t="s">
        <v>18</v>
      </c>
      <c r="C1051" s="1" t="n">
        <v>8</v>
      </c>
      <c r="D1051" s="1" t="n">
        <v>1</v>
      </c>
      <c r="E1051" s="1" t="n">
        <v>2</v>
      </c>
      <c r="F1051" s="1" t="n">
        <v>1</v>
      </c>
      <c r="G1051" s="1" t="n">
        <v>3</v>
      </c>
      <c r="H1051" s="1" t="n">
        <v>0</v>
      </c>
      <c r="I1051" s="1" t="n">
        <v>4</v>
      </c>
      <c r="K1051" s="1" t="n">
        <f aca="false">(D1051/D$1532)/($C1051/$C$1532)</f>
        <v>0.202544734842999</v>
      </c>
      <c r="L1051" s="1" t="n">
        <f aca="false">(E1051/E$1532)/($C1051/$C$1532)</f>
        <v>1.25693338588885</v>
      </c>
      <c r="M1051" s="1" t="n">
        <f aca="false">(F1051/F$1532)/($C1051/$C$1532)</f>
        <v>0.472776548869371</v>
      </c>
      <c r="N1051" s="1" t="n">
        <f aca="false">(G1051/G$1532)/($C1051/$C$1532)</f>
        <v>2.08243069100028</v>
      </c>
      <c r="O1051" s="1" t="n">
        <f aca="false">(H1051/H$1532)/($C1051/$C$1532)</f>
        <v>0</v>
      </c>
      <c r="P1051" s="1" t="n">
        <f aca="false">(I1051/I$1532)/($C1051/$C$1532)</f>
        <v>1.53527358513276</v>
      </c>
    </row>
    <row r="1052" customFormat="false" ht="12.75" hidden="false" customHeight="false" outlineLevel="0" collapsed="false">
      <c r="A1052" s="3" t="n">
        <v>983</v>
      </c>
      <c r="B1052" s="1" t="s">
        <v>12</v>
      </c>
      <c r="C1052" s="1" t="n">
        <v>3</v>
      </c>
      <c r="D1052" s="1" t="n">
        <v>1</v>
      </c>
      <c r="E1052" s="1" t="n">
        <v>0</v>
      </c>
      <c r="F1052" s="1" t="n">
        <v>1</v>
      </c>
      <c r="G1052" s="1" t="n">
        <v>0</v>
      </c>
      <c r="H1052" s="1" t="n">
        <v>0</v>
      </c>
      <c r="I1052" s="1" t="n">
        <v>2</v>
      </c>
      <c r="K1052" s="1" t="n">
        <f aca="false">(D1052/D$1532)/($C1052/$C$1532)</f>
        <v>0.540119292914665</v>
      </c>
      <c r="L1052" s="1" t="n">
        <f aca="false">(E1052/E$1532)/($C1052/$C$1532)</f>
        <v>0</v>
      </c>
      <c r="M1052" s="1" t="n">
        <f aca="false">(F1052/F$1532)/($C1052/$C$1532)</f>
        <v>1.26073746365166</v>
      </c>
      <c r="N1052" s="1" t="n">
        <f aca="false">(G1052/G$1532)/($C1052/$C$1532)</f>
        <v>0</v>
      </c>
      <c r="O1052" s="1" t="n">
        <f aca="false">(H1052/H$1532)/($C1052/$C$1532)</f>
        <v>0</v>
      </c>
      <c r="P1052" s="1" t="n">
        <f aca="false">(I1052/I$1532)/($C1052/$C$1532)</f>
        <v>2.04703144684368</v>
      </c>
    </row>
    <row r="1053" customFormat="false" ht="12.75" hidden="false" customHeight="false" outlineLevel="0" collapsed="false">
      <c r="A1053" s="3" t="n">
        <v>984</v>
      </c>
      <c r="B1053" s="1" t="s">
        <v>12</v>
      </c>
      <c r="C1053" s="1" t="n">
        <v>1</v>
      </c>
      <c r="D1053" s="1" t="n">
        <v>1</v>
      </c>
      <c r="E1053" s="1" t="n">
        <v>2</v>
      </c>
      <c r="F1053" s="1" t="n">
        <v>1</v>
      </c>
      <c r="G1053" s="1" t="n">
        <v>2</v>
      </c>
      <c r="H1053" s="1" t="n">
        <v>0</v>
      </c>
      <c r="I1053" s="1" t="n">
        <v>1</v>
      </c>
      <c r="K1053" s="1" t="n">
        <f aca="false">(D1053/D$1532)/($C1053/$C$1532)</f>
        <v>1.62035787874399</v>
      </c>
      <c r="L1053" s="1" t="n">
        <f aca="false">(E1053/E$1532)/($C1053/$C$1532)</f>
        <v>10.0554670871108</v>
      </c>
      <c r="M1053" s="1" t="n">
        <f aca="false">(F1053/F$1532)/($C1053/$C$1532)</f>
        <v>3.78221239095497</v>
      </c>
      <c r="N1053" s="1" t="n">
        <f aca="false">(G1053/G$1532)/($C1053/$C$1532)</f>
        <v>11.1062970186682</v>
      </c>
      <c r="O1053" s="1" t="n">
        <f aca="false">(H1053/H$1532)/($C1053/$C$1532)</f>
        <v>0</v>
      </c>
      <c r="P1053" s="1" t="n">
        <f aca="false">(I1053/I$1532)/($C1053/$C$1532)</f>
        <v>3.07054717026552</v>
      </c>
    </row>
    <row r="1054" customFormat="false" ht="12.75" hidden="false" customHeight="false" outlineLevel="0" collapsed="false">
      <c r="A1054" s="3" t="n">
        <v>985</v>
      </c>
      <c r="B1054" s="1" t="s">
        <v>18</v>
      </c>
      <c r="C1054" s="1" t="n">
        <v>2</v>
      </c>
      <c r="D1054" s="1" t="n">
        <v>0</v>
      </c>
      <c r="E1054" s="1" t="n">
        <v>0</v>
      </c>
      <c r="F1054" s="1" t="n">
        <v>0</v>
      </c>
      <c r="G1054" s="1" t="n">
        <v>0</v>
      </c>
      <c r="H1054" s="1" t="n">
        <v>1</v>
      </c>
      <c r="I1054" s="1" t="n">
        <v>1</v>
      </c>
      <c r="K1054" s="1" t="n">
        <f aca="false">(D1054/D$1532)/($C1054/$C$1532)</f>
        <v>0</v>
      </c>
      <c r="L1054" s="1" t="n">
        <f aca="false">(E1054/E$1532)/($C1054/$C$1532)</f>
        <v>0</v>
      </c>
      <c r="M1054" s="1" t="n">
        <f aca="false">(F1054/F$1532)/($C1054/$C$1532)</f>
        <v>0</v>
      </c>
      <c r="N1054" s="1" t="n">
        <f aca="false">(G1054/G$1532)/($C1054/$C$1532)</f>
        <v>0</v>
      </c>
      <c r="O1054" s="1" t="n">
        <f aca="false">(H1054/H$1532)/($C1054/$C$1532)</f>
        <v>0.632159481083824</v>
      </c>
      <c r="P1054" s="1" t="n">
        <f aca="false">(I1054/I$1532)/($C1054/$C$1532)</f>
        <v>1.53527358513276</v>
      </c>
    </row>
    <row r="1055" customFormat="false" ht="12.75" hidden="false" customHeight="false" outlineLevel="0" collapsed="false">
      <c r="A1055" s="3" t="n">
        <v>986</v>
      </c>
      <c r="B1055" s="1" t="s">
        <v>12</v>
      </c>
      <c r="C1055" s="1" t="n">
        <v>1</v>
      </c>
      <c r="D1055" s="1" t="n">
        <v>1</v>
      </c>
      <c r="E1055" s="1" t="n">
        <v>3</v>
      </c>
      <c r="F1055" s="1" t="n">
        <v>2</v>
      </c>
      <c r="G1055" s="1" t="n">
        <v>1</v>
      </c>
      <c r="H1055" s="1" t="n">
        <v>1</v>
      </c>
      <c r="I1055" s="1" t="n">
        <v>2</v>
      </c>
      <c r="K1055" s="1" t="n">
        <f aca="false">(D1055/D$1532)/($C1055/$C$1532)</f>
        <v>1.62035787874399</v>
      </c>
      <c r="L1055" s="1" t="n">
        <f aca="false">(E1055/E$1532)/($C1055/$C$1532)</f>
        <v>15.0832006306661</v>
      </c>
      <c r="M1055" s="1" t="n">
        <f aca="false">(F1055/F$1532)/($C1055/$C$1532)</f>
        <v>7.56442478190994</v>
      </c>
      <c r="N1055" s="1" t="n">
        <f aca="false">(G1055/G$1532)/($C1055/$C$1532)</f>
        <v>5.55314850933408</v>
      </c>
      <c r="O1055" s="1" t="n">
        <f aca="false">(H1055/H$1532)/($C1055/$C$1532)</f>
        <v>1.26431896216765</v>
      </c>
      <c r="P1055" s="1" t="n">
        <f aca="false">(I1055/I$1532)/($C1055/$C$1532)</f>
        <v>6.14109434053104</v>
      </c>
    </row>
    <row r="1056" customFormat="false" ht="12.75" hidden="false" customHeight="false" outlineLevel="0" collapsed="false">
      <c r="A1056" s="3" t="n">
        <v>987</v>
      </c>
      <c r="B1056" s="1" t="s">
        <v>12</v>
      </c>
      <c r="C1056" s="1" t="n">
        <v>0</v>
      </c>
      <c r="D1056" s="1" t="n">
        <v>0</v>
      </c>
      <c r="E1056" s="1" t="n">
        <v>2</v>
      </c>
      <c r="F1056" s="1" t="n">
        <v>1</v>
      </c>
      <c r="G1056" s="1" t="n">
        <v>0</v>
      </c>
      <c r="H1056" s="1" t="n">
        <v>3</v>
      </c>
      <c r="I1056" s="1" t="n">
        <v>1</v>
      </c>
      <c r="K1056" s="1" t="e">
        <f aca="false">(D1056/D$1532)/($C1056/$C$1532)</f>
        <v>#DIV/0!</v>
      </c>
      <c r="L1056" s="1" t="e">
        <f aca="false">(E1056/E$1532)/($C1056/$C$1532)</f>
        <v>#DIV/0!</v>
      </c>
      <c r="M1056" s="1" t="e">
        <f aca="false">(F1056/F$1532)/($C1056/$C$1532)</f>
        <v>#DIV/0!</v>
      </c>
      <c r="N1056" s="1" t="e">
        <f aca="false">(G1056/G$1532)/($C1056/$C$1532)</f>
        <v>#DIV/0!</v>
      </c>
      <c r="O1056" s="1" t="e">
        <f aca="false">(H1056/H$1532)/($C1056/$C$1532)</f>
        <v>#DIV/0!</v>
      </c>
      <c r="P1056" s="1" t="e">
        <f aca="false">(I1056/I$1532)/($C1056/$C$1532)</f>
        <v>#DIV/0!</v>
      </c>
    </row>
    <row r="1057" customFormat="false" ht="12.75" hidden="false" customHeight="false" outlineLevel="0" collapsed="false">
      <c r="A1057" s="3" t="n">
        <v>988</v>
      </c>
      <c r="B1057" s="1" t="s">
        <v>14</v>
      </c>
      <c r="C1057" s="1" t="n">
        <v>7</v>
      </c>
      <c r="D1057" s="1" t="n">
        <v>1</v>
      </c>
      <c r="E1057" s="1" t="n">
        <v>3</v>
      </c>
      <c r="F1057" s="1" t="n">
        <v>0</v>
      </c>
      <c r="G1057" s="1" t="n">
        <v>1</v>
      </c>
      <c r="H1057" s="1" t="n">
        <v>1</v>
      </c>
      <c r="I1057" s="1" t="n">
        <v>1</v>
      </c>
      <c r="K1057" s="1" t="n">
        <f aca="false">(D1057/D$1532)/($C1057/$C$1532)</f>
        <v>0.231479696963428</v>
      </c>
      <c r="L1057" s="1" t="n">
        <f aca="false">(E1057/E$1532)/($C1057/$C$1532)</f>
        <v>2.15474294723802</v>
      </c>
      <c r="M1057" s="1" t="n">
        <f aca="false">(F1057/F$1532)/($C1057/$C$1532)</f>
        <v>0</v>
      </c>
      <c r="N1057" s="1" t="n">
        <f aca="false">(G1057/G$1532)/($C1057/$C$1532)</f>
        <v>0.793306929904868</v>
      </c>
      <c r="O1057" s="1" t="n">
        <f aca="false">(H1057/H$1532)/($C1057/$C$1532)</f>
        <v>0.180616994595378</v>
      </c>
      <c r="P1057" s="1" t="n">
        <f aca="false">(I1057/I$1532)/($C1057/$C$1532)</f>
        <v>0.438649595752217</v>
      </c>
    </row>
    <row r="1058" customFormat="false" ht="12.75" hidden="false" customHeight="false" outlineLevel="0" collapsed="false">
      <c r="A1058" s="3" t="n">
        <v>989</v>
      </c>
      <c r="B1058" s="1" t="s">
        <v>14</v>
      </c>
      <c r="C1058" s="1" t="n">
        <v>7</v>
      </c>
      <c r="D1058" s="1" t="n">
        <v>5</v>
      </c>
      <c r="E1058" s="1" t="n">
        <v>2</v>
      </c>
      <c r="F1058" s="1" t="n">
        <v>1</v>
      </c>
      <c r="G1058" s="1" t="n">
        <v>5</v>
      </c>
      <c r="H1058" s="1" t="n">
        <v>4</v>
      </c>
      <c r="I1058" s="1" t="n">
        <v>6</v>
      </c>
      <c r="K1058" s="1" t="n">
        <f aca="false">(D1058/D$1532)/($C1058/$C$1532)</f>
        <v>1.15739848481714</v>
      </c>
      <c r="L1058" s="1" t="n">
        <f aca="false">(E1058/E$1532)/($C1058/$C$1532)</f>
        <v>1.43649529815868</v>
      </c>
      <c r="M1058" s="1" t="n">
        <f aca="false">(F1058/F$1532)/($C1058/$C$1532)</f>
        <v>0.54031605585071</v>
      </c>
      <c r="N1058" s="1" t="n">
        <f aca="false">(G1058/G$1532)/($C1058/$C$1532)</f>
        <v>3.96653464952434</v>
      </c>
      <c r="O1058" s="1" t="n">
        <f aca="false">(H1058/H$1532)/($C1058/$C$1532)</f>
        <v>0.722467978381514</v>
      </c>
      <c r="P1058" s="1" t="n">
        <f aca="false">(I1058/I$1532)/($C1058/$C$1532)</f>
        <v>2.6318975745133</v>
      </c>
    </row>
    <row r="1059" customFormat="false" ht="12.75" hidden="false" customHeight="false" outlineLevel="0" collapsed="false">
      <c r="A1059" s="3" t="n">
        <v>990</v>
      </c>
      <c r="B1059" s="1" t="s">
        <v>16</v>
      </c>
      <c r="C1059" s="1" t="n">
        <v>1</v>
      </c>
      <c r="D1059" s="1" t="n">
        <v>4</v>
      </c>
      <c r="E1059" s="1" t="n">
        <v>4</v>
      </c>
      <c r="F1059" s="1" t="n">
        <v>0</v>
      </c>
      <c r="G1059" s="1" t="n">
        <v>1</v>
      </c>
      <c r="H1059" s="1" t="n">
        <v>2</v>
      </c>
      <c r="I1059" s="1" t="n">
        <v>2</v>
      </c>
      <c r="K1059" s="1" t="n">
        <f aca="false">(D1059/D$1532)/($C1059/$C$1532)</f>
        <v>6.48143151497598</v>
      </c>
      <c r="L1059" s="1" t="n">
        <f aca="false">(E1059/E$1532)/($C1059/$C$1532)</f>
        <v>20.1109341742215</v>
      </c>
      <c r="M1059" s="1" t="n">
        <f aca="false">(F1059/F$1532)/($C1059/$C$1532)</f>
        <v>0</v>
      </c>
      <c r="N1059" s="1" t="n">
        <f aca="false">(G1059/G$1532)/($C1059/$C$1532)</f>
        <v>5.55314850933408</v>
      </c>
      <c r="O1059" s="1" t="n">
        <f aca="false">(H1059/H$1532)/($C1059/$C$1532)</f>
        <v>2.5286379243353</v>
      </c>
      <c r="P1059" s="1" t="n">
        <f aca="false">(I1059/I$1532)/($C1059/$C$1532)</f>
        <v>6.14109434053104</v>
      </c>
    </row>
    <row r="1060" customFormat="false" ht="12.75" hidden="false" customHeight="false" outlineLevel="0" collapsed="false">
      <c r="A1060" s="3" t="n">
        <v>991</v>
      </c>
      <c r="B1060" s="1" t="s">
        <v>16</v>
      </c>
      <c r="C1060" s="1" t="n">
        <v>2</v>
      </c>
      <c r="D1060" s="1" t="n">
        <v>2</v>
      </c>
      <c r="E1060" s="1" t="n">
        <v>3</v>
      </c>
      <c r="F1060" s="1" t="n">
        <v>2</v>
      </c>
      <c r="G1060" s="1" t="n">
        <v>3</v>
      </c>
      <c r="H1060" s="1" t="n">
        <v>3</v>
      </c>
      <c r="I1060" s="1" t="n">
        <v>1</v>
      </c>
      <c r="K1060" s="1" t="n">
        <f aca="false">(D1060/D$1532)/($C1060/$C$1532)</f>
        <v>1.62035787874399</v>
      </c>
      <c r="L1060" s="1" t="n">
        <f aca="false">(E1060/E$1532)/($C1060/$C$1532)</f>
        <v>7.54160031533307</v>
      </c>
      <c r="M1060" s="1" t="n">
        <f aca="false">(F1060/F$1532)/($C1060/$C$1532)</f>
        <v>3.78221239095497</v>
      </c>
      <c r="N1060" s="1" t="n">
        <f aca="false">(G1060/G$1532)/($C1060/$C$1532)</f>
        <v>8.32972276400111</v>
      </c>
      <c r="O1060" s="1" t="n">
        <f aca="false">(H1060/H$1532)/($C1060/$C$1532)</f>
        <v>1.89647844325147</v>
      </c>
      <c r="P1060" s="1" t="n">
        <f aca="false">(I1060/I$1532)/($C1060/$C$1532)</f>
        <v>1.53527358513276</v>
      </c>
    </row>
    <row r="1061" customFormat="false" ht="12.75" hidden="false" customHeight="false" outlineLevel="0" collapsed="false">
      <c r="A1061" s="3" t="n">
        <v>992</v>
      </c>
      <c r="B1061" s="1" t="s">
        <v>12</v>
      </c>
      <c r="C1061" s="1" t="n">
        <v>0</v>
      </c>
      <c r="D1061" s="1" t="n">
        <v>0</v>
      </c>
      <c r="E1061" s="1" t="n">
        <v>0</v>
      </c>
      <c r="F1061" s="1" t="n">
        <v>1</v>
      </c>
      <c r="G1061" s="1" t="n">
        <v>0</v>
      </c>
      <c r="H1061" s="1" t="n">
        <v>2</v>
      </c>
      <c r="I1061" s="1" t="n">
        <v>0</v>
      </c>
      <c r="K1061" s="1" t="e">
        <f aca="false">(D1061/D$1532)/($C1061/$C$1532)</f>
        <v>#DIV/0!</v>
      </c>
      <c r="L1061" s="1" t="e">
        <f aca="false">(E1061/E$1532)/($C1061/$C$1532)</f>
        <v>#DIV/0!</v>
      </c>
      <c r="M1061" s="1" t="e">
        <f aca="false">(F1061/F$1532)/($C1061/$C$1532)</f>
        <v>#DIV/0!</v>
      </c>
      <c r="N1061" s="1" t="e">
        <f aca="false">(G1061/G$1532)/($C1061/$C$1532)</f>
        <v>#DIV/0!</v>
      </c>
      <c r="O1061" s="1" t="e">
        <f aca="false">(H1061/H$1532)/($C1061/$C$1532)</f>
        <v>#DIV/0!</v>
      </c>
      <c r="P1061" s="1" t="e">
        <f aca="false">(I1061/I$1532)/($C1061/$C$1532)</f>
        <v>#DIV/0!</v>
      </c>
    </row>
    <row r="1062" customFormat="false" ht="12.75" hidden="false" customHeight="false" outlineLevel="0" collapsed="false">
      <c r="A1062" s="3" t="n">
        <v>993</v>
      </c>
      <c r="B1062" s="1" t="s">
        <v>14</v>
      </c>
      <c r="C1062" s="1" t="n">
        <v>1</v>
      </c>
      <c r="D1062" s="1" t="n">
        <v>0</v>
      </c>
      <c r="E1062" s="1" t="n">
        <v>0</v>
      </c>
      <c r="F1062" s="1" t="n">
        <v>1</v>
      </c>
      <c r="G1062" s="1" t="n">
        <v>0</v>
      </c>
      <c r="H1062" s="1" t="n">
        <v>0</v>
      </c>
      <c r="I1062" s="1" t="n">
        <v>0</v>
      </c>
      <c r="K1062" s="1" t="n">
        <f aca="false">(D1062/D$1532)/($C1062/$C$1532)</f>
        <v>0</v>
      </c>
      <c r="L1062" s="1" t="n">
        <f aca="false">(E1062/E$1532)/($C1062/$C$1532)</f>
        <v>0</v>
      </c>
      <c r="M1062" s="1" t="n">
        <f aca="false">(F1062/F$1532)/($C1062/$C$1532)</f>
        <v>3.78221239095497</v>
      </c>
      <c r="N1062" s="1" t="n">
        <f aca="false">(G1062/G$1532)/($C1062/$C$1532)</f>
        <v>0</v>
      </c>
      <c r="O1062" s="1" t="n">
        <f aca="false">(H1062/H$1532)/($C1062/$C$1532)</f>
        <v>0</v>
      </c>
      <c r="P1062" s="1" t="n">
        <f aca="false">(I1062/I$1532)/($C1062/$C$1532)</f>
        <v>0</v>
      </c>
    </row>
    <row r="1063" customFormat="false" ht="12.75" hidden="false" customHeight="false" outlineLevel="0" collapsed="false">
      <c r="A1063" s="3" t="n">
        <v>994</v>
      </c>
      <c r="B1063" s="1" t="s">
        <v>14</v>
      </c>
      <c r="C1063" s="1" t="n">
        <v>2</v>
      </c>
      <c r="D1063" s="1" t="n">
        <v>2</v>
      </c>
      <c r="E1063" s="1" t="n">
        <v>2</v>
      </c>
      <c r="F1063" s="1" t="n">
        <v>3</v>
      </c>
      <c r="G1063" s="1" t="n">
        <v>11</v>
      </c>
      <c r="H1063" s="1" t="n">
        <v>0</v>
      </c>
      <c r="I1063" s="1" t="n">
        <v>3</v>
      </c>
      <c r="K1063" s="1" t="n">
        <f aca="false">(D1063/D$1532)/($C1063/$C$1532)</f>
        <v>1.62035787874399</v>
      </c>
      <c r="L1063" s="1" t="n">
        <f aca="false">(E1063/E$1532)/($C1063/$C$1532)</f>
        <v>5.02773354355538</v>
      </c>
      <c r="M1063" s="1" t="n">
        <f aca="false">(F1063/F$1532)/($C1063/$C$1532)</f>
        <v>5.67331858643246</v>
      </c>
      <c r="N1063" s="1" t="n">
        <f aca="false">(G1063/G$1532)/($C1063/$C$1532)</f>
        <v>30.5423168013374</v>
      </c>
      <c r="O1063" s="1" t="n">
        <f aca="false">(H1063/H$1532)/($C1063/$C$1532)</f>
        <v>0</v>
      </c>
      <c r="P1063" s="1" t="n">
        <f aca="false">(I1063/I$1532)/($C1063/$C$1532)</f>
        <v>4.60582075539828</v>
      </c>
    </row>
    <row r="1064" customFormat="false" ht="12.75" hidden="false" customHeight="false" outlineLevel="0" collapsed="false">
      <c r="A1064" s="3" t="n">
        <v>995</v>
      </c>
      <c r="B1064" s="1" t="s">
        <v>12</v>
      </c>
      <c r="C1064" s="1" t="n">
        <v>5</v>
      </c>
      <c r="D1064" s="1" t="n">
        <v>1</v>
      </c>
      <c r="E1064" s="1" t="n">
        <v>2</v>
      </c>
      <c r="F1064" s="1" t="n">
        <v>1</v>
      </c>
      <c r="G1064" s="1" t="n">
        <v>3</v>
      </c>
      <c r="H1064" s="1" t="n">
        <v>0</v>
      </c>
      <c r="I1064" s="1" t="n">
        <v>2</v>
      </c>
      <c r="K1064" s="1" t="n">
        <f aca="false">(D1064/D$1532)/($C1064/$C$1532)</f>
        <v>0.324071575748799</v>
      </c>
      <c r="L1064" s="1" t="n">
        <f aca="false">(E1064/E$1532)/($C1064/$C$1532)</f>
        <v>2.01109341742215</v>
      </c>
      <c r="M1064" s="1" t="n">
        <f aca="false">(F1064/F$1532)/($C1064/$C$1532)</f>
        <v>0.756442478190994</v>
      </c>
      <c r="N1064" s="1" t="n">
        <f aca="false">(G1064/G$1532)/($C1064/$C$1532)</f>
        <v>3.33188910560045</v>
      </c>
      <c r="O1064" s="1" t="n">
        <f aca="false">(H1064/H$1532)/($C1064/$C$1532)</f>
        <v>0</v>
      </c>
      <c r="P1064" s="1" t="n">
        <f aca="false">(I1064/I$1532)/($C1064/$C$1532)</f>
        <v>1.22821886810621</v>
      </c>
    </row>
    <row r="1065" customFormat="false" ht="12.75" hidden="false" customHeight="false" outlineLevel="0" collapsed="false">
      <c r="A1065" s="3" t="n">
        <v>996</v>
      </c>
      <c r="B1065" s="1" t="s">
        <v>12</v>
      </c>
      <c r="C1065" s="1" t="n">
        <v>1</v>
      </c>
      <c r="D1065" s="1" t="n">
        <v>1</v>
      </c>
      <c r="E1065" s="1" t="n">
        <v>0</v>
      </c>
      <c r="F1065" s="1" t="n">
        <v>0</v>
      </c>
      <c r="G1065" s="1" t="n">
        <v>1</v>
      </c>
      <c r="H1065" s="1" t="n">
        <v>1</v>
      </c>
      <c r="I1065" s="1" t="n">
        <v>1</v>
      </c>
      <c r="K1065" s="1" t="n">
        <f aca="false">(D1065/D$1532)/($C1065/$C$1532)</f>
        <v>1.62035787874399</v>
      </c>
      <c r="L1065" s="1" t="n">
        <f aca="false">(E1065/E$1532)/($C1065/$C$1532)</f>
        <v>0</v>
      </c>
      <c r="M1065" s="1" t="n">
        <f aca="false">(F1065/F$1532)/($C1065/$C$1532)</f>
        <v>0</v>
      </c>
      <c r="N1065" s="1" t="n">
        <f aca="false">(G1065/G$1532)/($C1065/$C$1532)</f>
        <v>5.55314850933408</v>
      </c>
      <c r="O1065" s="1" t="n">
        <f aca="false">(H1065/H$1532)/($C1065/$C$1532)</f>
        <v>1.26431896216765</v>
      </c>
      <c r="P1065" s="1" t="n">
        <f aca="false">(I1065/I$1532)/($C1065/$C$1532)</f>
        <v>3.07054717026552</v>
      </c>
    </row>
    <row r="1066" customFormat="false" ht="12.75" hidden="false" customHeight="false" outlineLevel="0" collapsed="false">
      <c r="A1066" s="3" t="n">
        <v>997</v>
      </c>
      <c r="B1066" s="1" t="s">
        <v>12</v>
      </c>
      <c r="C1066" s="1" t="n">
        <v>0</v>
      </c>
      <c r="D1066" s="1" t="n">
        <v>0</v>
      </c>
      <c r="E1066" s="1" t="n">
        <v>0</v>
      </c>
      <c r="F1066" s="1" t="n">
        <v>0</v>
      </c>
      <c r="G1066" s="1" t="n">
        <v>0</v>
      </c>
      <c r="H1066" s="1" t="n">
        <v>0</v>
      </c>
      <c r="I1066" s="1" t="n">
        <v>1</v>
      </c>
      <c r="K1066" s="1" t="e">
        <f aca="false">(D1066/D$1532)/($C1066/$C$1532)</f>
        <v>#DIV/0!</v>
      </c>
      <c r="L1066" s="1" t="e">
        <f aca="false">(E1066/E$1532)/($C1066/$C$1532)</f>
        <v>#DIV/0!</v>
      </c>
      <c r="M1066" s="1" t="e">
        <f aca="false">(F1066/F$1532)/($C1066/$C$1532)</f>
        <v>#DIV/0!</v>
      </c>
      <c r="N1066" s="1" t="e">
        <f aca="false">(G1066/G$1532)/($C1066/$C$1532)</f>
        <v>#DIV/0!</v>
      </c>
      <c r="O1066" s="1" t="e">
        <f aca="false">(H1066/H$1532)/($C1066/$C$1532)</f>
        <v>#DIV/0!</v>
      </c>
      <c r="P1066" s="1" t="e">
        <f aca="false">(I1066/I$1532)/($C1066/$C$1532)</f>
        <v>#DIV/0!</v>
      </c>
    </row>
    <row r="1067" customFormat="false" ht="12.75" hidden="false" customHeight="false" outlineLevel="0" collapsed="false">
      <c r="A1067" s="3" t="n">
        <v>998</v>
      </c>
      <c r="B1067" s="1" t="s">
        <v>16</v>
      </c>
      <c r="C1067" s="1" t="n">
        <v>0</v>
      </c>
      <c r="D1067" s="1" t="n">
        <v>1</v>
      </c>
      <c r="E1067" s="1" t="n">
        <v>2</v>
      </c>
      <c r="F1067" s="1" t="n">
        <v>2</v>
      </c>
      <c r="G1067" s="1" t="n">
        <v>0</v>
      </c>
      <c r="H1067" s="1" t="n">
        <v>0</v>
      </c>
      <c r="I1067" s="1" t="n">
        <v>0</v>
      </c>
      <c r="K1067" s="1" t="e">
        <f aca="false">(D1067/D$1532)/($C1067/$C$1532)</f>
        <v>#DIV/0!</v>
      </c>
      <c r="L1067" s="1" t="e">
        <f aca="false">(E1067/E$1532)/($C1067/$C$1532)</f>
        <v>#DIV/0!</v>
      </c>
      <c r="M1067" s="1" t="e">
        <f aca="false">(F1067/F$1532)/($C1067/$C$1532)</f>
        <v>#DIV/0!</v>
      </c>
      <c r="N1067" s="1" t="e">
        <f aca="false">(G1067/G$1532)/($C1067/$C$1532)</f>
        <v>#DIV/0!</v>
      </c>
      <c r="O1067" s="1" t="e">
        <f aca="false">(H1067/H$1532)/($C1067/$C$1532)</f>
        <v>#DIV/0!</v>
      </c>
      <c r="P1067" s="1" t="e">
        <f aca="false">(I1067/I$1532)/($C1067/$C$1532)</f>
        <v>#DIV/0!</v>
      </c>
    </row>
    <row r="1068" customFormat="false" ht="12.75" hidden="false" customHeight="false" outlineLevel="0" collapsed="false">
      <c r="A1068" s="3" t="n">
        <v>999</v>
      </c>
      <c r="B1068" s="1" t="s">
        <v>14</v>
      </c>
      <c r="C1068" s="1" t="n">
        <v>2</v>
      </c>
      <c r="D1068" s="1" t="n">
        <v>1</v>
      </c>
      <c r="E1068" s="1" t="n">
        <v>6</v>
      </c>
      <c r="F1068" s="1" t="n">
        <v>1</v>
      </c>
      <c r="G1068" s="1" t="n">
        <v>1</v>
      </c>
      <c r="H1068" s="1" t="n">
        <v>0</v>
      </c>
      <c r="I1068" s="1" t="n">
        <v>1</v>
      </c>
      <c r="K1068" s="1" t="n">
        <f aca="false">(D1068/D$1532)/($C1068/$C$1532)</f>
        <v>0.810178939371997</v>
      </c>
      <c r="L1068" s="1" t="n">
        <f aca="false">(E1068/E$1532)/($C1068/$C$1532)</f>
        <v>15.0832006306661</v>
      </c>
      <c r="M1068" s="1" t="n">
        <f aca="false">(F1068/F$1532)/($C1068/$C$1532)</f>
        <v>1.89110619547749</v>
      </c>
      <c r="N1068" s="1" t="n">
        <f aca="false">(G1068/G$1532)/($C1068/$C$1532)</f>
        <v>2.77657425466704</v>
      </c>
      <c r="O1068" s="1" t="n">
        <f aca="false">(H1068/H$1532)/($C1068/$C$1532)</f>
        <v>0</v>
      </c>
      <c r="P1068" s="1" t="n">
        <f aca="false">(I1068/I$1532)/($C1068/$C$1532)</f>
        <v>1.53527358513276</v>
      </c>
    </row>
    <row r="1069" customFormat="false" ht="12.75" hidden="false" customHeight="false" outlineLevel="0" collapsed="false">
      <c r="A1069" s="3" t="n">
        <v>1000</v>
      </c>
      <c r="B1069" s="1" t="s">
        <v>16</v>
      </c>
      <c r="C1069" s="1" t="n">
        <v>4</v>
      </c>
      <c r="D1069" s="1" t="n">
        <v>2</v>
      </c>
      <c r="E1069" s="1" t="n">
        <v>4</v>
      </c>
      <c r="F1069" s="1" t="n">
        <v>1</v>
      </c>
      <c r="G1069" s="1" t="n">
        <v>4</v>
      </c>
      <c r="H1069" s="1" t="n">
        <v>0</v>
      </c>
      <c r="I1069" s="1" t="n">
        <v>0</v>
      </c>
      <c r="K1069" s="1" t="n">
        <f aca="false">(D1069/D$1532)/($C1069/$C$1532)</f>
        <v>0.810178939371997</v>
      </c>
      <c r="L1069" s="1" t="n">
        <f aca="false">(E1069/E$1532)/($C1069/$C$1532)</f>
        <v>5.02773354355538</v>
      </c>
      <c r="M1069" s="1" t="n">
        <f aca="false">(F1069/F$1532)/($C1069/$C$1532)</f>
        <v>0.945553097738743</v>
      </c>
      <c r="N1069" s="1" t="n">
        <f aca="false">(G1069/G$1532)/($C1069/$C$1532)</f>
        <v>5.55314850933408</v>
      </c>
      <c r="O1069" s="1" t="n">
        <f aca="false">(H1069/H$1532)/($C1069/$C$1532)</f>
        <v>0</v>
      </c>
      <c r="P1069" s="1" t="n">
        <f aca="false">(I1069/I$1532)/($C1069/$C$1532)</f>
        <v>0</v>
      </c>
    </row>
    <row r="1070" customFormat="false" ht="12.75" hidden="false" customHeight="false" outlineLevel="0" collapsed="false">
      <c r="A1070" s="3" t="n">
        <v>1001</v>
      </c>
      <c r="B1070" s="1" t="s">
        <v>16</v>
      </c>
      <c r="C1070" s="1" t="n">
        <v>1</v>
      </c>
      <c r="D1070" s="1" t="n">
        <v>0</v>
      </c>
      <c r="E1070" s="1" t="n">
        <v>1</v>
      </c>
      <c r="F1070" s="1" t="n">
        <v>1</v>
      </c>
      <c r="G1070" s="1" t="n">
        <v>0</v>
      </c>
      <c r="H1070" s="1" t="n">
        <v>0</v>
      </c>
      <c r="I1070" s="1" t="n">
        <v>0</v>
      </c>
      <c r="K1070" s="1" t="n">
        <f aca="false">(D1070/D$1532)/($C1070/$C$1532)</f>
        <v>0</v>
      </c>
      <c r="L1070" s="1" t="n">
        <f aca="false">(E1070/E$1532)/($C1070/$C$1532)</f>
        <v>5.02773354355538</v>
      </c>
      <c r="M1070" s="1" t="n">
        <f aca="false">(F1070/F$1532)/($C1070/$C$1532)</f>
        <v>3.78221239095497</v>
      </c>
      <c r="N1070" s="1" t="n">
        <f aca="false">(G1070/G$1532)/($C1070/$C$1532)</f>
        <v>0</v>
      </c>
      <c r="O1070" s="1" t="n">
        <f aca="false">(H1070/H$1532)/($C1070/$C$1532)</f>
        <v>0</v>
      </c>
      <c r="P1070" s="1" t="n">
        <f aca="false">(I1070/I$1532)/($C1070/$C$1532)</f>
        <v>0</v>
      </c>
    </row>
    <row r="1071" customFormat="false" ht="12.75" hidden="false" customHeight="false" outlineLevel="0" collapsed="false">
      <c r="A1071" s="3" t="n">
        <v>1003</v>
      </c>
      <c r="B1071" s="1" t="s">
        <v>12</v>
      </c>
      <c r="C1071" s="1" t="n">
        <v>0</v>
      </c>
      <c r="D1071" s="1" t="n">
        <v>0</v>
      </c>
      <c r="E1071" s="1" t="n">
        <v>0</v>
      </c>
      <c r="F1071" s="1" t="n">
        <v>0</v>
      </c>
      <c r="G1071" s="1" t="n">
        <v>0</v>
      </c>
      <c r="H1071" s="1" t="n">
        <v>0</v>
      </c>
      <c r="I1071" s="1" t="n">
        <v>1</v>
      </c>
      <c r="K1071" s="1" t="e">
        <f aca="false">(D1071/D$1532)/($C1071/$C$1532)</f>
        <v>#DIV/0!</v>
      </c>
      <c r="L1071" s="1" t="e">
        <f aca="false">(E1071/E$1532)/($C1071/$C$1532)</f>
        <v>#DIV/0!</v>
      </c>
      <c r="M1071" s="1" t="e">
        <f aca="false">(F1071/F$1532)/($C1071/$C$1532)</f>
        <v>#DIV/0!</v>
      </c>
      <c r="N1071" s="1" t="e">
        <f aca="false">(G1071/G$1532)/($C1071/$C$1532)</f>
        <v>#DIV/0!</v>
      </c>
      <c r="O1071" s="1" t="e">
        <f aca="false">(H1071/H$1532)/($C1071/$C$1532)</f>
        <v>#DIV/0!</v>
      </c>
      <c r="P1071" s="1" t="e">
        <f aca="false">(I1071/I$1532)/($C1071/$C$1532)</f>
        <v>#DIV/0!</v>
      </c>
    </row>
    <row r="1072" customFormat="false" ht="12.75" hidden="false" customHeight="false" outlineLevel="0" collapsed="false">
      <c r="A1072" s="3" t="n">
        <v>1004</v>
      </c>
      <c r="B1072" s="1" t="s">
        <v>14</v>
      </c>
      <c r="C1072" s="1" t="n">
        <v>7</v>
      </c>
      <c r="D1072" s="1" t="n">
        <v>6</v>
      </c>
      <c r="E1072" s="1" t="n">
        <v>5</v>
      </c>
      <c r="F1072" s="1" t="n">
        <v>5</v>
      </c>
      <c r="G1072" s="1" t="n">
        <v>6</v>
      </c>
      <c r="H1072" s="1" t="n">
        <v>1</v>
      </c>
      <c r="I1072" s="1" t="n">
        <v>8</v>
      </c>
      <c r="K1072" s="1" t="n">
        <f aca="false">(D1072/D$1532)/($C1072/$C$1532)</f>
        <v>1.38887818178057</v>
      </c>
      <c r="L1072" s="1" t="n">
        <f aca="false">(E1072/E$1532)/($C1072/$C$1532)</f>
        <v>3.5912382453967</v>
      </c>
      <c r="M1072" s="1" t="n">
        <f aca="false">(F1072/F$1532)/($C1072/$C$1532)</f>
        <v>2.70158027925355</v>
      </c>
      <c r="N1072" s="1" t="n">
        <f aca="false">(G1072/G$1532)/($C1072/$C$1532)</f>
        <v>4.75984157942921</v>
      </c>
      <c r="O1072" s="1" t="n">
        <f aca="false">(H1072/H$1532)/($C1072/$C$1532)</f>
        <v>0.180616994595378</v>
      </c>
      <c r="P1072" s="1" t="n">
        <f aca="false">(I1072/I$1532)/($C1072/$C$1532)</f>
        <v>3.50919676601774</v>
      </c>
    </row>
    <row r="1073" customFormat="false" ht="12.75" hidden="false" customHeight="false" outlineLevel="0" collapsed="false">
      <c r="A1073" s="3" t="n">
        <v>1005</v>
      </c>
      <c r="B1073" s="1" t="s">
        <v>12</v>
      </c>
      <c r="C1073" s="1" t="n">
        <v>0</v>
      </c>
      <c r="D1073" s="1" t="n">
        <v>4</v>
      </c>
      <c r="E1073" s="1" t="n">
        <v>8</v>
      </c>
      <c r="F1073" s="1" t="n">
        <v>2</v>
      </c>
      <c r="G1073" s="1" t="n">
        <v>2</v>
      </c>
      <c r="H1073" s="1" t="n">
        <v>6</v>
      </c>
      <c r="I1073" s="1" t="n">
        <v>0</v>
      </c>
      <c r="K1073" s="1" t="e">
        <f aca="false">(D1073/D$1532)/($C1073/$C$1532)</f>
        <v>#DIV/0!</v>
      </c>
      <c r="L1073" s="1" t="e">
        <f aca="false">(E1073/E$1532)/($C1073/$C$1532)</f>
        <v>#DIV/0!</v>
      </c>
      <c r="M1073" s="1" t="e">
        <f aca="false">(F1073/F$1532)/($C1073/$C$1532)</f>
        <v>#DIV/0!</v>
      </c>
      <c r="N1073" s="1" t="e">
        <f aca="false">(G1073/G$1532)/($C1073/$C$1532)</f>
        <v>#DIV/0!</v>
      </c>
      <c r="O1073" s="1" t="e">
        <f aca="false">(H1073/H$1532)/($C1073/$C$1532)</f>
        <v>#DIV/0!</v>
      </c>
      <c r="P1073" s="1" t="e">
        <f aca="false">(I1073/I$1532)/($C1073/$C$1532)</f>
        <v>#DIV/0!</v>
      </c>
    </row>
    <row r="1074" customFormat="false" ht="12.75" hidden="false" customHeight="false" outlineLevel="0" collapsed="false">
      <c r="A1074" s="3" t="n">
        <v>1006</v>
      </c>
      <c r="B1074" s="1" t="s">
        <v>16</v>
      </c>
      <c r="C1074" s="1" t="n">
        <v>0</v>
      </c>
      <c r="D1074" s="1" t="n">
        <v>5</v>
      </c>
      <c r="E1074" s="1" t="n">
        <v>0</v>
      </c>
      <c r="F1074" s="1" t="n">
        <v>0</v>
      </c>
      <c r="G1074" s="1" t="n">
        <v>2</v>
      </c>
      <c r="H1074" s="1" t="n">
        <v>0</v>
      </c>
      <c r="I1074" s="1" t="n">
        <v>0</v>
      </c>
      <c r="K1074" s="1" t="e">
        <f aca="false">(D1074/D$1532)/($C1074/$C$1532)</f>
        <v>#DIV/0!</v>
      </c>
      <c r="L1074" s="1" t="e">
        <f aca="false">(E1074/E$1532)/($C1074/$C$1532)</f>
        <v>#DIV/0!</v>
      </c>
      <c r="M1074" s="1" t="e">
        <f aca="false">(F1074/F$1532)/($C1074/$C$1532)</f>
        <v>#DIV/0!</v>
      </c>
      <c r="N1074" s="1" t="e">
        <f aca="false">(G1074/G$1532)/($C1074/$C$1532)</f>
        <v>#DIV/0!</v>
      </c>
      <c r="O1074" s="1" t="e">
        <f aca="false">(H1074/H$1532)/($C1074/$C$1532)</f>
        <v>#DIV/0!</v>
      </c>
      <c r="P1074" s="1" t="e">
        <f aca="false">(I1074/I$1532)/($C1074/$C$1532)</f>
        <v>#DIV/0!</v>
      </c>
    </row>
    <row r="1075" customFormat="false" ht="12.75" hidden="false" customHeight="false" outlineLevel="0" collapsed="false">
      <c r="A1075" s="3" t="n">
        <v>1007</v>
      </c>
      <c r="B1075" s="1" t="s">
        <v>14</v>
      </c>
      <c r="C1075" s="1" t="n">
        <v>1</v>
      </c>
      <c r="D1075" s="1" t="n">
        <v>0</v>
      </c>
      <c r="E1075" s="1" t="n">
        <v>2</v>
      </c>
      <c r="F1075" s="1" t="n">
        <v>0</v>
      </c>
      <c r="G1075" s="1" t="n">
        <v>0</v>
      </c>
      <c r="H1075" s="1" t="n">
        <v>3</v>
      </c>
      <c r="I1075" s="1" t="n">
        <v>0</v>
      </c>
      <c r="K1075" s="1" t="n">
        <f aca="false">(D1075/D$1532)/($C1075/$C$1532)</f>
        <v>0</v>
      </c>
      <c r="L1075" s="1" t="n">
        <f aca="false">(E1075/E$1532)/($C1075/$C$1532)</f>
        <v>10.0554670871108</v>
      </c>
      <c r="M1075" s="1" t="n">
        <f aca="false">(F1075/F$1532)/($C1075/$C$1532)</f>
        <v>0</v>
      </c>
      <c r="N1075" s="1" t="n">
        <f aca="false">(G1075/G$1532)/($C1075/$C$1532)</f>
        <v>0</v>
      </c>
      <c r="O1075" s="1" t="n">
        <f aca="false">(H1075/H$1532)/($C1075/$C$1532)</f>
        <v>3.79295688650295</v>
      </c>
      <c r="P1075" s="1" t="n">
        <f aca="false">(I1075/I$1532)/($C1075/$C$1532)</f>
        <v>0</v>
      </c>
    </row>
    <row r="1076" customFormat="false" ht="12.75" hidden="false" customHeight="false" outlineLevel="0" collapsed="false">
      <c r="A1076" s="3" t="n">
        <v>1008</v>
      </c>
      <c r="B1076" s="1" t="s">
        <v>14</v>
      </c>
      <c r="C1076" s="1" t="n">
        <v>1</v>
      </c>
      <c r="D1076" s="1" t="n">
        <v>5</v>
      </c>
      <c r="E1076" s="1" t="n">
        <v>4</v>
      </c>
      <c r="F1076" s="1" t="n">
        <v>0</v>
      </c>
      <c r="G1076" s="1" t="n">
        <v>1</v>
      </c>
      <c r="H1076" s="1" t="n">
        <v>1</v>
      </c>
      <c r="I1076" s="1" t="n">
        <v>1</v>
      </c>
      <c r="K1076" s="1" t="n">
        <f aca="false">(D1076/D$1532)/($C1076/$C$1532)</f>
        <v>8.10178939371997</v>
      </c>
      <c r="L1076" s="1" t="n">
        <f aca="false">(E1076/E$1532)/($C1076/$C$1532)</f>
        <v>20.1109341742215</v>
      </c>
      <c r="M1076" s="1" t="n">
        <f aca="false">(F1076/F$1532)/($C1076/$C$1532)</f>
        <v>0</v>
      </c>
      <c r="N1076" s="1" t="n">
        <f aca="false">(G1076/G$1532)/($C1076/$C$1532)</f>
        <v>5.55314850933408</v>
      </c>
      <c r="O1076" s="1" t="n">
        <f aca="false">(H1076/H$1532)/($C1076/$C$1532)</f>
        <v>1.26431896216765</v>
      </c>
      <c r="P1076" s="1" t="n">
        <f aca="false">(I1076/I$1532)/($C1076/$C$1532)</f>
        <v>3.07054717026552</v>
      </c>
    </row>
    <row r="1077" customFormat="false" ht="12.75" hidden="false" customHeight="false" outlineLevel="0" collapsed="false">
      <c r="A1077" s="3" t="n">
        <v>1009</v>
      </c>
      <c r="B1077" s="1" t="s">
        <v>16</v>
      </c>
      <c r="C1077" s="1" t="n">
        <v>2</v>
      </c>
      <c r="D1077" s="1" t="n">
        <v>4</v>
      </c>
      <c r="E1077" s="1" t="n">
        <v>0</v>
      </c>
      <c r="F1077" s="1" t="n">
        <v>2</v>
      </c>
      <c r="G1077" s="1" t="n">
        <v>1</v>
      </c>
      <c r="H1077" s="1" t="n">
        <v>0</v>
      </c>
      <c r="I1077" s="1" t="n">
        <v>2</v>
      </c>
      <c r="K1077" s="1" t="n">
        <f aca="false">(D1077/D$1532)/($C1077/$C$1532)</f>
        <v>3.24071575748799</v>
      </c>
      <c r="L1077" s="1" t="n">
        <f aca="false">(E1077/E$1532)/($C1077/$C$1532)</f>
        <v>0</v>
      </c>
      <c r="M1077" s="1" t="n">
        <f aca="false">(F1077/F$1532)/($C1077/$C$1532)</f>
        <v>3.78221239095497</v>
      </c>
      <c r="N1077" s="1" t="n">
        <f aca="false">(G1077/G$1532)/($C1077/$C$1532)</f>
        <v>2.77657425466704</v>
      </c>
      <c r="O1077" s="1" t="n">
        <f aca="false">(H1077/H$1532)/($C1077/$C$1532)</f>
        <v>0</v>
      </c>
      <c r="P1077" s="1" t="n">
        <f aca="false">(I1077/I$1532)/($C1077/$C$1532)</f>
        <v>3.07054717026552</v>
      </c>
    </row>
    <row r="1078" customFormat="false" ht="12.75" hidden="false" customHeight="false" outlineLevel="0" collapsed="false">
      <c r="A1078" s="3" t="n">
        <v>1010</v>
      </c>
      <c r="B1078" s="1" t="s">
        <v>16</v>
      </c>
      <c r="C1078" s="1" t="n">
        <v>0</v>
      </c>
      <c r="D1078" s="1" t="n">
        <v>2</v>
      </c>
      <c r="E1078" s="1" t="n">
        <v>3</v>
      </c>
      <c r="F1078" s="1" t="n">
        <v>1</v>
      </c>
      <c r="G1078" s="1" t="n">
        <v>0</v>
      </c>
      <c r="H1078" s="1" t="n">
        <v>0</v>
      </c>
      <c r="I1078" s="1" t="n">
        <v>1</v>
      </c>
      <c r="K1078" s="1" t="e">
        <f aca="false">(D1078/D$1532)/($C1078/$C$1532)</f>
        <v>#DIV/0!</v>
      </c>
      <c r="L1078" s="1" t="e">
        <f aca="false">(E1078/E$1532)/($C1078/$C$1532)</f>
        <v>#DIV/0!</v>
      </c>
      <c r="M1078" s="1" t="e">
        <f aca="false">(F1078/F$1532)/($C1078/$C$1532)</f>
        <v>#DIV/0!</v>
      </c>
      <c r="N1078" s="1" t="e">
        <f aca="false">(G1078/G$1532)/($C1078/$C$1532)</f>
        <v>#DIV/0!</v>
      </c>
      <c r="O1078" s="1" t="e">
        <f aca="false">(H1078/H$1532)/($C1078/$C$1532)</f>
        <v>#DIV/0!</v>
      </c>
      <c r="P1078" s="1" t="e">
        <f aca="false">(I1078/I$1532)/($C1078/$C$1532)</f>
        <v>#DIV/0!</v>
      </c>
    </row>
    <row r="1079" customFormat="false" ht="12.75" hidden="false" customHeight="false" outlineLevel="0" collapsed="false">
      <c r="A1079" s="3" t="n">
        <v>1011</v>
      </c>
      <c r="B1079" s="1" t="s">
        <v>16</v>
      </c>
      <c r="C1079" s="1" t="n">
        <v>0</v>
      </c>
      <c r="D1079" s="1" t="n">
        <v>0</v>
      </c>
      <c r="E1079" s="1" t="n">
        <v>3</v>
      </c>
      <c r="F1079" s="1" t="n">
        <v>0</v>
      </c>
      <c r="G1079" s="1" t="n">
        <v>0</v>
      </c>
      <c r="H1079" s="1" t="n">
        <v>0</v>
      </c>
      <c r="I1079" s="1" t="n">
        <v>1</v>
      </c>
      <c r="K1079" s="1" t="e">
        <f aca="false">(D1079/D$1532)/($C1079/$C$1532)</f>
        <v>#DIV/0!</v>
      </c>
      <c r="L1079" s="1" t="e">
        <f aca="false">(E1079/E$1532)/($C1079/$C$1532)</f>
        <v>#DIV/0!</v>
      </c>
      <c r="M1079" s="1" t="e">
        <f aca="false">(F1079/F$1532)/($C1079/$C$1532)</f>
        <v>#DIV/0!</v>
      </c>
      <c r="N1079" s="1" t="e">
        <f aca="false">(G1079/G$1532)/($C1079/$C$1532)</f>
        <v>#DIV/0!</v>
      </c>
      <c r="O1079" s="1" t="e">
        <f aca="false">(H1079/H$1532)/($C1079/$C$1532)</f>
        <v>#DIV/0!</v>
      </c>
      <c r="P1079" s="1" t="e">
        <f aca="false">(I1079/I$1532)/($C1079/$C$1532)</f>
        <v>#DIV/0!</v>
      </c>
    </row>
    <row r="1080" customFormat="false" ht="12.75" hidden="false" customHeight="false" outlineLevel="0" collapsed="false">
      <c r="A1080" s="3" t="n">
        <v>1014</v>
      </c>
      <c r="B1080" s="1" t="s">
        <v>14</v>
      </c>
      <c r="C1080" s="1" t="n">
        <v>3</v>
      </c>
      <c r="D1080" s="1" t="n">
        <v>1</v>
      </c>
      <c r="E1080" s="1" t="n">
        <v>2</v>
      </c>
      <c r="F1080" s="1" t="n">
        <v>1</v>
      </c>
      <c r="G1080" s="1" t="n">
        <v>0</v>
      </c>
      <c r="H1080" s="1" t="n">
        <v>2</v>
      </c>
      <c r="I1080" s="1" t="n">
        <v>2</v>
      </c>
      <c r="K1080" s="1" t="n">
        <f aca="false">(D1080/D$1532)/($C1080/$C$1532)</f>
        <v>0.540119292914665</v>
      </c>
      <c r="L1080" s="1" t="n">
        <f aca="false">(E1080/E$1532)/($C1080/$C$1532)</f>
        <v>3.35182236237025</v>
      </c>
      <c r="M1080" s="1" t="n">
        <f aca="false">(F1080/F$1532)/($C1080/$C$1532)</f>
        <v>1.26073746365166</v>
      </c>
      <c r="N1080" s="1" t="n">
        <f aca="false">(G1080/G$1532)/($C1080/$C$1532)</f>
        <v>0</v>
      </c>
      <c r="O1080" s="1" t="n">
        <f aca="false">(H1080/H$1532)/($C1080/$C$1532)</f>
        <v>0.842879308111766</v>
      </c>
      <c r="P1080" s="1" t="n">
        <f aca="false">(I1080/I$1532)/($C1080/$C$1532)</f>
        <v>2.04703144684368</v>
      </c>
    </row>
    <row r="1081" customFormat="false" ht="12.75" hidden="false" customHeight="false" outlineLevel="0" collapsed="false">
      <c r="A1081" s="3" t="n">
        <v>1015</v>
      </c>
      <c r="B1081" s="1" t="s">
        <v>12</v>
      </c>
      <c r="C1081" s="1" t="n">
        <v>0</v>
      </c>
      <c r="D1081" s="1" t="n">
        <v>1</v>
      </c>
      <c r="E1081" s="1" t="n">
        <v>1</v>
      </c>
      <c r="F1081" s="1" t="n">
        <v>0</v>
      </c>
      <c r="G1081" s="1" t="n">
        <v>1</v>
      </c>
      <c r="H1081" s="1" t="n">
        <v>0</v>
      </c>
      <c r="I1081" s="1" t="n">
        <v>1</v>
      </c>
      <c r="K1081" s="1" t="e">
        <f aca="false">(D1081/D$1532)/($C1081/$C$1532)</f>
        <v>#DIV/0!</v>
      </c>
      <c r="L1081" s="1" t="e">
        <f aca="false">(E1081/E$1532)/($C1081/$C$1532)</f>
        <v>#DIV/0!</v>
      </c>
      <c r="M1081" s="1" t="e">
        <f aca="false">(F1081/F$1532)/($C1081/$C$1532)</f>
        <v>#DIV/0!</v>
      </c>
      <c r="N1081" s="1" t="e">
        <f aca="false">(G1081/G$1532)/($C1081/$C$1532)</f>
        <v>#DIV/0!</v>
      </c>
      <c r="O1081" s="1" t="e">
        <f aca="false">(H1081/H$1532)/($C1081/$C$1532)</f>
        <v>#DIV/0!</v>
      </c>
      <c r="P1081" s="1" t="e">
        <f aca="false">(I1081/I$1532)/($C1081/$C$1532)</f>
        <v>#DIV/0!</v>
      </c>
    </row>
    <row r="1082" customFormat="false" ht="12.75" hidden="false" customHeight="false" outlineLevel="0" collapsed="false">
      <c r="A1082" s="3" t="n">
        <v>1016</v>
      </c>
      <c r="B1082" s="1" t="s">
        <v>12</v>
      </c>
      <c r="C1082" s="1" t="n">
        <v>5</v>
      </c>
      <c r="D1082" s="1" t="n">
        <v>1</v>
      </c>
      <c r="E1082" s="1" t="n">
        <v>2</v>
      </c>
      <c r="F1082" s="1" t="n">
        <v>2</v>
      </c>
      <c r="G1082" s="1" t="n">
        <v>0</v>
      </c>
      <c r="H1082" s="1" t="n">
        <v>0</v>
      </c>
      <c r="I1082" s="1" t="n">
        <v>0</v>
      </c>
      <c r="K1082" s="1" t="n">
        <f aca="false">(D1082/D$1532)/($C1082/$C$1532)</f>
        <v>0.324071575748799</v>
      </c>
      <c r="L1082" s="1" t="n">
        <f aca="false">(E1082/E$1532)/($C1082/$C$1532)</f>
        <v>2.01109341742215</v>
      </c>
      <c r="M1082" s="1" t="n">
        <f aca="false">(F1082/F$1532)/($C1082/$C$1532)</f>
        <v>1.51288495638199</v>
      </c>
      <c r="N1082" s="1" t="n">
        <f aca="false">(G1082/G$1532)/($C1082/$C$1532)</f>
        <v>0</v>
      </c>
      <c r="O1082" s="1" t="n">
        <f aca="false">(H1082/H$1532)/($C1082/$C$1532)</f>
        <v>0</v>
      </c>
      <c r="P1082" s="1" t="n">
        <f aca="false">(I1082/I$1532)/($C1082/$C$1532)</f>
        <v>0</v>
      </c>
    </row>
    <row r="1083" customFormat="false" ht="12.75" hidden="false" customHeight="false" outlineLevel="0" collapsed="false">
      <c r="A1083" s="3" t="n">
        <v>1017</v>
      </c>
      <c r="B1083" s="1" t="s">
        <v>14</v>
      </c>
      <c r="C1083" s="1" t="n">
        <v>1</v>
      </c>
      <c r="D1083" s="1" t="n">
        <v>1</v>
      </c>
      <c r="E1083" s="1" t="n">
        <v>0</v>
      </c>
      <c r="F1083" s="1" t="n">
        <v>0</v>
      </c>
      <c r="G1083" s="1" t="n">
        <v>3</v>
      </c>
      <c r="H1083" s="1" t="n">
        <v>0</v>
      </c>
      <c r="I1083" s="1" t="n">
        <v>2</v>
      </c>
      <c r="K1083" s="1" t="n">
        <f aca="false">(D1083/D$1532)/($C1083/$C$1532)</f>
        <v>1.62035787874399</v>
      </c>
      <c r="L1083" s="1" t="n">
        <f aca="false">(E1083/E$1532)/($C1083/$C$1532)</f>
        <v>0</v>
      </c>
      <c r="M1083" s="1" t="n">
        <f aca="false">(F1083/F$1532)/($C1083/$C$1532)</f>
        <v>0</v>
      </c>
      <c r="N1083" s="1" t="n">
        <f aca="false">(G1083/G$1532)/($C1083/$C$1532)</f>
        <v>16.6594455280022</v>
      </c>
      <c r="O1083" s="1" t="n">
        <f aca="false">(H1083/H$1532)/($C1083/$C$1532)</f>
        <v>0</v>
      </c>
      <c r="P1083" s="1" t="n">
        <f aca="false">(I1083/I$1532)/($C1083/$C$1532)</f>
        <v>6.14109434053104</v>
      </c>
    </row>
    <row r="1084" customFormat="false" ht="12.75" hidden="false" customHeight="false" outlineLevel="0" collapsed="false">
      <c r="A1084" s="3" t="n">
        <v>1018</v>
      </c>
      <c r="B1084" s="1" t="s">
        <v>16</v>
      </c>
      <c r="C1084" s="1" t="n">
        <v>0</v>
      </c>
      <c r="D1084" s="1" t="n">
        <v>0</v>
      </c>
      <c r="E1084" s="1" t="n">
        <v>0</v>
      </c>
      <c r="F1084" s="1" t="n">
        <v>0</v>
      </c>
      <c r="G1084" s="1" t="n">
        <v>0</v>
      </c>
      <c r="H1084" s="1" t="n">
        <v>0</v>
      </c>
      <c r="I1084" s="1" t="n">
        <v>4</v>
      </c>
      <c r="K1084" s="1" t="e">
        <f aca="false">(D1084/D$1532)/($C1084/$C$1532)</f>
        <v>#DIV/0!</v>
      </c>
      <c r="L1084" s="1" t="e">
        <f aca="false">(E1084/E$1532)/($C1084/$C$1532)</f>
        <v>#DIV/0!</v>
      </c>
      <c r="M1084" s="1" t="e">
        <f aca="false">(F1084/F$1532)/($C1084/$C$1532)</f>
        <v>#DIV/0!</v>
      </c>
      <c r="N1084" s="1" t="e">
        <f aca="false">(G1084/G$1532)/($C1084/$C$1532)</f>
        <v>#DIV/0!</v>
      </c>
      <c r="O1084" s="1" t="e">
        <f aca="false">(H1084/H$1532)/($C1084/$C$1532)</f>
        <v>#DIV/0!</v>
      </c>
      <c r="P1084" s="1" t="e">
        <f aca="false">(I1084/I$1532)/($C1084/$C$1532)</f>
        <v>#DIV/0!</v>
      </c>
    </row>
    <row r="1085" customFormat="false" ht="12.75" hidden="false" customHeight="false" outlineLevel="0" collapsed="false">
      <c r="A1085" s="3" t="n">
        <v>1019</v>
      </c>
      <c r="B1085" s="1" t="s">
        <v>14</v>
      </c>
      <c r="C1085" s="1" t="n">
        <v>5</v>
      </c>
      <c r="D1085" s="1" t="n">
        <v>3</v>
      </c>
      <c r="E1085" s="1" t="n">
        <v>1</v>
      </c>
      <c r="F1085" s="1" t="n">
        <v>0</v>
      </c>
      <c r="G1085" s="1" t="n">
        <v>1</v>
      </c>
      <c r="H1085" s="1" t="n">
        <v>0</v>
      </c>
      <c r="I1085" s="1" t="n">
        <v>1</v>
      </c>
      <c r="K1085" s="1" t="n">
        <f aca="false">(D1085/D$1532)/($C1085/$C$1532)</f>
        <v>0.972214727246397</v>
      </c>
      <c r="L1085" s="1" t="n">
        <f aca="false">(E1085/E$1532)/($C1085/$C$1532)</f>
        <v>1.00554670871108</v>
      </c>
      <c r="M1085" s="1" t="n">
        <f aca="false">(F1085/F$1532)/($C1085/$C$1532)</f>
        <v>0</v>
      </c>
      <c r="N1085" s="1" t="n">
        <f aca="false">(G1085/G$1532)/($C1085/$C$1532)</f>
        <v>1.11062970186682</v>
      </c>
      <c r="O1085" s="1" t="n">
        <f aca="false">(H1085/H$1532)/($C1085/$C$1532)</f>
        <v>0</v>
      </c>
      <c r="P1085" s="1" t="n">
        <f aca="false">(I1085/I$1532)/($C1085/$C$1532)</f>
        <v>0.614109434053104</v>
      </c>
    </row>
    <row r="1086" customFormat="false" ht="12.75" hidden="false" customHeight="false" outlineLevel="0" collapsed="false">
      <c r="A1086" s="3" t="n">
        <v>1020</v>
      </c>
      <c r="B1086" s="1" t="s">
        <v>16</v>
      </c>
      <c r="C1086" s="1" t="n">
        <v>1</v>
      </c>
      <c r="D1086" s="1" t="n">
        <v>1</v>
      </c>
      <c r="E1086" s="1" t="n">
        <v>2</v>
      </c>
      <c r="F1086" s="1" t="n">
        <v>0</v>
      </c>
      <c r="G1086" s="1" t="n">
        <v>0</v>
      </c>
      <c r="H1086" s="1" t="n">
        <v>0</v>
      </c>
      <c r="I1086" s="1" t="n">
        <v>2</v>
      </c>
      <c r="K1086" s="1" t="n">
        <f aca="false">(D1086/D$1532)/($C1086/$C$1532)</f>
        <v>1.62035787874399</v>
      </c>
      <c r="L1086" s="1" t="n">
        <f aca="false">(E1086/E$1532)/($C1086/$C$1532)</f>
        <v>10.0554670871108</v>
      </c>
      <c r="M1086" s="1" t="n">
        <f aca="false">(F1086/F$1532)/($C1086/$C$1532)</f>
        <v>0</v>
      </c>
      <c r="N1086" s="1" t="n">
        <f aca="false">(G1086/G$1532)/($C1086/$C$1532)</f>
        <v>0</v>
      </c>
      <c r="O1086" s="1" t="n">
        <f aca="false">(H1086/H$1532)/($C1086/$C$1532)</f>
        <v>0</v>
      </c>
      <c r="P1086" s="1" t="n">
        <f aca="false">(I1086/I$1532)/($C1086/$C$1532)</f>
        <v>6.14109434053104</v>
      </c>
    </row>
    <row r="1087" customFormat="false" ht="12.75" hidden="false" customHeight="false" outlineLevel="0" collapsed="false">
      <c r="A1087" s="3" t="n">
        <v>1021</v>
      </c>
      <c r="B1087" s="1" t="s">
        <v>12</v>
      </c>
      <c r="C1087" s="1" t="n">
        <v>2</v>
      </c>
      <c r="D1087" s="1" t="n">
        <v>0</v>
      </c>
      <c r="E1087" s="1" t="n">
        <v>1</v>
      </c>
      <c r="F1087" s="1" t="n">
        <v>0</v>
      </c>
      <c r="G1087" s="1" t="n">
        <v>0</v>
      </c>
      <c r="H1087" s="1" t="n">
        <v>1</v>
      </c>
      <c r="I1087" s="1" t="n">
        <v>0</v>
      </c>
      <c r="K1087" s="1" t="n">
        <f aca="false">(D1087/D$1532)/($C1087/$C$1532)</f>
        <v>0</v>
      </c>
      <c r="L1087" s="1" t="n">
        <f aca="false">(E1087/E$1532)/($C1087/$C$1532)</f>
        <v>2.51386677177769</v>
      </c>
      <c r="M1087" s="1" t="n">
        <f aca="false">(F1087/F$1532)/($C1087/$C$1532)</f>
        <v>0</v>
      </c>
      <c r="N1087" s="1" t="n">
        <f aca="false">(G1087/G$1532)/($C1087/$C$1532)</f>
        <v>0</v>
      </c>
      <c r="O1087" s="1" t="n">
        <f aca="false">(H1087/H$1532)/($C1087/$C$1532)</f>
        <v>0.632159481083824</v>
      </c>
      <c r="P1087" s="1" t="n">
        <f aca="false">(I1087/I$1532)/($C1087/$C$1532)</f>
        <v>0</v>
      </c>
    </row>
    <row r="1088" customFormat="false" ht="12.75" hidden="false" customHeight="false" outlineLevel="0" collapsed="false">
      <c r="A1088" s="3" t="n">
        <v>1022</v>
      </c>
      <c r="B1088" s="1" t="s">
        <v>18</v>
      </c>
      <c r="C1088" s="1" t="n">
        <v>2</v>
      </c>
      <c r="D1088" s="1" t="n">
        <v>0</v>
      </c>
      <c r="E1088" s="1" t="n">
        <v>1</v>
      </c>
      <c r="F1088" s="1" t="n">
        <v>1</v>
      </c>
      <c r="G1088" s="1" t="n">
        <v>1</v>
      </c>
      <c r="H1088" s="1" t="n">
        <v>0</v>
      </c>
      <c r="I1088" s="1" t="n">
        <v>1</v>
      </c>
      <c r="K1088" s="1" t="n">
        <f aca="false">(D1088/D$1532)/($C1088/$C$1532)</f>
        <v>0</v>
      </c>
      <c r="L1088" s="1" t="n">
        <f aca="false">(E1088/E$1532)/($C1088/$C$1532)</f>
        <v>2.51386677177769</v>
      </c>
      <c r="M1088" s="1" t="n">
        <f aca="false">(F1088/F$1532)/($C1088/$C$1532)</f>
        <v>1.89110619547749</v>
      </c>
      <c r="N1088" s="1" t="n">
        <f aca="false">(G1088/G$1532)/($C1088/$C$1532)</f>
        <v>2.77657425466704</v>
      </c>
      <c r="O1088" s="1" t="n">
        <f aca="false">(H1088/H$1532)/($C1088/$C$1532)</f>
        <v>0</v>
      </c>
      <c r="P1088" s="1" t="n">
        <f aca="false">(I1088/I$1532)/($C1088/$C$1532)</f>
        <v>1.53527358513276</v>
      </c>
    </row>
    <row r="1089" customFormat="false" ht="12.75" hidden="false" customHeight="false" outlineLevel="0" collapsed="false">
      <c r="A1089" s="3" t="n">
        <v>1023</v>
      </c>
      <c r="B1089" s="1" t="s">
        <v>12</v>
      </c>
      <c r="C1089" s="1" t="n">
        <v>0</v>
      </c>
      <c r="D1089" s="1" t="n">
        <v>0</v>
      </c>
      <c r="E1089" s="1" t="n">
        <v>0</v>
      </c>
      <c r="F1089" s="1" t="n">
        <v>1</v>
      </c>
      <c r="G1089" s="1" t="n">
        <v>1</v>
      </c>
      <c r="H1089" s="1" t="n">
        <v>0</v>
      </c>
      <c r="I1089" s="1" t="n">
        <v>1</v>
      </c>
      <c r="K1089" s="1" t="e">
        <f aca="false">(D1089/D$1532)/($C1089/$C$1532)</f>
        <v>#DIV/0!</v>
      </c>
      <c r="L1089" s="1" t="e">
        <f aca="false">(E1089/E$1532)/($C1089/$C$1532)</f>
        <v>#DIV/0!</v>
      </c>
      <c r="M1089" s="1" t="e">
        <f aca="false">(F1089/F$1532)/($C1089/$C$1532)</f>
        <v>#DIV/0!</v>
      </c>
      <c r="N1089" s="1" t="e">
        <f aca="false">(G1089/G$1532)/($C1089/$C$1532)</f>
        <v>#DIV/0!</v>
      </c>
      <c r="O1089" s="1" t="e">
        <f aca="false">(H1089/H$1532)/($C1089/$C$1532)</f>
        <v>#DIV/0!</v>
      </c>
      <c r="P1089" s="1" t="e">
        <f aca="false">(I1089/I$1532)/($C1089/$C$1532)</f>
        <v>#DIV/0!</v>
      </c>
    </row>
    <row r="1090" customFormat="false" ht="12.75" hidden="false" customHeight="false" outlineLevel="0" collapsed="false">
      <c r="A1090" s="3" t="n">
        <v>1024</v>
      </c>
      <c r="B1090" s="1" t="s">
        <v>18</v>
      </c>
      <c r="C1090" s="1" t="n">
        <v>2</v>
      </c>
      <c r="D1090" s="1" t="n">
        <v>0</v>
      </c>
      <c r="E1090" s="1" t="n">
        <v>1</v>
      </c>
      <c r="F1090" s="1" t="n">
        <v>0</v>
      </c>
      <c r="G1090" s="1" t="n">
        <v>0</v>
      </c>
      <c r="H1090" s="1" t="n">
        <v>0</v>
      </c>
      <c r="I1090" s="1" t="n">
        <v>3</v>
      </c>
      <c r="K1090" s="1" t="n">
        <f aca="false">(D1090/D$1532)/($C1090/$C$1532)</f>
        <v>0</v>
      </c>
      <c r="L1090" s="1" t="n">
        <f aca="false">(E1090/E$1532)/($C1090/$C$1532)</f>
        <v>2.51386677177769</v>
      </c>
      <c r="M1090" s="1" t="n">
        <f aca="false">(F1090/F$1532)/($C1090/$C$1532)</f>
        <v>0</v>
      </c>
      <c r="N1090" s="1" t="n">
        <f aca="false">(G1090/G$1532)/($C1090/$C$1532)</f>
        <v>0</v>
      </c>
      <c r="O1090" s="1" t="n">
        <f aca="false">(H1090/H$1532)/($C1090/$C$1532)</f>
        <v>0</v>
      </c>
      <c r="P1090" s="1" t="n">
        <f aca="false">(I1090/I$1532)/($C1090/$C$1532)</f>
        <v>4.60582075539828</v>
      </c>
    </row>
    <row r="1091" customFormat="false" ht="12.75" hidden="false" customHeight="false" outlineLevel="0" collapsed="false">
      <c r="A1091" s="3" t="n">
        <v>1025</v>
      </c>
      <c r="B1091" s="1" t="s">
        <v>12</v>
      </c>
      <c r="C1091" s="1" t="n">
        <v>0</v>
      </c>
      <c r="D1091" s="1" t="n">
        <v>1</v>
      </c>
      <c r="E1091" s="1" t="n">
        <v>2</v>
      </c>
      <c r="F1091" s="1" t="n">
        <v>2</v>
      </c>
      <c r="G1091" s="1" t="n">
        <v>1</v>
      </c>
      <c r="H1091" s="1" t="n">
        <v>0</v>
      </c>
      <c r="I1091" s="1" t="n">
        <v>1</v>
      </c>
      <c r="K1091" s="1" t="e">
        <f aca="false">(D1091/D$1532)/($C1091/$C$1532)</f>
        <v>#DIV/0!</v>
      </c>
      <c r="L1091" s="1" t="e">
        <f aca="false">(E1091/E$1532)/($C1091/$C$1532)</f>
        <v>#DIV/0!</v>
      </c>
      <c r="M1091" s="1" t="e">
        <f aca="false">(F1091/F$1532)/($C1091/$C$1532)</f>
        <v>#DIV/0!</v>
      </c>
      <c r="N1091" s="1" t="e">
        <f aca="false">(G1091/G$1532)/($C1091/$C$1532)</f>
        <v>#DIV/0!</v>
      </c>
      <c r="O1091" s="1" t="e">
        <f aca="false">(H1091/H$1532)/($C1091/$C$1532)</f>
        <v>#DIV/0!</v>
      </c>
      <c r="P1091" s="1" t="e">
        <f aca="false">(I1091/I$1532)/($C1091/$C$1532)</f>
        <v>#DIV/0!</v>
      </c>
    </row>
    <row r="1092" customFormat="false" ht="12.75" hidden="false" customHeight="false" outlineLevel="0" collapsed="false">
      <c r="A1092" s="3" t="n">
        <v>1026</v>
      </c>
      <c r="B1092" s="1" t="s">
        <v>16</v>
      </c>
      <c r="C1092" s="1" t="n">
        <v>3</v>
      </c>
      <c r="D1092" s="1" t="n">
        <v>2</v>
      </c>
      <c r="E1092" s="1" t="n">
        <v>0</v>
      </c>
      <c r="F1092" s="1" t="n">
        <v>1</v>
      </c>
      <c r="G1092" s="1" t="n">
        <v>1</v>
      </c>
      <c r="H1092" s="1" t="n">
        <v>2</v>
      </c>
      <c r="I1092" s="1" t="n">
        <v>0</v>
      </c>
      <c r="K1092" s="1" t="n">
        <f aca="false">(D1092/D$1532)/($C1092/$C$1532)</f>
        <v>1.08023858582933</v>
      </c>
      <c r="L1092" s="1" t="n">
        <f aca="false">(E1092/E$1532)/($C1092/$C$1532)</f>
        <v>0</v>
      </c>
      <c r="M1092" s="1" t="n">
        <f aca="false">(F1092/F$1532)/($C1092/$C$1532)</f>
        <v>1.26073746365166</v>
      </c>
      <c r="N1092" s="1" t="n">
        <f aca="false">(G1092/G$1532)/($C1092/$C$1532)</f>
        <v>1.85104950311136</v>
      </c>
      <c r="O1092" s="1" t="n">
        <f aca="false">(H1092/H$1532)/($C1092/$C$1532)</f>
        <v>0.842879308111766</v>
      </c>
      <c r="P1092" s="1" t="n">
        <f aca="false">(I1092/I$1532)/($C1092/$C$1532)</f>
        <v>0</v>
      </c>
    </row>
    <row r="1093" customFormat="false" ht="12.75" hidden="false" customHeight="false" outlineLevel="0" collapsed="false">
      <c r="A1093" s="3" t="n">
        <v>1027</v>
      </c>
      <c r="B1093" s="1" t="s">
        <v>12</v>
      </c>
      <c r="C1093" s="1" t="n">
        <v>1</v>
      </c>
      <c r="D1093" s="1" t="n">
        <v>0</v>
      </c>
      <c r="E1093" s="1" t="n">
        <v>0</v>
      </c>
      <c r="F1093" s="1" t="n">
        <v>0</v>
      </c>
      <c r="G1093" s="1" t="n">
        <v>1</v>
      </c>
      <c r="H1093" s="1" t="n">
        <v>0</v>
      </c>
      <c r="I1093" s="1" t="n">
        <v>1</v>
      </c>
      <c r="K1093" s="1" t="n">
        <f aca="false">(D1093/D$1532)/($C1093/$C$1532)</f>
        <v>0</v>
      </c>
      <c r="L1093" s="1" t="n">
        <f aca="false">(E1093/E$1532)/($C1093/$C$1532)</f>
        <v>0</v>
      </c>
      <c r="M1093" s="1" t="n">
        <f aca="false">(F1093/F$1532)/($C1093/$C$1532)</f>
        <v>0</v>
      </c>
      <c r="N1093" s="1" t="n">
        <f aca="false">(G1093/G$1532)/($C1093/$C$1532)</f>
        <v>5.55314850933408</v>
      </c>
      <c r="O1093" s="1" t="n">
        <f aca="false">(H1093/H$1532)/($C1093/$C$1532)</f>
        <v>0</v>
      </c>
      <c r="P1093" s="1" t="n">
        <f aca="false">(I1093/I$1532)/($C1093/$C$1532)</f>
        <v>3.07054717026552</v>
      </c>
    </row>
    <row r="1094" customFormat="false" ht="12.75" hidden="false" customHeight="false" outlineLevel="0" collapsed="false">
      <c r="A1094" s="3" t="n">
        <v>1028</v>
      </c>
      <c r="B1094" s="1" t="s">
        <v>18</v>
      </c>
      <c r="C1094" s="1" t="n">
        <v>0</v>
      </c>
      <c r="D1094" s="1" t="n">
        <v>1</v>
      </c>
      <c r="E1094" s="1" t="n">
        <v>0</v>
      </c>
      <c r="F1094" s="1" t="n">
        <v>1</v>
      </c>
      <c r="G1094" s="1" t="n">
        <v>0</v>
      </c>
      <c r="H1094" s="1" t="n">
        <v>0</v>
      </c>
      <c r="I1094" s="1" t="n">
        <v>0</v>
      </c>
      <c r="K1094" s="1" t="e">
        <f aca="false">(D1094/D$1532)/($C1094/$C$1532)</f>
        <v>#DIV/0!</v>
      </c>
      <c r="L1094" s="1" t="e">
        <f aca="false">(E1094/E$1532)/($C1094/$C$1532)</f>
        <v>#DIV/0!</v>
      </c>
      <c r="M1094" s="1" t="e">
        <f aca="false">(F1094/F$1532)/($C1094/$C$1532)</f>
        <v>#DIV/0!</v>
      </c>
      <c r="N1094" s="1" t="e">
        <f aca="false">(G1094/G$1532)/($C1094/$C$1532)</f>
        <v>#DIV/0!</v>
      </c>
      <c r="O1094" s="1" t="e">
        <f aca="false">(H1094/H$1532)/($C1094/$C$1532)</f>
        <v>#DIV/0!</v>
      </c>
      <c r="P1094" s="1" t="e">
        <f aca="false">(I1094/I$1532)/($C1094/$C$1532)</f>
        <v>#DIV/0!</v>
      </c>
    </row>
    <row r="1095" customFormat="false" ht="12.75" hidden="false" customHeight="false" outlineLevel="0" collapsed="false">
      <c r="A1095" s="3" t="n">
        <v>1029</v>
      </c>
      <c r="B1095" s="1" t="s">
        <v>12</v>
      </c>
      <c r="C1095" s="1" t="n">
        <v>0</v>
      </c>
      <c r="D1095" s="1" t="n">
        <v>0</v>
      </c>
      <c r="E1095" s="1" t="n">
        <v>0</v>
      </c>
      <c r="F1095" s="1" t="n">
        <v>0</v>
      </c>
      <c r="G1095" s="1" t="n">
        <v>0</v>
      </c>
      <c r="H1095" s="1" t="n">
        <v>0</v>
      </c>
      <c r="I1095" s="1" t="n">
        <v>0</v>
      </c>
      <c r="K1095" s="1" t="e">
        <f aca="false">(D1095/D$1532)/($C1095/$C$1532)</f>
        <v>#DIV/0!</v>
      </c>
      <c r="L1095" s="1" t="e">
        <f aca="false">(E1095/E$1532)/($C1095/$C$1532)</f>
        <v>#DIV/0!</v>
      </c>
      <c r="M1095" s="1" t="e">
        <f aca="false">(F1095/F$1532)/($C1095/$C$1532)</f>
        <v>#DIV/0!</v>
      </c>
      <c r="N1095" s="1" t="e">
        <f aca="false">(G1095/G$1532)/($C1095/$C$1532)</f>
        <v>#DIV/0!</v>
      </c>
      <c r="O1095" s="1" t="e">
        <f aca="false">(H1095/H$1532)/($C1095/$C$1532)</f>
        <v>#DIV/0!</v>
      </c>
      <c r="P1095" s="1" t="e">
        <f aca="false">(I1095/I$1532)/($C1095/$C$1532)</f>
        <v>#DIV/0!</v>
      </c>
    </row>
    <row r="1096" customFormat="false" ht="12.75" hidden="false" customHeight="false" outlineLevel="0" collapsed="false">
      <c r="A1096" s="3" t="n">
        <v>1030</v>
      </c>
      <c r="B1096" s="1" t="s">
        <v>18</v>
      </c>
      <c r="C1096" s="1" t="n">
        <v>0</v>
      </c>
      <c r="D1096" s="1" t="n">
        <v>0</v>
      </c>
      <c r="E1096" s="1" t="n">
        <v>0</v>
      </c>
      <c r="F1096" s="1" t="n">
        <v>0</v>
      </c>
      <c r="G1096" s="1" t="n">
        <v>1</v>
      </c>
      <c r="H1096" s="1" t="n">
        <v>0</v>
      </c>
      <c r="I1096" s="1" t="n">
        <v>0</v>
      </c>
      <c r="K1096" s="1" t="e">
        <f aca="false">(D1096/D$1532)/($C1096/$C$1532)</f>
        <v>#DIV/0!</v>
      </c>
      <c r="L1096" s="1" t="e">
        <f aca="false">(E1096/E$1532)/($C1096/$C$1532)</f>
        <v>#DIV/0!</v>
      </c>
      <c r="M1096" s="1" t="e">
        <f aca="false">(F1096/F$1532)/($C1096/$C$1532)</f>
        <v>#DIV/0!</v>
      </c>
      <c r="N1096" s="1" t="e">
        <f aca="false">(G1096/G$1532)/($C1096/$C$1532)</f>
        <v>#DIV/0!</v>
      </c>
      <c r="O1096" s="1" t="e">
        <f aca="false">(H1096/H$1532)/($C1096/$C$1532)</f>
        <v>#DIV/0!</v>
      </c>
      <c r="P1096" s="1" t="e">
        <f aca="false">(I1096/I$1532)/($C1096/$C$1532)</f>
        <v>#DIV/0!</v>
      </c>
    </row>
    <row r="1097" customFormat="false" ht="12.75" hidden="false" customHeight="false" outlineLevel="0" collapsed="false">
      <c r="A1097" s="3" t="n">
        <v>1031</v>
      </c>
      <c r="B1097" s="1" t="s">
        <v>14</v>
      </c>
      <c r="C1097" s="1" t="n">
        <v>2</v>
      </c>
      <c r="D1097" s="1" t="n">
        <v>0</v>
      </c>
      <c r="E1097" s="1" t="n">
        <v>0</v>
      </c>
      <c r="F1097" s="1" t="n">
        <v>0</v>
      </c>
      <c r="G1097" s="1" t="n">
        <v>1</v>
      </c>
      <c r="H1097" s="1" t="n">
        <v>1</v>
      </c>
      <c r="I1097" s="1" t="n">
        <v>0</v>
      </c>
      <c r="K1097" s="1" t="n">
        <f aca="false">(D1097/D$1532)/($C1097/$C$1532)</f>
        <v>0</v>
      </c>
      <c r="L1097" s="1" t="n">
        <f aca="false">(E1097/E$1532)/($C1097/$C$1532)</f>
        <v>0</v>
      </c>
      <c r="M1097" s="1" t="n">
        <f aca="false">(F1097/F$1532)/($C1097/$C$1532)</f>
        <v>0</v>
      </c>
      <c r="N1097" s="1" t="n">
        <f aca="false">(G1097/G$1532)/($C1097/$C$1532)</f>
        <v>2.77657425466704</v>
      </c>
      <c r="O1097" s="1" t="n">
        <f aca="false">(H1097/H$1532)/($C1097/$C$1532)</f>
        <v>0.632159481083824</v>
      </c>
      <c r="P1097" s="1" t="n">
        <f aca="false">(I1097/I$1532)/($C1097/$C$1532)</f>
        <v>0</v>
      </c>
    </row>
    <row r="1098" customFormat="false" ht="12.75" hidden="false" customHeight="false" outlineLevel="0" collapsed="false">
      <c r="A1098" s="3" t="n">
        <v>1032</v>
      </c>
      <c r="B1098" s="1" t="s">
        <v>16</v>
      </c>
      <c r="C1098" s="1" t="n">
        <v>32</v>
      </c>
      <c r="D1098" s="1" t="n">
        <v>38</v>
      </c>
      <c r="E1098" s="1" t="n">
        <v>7</v>
      </c>
      <c r="F1098" s="1" t="n">
        <v>3</v>
      </c>
      <c r="G1098" s="1" t="n">
        <v>6</v>
      </c>
      <c r="H1098" s="1" t="n">
        <v>11</v>
      </c>
      <c r="I1098" s="1" t="n">
        <v>4</v>
      </c>
      <c r="K1098" s="1" t="n">
        <f aca="false">(D1098/D$1532)/($C1098/$C$1532)</f>
        <v>1.92417498100849</v>
      </c>
      <c r="L1098" s="1" t="n">
        <f aca="false">(E1098/E$1532)/($C1098/$C$1532)</f>
        <v>1.09981671265274</v>
      </c>
      <c r="M1098" s="1" t="n">
        <f aca="false">(F1098/F$1532)/($C1098/$C$1532)</f>
        <v>0.354582411652029</v>
      </c>
      <c r="N1098" s="1" t="n">
        <f aca="false">(G1098/G$1532)/($C1098/$C$1532)</f>
        <v>1.04121534550014</v>
      </c>
      <c r="O1098" s="1" t="n">
        <f aca="false">(H1098/H$1532)/($C1098/$C$1532)</f>
        <v>0.434609643245129</v>
      </c>
      <c r="P1098" s="1" t="n">
        <f aca="false">(I1098/I$1532)/($C1098/$C$1532)</f>
        <v>0.38381839628319</v>
      </c>
    </row>
    <row r="1099" customFormat="false" ht="12.75" hidden="false" customHeight="false" outlineLevel="0" collapsed="false">
      <c r="A1099" s="3" t="n">
        <v>1033</v>
      </c>
      <c r="B1099" s="1" t="s">
        <v>16</v>
      </c>
      <c r="C1099" s="1" t="n">
        <v>1</v>
      </c>
      <c r="D1099" s="1" t="n">
        <v>5</v>
      </c>
      <c r="E1099" s="1" t="n">
        <v>1</v>
      </c>
      <c r="F1099" s="1" t="n">
        <v>0</v>
      </c>
      <c r="G1099" s="1" t="n">
        <v>0</v>
      </c>
      <c r="H1099" s="1" t="n">
        <v>0</v>
      </c>
      <c r="I1099" s="1" t="n">
        <v>0</v>
      </c>
      <c r="K1099" s="1" t="n">
        <f aca="false">(D1099/D$1532)/($C1099/$C$1532)</f>
        <v>8.10178939371997</v>
      </c>
      <c r="L1099" s="1" t="n">
        <f aca="false">(E1099/E$1532)/($C1099/$C$1532)</f>
        <v>5.02773354355538</v>
      </c>
      <c r="M1099" s="1" t="n">
        <f aca="false">(F1099/F$1532)/($C1099/$C$1532)</f>
        <v>0</v>
      </c>
      <c r="N1099" s="1" t="n">
        <f aca="false">(G1099/G$1532)/($C1099/$C$1532)</f>
        <v>0</v>
      </c>
      <c r="O1099" s="1" t="n">
        <f aca="false">(H1099/H$1532)/($C1099/$C$1532)</f>
        <v>0</v>
      </c>
      <c r="P1099" s="1" t="n">
        <f aca="false">(I1099/I$1532)/($C1099/$C$1532)</f>
        <v>0</v>
      </c>
    </row>
    <row r="1100" customFormat="false" ht="12.75" hidden="false" customHeight="false" outlineLevel="0" collapsed="false">
      <c r="A1100" s="3" t="n">
        <v>1034</v>
      </c>
      <c r="B1100" s="1" t="s">
        <v>16</v>
      </c>
      <c r="C1100" s="1" t="n">
        <v>2</v>
      </c>
      <c r="D1100" s="1" t="n">
        <v>3</v>
      </c>
      <c r="E1100" s="1" t="n">
        <v>1</v>
      </c>
      <c r="F1100" s="1" t="n">
        <v>1</v>
      </c>
      <c r="G1100" s="1" t="n">
        <v>0</v>
      </c>
      <c r="H1100" s="1" t="n">
        <v>0</v>
      </c>
      <c r="I1100" s="1" t="n">
        <v>0</v>
      </c>
      <c r="K1100" s="1" t="n">
        <f aca="false">(D1100/D$1532)/($C1100/$C$1532)</f>
        <v>2.43053681811599</v>
      </c>
      <c r="L1100" s="1" t="n">
        <f aca="false">(E1100/E$1532)/($C1100/$C$1532)</f>
        <v>2.51386677177769</v>
      </c>
      <c r="M1100" s="1" t="n">
        <f aca="false">(F1100/F$1532)/($C1100/$C$1532)</f>
        <v>1.89110619547749</v>
      </c>
      <c r="N1100" s="1" t="n">
        <f aca="false">(G1100/G$1532)/($C1100/$C$1532)</f>
        <v>0</v>
      </c>
      <c r="O1100" s="1" t="n">
        <f aca="false">(H1100/H$1532)/($C1100/$C$1532)</f>
        <v>0</v>
      </c>
      <c r="P1100" s="1" t="n">
        <f aca="false">(I1100/I$1532)/($C1100/$C$1532)</f>
        <v>0</v>
      </c>
    </row>
    <row r="1101" customFormat="false" ht="12.75" hidden="false" customHeight="false" outlineLevel="0" collapsed="false">
      <c r="A1101" s="3" t="n">
        <v>1035</v>
      </c>
      <c r="B1101" s="1" t="s">
        <v>14</v>
      </c>
      <c r="C1101" s="1" t="n">
        <v>14</v>
      </c>
      <c r="D1101" s="1" t="n">
        <v>4</v>
      </c>
      <c r="E1101" s="1" t="n">
        <v>4</v>
      </c>
      <c r="F1101" s="1" t="n">
        <v>1</v>
      </c>
      <c r="G1101" s="1" t="n">
        <v>5</v>
      </c>
      <c r="H1101" s="1" t="n">
        <v>2</v>
      </c>
      <c r="I1101" s="1" t="n">
        <v>3</v>
      </c>
      <c r="K1101" s="1" t="n">
        <f aca="false">(D1101/D$1532)/($C1101/$C$1532)</f>
        <v>0.462959393926856</v>
      </c>
      <c r="L1101" s="1" t="n">
        <f aca="false">(E1101/E$1532)/($C1101/$C$1532)</f>
        <v>1.43649529815868</v>
      </c>
      <c r="M1101" s="1" t="n">
        <f aca="false">(F1101/F$1532)/($C1101/$C$1532)</f>
        <v>0.270158027925355</v>
      </c>
      <c r="N1101" s="1" t="n">
        <f aca="false">(G1101/G$1532)/($C1101/$C$1532)</f>
        <v>1.98326732476217</v>
      </c>
      <c r="O1101" s="1" t="n">
        <f aca="false">(H1101/H$1532)/($C1101/$C$1532)</f>
        <v>0.180616994595378</v>
      </c>
      <c r="P1101" s="1" t="n">
        <f aca="false">(I1101/I$1532)/($C1101/$C$1532)</f>
        <v>0.657974393628326</v>
      </c>
    </row>
    <row r="1102" customFormat="false" ht="12.75" hidden="false" customHeight="false" outlineLevel="0" collapsed="false">
      <c r="A1102" s="3" t="n">
        <v>1036</v>
      </c>
      <c r="B1102" s="1" t="s">
        <v>14</v>
      </c>
      <c r="C1102" s="1" t="n">
        <v>4</v>
      </c>
      <c r="D1102" s="1" t="n">
        <v>1</v>
      </c>
      <c r="E1102" s="1" t="n">
        <v>6</v>
      </c>
      <c r="F1102" s="1" t="n">
        <v>1</v>
      </c>
      <c r="G1102" s="1" t="n">
        <v>1</v>
      </c>
      <c r="H1102" s="1" t="n">
        <v>5</v>
      </c>
      <c r="I1102" s="1" t="n">
        <v>2</v>
      </c>
      <c r="K1102" s="1" t="n">
        <f aca="false">(D1102/D$1532)/($C1102/$C$1532)</f>
        <v>0.405089469685999</v>
      </c>
      <c r="L1102" s="1" t="n">
        <f aca="false">(E1102/E$1532)/($C1102/$C$1532)</f>
        <v>7.54160031533307</v>
      </c>
      <c r="M1102" s="1" t="n">
        <f aca="false">(F1102/F$1532)/($C1102/$C$1532)</f>
        <v>0.945553097738743</v>
      </c>
      <c r="N1102" s="1" t="n">
        <f aca="false">(G1102/G$1532)/($C1102/$C$1532)</f>
        <v>1.38828712733352</v>
      </c>
      <c r="O1102" s="1" t="n">
        <f aca="false">(H1102/H$1532)/($C1102/$C$1532)</f>
        <v>1.58039870270956</v>
      </c>
      <c r="P1102" s="1" t="n">
        <f aca="false">(I1102/I$1532)/($C1102/$C$1532)</f>
        <v>1.53527358513276</v>
      </c>
    </row>
    <row r="1103" customFormat="false" ht="12.75" hidden="false" customHeight="false" outlineLevel="0" collapsed="false">
      <c r="A1103" s="3" t="n">
        <v>1037</v>
      </c>
      <c r="B1103" s="1" t="s">
        <v>14</v>
      </c>
      <c r="C1103" s="1" t="n">
        <v>0</v>
      </c>
      <c r="D1103" s="1" t="n">
        <v>1</v>
      </c>
      <c r="E1103" s="1" t="n">
        <v>0</v>
      </c>
      <c r="F1103" s="1" t="n">
        <v>0</v>
      </c>
      <c r="G1103" s="1" t="n">
        <v>1</v>
      </c>
      <c r="H1103" s="1" t="n">
        <v>0</v>
      </c>
      <c r="I1103" s="1" t="n">
        <v>2</v>
      </c>
      <c r="K1103" s="1" t="e">
        <f aca="false">(D1103/D$1532)/($C1103/$C$1532)</f>
        <v>#DIV/0!</v>
      </c>
      <c r="L1103" s="1" t="e">
        <f aca="false">(E1103/E$1532)/($C1103/$C$1532)</f>
        <v>#DIV/0!</v>
      </c>
      <c r="M1103" s="1" t="e">
        <f aca="false">(F1103/F$1532)/($C1103/$C$1532)</f>
        <v>#DIV/0!</v>
      </c>
      <c r="N1103" s="1" t="e">
        <f aca="false">(G1103/G$1532)/($C1103/$C$1532)</f>
        <v>#DIV/0!</v>
      </c>
      <c r="O1103" s="1" t="e">
        <f aca="false">(H1103/H$1532)/($C1103/$C$1532)</f>
        <v>#DIV/0!</v>
      </c>
      <c r="P1103" s="1" t="e">
        <f aca="false">(I1103/I$1532)/($C1103/$C$1532)</f>
        <v>#DIV/0!</v>
      </c>
    </row>
    <row r="1104" customFormat="false" ht="12.75" hidden="false" customHeight="false" outlineLevel="0" collapsed="false">
      <c r="A1104" s="3" t="n">
        <v>1038</v>
      </c>
      <c r="B1104" s="1" t="s">
        <v>14</v>
      </c>
      <c r="C1104" s="1" t="n">
        <v>0</v>
      </c>
      <c r="D1104" s="1" t="n">
        <v>2</v>
      </c>
      <c r="E1104" s="1" t="n">
        <v>0</v>
      </c>
      <c r="F1104" s="1" t="n">
        <v>1</v>
      </c>
      <c r="G1104" s="1" t="n">
        <v>0</v>
      </c>
      <c r="H1104" s="1" t="n">
        <v>0</v>
      </c>
      <c r="I1104" s="1" t="n">
        <v>3</v>
      </c>
      <c r="K1104" s="1" t="e">
        <f aca="false">(D1104/D$1532)/($C1104/$C$1532)</f>
        <v>#DIV/0!</v>
      </c>
      <c r="L1104" s="1" t="e">
        <f aca="false">(E1104/E$1532)/($C1104/$C$1532)</f>
        <v>#DIV/0!</v>
      </c>
      <c r="M1104" s="1" t="e">
        <f aca="false">(F1104/F$1532)/($C1104/$C$1532)</f>
        <v>#DIV/0!</v>
      </c>
      <c r="N1104" s="1" t="e">
        <f aca="false">(G1104/G$1532)/($C1104/$C$1532)</f>
        <v>#DIV/0!</v>
      </c>
      <c r="O1104" s="1" t="e">
        <f aca="false">(H1104/H$1532)/($C1104/$C$1532)</f>
        <v>#DIV/0!</v>
      </c>
      <c r="P1104" s="1" t="e">
        <f aca="false">(I1104/I$1532)/($C1104/$C$1532)</f>
        <v>#DIV/0!</v>
      </c>
    </row>
    <row r="1105" customFormat="false" ht="12.75" hidden="false" customHeight="false" outlineLevel="0" collapsed="false">
      <c r="A1105" s="3" t="n">
        <v>1039</v>
      </c>
      <c r="B1105" s="1" t="s">
        <v>16</v>
      </c>
      <c r="C1105" s="1" t="n">
        <v>0</v>
      </c>
      <c r="D1105" s="1" t="n">
        <v>0</v>
      </c>
      <c r="E1105" s="1" t="n">
        <v>1</v>
      </c>
      <c r="F1105" s="1" t="n">
        <v>0</v>
      </c>
      <c r="G1105" s="1" t="n">
        <v>0</v>
      </c>
      <c r="H1105" s="1" t="n">
        <v>0</v>
      </c>
      <c r="I1105" s="1" t="n">
        <v>0</v>
      </c>
      <c r="K1105" s="1" t="e">
        <f aca="false">(D1105/D$1532)/($C1105/$C$1532)</f>
        <v>#DIV/0!</v>
      </c>
      <c r="L1105" s="1" t="e">
        <f aca="false">(E1105/E$1532)/($C1105/$C$1532)</f>
        <v>#DIV/0!</v>
      </c>
      <c r="M1105" s="1" t="e">
        <f aca="false">(F1105/F$1532)/($C1105/$C$1532)</f>
        <v>#DIV/0!</v>
      </c>
      <c r="N1105" s="1" t="e">
        <f aca="false">(G1105/G$1532)/($C1105/$C$1532)</f>
        <v>#DIV/0!</v>
      </c>
      <c r="O1105" s="1" t="e">
        <f aca="false">(H1105/H$1532)/($C1105/$C$1532)</f>
        <v>#DIV/0!</v>
      </c>
      <c r="P1105" s="1" t="e">
        <f aca="false">(I1105/I$1532)/($C1105/$C$1532)</f>
        <v>#DIV/0!</v>
      </c>
    </row>
    <row r="1106" customFormat="false" ht="12.75" hidden="false" customHeight="false" outlineLevel="0" collapsed="false">
      <c r="A1106" s="3" t="n">
        <v>1041</v>
      </c>
      <c r="B1106" s="1" t="s">
        <v>14</v>
      </c>
      <c r="C1106" s="1" t="n">
        <v>3</v>
      </c>
      <c r="D1106" s="1" t="n">
        <v>2</v>
      </c>
      <c r="E1106" s="1" t="n">
        <v>1</v>
      </c>
      <c r="F1106" s="1" t="n">
        <v>0</v>
      </c>
      <c r="G1106" s="1" t="n">
        <v>0</v>
      </c>
      <c r="H1106" s="1" t="n">
        <v>0</v>
      </c>
      <c r="I1106" s="1" t="n">
        <v>1</v>
      </c>
      <c r="K1106" s="1" t="n">
        <f aca="false">(D1106/D$1532)/($C1106/$C$1532)</f>
        <v>1.08023858582933</v>
      </c>
      <c r="L1106" s="1" t="n">
        <f aca="false">(E1106/E$1532)/($C1106/$C$1532)</f>
        <v>1.67591118118513</v>
      </c>
      <c r="M1106" s="1" t="n">
        <f aca="false">(F1106/F$1532)/($C1106/$C$1532)</f>
        <v>0</v>
      </c>
      <c r="N1106" s="1" t="n">
        <f aca="false">(G1106/G$1532)/($C1106/$C$1532)</f>
        <v>0</v>
      </c>
      <c r="O1106" s="1" t="n">
        <f aca="false">(H1106/H$1532)/($C1106/$C$1532)</f>
        <v>0</v>
      </c>
      <c r="P1106" s="1" t="n">
        <f aca="false">(I1106/I$1532)/($C1106/$C$1532)</f>
        <v>1.02351572342184</v>
      </c>
    </row>
    <row r="1107" customFormat="false" ht="12.75" hidden="false" customHeight="false" outlineLevel="0" collapsed="false">
      <c r="A1107" s="3" t="n">
        <v>1042</v>
      </c>
      <c r="B1107" s="1" t="s">
        <v>18</v>
      </c>
      <c r="C1107" s="1" t="n">
        <v>0</v>
      </c>
      <c r="D1107" s="1" t="n">
        <v>1</v>
      </c>
      <c r="E1107" s="1" t="n">
        <v>0</v>
      </c>
      <c r="F1107" s="1" t="n">
        <v>0</v>
      </c>
      <c r="G1107" s="1" t="n">
        <v>0</v>
      </c>
      <c r="H1107" s="1" t="n">
        <v>0</v>
      </c>
      <c r="I1107" s="1" t="n">
        <v>0</v>
      </c>
      <c r="K1107" s="1" t="e">
        <f aca="false">(D1107/D$1532)/($C1107/$C$1532)</f>
        <v>#DIV/0!</v>
      </c>
      <c r="L1107" s="1" t="e">
        <f aca="false">(E1107/E$1532)/($C1107/$C$1532)</f>
        <v>#DIV/0!</v>
      </c>
      <c r="M1107" s="1" t="e">
        <f aca="false">(F1107/F$1532)/($C1107/$C$1532)</f>
        <v>#DIV/0!</v>
      </c>
      <c r="N1107" s="1" t="e">
        <f aca="false">(G1107/G$1532)/($C1107/$C$1532)</f>
        <v>#DIV/0!</v>
      </c>
      <c r="O1107" s="1" t="e">
        <f aca="false">(H1107/H$1532)/($C1107/$C$1532)</f>
        <v>#DIV/0!</v>
      </c>
      <c r="P1107" s="1" t="e">
        <f aca="false">(I1107/I$1532)/($C1107/$C$1532)</f>
        <v>#DIV/0!</v>
      </c>
    </row>
    <row r="1108" customFormat="false" ht="12.75" hidden="false" customHeight="false" outlineLevel="0" collapsed="false">
      <c r="A1108" s="3" t="n">
        <v>1043</v>
      </c>
      <c r="B1108" s="1" t="s">
        <v>18</v>
      </c>
      <c r="C1108" s="1" t="n">
        <v>0</v>
      </c>
      <c r="D1108" s="1" t="n">
        <v>1</v>
      </c>
      <c r="E1108" s="1" t="n">
        <v>1</v>
      </c>
      <c r="F1108" s="1" t="n">
        <v>0</v>
      </c>
      <c r="G1108" s="1" t="n">
        <v>0</v>
      </c>
      <c r="H1108" s="1" t="n">
        <v>0</v>
      </c>
      <c r="I1108" s="1" t="n">
        <v>0</v>
      </c>
      <c r="K1108" s="1" t="e">
        <f aca="false">(D1108/D$1532)/($C1108/$C$1532)</f>
        <v>#DIV/0!</v>
      </c>
      <c r="L1108" s="1" t="e">
        <f aca="false">(E1108/E$1532)/($C1108/$C$1532)</f>
        <v>#DIV/0!</v>
      </c>
      <c r="M1108" s="1" t="e">
        <f aca="false">(F1108/F$1532)/($C1108/$C$1532)</f>
        <v>#DIV/0!</v>
      </c>
      <c r="N1108" s="1" t="e">
        <f aca="false">(G1108/G$1532)/($C1108/$C$1532)</f>
        <v>#DIV/0!</v>
      </c>
      <c r="O1108" s="1" t="e">
        <f aca="false">(H1108/H$1532)/($C1108/$C$1532)</f>
        <v>#DIV/0!</v>
      </c>
      <c r="P1108" s="1" t="e">
        <f aca="false">(I1108/I$1532)/($C1108/$C$1532)</f>
        <v>#DIV/0!</v>
      </c>
    </row>
    <row r="1109" customFormat="false" ht="12.75" hidden="false" customHeight="false" outlineLevel="0" collapsed="false">
      <c r="A1109" s="3" t="n">
        <v>1044</v>
      </c>
      <c r="B1109" s="1" t="s">
        <v>18</v>
      </c>
      <c r="C1109" s="1" t="n">
        <v>0</v>
      </c>
      <c r="D1109" s="1" t="n">
        <v>0</v>
      </c>
      <c r="E1109" s="1" t="n">
        <v>0</v>
      </c>
      <c r="F1109" s="1" t="n">
        <v>0</v>
      </c>
      <c r="G1109" s="1" t="n">
        <v>0</v>
      </c>
      <c r="H1109" s="1" t="n">
        <v>1</v>
      </c>
      <c r="I1109" s="1" t="n">
        <v>0</v>
      </c>
      <c r="K1109" s="1" t="e">
        <f aca="false">(D1109/D$1532)/($C1109/$C$1532)</f>
        <v>#DIV/0!</v>
      </c>
      <c r="L1109" s="1" t="e">
        <f aca="false">(E1109/E$1532)/($C1109/$C$1532)</f>
        <v>#DIV/0!</v>
      </c>
      <c r="M1109" s="1" t="e">
        <f aca="false">(F1109/F$1532)/($C1109/$C$1532)</f>
        <v>#DIV/0!</v>
      </c>
      <c r="N1109" s="1" t="e">
        <f aca="false">(G1109/G$1532)/($C1109/$C$1532)</f>
        <v>#DIV/0!</v>
      </c>
      <c r="O1109" s="1" t="e">
        <f aca="false">(H1109/H$1532)/($C1109/$C$1532)</f>
        <v>#DIV/0!</v>
      </c>
      <c r="P1109" s="1" t="e">
        <f aca="false">(I1109/I$1532)/($C1109/$C$1532)</f>
        <v>#DIV/0!</v>
      </c>
    </row>
    <row r="1110" customFormat="false" ht="12.75" hidden="false" customHeight="false" outlineLevel="0" collapsed="false">
      <c r="A1110" s="3" t="n">
        <v>1045</v>
      </c>
      <c r="B1110" s="1" t="s">
        <v>18</v>
      </c>
      <c r="C1110" s="1" t="n">
        <v>0</v>
      </c>
      <c r="D1110" s="1" t="n">
        <v>0</v>
      </c>
      <c r="E1110" s="1" t="n">
        <v>0</v>
      </c>
      <c r="F1110" s="1" t="n">
        <v>0</v>
      </c>
      <c r="G1110" s="1" t="n">
        <v>0</v>
      </c>
      <c r="H1110" s="1" t="n">
        <v>0</v>
      </c>
      <c r="I1110" s="1" t="n">
        <v>2</v>
      </c>
      <c r="K1110" s="1" t="e">
        <f aca="false">(D1110/D$1532)/($C1110/$C$1532)</f>
        <v>#DIV/0!</v>
      </c>
      <c r="L1110" s="1" t="e">
        <f aca="false">(E1110/E$1532)/($C1110/$C$1532)</f>
        <v>#DIV/0!</v>
      </c>
      <c r="M1110" s="1" t="e">
        <f aca="false">(F1110/F$1532)/($C1110/$C$1532)</f>
        <v>#DIV/0!</v>
      </c>
      <c r="N1110" s="1" t="e">
        <f aca="false">(G1110/G$1532)/($C1110/$C$1532)</f>
        <v>#DIV/0!</v>
      </c>
      <c r="O1110" s="1" t="e">
        <f aca="false">(H1110/H$1532)/($C1110/$C$1532)</f>
        <v>#DIV/0!</v>
      </c>
      <c r="P1110" s="1" t="e">
        <f aca="false">(I1110/I$1532)/($C1110/$C$1532)</f>
        <v>#DIV/0!</v>
      </c>
    </row>
    <row r="1111" customFormat="false" ht="12.75" hidden="false" customHeight="false" outlineLevel="0" collapsed="false">
      <c r="A1111" s="3" t="n">
        <v>1046</v>
      </c>
      <c r="B1111" s="1" t="s">
        <v>18</v>
      </c>
      <c r="C1111" s="1" t="n">
        <v>0</v>
      </c>
      <c r="D1111" s="1" t="n">
        <v>0</v>
      </c>
      <c r="E1111" s="1" t="n">
        <v>1</v>
      </c>
      <c r="F1111" s="1" t="n">
        <v>0</v>
      </c>
      <c r="G1111" s="1" t="n">
        <v>0</v>
      </c>
      <c r="H1111" s="1" t="n">
        <v>0</v>
      </c>
      <c r="I1111" s="1" t="n">
        <v>0</v>
      </c>
      <c r="K1111" s="1" t="e">
        <f aca="false">(D1111/D$1532)/($C1111/$C$1532)</f>
        <v>#DIV/0!</v>
      </c>
      <c r="L1111" s="1" t="e">
        <f aca="false">(E1111/E$1532)/($C1111/$C$1532)</f>
        <v>#DIV/0!</v>
      </c>
      <c r="M1111" s="1" t="e">
        <f aca="false">(F1111/F$1532)/($C1111/$C$1532)</f>
        <v>#DIV/0!</v>
      </c>
      <c r="N1111" s="1" t="e">
        <f aca="false">(G1111/G$1532)/($C1111/$C$1532)</f>
        <v>#DIV/0!</v>
      </c>
      <c r="O1111" s="1" t="e">
        <f aca="false">(H1111/H$1532)/($C1111/$C$1532)</f>
        <v>#DIV/0!</v>
      </c>
      <c r="P1111" s="1" t="e">
        <f aca="false">(I1111/I$1532)/($C1111/$C$1532)</f>
        <v>#DIV/0!</v>
      </c>
    </row>
    <row r="1112" customFormat="false" ht="12.75" hidden="false" customHeight="false" outlineLevel="0" collapsed="false">
      <c r="A1112" s="3" t="n">
        <v>1047</v>
      </c>
      <c r="B1112" s="1" t="s">
        <v>12</v>
      </c>
      <c r="C1112" s="1" t="n">
        <v>0</v>
      </c>
      <c r="D1112" s="1" t="n">
        <v>0</v>
      </c>
      <c r="E1112" s="1" t="n">
        <v>0</v>
      </c>
      <c r="F1112" s="1" t="n">
        <v>1</v>
      </c>
      <c r="G1112" s="1" t="n">
        <v>0</v>
      </c>
      <c r="H1112" s="1" t="n">
        <v>0</v>
      </c>
      <c r="I1112" s="1" t="n">
        <v>1</v>
      </c>
      <c r="K1112" s="1" t="e">
        <f aca="false">(D1112/D$1532)/($C1112/$C$1532)</f>
        <v>#DIV/0!</v>
      </c>
      <c r="L1112" s="1" t="e">
        <f aca="false">(E1112/E$1532)/($C1112/$C$1532)</f>
        <v>#DIV/0!</v>
      </c>
      <c r="M1112" s="1" t="e">
        <f aca="false">(F1112/F$1532)/($C1112/$C$1532)</f>
        <v>#DIV/0!</v>
      </c>
      <c r="N1112" s="1" t="e">
        <f aca="false">(G1112/G$1532)/($C1112/$C$1532)</f>
        <v>#DIV/0!</v>
      </c>
      <c r="O1112" s="1" t="e">
        <f aca="false">(H1112/H$1532)/($C1112/$C$1532)</f>
        <v>#DIV/0!</v>
      </c>
      <c r="P1112" s="1" t="e">
        <f aca="false">(I1112/I$1532)/($C1112/$C$1532)</f>
        <v>#DIV/0!</v>
      </c>
    </row>
    <row r="1113" customFormat="false" ht="12.75" hidden="false" customHeight="false" outlineLevel="0" collapsed="false">
      <c r="A1113" s="3" t="n">
        <v>1048</v>
      </c>
      <c r="B1113" s="1" t="s">
        <v>14</v>
      </c>
      <c r="C1113" s="1" t="n">
        <v>9</v>
      </c>
      <c r="D1113" s="1" t="n">
        <v>2</v>
      </c>
      <c r="E1113" s="1" t="n">
        <v>0</v>
      </c>
      <c r="F1113" s="1" t="n">
        <v>1</v>
      </c>
      <c r="G1113" s="1" t="n">
        <v>0</v>
      </c>
      <c r="H1113" s="1" t="n">
        <v>1</v>
      </c>
      <c r="I1113" s="1" t="n">
        <v>0</v>
      </c>
      <c r="K1113" s="1" t="n">
        <f aca="false">(D1113/D$1532)/($C1113/$C$1532)</f>
        <v>0.360079528609777</v>
      </c>
      <c r="L1113" s="1" t="n">
        <f aca="false">(E1113/E$1532)/($C1113/$C$1532)</f>
        <v>0</v>
      </c>
      <c r="M1113" s="1" t="n">
        <f aca="false">(F1113/F$1532)/($C1113/$C$1532)</f>
        <v>0.420245821217219</v>
      </c>
      <c r="N1113" s="1" t="n">
        <f aca="false">(G1113/G$1532)/($C1113/$C$1532)</f>
        <v>0</v>
      </c>
      <c r="O1113" s="1" t="n">
        <f aca="false">(H1113/H$1532)/($C1113/$C$1532)</f>
        <v>0.140479884685294</v>
      </c>
      <c r="P1113" s="1" t="n">
        <f aca="false">(I1113/I$1532)/($C1113/$C$1532)</f>
        <v>0</v>
      </c>
    </row>
    <row r="1114" customFormat="false" ht="12.75" hidden="false" customHeight="false" outlineLevel="0" collapsed="false">
      <c r="A1114" s="3" t="n">
        <v>1049</v>
      </c>
      <c r="B1114" s="1" t="s">
        <v>12</v>
      </c>
      <c r="C1114" s="1" t="n">
        <v>3</v>
      </c>
      <c r="D1114" s="1" t="n">
        <v>3</v>
      </c>
      <c r="E1114" s="1" t="n">
        <v>1</v>
      </c>
      <c r="F1114" s="1" t="n">
        <v>0</v>
      </c>
      <c r="G1114" s="1" t="n">
        <v>0</v>
      </c>
      <c r="H1114" s="1" t="n">
        <v>0</v>
      </c>
      <c r="I1114" s="1" t="n">
        <v>1</v>
      </c>
      <c r="K1114" s="1" t="n">
        <f aca="false">(D1114/D$1532)/($C1114/$C$1532)</f>
        <v>1.62035787874399</v>
      </c>
      <c r="L1114" s="1" t="n">
        <f aca="false">(E1114/E$1532)/($C1114/$C$1532)</f>
        <v>1.67591118118513</v>
      </c>
      <c r="M1114" s="1" t="n">
        <f aca="false">(F1114/F$1532)/($C1114/$C$1532)</f>
        <v>0</v>
      </c>
      <c r="N1114" s="1" t="n">
        <f aca="false">(G1114/G$1532)/($C1114/$C$1532)</f>
        <v>0</v>
      </c>
      <c r="O1114" s="1" t="n">
        <f aca="false">(H1114/H$1532)/($C1114/$C$1532)</f>
        <v>0</v>
      </c>
      <c r="P1114" s="1" t="n">
        <f aca="false">(I1114/I$1532)/($C1114/$C$1532)</f>
        <v>1.02351572342184</v>
      </c>
    </row>
    <row r="1115" customFormat="false" ht="12.75" hidden="false" customHeight="false" outlineLevel="0" collapsed="false">
      <c r="A1115" s="3" t="n">
        <v>1050</v>
      </c>
      <c r="B1115" s="1" t="s">
        <v>12</v>
      </c>
      <c r="C1115" s="1" t="n">
        <v>0</v>
      </c>
      <c r="D1115" s="1" t="n">
        <v>0</v>
      </c>
      <c r="E1115" s="1" t="n">
        <v>1</v>
      </c>
      <c r="F1115" s="1" t="n">
        <v>0</v>
      </c>
      <c r="G1115" s="1" t="n">
        <v>0</v>
      </c>
      <c r="H1115" s="1" t="n">
        <v>0</v>
      </c>
      <c r="I1115" s="1" t="n">
        <v>0</v>
      </c>
      <c r="K1115" s="1" t="e">
        <f aca="false">(D1115/D$1532)/($C1115/$C$1532)</f>
        <v>#DIV/0!</v>
      </c>
      <c r="L1115" s="1" t="e">
        <f aca="false">(E1115/E$1532)/($C1115/$C$1532)</f>
        <v>#DIV/0!</v>
      </c>
      <c r="M1115" s="1" t="e">
        <f aca="false">(F1115/F$1532)/($C1115/$C$1532)</f>
        <v>#DIV/0!</v>
      </c>
      <c r="N1115" s="1" t="e">
        <f aca="false">(G1115/G$1532)/($C1115/$C$1532)</f>
        <v>#DIV/0!</v>
      </c>
      <c r="O1115" s="1" t="e">
        <f aca="false">(H1115/H$1532)/($C1115/$C$1532)</f>
        <v>#DIV/0!</v>
      </c>
      <c r="P1115" s="1" t="e">
        <f aca="false">(I1115/I$1532)/($C1115/$C$1532)</f>
        <v>#DIV/0!</v>
      </c>
    </row>
    <row r="1116" customFormat="false" ht="12.75" hidden="false" customHeight="false" outlineLevel="0" collapsed="false">
      <c r="A1116" s="3" t="n">
        <v>1051</v>
      </c>
      <c r="B1116" s="1" t="s">
        <v>12</v>
      </c>
      <c r="C1116" s="1" t="n">
        <v>0</v>
      </c>
      <c r="D1116" s="1" t="n">
        <v>0</v>
      </c>
      <c r="E1116" s="1" t="n">
        <v>1</v>
      </c>
      <c r="F1116" s="1" t="n">
        <v>0</v>
      </c>
      <c r="G1116" s="1" t="n">
        <v>0</v>
      </c>
      <c r="H1116" s="1" t="n">
        <v>0</v>
      </c>
      <c r="I1116" s="1" t="n">
        <v>3</v>
      </c>
      <c r="K1116" s="1" t="e">
        <f aca="false">(D1116/D$1532)/($C1116/$C$1532)</f>
        <v>#DIV/0!</v>
      </c>
      <c r="L1116" s="1" t="e">
        <f aca="false">(E1116/E$1532)/($C1116/$C$1532)</f>
        <v>#DIV/0!</v>
      </c>
      <c r="M1116" s="1" t="e">
        <f aca="false">(F1116/F$1532)/($C1116/$C$1532)</f>
        <v>#DIV/0!</v>
      </c>
      <c r="N1116" s="1" t="e">
        <f aca="false">(G1116/G$1532)/($C1116/$C$1532)</f>
        <v>#DIV/0!</v>
      </c>
      <c r="O1116" s="1" t="e">
        <f aca="false">(H1116/H$1532)/($C1116/$C$1532)</f>
        <v>#DIV/0!</v>
      </c>
      <c r="P1116" s="1" t="e">
        <f aca="false">(I1116/I$1532)/($C1116/$C$1532)</f>
        <v>#DIV/0!</v>
      </c>
    </row>
    <row r="1117" customFormat="false" ht="12.75" hidden="false" customHeight="false" outlineLevel="0" collapsed="false">
      <c r="A1117" s="3" t="n">
        <v>1052</v>
      </c>
      <c r="B1117" s="1" t="s">
        <v>18</v>
      </c>
      <c r="C1117" s="1" t="n">
        <v>0</v>
      </c>
      <c r="D1117" s="1" t="n">
        <v>3</v>
      </c>
      <c r="E1117" s="1" t="n">
        <v>1</v>
      </c>
      <c r="F1117" s="1" t="n">
        <v>0</v>
      </c>
      <c r="G1117" s="1" t="n">
        <v>0</v>
      </c>
      <c r="H1117" s="1" t="n">
        <v>0</v>
      </c>
      <c r="I1117" s="1" t="n">
        <v>3</v>
      </c>
      <c r="K1117" s="1" t="e">
        <f aca="false">(D1117/D$1532)/($C1117/$C$1532)</f>
        <v>#DIV/0!</v>
      </c>
      <c r="L1117" s="1" t="e">
        <f aca="false">(E1117/E$1532)/($C1117/$C$1532)</f>
        <v>#DIV/0!</v>
      </c>
      <c r="M1117" s="1" t="e">
        <f aca="false">(F1117/F$1532)/($C1117/$C$1532)</f>
        <v>#DIV/0!</v>
      </c>
      <c r="N1117" s="1" t="e">
        <f aca="false">(G1117/G$1532)/($C1117/$C$1532)</f>
        <v>#DIV/0!</v>
      </c>
      <c r="O1117" s="1" t="e">
        <f aca="false">(H1117/H$1532)/($C1117/$C$1532)</f>
        <v>#DIV/0!</v>
      </c>
      <c r="P1117" s="1" t="e">
        <f aca="false">(I1117/I$1532)/($C1117/$C$1532)</f>
        <v>#DIV/0!</v>
      </c>
    </row>
    <row r="1118" customFormat="false" ht="12.75" hidden="false" customHeight="false" outlineLevel="0" collapsed="false">
      <c r="A1118" s="3" t="n">
        <v>1053</v>
      </c>
      <c r="B1118" s="1" t="s">
        <v>16</v>
      </c>
      <c r="C1118" s="1" t="n">
        <v>0</v>
      </c>
      <c r="D1118" s="1" t="n">
        <v>1</v>
      </c>
      <c r="E1118" s="1" t="n">
        <v>0</v>
      </c>
      <c r="F1118" s="1" t="n">
        <v>0</v>
      </c>
      <c r="G1118" s="1" t="n">
        <v>0</v>
      </c>
      <c r="H1118" s="1" t="n">
        <v>2</v>
      </c>
      <c r="I1118" s="1" t="n">
        <v>1</v>
      </c>
      <c r="K1118" s="1" t="e">
        <f aca="false">(D1118/D$1532)/($C1118/$C$1532)</f>
        <v>#DIV/0!</v>
      </c>
      <c r="L1118" s="1" t="e">
        <f aca="false">(E1118/E$1532)/($C1118/$C$1532)</f>
        <v>#DIV/0!</v>
      </c>
      <c r="M1118" s="1" t="e">
        <f aca="false">(F1118/F$1532)/($C1118/$C$1532)</f>
        <v>#DIV/0!</v>
      </c>
      <c r="N1118" s="1" t="e">
        <f aca="false">(G1118/G$1532)/($C1118/$C$1532)</f>
        <v>#DIV/0!</v>
      </c>
      <c r="O1118" s="1" t="e">
        <f aca="false">(H1118/H$1532)/($C1118/$C$1532)</f>
        <v>#DIV/0!</v>
      </c>
      <c r="P1118" s="1" t="e">
        <f aca="false">(I1118/I$1532)/($C1118/$C$1532)</f>
        <v>#DIV/0!</v>
      </c>
    </row>
    <row r="1119" customFormat="false" ht="12.75" hidden="false" customHeight="false" outlineLevel="0" collapsed="false">
      <c r="A1119" s="3" t="n">
        <v>1054</v>
      </c>
      <c r="B1119" s="1" t="s">
        <v>18</v>
      </c>
      <c r="C1119" s="1" t="n">
        <v>1</v>
      </c>
      <c r="D1119" s="1" t="n">
        <v>0</v>
      </c>
      <c r="E1119" s="1" t="n">
        <v>1</v>
      </c>
      <c r="F1119" s="1" t="n">
        <v>1</v>
      </c>
      <c r="G1119" s="1" t="n">
        <v>0</v>
      </c>
      <c r="H1119" s="1" t="n">
        <v>0</v>
      </c>
      <c r="I1119" s="1" t="n">
        <v>1</v>
      </c>
      <c r="K1119" s="1" t="n">
        <f aca="false">(D1119/D$1532)/($C1119/$C$1532)</f>
        <v>0</v>
      </c>
      <c r="L1119" s="1" t="n">
        <f aca="false">(E1119/E$1532)/($C1119/$C$1532)</f>
        <v>5.02773354355538</v>
      </c>
      <c r="M1119" s="1" t="n">
        <f aca="false">(F1119/F$1532)/($C1119/$C$1532)</f>
        <v>3.78221239095497</v>
      </c>
      <c r="N1119" s="1" t="n">
        <f aca="false">(G1119/G$1532)/($C1119/$C$1532)</f>
        <v>0</v>
      </c>
      <c r="O1119" s="1" t="n">
        <f aca="false">(H1119/H$1532)/($C1119/$C$1532)</f>
        <v>0</v>
      </c>
      <c r="P1119" s="1" t="n">
        <f aca="false">(I1119/I$1532)/($C1119/$C$1532)</f>
        <v>3.07054717026552</v>
      </c>
    </row>
    <row r="1120" customFormat="false" ht="12.75" hidden="false" customHeight="false" outlineLevel="0" collapsed="false">
      <c r="A1120" s="3" t="n">
        <v>1055</v>
      </c>
      <c r="B1120" s="1" t="s">
        <v>12</v>
      </c>
      <c r="C1120" s="1" t="n">
        <v>0</v>
      </c>
      <c r="D1120" s="1" t="n">
        <v>1</v>
      </c>
      <c r="E1120" s="1" t="n">
        <v>1</v>
      </c>
      <c r="F1120" s="1" t="n">
        <v>1</v>
      </c>
      <c r="G1120" s="1" t="n">
        <v>0</v>
      </c>
      <c r="H1120" s="1" t="n">
        <v>0</v>
      </c>
      <c r="I1120" s="1" t="n">
        <v>0</v>
      </c>
      <c r="K1120" s="1" t="e">
        <f aca="false">(D1120/D$1532)/($C1120/$C$1532)</f>
        <v>#DIV/0!</v>
      </c>
      <c r="L1120" s="1" t="e">
        <f aca="false">(E1120/E$1532)/($C1120/$C$1532)</f>
        <v>#DIV/0!</v>
      </c>
      <c r="M1120" s="1" t="e">
        <f aca="false">(F1120/F$1532)/($C1120/$C$1532)</f>
        <v>#DIV/0!</v>
      </c>
      <c r="N1120" s="1" t="e">
        <f aca="false">(G1120/G$1532)/($C1120/$C$1532)</f>
        <v>#DIV/0!</v>
      </c>
      <c r="O1120" s="1" t="e">
        <f aca="false">(H1120/H$1532)/($C1120/$C$1532)</f>
        <v>#DIV/0!</v>
      </c>
      <c r="P1120" s="1" t="e">
        <f aca="false">(I1120/I$1532)/($C1120/$C$1532)</f>
        <v>#DIV/0!</v>
      </c>
    </row>
    <row r="1121" customFormat="false" ht="12.75" hidden="false" customHeight="false" outlineLevel="0" collapsed="false">
      <c r="A1121" s="3" t="n">
        <v>1056</v>
      </c>
      <c r="B1121" s="1" t="s">
        <v>14</v>
      </c>
      <c r="C1121" s="1" t="n">
        <v>21</v>
      </c>
      <c r="D1121" s="1" t="n">
        <v>27</v>
      </c>
      <c r="E1121" s="1" t="n">
        <v>35</v>
      </c>
      <c r="F1121" s="1" t="n">
        <v>8</v>
      </c>
      <c r="G1121" s="1" t="n">
        <v>18</v>
      </c>
      <c r="H1121" s="1" t="n">
        <v>6</v>
      </c>
      <c r="I1121" s="1" t="n">
        <v>16</v>
      </c>
      <c r="K1121" s="1" t="n">
        <f aca="false">(D1121/D$1532)/($C1121/$C$1532)</f>
        <v>2.08331727267085</v>
      </c>
      <c r="L1121" s="1" t="n">
        <f aca="false">(E1121/E$1532)/($C1121/$C$1532)</f>
        <v>8.37955590592564</v>
      </c>
      <c r="M1121" s="1" t="n">
        <f aca="false">(F1121/F$1532)/($C1121/$C$1532)</f>
        <v>1.44084281560189</v>
      </c>
      <c r="N1121" s="1" t="n">
        <f aca="false">(G1121/G$1532)/($C1121/$C$1532)</f>
        <v>4.75984157942921</v>
      </c>
      <c r="O1121" s="1" t="n">
        <f aca="false">(H1121/H$1532)/($C1121/$C$1532)</f>
        <v>0.361233989190757</v>
      </c>
      <c r="P1121" s="1" t="n">
        <f aca="false">(I1121/I$1532)/($C1121/$C$1532)</f>
        <v>2.33946451067849</v>
      </c>
    </row>
    <row r="1122" customFormat="false" ht="12.75" hidden="false" customHeight="false" outlineLevel="0" collapsed="false">
      <c r="A1122" s="3" t="n">
        <v>1057</v>
      </c>
      <c r="B1122" s="1" t="s">
        <v>12</v>
      </c>
      <c r="C1122" s="1" t="n">
        <v>4</v>
      </c>
      <c r="D1122" s="1" t="n">
        <v>2</v>
      </c>
      <c r="E1122" s="1" t="n">
        <v>2</v>
      </c>
      <c r="F1122" s="1" t="n">
        <v>0</v>
      </c>
      <c r="G1122" s="1" t="n">
        <v>0</v>
      </c>
      <c r="H1122" s="1" t="n">
        <v>1</v>
      </c>
      <c r="I1122" s="1" t="n">
        <v>1</v>
      </c>
      <c r="K1122" s="1" t="n">
        <f aca="false">(D1122/D$1532)/($C1122/$C$1532)</f>
        <v>0.810178939371997</v>
      </c>
      <c r="L1122" s="1" t="n">
        <f aca="false">(E1122/E$1532)/($C1122/$C$1532)</f>
        <v>2.51386677177769</v>
      </c>
      <c r="M1122" s="1" t="n">
        <f aca="false">(F1122/F$1532)/($C1122/$C$1532)</f>
        <v>0</v>
      </c>
      <c r="N1122" s="1" t="n">
        <f aca="false">(G1122/G$1532)/($C1122/$C$1532)</f>
        <v>0</v>
      </c>
      <c r="O1122" s="1" t="n">
        <f aca="false">(H1122/H$1532)/($C1122/$C$1532)</f>
        <v>0.316079740541912</v>
      </c>
      <c r="P1122" s="1" t="n">
        <f aca="false">(I1122/I$1532)/($C1122/$C$1532)</f>
        <v>0.76763679256638</v>
      </c>
    </row>
    <row r="1123" customFormat="false" ht="12.75" hidden="false" customHeight="false" outlineLevel="0" collapsed="false">
      <c r="A1123" s="3" t="n">
        <v>1058</v>
      </c>
      <c r="B1123" s="1" t="s">
        <v>18</v>
      </c>
      <c r="C1123" s="1" t="n">
        <v>0</v>
      </c>
      <c r="D1123" s="1" t="n">
        <v>1</v>
      </c>
      <c r="E1123" s="1" t="n">
        <v>1</v>
      </c>
      <c r="F1123" s="1" t="n">
        <v>0</v>
      </c>
      <c r="G1123" s="1" t="n">
        <v>0</v>
      </c>
      <c r="H1123" s="1" t="n">
        <v>0</v>
      </c>
      <c r="I1123" s="1" t="n">
        <v>2</v>
      </c>
      <c r="K1123" s="1" t="e">
        <f aca="false">(D1123/D$1532)/($C1123/$C$1532)</f>
        <v>#DIV/0!</v>
      </c>
      <c r="L1123" s="1" t="e">
        <f aca="false">(E1123/E$1532)/($C1123/$C$1532)</f>
        <v>#DIV/0!</v>
      </c>
      <c r="M1123" s="1" t="e">
        <f aca="false">(F1123/F$1532)/($C1123/$C$1532)</f>
        <v>#DIV/0!</v>
      </c>
      <c r="N1123" s="1" t="e">
        <f aca="false">(G1123/G$1532)/($C1123/$C$1532)</f>
        <v>#DIV/0!</v>
      </c>
      <c r="O1123" s="1" t="e">
        <f aca="false">(H1123/H$1532)/($C1123/$C$1532)</f>
        <v>#DIV/0!</v>
      </c>
      <c r="P1123" s="1" t="e">
        <f aca="false">(I1123/I$1532)/($C1123/$C$1532)</f>
        <v>#DIV/0!</v>
      </c>
    </row>
    <row r="1124" customFormat="false" ht="12.75" hidden="false" customHeight="false" outlineLevel="0" collapsed="false">
      <c r="A1124" s="3" t="n">
        <v>1059</v>
      </c>
      <c r="B1124" s="1" t="s">
        <v>18</v>
      </c>
      <c r="C1124" s="1" t="n">
        <v>0</v>
      </c>
      <c r="D1124" s="1" t="n">
        <v>0</v>
      </c>
      <c r="E1124" s="1" t="n">
        <v>1</v>
      </c>
      <c r="F1124" s="1" t="n">
        <v>0</v>
      </c>
      <c r="G1124" s="1" t="n">
        <v>0</v>
      </c>
      <c r="H1124" s="1" t="n">
        <v>0</v>
      </c>
      <c r="I1124" s="1" t="n">
        <v>2</v>
      </c>
      <c r="K1124" s="1" t="e">
        <f aca="false">(D1124/D$1532)/($C1124/$C$1532)</f>
        <v>#DIV/0!</v>
      </c>
      <c r="L1124" s="1" t="e">
        <f aca="false">(E1124/E$1532)/($C1124/$C$1532)</f>
        <v>#DIV/0!</v>
      </c>
      <c r="M1124" s="1" t="e">
        <f aca="false">(F1124/F$1532)/($C1124/$C$1532)</f>
        <v>#DIV/0!</v>
      </c>
      <c r="N1124" s="1" t="e">
        <f aca="false">(G1124/G$1532)/($C1124/$C$1532)</f>
        <v>#DIV/0!</v>
      </c>
      <c r="O1124" s="1" t="e">
        <f aca="false">(H1124/H$1532)/($C1124/$C$1532)</f>
        <v>#DIV/0!</v>
      </c>
      <c r="P1124" s="1" t="e">
        <f aca="false">(I1124/I$1532)/($C1124/$C$1532)</f>
        <v>#DIV/0!</v>
      </c>
    </row>
    <row r="1125" customFormat="false" ht="12.75" hidden="false" customHeight="false" outlineLevel="0" collapsed="false">
      <c r="A1125" s="3" t="n">
        <v>1060</v>
      </c>
      <c r="B1125" s="1" t="s">
        <v>16</v>
      </c>
      <c r="C1125" s="1" t="n">
        <v>4</v>
      </c>
      <c r="D1125" s="1" t="n">
        <v>0</v>
      </c>
      <c r="E1125" s="1" t="n">
        <v>1</v>
      </c>
      <c r="F1125" s="1" t="n">
        <v>0</v>
      </c>
      <c r="G1125" s="1" t="n">
        <v>0</v>
      </c>
      <c r="H1125" s="1" t="n">
        <v>3</v>
      </c>
      <c r="I1125" s="1" t="n">
        <v>1</v>
      </c>
      <c r="K1125" s="1" t="n">
        <f aca="false">(D1125/D$1532)/($C1125/$C$1532)</f>
        <v>0</v>
      </c>
      <c r="L1125" s="1" t="n">
        <f aca="false">(E1125/E$1532)/($C1125/$C$1532)</f>
        <v>1.25693338588885</v>
      </c>
      <c r="M1125" s="1" t="n">
        <f aca="false">(F1125/F$1532)/($C1125/$C$1532)</f>
        <v>0</v>
      </c>
      <c r="N1125" s="1" t="n">
        <f aca="false">(G1125/G$1532)/($C1125/$C$1532)</f>
        <v>0</v>
      </c>
      <c r="O1125" s="1" t="n">
        <f aca="false">(H1125/H$1532)/($C1125/$C$1532)</f>
        <v>0.948239221625737</v>
      </c>
      <c r="P1125" s="1" t="n">
        <f aca="false">(I1125/I$1532)/($C1125/$C$1532)</f>
        <v>0.76763679256638</v>
      </c>
    </row>
    <row r="1126" customFormat="false" ht="12.75" hidden="false" customHeight="false" outlineLevel="0" collapsed="false">
      <c r="A1126" s="3" t="n">
        <v>1061</v>
      </c>
      <c r="B1126" s="1" t="s">
        <v>18</v>
      </c>
      <c r="C1126" s="1" t="n">
        <v>0</v>
      </c>
      <c r="D1126" s="1" t="n">
        <v>0</v>
      </c>
      <c r="E1126" s="1" t="n">
        <v>0</v>
      </c>
      <c r="F1126" s="1" t="n">
        <v>0</v>
      </c>
      <c r="G1126" s="1" t="n">
        <v>0</v>
      </c>
      <c r="H1126" s="1" t="n">
        <v>0</v>
      </c>
      <c r="I1126" s="1" t="n">
        <v>0</v>
      </c>
      <c r="K1126" s="1" t="e">
        <f aca="false">(D1126/D$1532)/($C1126/$C$1532)</f>
        <v>#DIV/0!</v>
      </c>
      <c r="L1126" s="1" t="e">
        <f aca="false">(E1126/E$1532)/($C1126/$C$1532)</f>
        <v>#DIV/0!</v>
      </c>
      <c r="M1126" s="1" t="e">
        <f aca="false">(F1126/F$1532)/($C1126/$C$1532)</f>
        <v>#DIV/0!</v>
      </c>
      <c r="N1126" s="1" t="e">
        <f aca="false">(G1126/G$1532)/($C1126/$C$1532)</f>
        <v>#DIV/0!</v>
      </c>
      <c r="O1126" s="1" t="e">
        <f aca="false">(H1126/H$1532)/($C1126/$C$1532)</f>
        <v>#DIV/0!</v>
      </c>
      <c r="P1126" s="1" t="e">
        <f aca="false">(I1126/I$1532)/($C1126/$C$1532)</f>
        <v>#DIV/0!</v>
      </c>
    </row>
    <row r="1127" customFormat="false" ht="12.75" hidden="false" customHeight="false" outlineLevel="0" collapsed="false">
      <c r="A1127" s="3" t="n">
        <v>1062</v>
      </c>
      <c r="B1127" s="1" t="s">
        <v>18</v>
      </c>
      <c r="C1127" s="1" t="n">
        <v>2</v>
      </c>
      <c r="D1127" s="1" t="n">
        <v>0</v>
      </c>
      <c r="E1127" s="1" t="n">
        <v>1</v>
      </c>
      <c r="F1127" s="1" t="n">
        <v>0</v>
      </c>
      <c r="G1127" s="1" t="n">
        <v>1</v>
      </c>
      <c r="H1127" s="1" t="n">
        <v>1</v>
      </c>
      <c r="I1127" s="1" t="n">
        <v>1</v>
      </c>
      <c r="K1127" s="1" t="n">
        <f aca="false">(D1127/D$1532)/($C1127/$C$1532)</f>
        <v>0</v>
      </c>
      <c r="L1127" s="1" t="n">
        <f aca="false">(E1127/E$1532)/($C1127/$C$1532)</f>
        <v>2.51386677177769</v>
      </c>
      <c r="M1127" s="1" t="n">
        <f aca="false">(F1127/F$1532)/($C1127/$C$1532)</f>
        <v>0</v>
      </c>
      <c r="N1127" s="1" t="n">
        <f aca="false">(G1127/G$1532)/($C1127/$C$1532)</f>
        <v>2.77657425466704</v>
      </c>
      <c r="O1127" s="1" t="n">
        <f aca="false">(H1127/H$1532)/($C1127/$C$1532)</f>
        <v>0.632159481083824</v>
      </c>
      <c r="P1127" s="1" t="n">
        <f aca="false">(I1127/I$1532)/($C1127/$C$1532)</f>
        <v>1.53527358513276</v>
      </c>
    </row>
    <row r="1128" customFormat="false" ht="12.75" hidden="false" customHeight="false" outlineLevel="0" collapsed="false">
      <c r="A1128" s="3" t="n">
        <v>1063</v>
      </c>
      <c r="B1128" s="1" t="s">
        <v>16</v>
      </c>
      <c r="C1128" s="1" t="n">
        <v>1</v>
      </c>
      <c r="D1128" s="1" t="n">
        <v>0</v>
      </c>
      <c r="E1128" s="1" t="n">
        <v>0</v>
      </c>
      <c r="F1128" s="1" t="n">
        <v>2</v>
      </c>
      <c r="G1128" s="1" t="n">
        <v>1</v>
      </c>
      <c r="H1128" s="1" t="n">
        <v>0</v>
      </c>
      <c r="I1128" s="1" t="n">
        <v>0</v>
      </c>
      <c r="K1128" s="1" t="n">
        <f aca="false">(D1128/D$1532)/($C1128/$C$1532)</f>
        <v>0</v>
      </c>
      <c r="L1128" s="1" t="n">
        <f aca="false">(E1128/E$1532)/($C1128/$C$1532)</f>
        <v>0</v>
      </c>
      <c r="M1128" s="1" t="n">
        <f aca="false">(F1128/F$1532)/($C1128/$C$1532)</f>
        <v>7.56442478190994</v>
      </c>
      <c r="N1128" s="1" t="n">
        <f aca="false">(G1128/G$1532)/($C1128/$C$1532)</f>
        <v>5.55314850933408</v>
      </c>
      <c r="O1128" s="1" t="n">
        <f aca="false">(H1128/H$1532)/($C1128/$C$1532)</f>
        <v>0</v>
      </c>
      <c r="P1128" s="1" t="n">
        <f aca="false">(I1128/I$1532)/($C1128/$C$1532)</f>
        <v>0</v>
      </c>
    </row>
    <row r="1129" customFormat="false" ht="12.75" hidden="false" customHeight="false" outlineLevel="0" collapsed="false">
      <c r="A1129" s="3" t="n">
        <v>1064</v>
      </c>
      <c r="B1129" s="1" t="s">
        <v>18</v>
      </c>
      <c r="C1129" s="1" t="n">
        <v>2</v>
      </c>
      <c r="D1129" s="1" t="n">
        <v>1</v>
      </c>
      <c r="E1129" s="1" t="n">
        <v>0</v>
      </c>
      <c r="F1129" s="1" t="n">
        <v>0</v>
      </c>
      <c r="G1129" s="1" t="n">
        <v>0</v>
      </c>
      <c r="H1129" s="1" t="n">
        <v>0</v>
      </c>
      <c r="I1129" s="1" t="n">
        <v>0</v>
      </c>
      <c r="K1129" s="1" t="n">
        <f aca="false">(D1129/D$1532)/($C1129/$C$1532)</f>
        <v>0.810178939371997</v>
      </c>
      <c r="L1129" s="1" t="n">
        <f aca="false">(E1129/E$1532)/($C1129/$C$1532)</f>
        <v>0</v>
      </c>
      <c r="M1129" s="1" t="n">
        <f aca="false">(F1129/F$1532)/($C1129/$C$1532)</f>
        <v>0</v>
      </c>
      <c r="N1129" s="1" t="n">
        <f aca="false">(G1129/G$1532)/($C1129/$C$1532)</f>
        <v>0</v>
      </c>
      <c r="O1129" s="1" t="n">
        <f aca="false">(H1129/H$1532)/($C1129/$C$1532)</f>
        <v>0</v>
      </c>
      <c r="P1129" s="1" t="n">
        <f aca="false">(I1129/I$1532)/($C1129/$C$1532)</f>
        <v>0</v>
      </c>
    </row>
    <row r="1130" customFormat="false" ht="12.75" hidden="false" customHeight="false" outlineLevel="0" collapsed="false">
      <c r="A1130" s="3" t="n">
        <v>1065</v>
      </c>
      <c r="B1130" s="1" t="s">
        <v>14</v>
      </c>
      <c r="C1130" s="1" t="n">
        <v>0</v>
      </c>
      <c r="D1130" s="1" t="n">
        <v>2</v>
      </c>
      <c r="E1130" s="1" t="n">
        <v>0</v>
      </c>
      <c r="F1130" s="1" t="n">
        <v>0</v>
      </c>
      <c r="G1130" s="1" t="n">
        <v>0</v>
      </c>
      <c r="H1130" s="1" t="n">
        <v>0</v>
      </c>
      <c r="I1130" s="1" t="n">
        <v>1</v>
      </c>
      <c r="K1130" s="1" t="e">
        <f aca="false">(D1130/D$1532)/($C1130/$C$1532)</f>
        <v>#DIV/0!</v>
      </c>
      <c r="L1130" s="1" t="e">
        <f aca="false">(E1130/E$1532)/($C1130/$C$1532)</f>
        <v>#DIV/0!</v>
      </c>
      <c r="M1130" s="1" t="e">
        <f aca="false">(F1130/F$1532)/($C1130/$C$1532)</f>
        <v>#DIV/0!</v>
      </c>
      <c r="N1130" s="1" t="e">
        <f aca="false">(G1130/G$1532)/($C1130/$C$1532)</f>
        <v>#DIV/0!</v>
      </c>
      <c r="O1130" s="1" t="e">
        <f aca="false">(H1130/H$1532)/($C1130/$C$1532)</f>
        <v>#DIV/0!</v>
      </c>
      <c r="P1130" s="1" t="e">
        <f aca="false">(I1130/I$1532)/($C1130/$C$1532)</f>
        <v>#DIV/0!</v>
      </c>
    </row>
    <row r="1131" customFormat="false" ht="12.75" hidden="false" customHeight="false" outlineLevel="0" collapsed="false">
      <c r="A1131" s="3" t="n">
        <v>1066</v>
      </c>
      <c r="B1131" s="1" t="s">
        <v>12</v>
      </c>
      <c r="C1131" s="1" t="n">
        <v>2</v>
      </c>
      <c r="D1131" s="1" t="n">
        <v>1</v>
      </c>
      <c r="E1131" s="1" t="n">
        <v>0</v>
      </c>
      <c r="F1131" s="1" t="n">
        <v>0</v>
      </c>
      <c r="G1131" s="1" t="n">
        <v>0</v>
      </c>
      <c r="H1131" s="1" t="n">
        <v>1</v>
      </c>
      <c r="I1131" s="1" t="n">
        <v>2</v>
      </c>
      <c r="K1131" s="1" t="n">
        <f aca="false">(D1131/D$1532)/($C1131/$C$1532)</f>
        <v>0.810178939371997</v>
      </c>
      <c r="L1131" s="1" t="n">
        <f aca="false">(E1131/E$1532)/($C1131/$C$1532)</f>
        <v>0</v>
      </c>
      <c r="M1131" s="1" t="n">
        <f aca="false">(F1131/F$1532)/($C1131/$C$1532)</f>
        <v>0</v>
      </c>
      <c r="N1131" s="1" t="n">
        <f aca="false">(G1131/G$1532)/($C1131/$C$1532)</f>
        <v>0</v>
      </c>
      <c r="O1131" s="1" t="n">
        <f aca="false">(H1131/H$1532)/($C1131/$C$1532)</f>
        <v>0.632159481083824</v>
      </c>
      <c r="P1131" s="1" t="n">
        <f aca="false">(I1131/I$1532)/($C1131/$C$1532)</f>
        <v>3.07054717026552</v>
      </c>
    </row>
    <row r="1132" customFormat="false" ht="12.75" hidden="false" customHeight="false" outlineLevel="0" collapsed="false">
      <c r="A1132" s="3" t="n">
        <v>1067</v>
      </c>
      <c r="B1132" s="1" t="s">
        <v>16</v>
      </c>
      <c r="C1132" s="1" t="n">
        <v>1</v>
      </c>
      <c r="D1132" s="1" t="n">
        <v>3</v>
      </c>
      <c r="E1132" s="1" t="n">
        <v>1</v>
      </c>
      <c r="F1132" s="1" t="n">
        <v>0</v>
      </c>
      <c r="G1132" s="1" t="n">
        <v>0</v>
      </c>
      <c r="H1132" s="1" t="n">
        <v>5</v>
      </c>
      <c r="I1132" s="1" t="n">
        <v>0</v>
      </c>
      <c r="K1132" s="1" t="n">
        <f aca="false">(D1132/D$1532)/($C1132/$C$1532)</f>
        <v>4.86107363623198</v>
      </c>
      <c r="L1132" s="1" t="n">
        <f aca="false">(E1132/E$1532)/($C1132/$C$1532)</f>
        <v>5.02773354355538</v>
      </c>
      <c r="M1132" s="1" t="n">
        <f aca="false">(F1132/F$1532)/($C1132/$C$1532)</f>
        <v>0</v>
      </c>
      <c r="N1132" s="1" t="n">
        <f aca="false">(G1132/G$1532)/($C1132/$C$1532)</f>
        <v>0</v>
      </c>
      <c r="O1132" s="1" t="n">
        <f aca="false">(H1132/H$1532)/($C1132/$C$1532)</f>
        <v>6.32159481083824</v>
      </c>
      <c r="P1132" s="1" t="n">
        <f aca="false">(I1132/I$1532)/($C1132/$C$1532)</f>
        <v>0</v>
      </c>
    </row>
    <row r="1133" customFormat="false" ht="12.75" hidden="false" customHeight="false" outlineLevel="0" collapsed="false">
      <c r="A1133" s="3" t="n">
        <v>1068</v>
      </c>
      <c r="B1133" s="1" t="s">
        <v>18</v>
      </c>
      <c r="C1133" s="1" t="n">
        <v>3</v>
      </c>
      <c r="D1133" s="1" t="n">
        <v>1</v>
      </c>
      <c r="E1133" s="1" t="n">
        <v>1</v>
      </c>
      <c r="F1133" s="1" t="n">
        <v>2</v>
      </c>
      <c r="G1133" s="1" t="n">
        <v>0</v>
      </c>
      <c r="H1133" s="1" t="n">
        <v>4</v>
      </c>
      <c r="I1133" s="1" t="n">
        <v>0</v>
      </c>
      <c r="K1133" s="1" t="n">
        <f aca="false">(D1133/D$1532)/($C1133/$C$1532)</f>
        <v>0.540119292914665</v>
      </c>
      <c r="L1133" s="1" t="n">
        <f aca="false">(E1133/E$1532)/($C1133/$C$1532)</f>
        <v>1.67591118118513</v>
      </c>
      <c r="M1133" s="1" t="n">
        <f aca="false">(F1133/F$1532)/($C1133/$C$1532)</f>
        <v>2.52147492730331</v>
      </c>
      <c r="N1133" s="1" t="n">
        <f aca="false">(G1133/G$1532)/($C1133/$C$1532)</f>
        <v>0</v>
      </c>
      <c r="O1133" s="1" t="n">
        <f aca="false">(H1133/H$1532)/($C1133/$C$1532)</f>
        <v>1.68575861622353</v>
      </c>
      <c r="P1133" s="1" t="n">
        <f aca="false">(I1133/I$1532)/($C1133/$C$1532)</f>
        <v>0</v>
      </c>
    </row>
    <row r="1134" customFormat="false" ht="12.75" hidden="false" customHeight="false" outlineLevel="0" collapsed="false">
      <c r="A1134" s="3" t="n">
        <v>1069</v>
      </c>
      <c r="B1134" s="1" t="s">
        <v>18</v>
      </c>
      <c r="C1134" s="1" t="n">
        <v>0</v>
      </c>
      <c r="D1134" s="1" t="n">
        <v>1</v>
      </c>
      <c r="E1134" s="1" t="n">
        <v>0</v>
      </c>
      <c r="F1134" s="1" t="n">
        <v>0</v>
      </c>
      <c r="G1134" s="1" t="n">
        <v>0</v>
      </c>
      <c r="H1134" s="1" t="n">
        <v>1</v>
      </c>
      <c r="I1134" s="1" t="n">
        <v>0</v>
      </c>
      <c r="K1134" s="1" t="e">
        <f aca="false">(D1134/D$1532)/($C1134/$C$1532)</f>
        <v>#DIV/0!</v>
      </c>
      <c r="L1134" s="1" t="e">
        <f aca="false">(E1134/E$1532)/($C1134/$C$1532)</f>
        <v>#DIV/0!</v>
      </c>
      <c r="M1134" s="1" t="e">
        <f aca="false">(F1134/F$1532)/($C1134/$C$1532)</f>
        <v>#DIV/0!</v>
      </c>
      <c r="N1134" s="1" t="e">
        <f aca="false">(G1134/G$1532)/($C1134/$C$1532)</f>
        <v>#DIV/0!</v>
      </c>
      <c r="O1134" s="1" t="e">
        <f aca="false">(H1134/H$1532)/($C1134/$C$1532)</f>
        <v>#DIV/0!</v>
      </c>
      <c r="P1134" s="1" t="e">
        <f aca="false">(I1134/I$1532)/($C1134/$C$1532)</f>
        <v>#DIV/0!</v>
      </c>
    </row>
    <row r="1135" customFormat="false" ht="12.75" hidden="false" customHeight="false" outlineLevel="0" collapsed="false">
      <c r="A1135" s="3" t="n">
        <v>1070</v>
      </c>
      <c r="B1135" s="1" t="s">
        <v>16</v>
      </c>
      <c r="C1135" s="1" t="n">
        <v>0</v>
      </c>
      <c r="D1135" s="1" t="n">
        <v>0</v>
      </c>
      <c r="E1135" s="1" t="n">
        <v>0</v>
      </c>
      <c r="F1135" s="1" t="n">
        <v>0</v>
      </c>
      <c r="G1135" s="1" t="n">
        <v>0</v>
      </c>
      <c r="H1135" s="1" t="n">
        <v>1</v>
      </c>
      <c r="I1135" s="1" t="n">
        <v>3</v>
      </c>
      <c r="K1135" s="1" t="e">
        <f aca="false">(D1135/D$1532)/($C1135/$C$1532)</f>
        <v>#DIV/0!</v>
      </c>
      <c r="L1135" s="1" t="e">
        <f aca="false">(E1135/E$1532)/($C1135/$C$1532)</f>
        <v>#DIV/0!</v>
      </c>
      <c r="M1135" s="1" t="e">
        <f aca="false">(F1135/F$1532)/($C1135/$C$1532)</f>
        <v>#DIV/0!</v>
      </c>
      <c r="N1135" s="1" t="e">
        <f aca="false">(G1135/G$1532)/($C1135/$C$1532)</f>
        <v>#DIV/0!</v>
      </c>
      <c r="O1135" s="1" t="e">
        <f aca="false">(H1135/H$1532)/($C1135/$C$1532)</f>
        <v>#DIV/0!</v>
      </c>
      <c r="P1135" s="1" t="e">
        <f aca="false">(I1135/I$1532)/($C1135/$C$1532)</f>
        <v>#DIV/0!</v>
      </c>
    </row>
    <row r="1136" customFormat="false" ht="12.75" hidden="false" customHeight="false" outlineLevel="0" collapsed="false">
      <c r="A1136" s="3" t="n">
        <v>1071</v>
      </c>
      <c r="B1136" s="1" t="s">
        <v>16</v>
      </c>
      <c r="C1136" s="1" t="n">
        <v>3</v>
      </c>
      <c r="D1136" s="1" t="n">
        <v>0</v>
      </c>
      <c r="E1136" s="1" t="n">
        <v>0</v>
      </c>
      <c r="F1136" s="1" t="n">
        <v>0</v>
      </c>
      <c r="G1136" s="1" t="n">
        <v>0</v>
      </c>
      <c r="H1136" s="1" t="n">
        <v>0</v>
      </c>
      <c r="I1136" s="1" t="n">
        <v>0</v>
      </c>
      <c r="K1136" s="1" t="n">
        <f aca="false">(D1136/D$1532)/($C1136/$C$1532)</f>
        <v>0</v>
      </c>
      <c r="L1136" s="1" t="n">
        <f aca="false">(E1136/E$1532)/($C1136/$C$1532)</f>
        <v>0</v>
      </c>
      <c r="M1136" s="1" t="n">
        <f aca="false">(F1136/F$1532)/($C1136/$C$1532)</f>
        <v>0</v>
      </c>
      <c r="N1136" s="1" t="n">
        <f aca="false">(G1136/G$1532)/($C1136/$C$1532)</f>
        <v>0</v>
      </c>
      <c r="O1136" s="1" t="n">
        <f aca="false">(H1136/H$1532)/($C1136/$C$1532)</f>
        <v>0</v>
      </c>
      <c r="P1136" s="1" t="n">
        <f aca="false">(I1136/I$1532)/($C1136/$C$1532)</f>
        <v>0</v>
      </c>
    </row>
    <row r="1137" customFormat="false" ht="12.75" hidden="false" customHeight="false" outlineLevel="0" collapsed="false">
      <c r="A1137" s="3" t="n">
        <v>1073</v>
      </c>
      <c r="B1137" s="1" t="s">
        <v>16</v>
      </c>
      <c r="C1137" s="1" t="n">
        <v>1</v>
      </c>
      <c r="D1137" s="1" t="n">
        <v>0</v>
      </c>
      <c r="E1137" s="1" t="n">
        <v>0</v>
      </c>
      <c r="F1137" s="1" t="n">
        <v>0</v>
      </c>
      <c r="G1137" s="1" t="n">
        <v>0</v>
      </c>
      <c r="H1137" s="1" t="n">
        <v>0</v>
      </c>
      <c r="I1137" s="1" t="n">
        <v>0</v>
      </c>
      <c r="K1137" s="1" t="n">
        <f aca="false">(D1137/D$1532)/($C1137/$C$1532)</f>
        <v>0</v>
      </c>
      <c r="L1137" s="1" t="n">
        <f aca="false">(E1137/E$1532)/($C1137/$C$1532)</f>
        <v>0</v>
      </c>
      <c r="M1137" s="1" t="n">
        <f aca="false">(F1137/F$1532)/($C1137/$C$1532)</f>
        <v>0</v>
      </c>
      <c r="N1137" s="1" t="n">
        <f aca="false">(G1137/G$1532)/($C1137/$C$1532)</f>
        <v>0</v>
      </c>
      <c r="O1137" s="1" t="n">
        <f aca="false">(H1137/H$1532)/($C1137/$C$1532)</f>
        <v>0</v>
      </c>
      <c r="P1137" s="1" t="n">
        <f aca="false">(I1137/I$1532)/($C1137/$C$1532)</f>
        <v>0</v>
      </c>
    </row>
    <row r="1138" customFormat="false" ht="12.75" hidden="false" customHeight="false" outlineLevel="0" collapsed="false">
      <c r="A1138" s="3" t="n">
        <v>1074</v>
      </c>
      <c r="B1138" s="1" t="s">
        <v>14</v>
      </c>
      <c r="C1138" s="1" t="n">
        <v>2</v>
      </c>
      <c r="D1138" s="1" t="n">
        <v>0</v>
      </c>
      <c r="E1138" s="1" t="n">
        <v>0</v>
      </c>
      <c r="F1138" s="1" t="n">
        <v>0</v>
      </c>
      <c r="G1138" s="1" t="n">
        <v>0</v>
      </c>
      <c r="H1138" s="1" t="n">
        <v>1</v>
      </c>
      <c r="I1138" s="1" t="n">
        <v>0</v>
      </c>
      <c r="K1138" s="1" t="n">
        <f aca="false">(D1138/D$1532)/($C1138/$C$1532)</f>
        <v>0</v>
      </c>
      <c r="L1138" s="1" t="n">
        <f aca="false">(E1138/E$1532)/($C1138/$C$1532)</f>
        <v>0</v>
      </c>
      <c r="M1138" s="1" t="n">
        <f aca="false">(F1138/F$1532)/($C1138/$C$1532)</f>
        <v>0</v>
      </c>
      <c r="N1138" s="1" t="n">
        <f aca="false">(G1138/G$1532)/($C1138/$C$1532)</f>
        <v>0</v>
      </c>
      <c r="O1138" s="1" t="n">
        <f aca="false">(H1138/H$1532)/($C1138/$C$1532)</f>
        <v>0.632159481083824</v>
      </c>
      <c r="P1138" s="1" t="n">
        <f aca="false">(I1138/I$1532)/($C1138/$C$1532)</f>
        <v>0</v>
      </c>
    </row>
    <row r="1139" customFormat="false" ht="12.75" hidden="false" customHeight="false" outlineLevel="0" collapsed="false">
      <c r="A1139" s="3" t="n">
        <v>1075</v>
      </c>
      <c r="B1139" s="1" t="s">
        <v>18</v>
      </c>
      <c r="C1139" s="1" t="n">
        <v>0</v>
      </c>
      <c r="D1139" s="1" t="n">
        <v>0</v>
      </c>
      <c r="E1139" s="1" t="n">
        <v>0</v>
      </c>
      <c r="F1139" s="1" t="n">
        <v>0</v>
      </c>
      <c r="G1139" s="1" t="n">
        <v>0</v>
      </c>
      <c r="H1139" s="1" t="n">
        <v>0</v>
      </c>
      <c r="I1139" s="1" t="n">
        <v>1</v>
      </c>
      <c r="K1139" s="1" t="e">
        <f aca="false">(D1139/D$1532)/($C1139/$C$1532)</f>
        <v>#DIV/0!</v>
      </c>
      <c r="L1139" s="1" t="e">
        <f aca="false">(E1139/E$1532)/($C1139/$C$1532)</f>
        <v>#DIV/0!</v>
      </c>
      <c r="M1139" s="1" t="e">
        <f aca="false">(F1139/F$1532)/($C1139/$C$1532)</f>
        <v>#DIV/0!</v>
      </c>
      <c r="N1139" s="1" t="e">
        <f aca="false">(G1139/G$1532)/($C1139/$C$1532)</f>
        <v>#DIV/0!</v>
      </c>
      <c r="O1139" s="1" t="e">
        <f aca="false">(H1139/H$1532)/($C1139/$C$1532)</f>
        <v>#DIV/0!</v>
      </c>
      <c r="P1139" s="1" t="e">
        <f aca="false">(I1139/I$1532)/($C1139/$C$1532)</f>
        <v>#DIV/0!</v>
      </c>
    </row>
    <row r="1140" customFormat="false" ht="12.75" hidden="false" customHeight="false" outlineLevel="0" collapsed="false">
      <c r="A1140" s="3" t="n">
        <v>1076</v>
      </c>
      <c r="B1140" s="1" t="s">
        <v>16</v>
      </c>
      <c r="C1140" s="1" t="n">
        <v>0</v>
      </c>
      <c r="D1140" s="1" t="n">
        <v>1</v>
      </c>
      <c r="E1140" s="1" t="n">
        <v>0</v>
      </c>
      <c r="F1140" s="1" t="n">
        <v>0</v>
      </c>
      <c r="G1140" s="1" t="n">
        <v>0</v>
      </c>
      <c r="H1140" s="1" t="n">
        <v>0</v>
      </c>
      <c r="I1140" s="1" t="n">
        <v>2</v>
      </c>
      <c r="K1140" s="1" t="e">
        <f aca="false">(D1140/D$1532)/($C1140/$C$1532)</f>
        <v>#DIV/0!</v>
      </c>
      <c r="L1140" s="1" t="e">
        <f aca="false">(E1140/E$1532)/($C1140/$C$1532)</f>
        <v>#DIV/0!</v>
      </c>
      <c r="M1140" s="1" t="e">
        <f aca="false">(F1140/F$1532)/($C1140/$C$1532)</f>
        <v>#DIV/0!</v>
      </c>
      <c r="N1140" s="1" t="e">
        <f aca="false">(G1140/G$1532)/($C1140/$C$1532)</f>
        <v>#DIV/0!</v>
      </c>
      <c r="O1140" s="1" t="e">
        <f aca="false">(H1140/H$1532)/($C1140/$C$1532)</f>
        <v>#DIV/0!</v>
      </c>
      <c r="P1140" s="1" t="e">
        <f aca="false">(I1140/I$1532)/($C1140/$C$1532)</f>
        <v>#DIV/0!</v>
      </c>
    </row>
    <row r="1141" customFormat="false" ht="12.75" hidden="false" customHeight="false" outlineLevel="0" collapsed="false">
      <c r="A1141" s="3" t="n">
        <v>1077</v>
      </c>
      <c r="B1141" s="1" t="s">
        <v>14</v>
      </c>
      <c r="C1141" s="1" t="n">
        <v>1</v>
      </c>
      <c r="D1141" s="1" t="n">
        <v>1</v>
      </c>
      <c r="E1141" s="1" t="n">
        <v>0</v>
      </c>
      <c r="F1141" s="1" t="n">
        <v>0</v>
      </c>
      <c r="G1141" s="1" t="n">
        <v>0</v>
      </c>
      <c r="H1141" s="1" t="n">
        <v>0</v>
      </c>
      <c r="I1141" s="1" t="n">
        <v>0</v>
      </c>
      <c r="K1141" s="1" t="n">
        <f aca="false">(D1141/D$1532)/($C1141/$C$1532)</f>
        <v>1.62035787874399</v>
      </c>
      <c r="L1141" s="1" t="n">
        <f aca="false">(E1141/E$1532)/($C1141/$C$1532)</f>
        <v>0</v>
      </c>
      <c r="M1141" s="1" t="n">
        <f aca="false">(F1141/F$1532)/($C1141/$C$1532)</f>
        <v>0</v>
      </c>
      <c r="N1141" s="1" t="n">
        <f aca="false">(G1141/G$1532)/($C1141/$C$1532)</f>
        <v>0</v>
      </c>
      <c r="O1141" s="1" t="n">
        <f aca="false">(H1141/H$1532)/($C1141/$C$1532)</f>
        <v>0</v>
      </c>
      <c r="P1141" s="1" t="n">
        <f aca="false">(I1141/I$1532)/($C1141/$C$1532)</f>
        <v>0</v>
      </c>
    </row>
    <row r="1142" customFormat="false" ht="12.75" hidden="false" customHeight="false" outlineLevel="0" collapsed="false">
      <c r="A1142" s="3" t="n">
        <v>1079</v>
      </c>
      <c r="B1142" s="1" t="s">
        <v>18</v>
      </c>
      <c r="C1142" s="1" t="n">
        <v>0</v>
      </c>
      <c r="D1142" s="1" t="n">
        <v>0</v>
      </c>
      <c r="E1142" s="1" t="n">
        <v>0</v>
      </c>
      <c r="F1142" s="1" t="n">
        <v>0</v>
      </c>
      <c r="G1142" s="1" t="n">
        <v>0</v>
      </c>
      <c r="H1142" s="1" t="n">
        <v>2</v>
      </c>
      <c r="I1142" s="1" t="n">
        <v>0</v>
      </c>
      <c r="K1142" s="1" t="e">
        <f aca="false">(D1142/D$1532)/($C1142/$C$1532)</f>
        <v>#DIV/0!</v>
      </c>
      <c r="L1142" s="1" t="e">
        <f aca="false">(E1142/E$1532)/($C1142/$C$1532)</f>
        <v>#DIV/0!</v>
      </c>
      <c r="M1142" s="1" t="e">
        <f aca="false">(F1142/F$1532)/($C1142/$C$1532)</f>
        <v>#DIV/0!</v>
      </c>
      <c r="N1142" s="1" t="e">
        <f aca="false">(G1142/G$1532)/($C1142/$C$1532)</f>
        <v>#DIV/0!</v>
      </c>
      <c r="O1142" s="1" t="e">
        <f aca="false">(H1142/H$1532)/($C1142/$C$1532)</f>
        <v>#DIV/0!</v>
      </c>
      <c r="P1142" s="1" t="e">
        <f aca="false">(I1142/I$1532)/($C1142/$C$1532)</f>
        <v>#DIV/0!</v>
      </c>
    </row>
    <row r="1143" customFormat="false" ht="12.75" hidden="false" customHeight="false" outlineLevel="0" collapsed="false">
      <c r="A1143" s="3" t="n">
        <v>1080</v>
      </c>
      <c r="B1143" s="1" t="s">
        <v>14</v>
      </c>
      <c r="C1143" s="1" t="n">
        <v>0</v>
      </c>
      <c r="D1143" s="1" t="n">
        <v>0</v>
      </c>
      <c r="E1143" s="1" t="n">
        <v>1</v>
      </c>
      <c r="F1143" s="1" t="n">
        <v>0</v>
      </c>
      <c r="G1143" s="1" t="n">
        <v>1</v>
      </c>
      <c r="H1143" s="1" t="n">
        <v>0</v>
      </c>
      <c r="I1143" s="1" t="n">
        <v>1</v>
      </c>
      <c r="K1143" s="1" t="e">
        <f aca="false">(D1143/D$1532)/($C1143/$C$1532)</f>
        <v>#DIV/0!</v>
      </c>
      <c r="L1143" s="1" t="e">
        <f aca="false">(E1143/E$1532)/($C1143/$C$1532)</f>
        <v>#DIV/0!</v>
      </c>
      <c r="M1143" s="1" t="e">
        <f aca="false">(F1143/F$1532)/($C1143/$C$1532)</f>
        <v>#DIV/0!</v>
      </c>
      <c r="N1143" s="1" t="e">
        <f aca="false">(G1143/G$1532)/($C1143/$C$1532)</f>
        <v>#DIV/0!</v>
      </c>
      <c r="O1143" s="1" t="e">
        <f aca="false">(H1143/H$1532)/($C1143/$C$1532)</f>
        <v>#DIV/0!</v>
      </c>
      <c r="P1143" s="1" t="e">
        <f aca="false">(I1143/I$1532)/($C1143/$C$1532)</f>
        <v>#DIV/0!</v>
      </c>
    </row>
    <row r="1144" customFormat="false" ht="12.75" hidden="false" customHeight="false" outlineLevel="0" collapsed="false">
      <c r="A1144" s="3" t="n">
        <v>1081</v>
      </c>
      <c r="B1144" s="1" t="s">
        <v>16</v>
      </c>
      <c r="C1144" s="1" t="n">
        <v>0</v>
      </c>
      <c r="D1144" s="1" t="n">
        <v>0</v>
      </c>
      <c r="E1144" s="1" t="n">
        <v>0</v>
      </c>
      <c r="F1144" s="1" t="n">
        <v>0</v>
      </c>
      <c r="G1144" s="1" t="n">
        <v>0</v>
      </c>
      <c r="H1144" s="1" t="n">
        <v>0</v>
      </c>
      <c r="I1144" s="1" t="n">
        <v>0</v>
      </c>
      <c r="K1144" s="1" t="e">
        <f aca="false">(D1144/D$1532)/($C1144/$C$1532)</f>
        <v>#DIV/0!</v>
      </c>
      <c r="L1144" s="1" t="e">
        <f aca="false">(E1144/E$1532)/($C1144/$C$1532)</f>
        <v>#DIV/0!</v>
      </c>
      <c r="M1144" s="1" t="e">
        <f aca="false">(F1144/F$1532)/($C1144/$C$1532)</f>
        <v>#DIV/0!</v>
      </c>
      <c r="N1144" s="1" t="e">
        <f aca="false">(G1144/G$1532)/($C1144/$C$1532)</f>
        <v>#DIV/0!</v>
      </c>
      <c r="O1144" s="1" t="e">
        <f aca="false">(H1144/H$1532)/($C1144/$C$1532)</f>
        <v>#DIV/0!</v>
      </c>
      <c r="P1144" s="1" t="e">
        <f aca="false">(I1144/I$1532)/($C1144/$C$1532)</f>
        <v>#DIV/0!</v>
      </c>
    </row>
    <row r="1145" customFormat="false" ht="12.75" hidden="false" customHeight="false" outlineLevel="0" collapsed="false">
      <c r="A1145" s="3" t="n">
        <v>1082</v>
      </c>
      <c r="B1145" s="1" t="s">
        <v>14</v>
      </c>
      <c r="C1145" s="1" t="n">
        <v>1</v>
      </c>
      <c r="D1145" s="1" t="n">
        <v>0</v>
      </c>
      <c r="E1145" s="1" t="n">
        <v>1</v>
      </c>
      <c r="F1145" s="1" t="n">
        <v>0</v>
      </c>
      <c r="G1145" s="1" t="n">
        <v>0</v>
      </c>
      <c r="H1145" s="1" t="n">
        <v>0</v>
      </c>
      <c r="I1145" s="1" t="n">
        <v>0</v>
      </c>
      <c r="K1145" s="1" t="n">
        <f aca="false">(D1145/D$1532)/($C1145/$C$1532)</f>
        <v>0</v>
      </c>
      <c r="L1145" s="1" t="n">
        <f aca="false">(E1145/E$1532)/($C1145/$C$1532)</f>
        <v>5.02773354355538</v>
      </c>
      <c r="M1145" s="1" t="n">
        <f aca="false">(F1145/F$1532)/($C1145/$C$1532)</f>
        <v>0</v>
      </c>
      <c r="N1145" s="1" t="n">
        <f aca="false">(G1145/G$1532)/($C1145/$C$1532)</f>
        <v>0</v>
      </c>
      <c r="O1145" s="1" t="n">
        <f aca="false">(H1145/H$1532)/($C1145/$C$1532)</f>
        <v>0</v>
      </c>
      <c r="P1145" s="1" t="n">
        <f aca="false">(I1145/I$1532)/($C1145/$C$1532)</f>
        <v>0</v>
      </c>
    </row>
    <row r="1146" customFormat="false" ht="12.75" hidden="false" customHeight="false" outlineLevel="0" collapsed="false">
      <c r="A1146" s="3" t="n">
        <v>1087</v>
      </c>
      <c r="B1146" s="1" t="s">
        <v>14</v>
      </c>
      <c r="C1146" s="1" t="n">
        <v>0</v>
      </c>
      <c r="D1146" s="1" t="n">
        <v>0</v>
      </c>
      <c r="E1146" s="1" t="n">
        <v>0</v>
      </c>
      <c r="F1146" s="1" t="n">
        <v>0</v>
      </c>
      <c r="G1146" s="1" t="n">
        <v>0</v>
      </c>
      <c r="H1146" s="1" t="n">
        <v>1</v>
      </c>
      <c r="I1146" s="1" t="n">
        <v>0</v>
      </c>
      <c r="K1146" s="1" t="e">
        <f aca="false">(D1146/D$1532)/($C1146/$C$1532)</f>
        <v>#DIV/0!</v>
      </c>
      <c r="L1146" s="1" t="e">
        <f aca="false">(E1146/E$1532)/($C1146/$C$1532)</f>
        <v>#DIV/0!</v>
      </c>
      <c r="M1146" s="1" t="e">
        <f aca="false">(F1146/F$1532)/($C1146/$C$1532)</f>
        <v>#DIV/0!</v>
      </c>
      <c r="N1146" s="1" t="e">
        <f aca="false">(G1146/G$1532)/($C1146/$C$1532)</f>
        <v>#DIV/0!</v>
      </c>
      <c r="O1146" s="1" t="e">
        <f aca="false">(H1146/H$1532)/($C1146/$C$1532)</f>
        <v>#DIV/0!</v>
      </c>
      <c r="P1146" s="1" t="e">
        <f aca="false">(I1146/I$1532)/($C1146/$C$1532)</f>
        <v>#DIV/0!</v>
      </c>
    </row>
    <row r="1147" customFormat="false" ht="12.75" hidden="false" customHeight="false" outlineLevel="0" collapsed="false">
      <c r="A1147" s="3" t="n">
        <v>1089</v>
      </c>
      <c r="B1147" s="1" t="s">
        <v>16</v>
      </c>
      <c r="C1147" s="1" t="n">
        <v>2</v>
      </c>
      <c r="D1147" s="1" t="n">
        <v>0</v>
      </c>
      <c r="E1147" s="1" t="n">
        <v>0</v>
      </c>
      <c r="F1147" s="1" t="n">
        <v>0</v>
      </c>
      <c r="G1147" s="1" t="n">
        <v>0</v>
      </c>
      <c r="H1147" s="1" t="n">
        <v>0</v>
      </c>
      <c r="I1147" s="1" t="n">
        <v>0</v>
      </c>
      <c r="K1147" s="1" t="n">
        <f aca="false">(D1147/D$1532)/($C1147/$C$1532)</f>
        <v>0</v>
      </c>
      <c r="L1147" s="1" t="n">
        <f aca="false">(E1147/E$1532)/($C1147/$C$1532)</f>
        <v>0</v>
      </c>
      <c r="M1147" s="1" t="n">
        <f aca="false">(F1147/F$1532)/($C1147/$C$1532)</f>
        <v>0</v>
      </c>
      <c r="N1147" s="1" t="n">
        <f aca="false">(G1147/G$1532)/($C1147/$C$1532)</f>
        <v>0</v>
      </c>
      <c r="O1147" s="1" t="n">
        <f aca="false">(H1147/H$1532)/($C1147/$C$1532)</f>
        <v>0</v>
      </c>
      <c r="P1147" s="1" t="n">
        <f aca="false">(I1147/I$1532)/($C1147/$C$1532)</f>
        <v>0</v>
      </c>
    </row>
    <row r="1148" customFormat="false" ht="12.75" hidden="false" customHeight="false" outlineLevel="0" collapsed="false">
      <c r="A1148" s="3" t="n">
        <v>1091</v>
      </c>
      <c r="B1148" s="1" t="s">
        <v>12</v>
      </c>
      <c r="C1148" s="1" t="n">
        <v>1</v>
      </c>
      <c r="D1148" s="1" t="n">
        <v>0</v>
      </c>
      <c r="E1148" s="1" t="n">
        <v>0</v>
      </c>
      <c r="F1148" s="1" t="n">
        <v>0</v>
      </c>
      <c r="G1148" s="1" t="n">
        <v>0</v>
      </c>
      <c r="H1148" s="1" t="n">
        <v>0</v>
      </c>
      <c r="I1148" s="1" t="n">
        <v>0</v>
      </c>
      <c r="K1148" s="1" t="n">
        <f aca="false">(D1148/D$1532)/($C1148/$C$1532)</f>
        <v>0</v>
      </c>
      <c r="L1148" s="1" t="n">
        <f aca="false">(E1148/E$1532)/($C1148/$C$1532)</f>
        <v>0</v>
      </c>
      <c r="M1148" s="1" t="n">
        <f aca="false">(F1148/F$1532)/($C1148/$C$1532)</f>
        <v>0</v>
      </c>
      <c r="N1148" s="1" t="n">
        <f aca="false">(G1148/G$1532)/($C1148/$C$1532)</f>
        <v>0</v>
      </c>
      <c r="O1148" s="1" t="n">
        <f aca="false">(H1148/H$1532)/($C1148/$C$1532)</f>
        <v>0</v>
      </c>
      <c r="P1148" s="1" t="n">
        <f aca="false">(I1148/I$1532)/($C1148/$C$1532)</f>
        <v>0</v>
      </c>
    </row>
    <row r="1149" customFormat="false" ht="12.75" hidden="false" customHeight="false" outlineLevel="0" collapsed="false">
      <c r="A1149" s="3" t="n">
        <v>1092</v>
      </c>
      <c r="B1149" s="1" t="s">
        <v>18</v>
      </c>
      <c r="C1149" s="1" t="n">
        <v>1</v>
      </c>
      <c r="D1149" s="1" t="n">
        <v>0</v>
      </c>
      <c r="E1149" s="1" t="n">
        <v>0</v>
      </c>
      <c r="F1149" s="1" t="n">
        <v>0</v>
      </c>
      <c r="G1149" s="1" t="n">
        <v>0</v>
      </c>
      <c r="H1149" s="1" t="n">
        <v>0</v>
      </c>
      <c r="I1149" s="1" t="n">
        <v>2</v>
      </c>
      <c r="K1149" s="1" t="n">
        <f aca="false">(D1149/D$1532)/($C1149/$C$1532)</f>
        <v>0</v>
      </c>
      <c r="L1149" s="1" t="n">
        <f aca="false">(E1149/E$1532)/($C1149/$C$1532)</f>
        <v>0</v>
      </c>
      <c r="M1149" s="1" t="n">
        <f aca="false">(F1149/F$1532)/($C1149/$C$1532)</f>
        <v>0</v>
      </c>
      <c r="N1149" s="1" t="n">
        <f aca="false">(G1149/G$1532)/($C1149/$C$1532)</f>
        <v>0</v>
      </c>
      <c r="O1149" s="1" t="n">
        <f aca="false">(H1149/H$1532)/($C1149/$C$1532)</f>
        <v>0</v>
      </c>
      <c r="P1149" s="1" t="n">
        <f aca="false">(I1149/I$1532)/($C1149/$C$1532)</f>
        <v>6.14109434053104</v>
      </c>
    </row>
    <row r="1150" customFormat="false" ht="12.75" hidden="false" customHeight="false" outlineLevel="0" collapsed="false">
      <c r="A1150" s="3" t="n">
        <v>1094</v>
      </c>
      <c r="B1150" s="1" t="s">
        <v>16</v>
      </c>
      <c r="C1150" s="1" t="n">
        <v>1</v>
      </c>
      <c r="D1150" s="1" t="n">
        <v>1</v>
      </c>
      <c r="E1150" s="1" t="n">
        <v>2</v>
      </c>
      <c r="F1150" s="1" t="n">
        <v>0</v>
      </c>
      <c r="G1150" s="1" t="n">
        <v>0</v>
      </c>
      <c r="H1150" s="1" t="n">
        <v>0</v>
      </c>
      <c r="I1150" s="1" t="n">
        <v>0</v>
      </c>
      <c r="K1150" s="1" t="n">
        <f aca="false">(D1150/D$1532)/($C1150/$C$1532)</f>
        <v>1.62035787874399</v>
      </c>
      <c r="L1150" s="1" t="n">
        <f aca="false">(E1150/E$1532)/($C1150/$C$1532)</f>
        <v>10.0554670871108</v>
      </c>
      <c r="M1150" s="1" t="n">
        <f aca="false">(F1150/F$1532)/($C1150/$C$1532)</f>
        <v>0</v>
      </c>
      <c r="N1150" s="1" t="n">
        <f aca="false">(G1150/G$1532)/($C1150/$C$1532)</f>
        <v>0</v>
      </c>
      <c r="O1150" s="1" t="n">
        <f aca="false">(H1150/H$1532)/($C1150/$C$1532)</f>
        <v>0</v>
      </c>
      <c r="P1150" s="1" t="n">
        <f aca="false">(I1150/I$1532)/($C1150/$C$1532)</f>
        <v>0</v>
      </c>
    </row>
    <row r="1151" customFormat="false" ht="12.75" hidden="false" customHeight="false" outlineLevel="0" collapsed="false">
      <c r="A1151" s="3" t="n">
        <v>1099</v>
      </c>
      <c r="B1151" s="1" t="s">
        <v>18</v>
      </c>
      <c r="C1151" s="1" t="n">
        <v>0</v>
      </c>
      <c r="D1151" s="1" t="n">
        <v>0</v>
      </c>
      <c r="E1151" s="1" t="n">
        <v>0</v>
      </c>
      <c r="F1151" s="1" t="n">
        <v>1</v>
      </c>
      <c r="G1151" s="1" t="n">
        <v>5</v>
      </c>
      <c r="H1151" s="1" t="n">
        <v>0</v>
      </c>
      <c r="I1151" s="1" t="n">
        <v>1</v>
      </c>
      <c r="K1151" s="1" t="e">
        <f aca="false">(D1151/D$1532)/($C1151/$C$1532)</f>
        <v>#DIV/0!</v>
      </c>
      <c r="L1151" s="1" t="e">
        <f aca="false">(E1151/E$1532)/($C1151/$C$1532)</f>
        <v>#DIV/0!</v>
      </c>
      <c r="M1151" s="1" t="e">
        <f aca="false">(F1151/F$1532)/($C1151/$C$1532)</f>
        <v>#DIV/0!</v>
      </c>
      <c r="N1151" s="1" t="e">
        <f aca="false">(G1151/G$1532)/($C1151/$C$1532)</f>
        <v>#DIV/0!</v>
      </c>
      <c r="O1151" s="1" t="e">
        <f aca="false">(H1151/H$1532)/($C1151/$C$1532)</f>
        <v>#DIV/0!</v>
      </c>
      <c r="P1151" s="1" t="e">
        <f aca="false">(I1151/I$1532)/($C1151/$C$1532)</f>
        <v>#DIV/0!</v>
      </c>
    </row>
    <row r="1152" customFormat="false" ht="12.75" hidden="false" customHeight="false" outlineLevel="0" collapsed="false">
      <c r="A1152" s="3" t="n">
        <v>1102</v>
      </c>
      <c r="B1152" s="1" t="s">
        <v>16</v>
      </c>
      <c r="C1152" s="1" t="n">
        <v>0</v>
      </c>
      <c r="D1152" s="1" t="n">
        <v>0</v>
      </c>
      <c r="E1152" s="1" t="n">
        <v>0</v>
      </c>
      <c r="F1152" s="1" t="n">
        <v>1</v>
      </c>
      <c r="G1152" s="1" t="n">
        <v>0</v>
      </c>
      <c r="H1152" s="1" t="n">
        <v>2</v>
      </c>
      <c r="I1152" s="1" t="n">
        <v>0</v>
      </c>
      <c r="K1152" s="1" t="e">
        <f aca="false">(D1152/D$1532)/($C1152/$C$1532)</f>
        <v>#DIV/0!</v>
      </c>
      <c r="L1152" s="1" t="e">
        <f aca="false">(E1152/E$1532)/($C1152/$C$1532)</f>
        <v>#DIV/0!</v>
      </c>
      <c r="M1152" s="1" t="e">
        <f aca="false">(F1152/F$1532)/($C1152/$C$1532)</f>
        <v>#DIV/0!</v>
      </c>
      <c r="N1152" s="1" t="e">
        <f aca="false">(G1152/G$1532)/($C1152/$C$1532)</f>
        <v>#DIV/0!</v>
      </c>
      <c r="O1152" s="1" t="e">
        <f aca="false">(H1152/H$1532)/($C1152/$C$1532)</f>
        <v>#DIV/0!</v>
      </c>
      <c r="P1152" s="1" t="e">
        <f aca="false">(I1152/I$1532)/($C1152/$C$1532)</f>
        <v>#DIV/0!</v>
      </c>
    </row>
    <row r="1153" customFormat="false" ht="12.75" hidden="false" customHeight="false" outlineLevel="0" collapsed="false">
      <c r="A1153" s="3" t="n">
        <v>1103</v>
      </c>
      <c r="B1153" s="1" t="s">
        <v>12</v>
      </c>
      <c r="C1153" s="1" t="n">
        <v>0</v>
      </c>
      <c r="D1153" s="1" t="n">
        <v>0</v>
      </c>
      <c r="E1153" s="1" t="n">
        <v>0</v>
      </c>
      <c r="F1153" s="1" t="n">
        <v>1</v>
      </c>
      <c r="G1153" s="1" t="n">
        <v>0</v>
      </c>
      <c r="H1153" s="1" t="n">
        <v>2</v>
      </c>
      <c r="I1153" s="1" t="n">
        <v>0</v>
      </c>
      <c r="K1153" s="1" t="e">
        <f aca="false">(D1153/D$1532)/($C1153/$C$1532)</f>
        <v>#DIV/0!</v>
      </c>
      <c r="L1153" s="1" t="e">
        <f aca="false">(E1153/E$1532)/($C1153/$C$1532)</f>
        <v>#DIV/0!</v>
      </c>
      <c r="M1153" s="1" t="e">
        <f aca="false">(F1153/F$1532)/($C1153/$C$1532)</f>
        <v>#DIV/0!</v>
      </c>
      <c r="N1153" s="1" t="e">
        <f aca="false">(G1153/G$1532)/($C1153/$C$1532)</f>
        <v>#DIV/0!</v>
      </c>
      <c r="O1153" s="1" t="e">
        <f aca="false">(H1153/H$1532)/($C1153/$C$1532)</f>
        <v>#DIV/0!</v>
      </c>
      <c r="P1153" s="1" t="e">
        <f aca="false">(I1153/I$1532)/($C1153/$C$1532)</f>
        <v>#DIV/0!</v>
      </c>
    </row>
    <row r="1154" customFormat="false" ht="12.75" hidden="false" customHeight="false" outlineLevel="0" collapsed="false">
      <c r="A1154" s="3" t="n">
        <v>1104</v>
      </c>
      <c r="B1154" s="1" t="s">
        <v>12</v>
      </c>
      <c r="C1154" s="1" t="n">
        <v>1</v>
      </c>
      <c r="D1154" s="1" t="n">
        <v>0</v>
      </c>
      <c r="E1154" s="1" t="n">
        <v>1</v>
      </c>
      <c r="F1154" s="1" t="n">
        <v>0</v>
      </c>
      <c r="G1154" s="1" t="n">
        <v>0</v>
      </c>
      <c r="H1154" s="1" t="n">
        <v>1</v>
      </c>
      <c r="I1154" s="1" t="n">
        <v>3</v>
      </c>
      <c r="K1154" s="1" t="n">
        <f aca="false">(D1154/D$1532)/($C1154/$C$1532)</f>
        <v>0</v>
      </c>
      <c r="L1154" s="1" t="n">
        <f aca="false">(E1154/E$1532)/($C1154/$C$1532)</f>
        <v>5.02773354355538</v>
      </c>
      <c r="M1154" s="1" t="n">
        <f aca="false">(F1154/F$1532)/($C1154/$C$1532)</f>
        <v>0</v>
      </c>
      <c r="N1154" s="1" t="n">
        <f aca="false">(G1154/G$1532)/($C1154/$C$1532)</f>
        <v>0</v>
      </c>
      <c r="O1154" s="1" t="n">
        <f aca="false">(H1154/H$1532)/($C1154/$C$1532)</f>
        <v>1.26431896216765</v>
      </c>
      <c r="P1154" s="1" t="n">
        <f aca="false">(I1154/I$1532)/($C1154/$C$1532)</f>
        <v>9.21164151079656</v>
      </c>
    </row>
    <row r="1155" customFormat="false" ht="12.75" hidden="false" customHeight="false" outlineLevel="0" collapsed="false">
      <c r="A1155" s="3" t="n">
        <v>1105</v>
      </c>
      <c r="B1155" s="1" t="s">
        <v>18</v>
      </c>
      <c r="C1155" s="1" t="n">
        <v>0</v>
      </c>
      <c r="D1155" s="1" t="n">
        <v>0</v>
      </c>
      <c r="E1155" s="1" t="n">
        <v>0</v>
      </c>
      <c r="F1155" s="1" t="n">
        <v>0</v>
      </c>
      <c r="G1155" s="1" t="n">
        <v>0</v>
      </c>
      <c r="H1155" s="1" t="n">
        <v>1</v>
      </c>
      <c r="I1155" s="1" t="n">
        <v>1</v>
      </c>
      <c r="K1155" s="1" t="e">
        <f aca="false">(D1155/D$1532)/($C1155/$C$1532)</f>
        <v>#DIV/0!</v>
      </c>
      <c r="L1155" s="1" t="e">
        <f aca="false">(E1155/E$1532)/($C1155/$C$1532)</f>
        <v>#DIV/0!</v>
      </c>
      <c r="M1155" s="1" t="e">
        <f aca="false">(F1155/F$1532)/($C1155/$C$1532)</f>
        <v>#DIV/0!</v>
      </c>
      <c r="N1155" s="1" t="e">
        <f aca="false">(G1155/G$1532)/($C1155/$C$1532)</f>
        <v>#DIV/0!</v>
      </c>
      <c r="O1155" s="1" t="e">
        <f aca="false">(H1155/H$1532)/($C1155/$C$1532)</f>
        <v>#DIV/0!</v>
      </c>
      <c r="P1155" s="1" t="e">
        <f aca="false">(I1155/I$1532)/($C1155/$C$1532)</f>
        <v>#DIV/0!</v>
      </c>
    </row>
    <row r="1156" customFormat="false" ht="12.75" hidden="false" customHeight="false" outlineLevel="0" collapsed="false">
      <c r="A1156" s="3" t="n">
        <v>1106</v>
      </c>
      <c r="B1156" s="1" t="s">
        <v>16</v>
      </c>
      <c r="C1156" s="1" t="n">
        <v>2</v>
      </c>
      <c r="D1156" s="1" t="n">
        <v>0</v>
      </c>
      <c r="E1156" s="1" t="n">
        <v>0</v>
      </c>
      <c r="F1156" s="1" t="n">
        <v>0</v>
      </c>
      <c r="G1156" s="1" t="n">
        <v>0</v>
      </c>
      <c r="H1156" s="1" t="n">
        <v>0</v>
      </c>
      <c r="I1156" s="1" t="n">
        <v>0</v>
      </c>
      <c r="K1156" s="1" t="n">
        <f aca="false">(D1156/D$1532)/($C1156/$C$1532)</f>
        <v>0</v>
      </c>
      <c r="L1156" s="1" t="n">
        <f aca="false">(E1156/E$1532)/($C1156/$C$1532)</f>
        <v>0</v>
      </c>
      <c r="M1156" s="1" t="n">
        <f aca="false">(F1156/F$1532)/($C1156/$C$1532)</f>
        <v>0</v>
      </c>
      <c r="N1156" s="1" t="n">
        <f aca="false">(G1156/G$1532)/($C1156/$C$1532)</f>
        <v>0</v>
      </c>
      <c r="O1156" s="1" t="n">
        <f aca="false">(H1156/H$1532)/($C1156/$C$1532)</f>
        <v>0</v>
      </c>
      <c r="P1156" s="1" t="n">
        <f aca="false">(I1156/I$1532)/($C1156/$C$1532)</f>
        <v>0</v>
      </c>
    </row>
    <row r="1157" customFormat="false" ht="12.75" hidden="false" customHeight="false" outlineLevel="0" collapsed="false">
      <c r="A1157" s="3" t="n">
        <v>1107</v>
      </c>
      <c r="B1157" s="1" t="s">
        <v>14</v>
      </c>
      <c r="C1157" s="1" t="n">
        <v>2</v>
      </c>
      <c r="D1157" s="1" t="n">
        <v>1</v>
      </c>
      <c r="E1157" s="1" t="n">
        <v>4</v>
      </c>
      <c r="F1157" s="1" t="n">
        <v>0</v>
      </c>
      <c r="G1157" s="1" t="n">
        <v>0</v>
      </c>
      <c r="H1157" s="1" t="n">
        <v>3</v>
      </c>
      <c r="I1157" s="1" t="n">
        <v>2</v>
      </c>
      <c r="K1157" s="1" t="n">
        <f aca="false">(D1157/D$1532)/($C1157/$C$1532)</f>
        <v>0.810178939371997</v>
      </c>
      <c r="L1157" s="1" t="n">
        <f aca="false">(E1157/E$1532)/($C1157/$C$1532)</f>
        <v>10.0554670871108</v>
      </c>
      <c r="M1157" s="1" t="n">
        <f aca="false">(F1157/F$1532)/($C1157/$C$1532)</f>
        <v>0</v>
      </c>
      <c r="N1157" s="1" t="n">
        <f aca="false">(G1157/G$1532)/($C1157/$C$1532)</f>
        <v>0</v>
      </c>
      <c r="O1157" s="1" t="n">
        <f aca="false">(H1157/H$1532)/($C1157/$C$1532)</f>
        <v>1.89647844325147</v>
      </c>
      <c r="P1157" s="1" t="n">
        <f aca="false">(I1157/I$1532)/($C1157/$C$1532)</f>
        <v>3.07054717026552</v>
      </c>
    </row>
    <row r="1158" customFormat="false" ht="12.75" hidden="false" customHeight="false" outlineLevel="0" collapsed="false">
      <c r="A1158" s="3" t="n">
        <v>1108</v>
      </c>
      <c r="B1158" s="1" t="s">
        <v>14</v>
      </c>
      <c r="C1158" s="1" t="n">
        <v>1</v>
      </c>
      <c r="D1158" s="1" t="n">
        <v>1</v>
      </c>
      <c r="E1158" s="1" t="n">
        <v>4</v>
      </c>
      <c r="F1158" s="1" t="n">
        <v>1</v>
      </c>
      <c r="G1158" s="1" t="n">
        <v>1</v>
      </c>
      <c r="H1158" s="1" t="n">
        <v>0</v>
      </c>
      <c r="I1158" s="1" t="n">
        <v>1</v>
      </c>
      <c r="K1158" s="1" t="n">
        <f aca="false">(D1158/D$1532)/($C1158/$C$1532)</f>
        <v>1.62035787874399</v>
      </c>
      <c r="L1158" s="1" t="n">
        <f aca="false">(E1158/E$1532)/($C1158/$C$1532)</f>
        <v>20.1109341742215</v>
      </c>
      <c r="M1158" s="1" t="n">
        <f aca="false">(F1158/F$1532)/($C1158/$C$1532)</f>
        <v>3.78221239095497</v>
      </c>
      <c r="N1158" s="1" t="n">
        <f aca="false">(G1158/G$1532)/($C1158/$C$1532)</f>
        <v>5.55314850933408</v>
      </c>
      <c r="O1158" s="1" t="n">
        <f aca="false">(H1158/H$1532)/($C1158/$C$1532)</f>
        <v>0</v>
      </c>
      <c r="P1158" s="1" t="n">
        <f aca="false">(I1158/I$1532)/($C1158/$C$1532)</f>
        <v>3.07054717026552</v>
      </c>
    </row>
    <row r="1159" customFormat="false" ht="12.75" hidden="false" customHeight="false" outlineLevel="0" collapsed="false">
      <c r="A1159" s="3" t="n">
        <v>1109</v>
      </c>
      <c r="B1159" s="1" t="s">
        <v>14</v>
      </c>
      <c r="C1159" s="1" t="n">
        <v>3</v>
      </c>
      <c r="D1159" s="1" t="n">
        <v>0</v>
      </c>
      <c r="E1159" s="1" t="n">
        <v>3</v>
      </c>
      <c r="F1159" s="1" t="n">
        <v>0</v>
      </c>
      <c r="G1159" s="1" t="n">
        <v>0</v>
      </c>
      <c r="H1159" s="1" t="n">
        <v>2</v>
      </c>
      <c r="I1159" s="1" t="n">
        <v>0</v>
      </c>
      <c r="K1159" s="1" t="n">
        <f aca="false">(D1159/D$1532)/($C1159/$C$1532)</f>
        <v>0</v>
      </c>
      <c r="L1159" s="1" t="n">
        <f aca="false">(E1159/E$1532)/($C1159/$C$1532)</f>
        <v>5.02773354355538</v>
      </c>
      <c r="M1159" s="1" t="n">
        <f aca="false">(F1159/F$1532)/($C1159/$C$1532)</f>
        <v>0</v>
      </c>
      <c r="N1159" s="1" t="n">
        <f aca="false">(G1159/G$1532)/($C1159/$C$1532)</f>
        <v>0</v>
      </c>
      <c r="O1159" s="1" t="n">
        <f aca="false">(H1159/H$1532)/($C1159/$C$1532)</f>
        <v>0.842879308111766</v>
      </c>
      <c r="P1159" s="1" t="n">
        <f aca="false">(I1159/I$1532)/($C1159/$C$1532)</f>
        <v>0</v>
      </c>
    </row>
    <row r="1160" customFormat="false" ht="12.75" hidden="false" customHeight="false" outlineLevel="0" collapsed="false">
      <c r="A1160" s="3" t="n">
        <v>1110</v>
      </c>
      <c r="B1160" s="1" t="s">
        <v>18</v>
      </c>
      <c r="C1160" s="1" t="n">
        <v>2</v>
      </c>
      <c r="D1160" s="1" t="n">
        <v>0</v>
      </c>
      <c r="E1160" s="1" t="n">
        <v>6</v>
      </c>
      <c r="F1160" s="1" t="n">
        <v>0</v>
      </c>
      <c r="G1160" s="1" t="n">
        <v>0</v>
      </c>
      <c r="H1160" s="1" t="n">
        <v>3</v>
      </c>
      <c r="I1160" s="1" t="n">
        <v>1</v>
      </c>
      <c r="K1160" s="1" t="n">
        <f aca="false">(D1160/D$1532)/($C1160/$C$1532)</f>
        <v>0</v>
      </c>
      <c r="L1160" s="1" t="n">
        <f aca="false">(E1160/E$1532)/($C1160/$C$1532)</f>
        <v>15.0832006306661</v>
      </c>
      <c r="M1160" s="1" t="n">
        <f aca="false">(F1160/F$1532)/($C1160/$C$1532)</f>
        <v>0</v>
      </c>
      <c r="N1160" s="1" t="n">
        <f aca="false">(G1160/G$1532)/($C1160/$C$1532)</f>
        <v>0</v>
      </c>
      <c r="O1160" s="1" t="n">
        <f aca="false">(H1160/H$1532)/($C1160/$C$1532)</f>
        <v>1.89647844325147</v>
      </c>
      <c r="P1160" s="1" t="n">
        <f aca="false">(I1160/I$1532)/($C1160/$C$1532)</f>
        <v>1.53527358513276</v>
      </c>
    </row>
    <row r="1161" customFormat="false" ht="12.75" hidden="false" customHeight="false" outlineLevel="0" collapsed="false">
      <c r="A1161" s="3" t="n">
        <v>1111</v>
      </c>
      <c r="B1161" s="1" t="s">
        <v>14</v>
      </c>
      <c r="C1161" s="1" t="n">
        <v>0</v>
      </c>
      <c r="D1161" s="1" t="n">
        <v>1</v>
      </c>
      <c r="E1161" s="1" t="n">
        <v>2</v>
      </c>
      <c r="F1161" s="1" t="n">
        <v>0</v>
      </c>
      <c r="G1161" s="1" t="n">
        <v>0</v>
      </c>
      <c r="H1161" s="1" t="n">
        <v>1</v>
      </c>
      <c r="I1161" s="1" t="n">
        <v>0</v>
      </c>
      <c r="K1161" s="1" t="e">
        <f aca="false">(D1161/D$1532)/($C1161/$C$1532)</f>
        <v>#DIV/0!</v>
      </c>
      <c r="L1161" s="1" t="e">
        <f aca="false">(E1161/E$1532)/($C1161/$C$1532)</f>
        <v>#DIV/0!</v>
      </c>
      <c r="M1161" s="1" t="e">
        <f aca="false">(F1161/F$1532)/($C1161/$C$1532)</f>
        <v>#DIV/0!</v>
      </c>
      <c r="N1161" s="1" t="e">
        <f aca="false">(G1161/G$1532)/($C1161/$C$1532)</f>
        <v>#DIV/0!</v>
      </c>
      <c r="O1161" s="1" t="e">
        <f aca="false">(H1161/H$1532)/($C1161/$C$1532)</f>
        <v>#DIV/0!</v>
      </c>
      <c r="P1161" s="1" t="e">
        <f aca="false">(I1161/I$1532)/($C1161/$C$1532)</f>
        <v>#DIV/0!</v>
      </c>
    </row>
    <row r="1162" customFormat="false" ht="12.75" hidden="false" customHeight="false" outlineLevel="0" collapsed="false">
      <c r="A1162" s="3" t="n">
        <v>1112</v>
      </c>
      <c r="B1162" s="1" t="s">
        <v>12</v>
      </c>
      <c r="C1162" s="1" t="n">
        <v>4</v>
      </c>
      <c r="D1162" s="1" t="n">
        <v>1</v>
      </c>
      <c r="E1162" s="1" t="n">
        <v>0</v>
      </c>
      <c r="F1162" s="1" t="n">
        <v>0</v>
      </c>
      <c r="G1162" s="1" t="n">
        <v>0</v>
      </c>
      <c r="H1162" s="1" t="n">
        <v>4</v>
      </c>
      <c r="I1162" s="1" t="n">
        <v>0</v>
      </c>
      <c r="K1162" s="1" t="n">
        <f aca="false">(D1162/D$1532)/($C1162/$C$1532)</f>
        <v>0.405089469685999</v>
      </c>
      <c r="L1162" s="1" t="n">
        <f aca="false">(E1162/E$1532)/($C1162/$C$1532)</f>
        <v>0</v>
      </c>
      <c r="M1162" s="1" t="n">
        <f aca="false">(F1162/F$1532)/($C1162/$C$1532)</f>
        <v>0</v>
      </c>
      <c r="N1162" s="1" t="n">
        <f aca="false">(G1162/G$1532)/($C1162/$C$1532)</f>
        <v>0</v>
      </c>
      <c r="O1162" s="1" t="n">
        <f aca="false">(H1162/H$1532)/($C1162/$C$1532)</f>
        <v>1.26431896216765</v>
      </c>
      <c r="P1162" s="1" t="n">
        <f aca="false">(I1162/I$1532)/($C1162/$C$1532)</f>
        <v>0</v>
      </c>
    </row>
    <row r="1163" customFormat="false" ht="12.75" hidden="false" customHeight="false" outlineLevel="0" collapsed="false">
      <c r="A1163" s="3" t="n">
        <v>1113</v>
      </c>
      <c r="B1163" s="1" t="s">
        <v>12</v>
      </c>
      <c r="C1163" s="1" t="n">
        <v>16</v>
      </c>
      <c r="D1163" s="1" t="n">
        <v>8</v>
      </c>
      <c r="E1163" s="1" t="n">
        <v>0</v>
      </c>
      <c r="F1163" s="1" t="n">
        <v>1</v>
      </c>
      <c r="G1163" s="1" t="n">
        <v>0</v>
      </c>
      <c r="H1163" s="1" t="n">
        <v>17</v>
      </c>
      <c r="I1163" s="1" t="n">
        <v>2</v>
      </c>
      <c r="K1163" s="1" t="n">
        <f aca="false">(D1163/D$1532)/($C1163/$C$1532)</f>
        <v>0.810178939371997</v>
      </c>
      <c r="L1163" s="1" t="n">
        <f aca="false">(E1163/E$1532)/($C1163/$C$1532)</f>
        <v>0</v>
      </c>
      <c r="M1163" s="1" t="n">
        <f aca="false">(F1163/F$1532)/($C1163/$C$1532)</f>
        <v>0.236388274434686</v>
      </c>
      <c r="N1163" s="1" t="n">
        <f aca="false">(G1163/G$1532)/($C1163/$C$1532)</f>
        <v>0</v>
      </c>
      <c r="O1163" s="1" t="n">
        <f aca="false">(H1163/H$1532)/($C1163/$C$1532)</f>
        <v>1.34333889730313</v>
      </c>
      <c r="P1163" s="1" t="n">
        <f aca="false">(I1163/I$1532)/($C1163/$C$1532)</f>
        <v>0.38381839628319</v>
      </c>
    </row>
    <row r="1164" customFormat="false" ht="12.75" hidden="false" customHeight="false" outlineLevel="0" collapsed="false">
      <c r="A1164" s="3" t="n">
        <v>1114</v>
      </c>
      <c r="B1164" s="1" t="s">
        <v>14</v>
      </c>
      <c r="C1164" s="1" t="n">
        <v>34</v>
      </c>
      <c r="D1164" s="1" t="n">
        <v>12</v>
      </c>
      <c r="E1164" s="1" t="n">
        <v>4</v>
      </c>
      <c r="F1164" s="1" t="n">
        <v>2</v>
      </c>
      <c r="G1164" s="1" t="n">
        <v>5</v>
      </c>
      <c r="H1164" s="1" t="n">
        <v>42</v>
      </c>
      <c r="I1164" s="1" t="n">
        <v>4</v>
      </c>
      <c r="K1164" s="1" t="n">
        <f aca="false">(D1164/D$1532)/($C1164/$C$1532)</f>
        <v>0.571891016027292</v>
      </c>
      <c r="L1164" s="1" t="n">
        <f aca="false">(E1164/E$1532)/($C1164/$C$1532)</f>
        <v>0.591498063947692</v>
      </c>
      <c r="M1164" s="1" t="n">
        <f aca="false">(F1164/F$1532)/($C1164/$C$1532)</f>
        <v>0.222483081820881</v>
      </c>
      <c r="N1164" s="1" t="n">
        <f aca="false">(G1164/G$1532)/($C1164/$C$1532)</f>
        <v>0.816639486666776</v>
      </c>
      <c r="O1164" s="1" t="n">
        <f aca="false">(H1164/H$1532)/($C1164/$C$1532)</f>
        <v>1.56180577679533</v>
      </c>
      <c r="P1164" s="1" t="n">
        <f aca="false">(I1164/I$1532)/($C1164/$C$1532)</f>
        <v>0.36124084356065</v>
      </c>
    </row>
    <row r="1165" customFormat="false" ht="12.75" hidden="false" customHeight="false" outlineLevel="0" collapsed="false">
      <c r="A1165" s="3" t="n">
        <v>1115</v>
      </c>
      <c r="B1165" s="1" t="s">
        <v>18</v>
      </c>
      <c r="C1165" s="1" t="n">
        <v>13</v>
      </c>
      <c r="D1165" s="1" t="n">
        <v>5</v>
      </c>
      <c r="E1165" s="1" t="n">
        <v>2</v>
      </c>
      <c r="F1165" s="1" t="n">
        <v>1</v>
      </c>
      <c r="G1165" s="1" t="n">
        <v>1</v>
      </c>
      <c r="H1165" s="1" t="n">
        <v>21</v>
      </c>
      <c r="I1165" s="1" t="n">
        <v>1</v>
      </c>
      <c r="K1165" s="1" t="n">
        <f aca="false">(D1165/D$1532)/($C1165/$C$1532)</f>
        <v>0.62321456874769</v>
      </c>
      <c r="L1165" s="1" t="n">
        <f aca="false">(E1165/E$1532)/($C1165/$C$1532)</f>
        <v>0.773497468239289</v>
      </c>
      <c r="M1165" s="1" t="n">
        <f aca="false">(F1165/F$1532)/($C1165/$C$1532)</f>
        <v>0.290939414688844</v>
      </c>
      <c r="N1165" s="1" t="n">
        <f aca="false">(G1165/G$1532)/($C1165/$C$1532)</f>
        <v>0.427165269948775</v>
      </c>
      <c r="O1165" s="1" t="n">
        <f aca="false">(H1165/H$1532)/($C1165/$C$1532)</f>
        <v>2.04236140042466</v>
      </c>
      <c r="P1165" s="1" t="n">
        <f aca="false">(I1165/I$1532)/($C1165/$C$1532)</f>
        <v>0.236195936174271</v>
      </c>
    </row>
    <row r="1166" customFormat="false" ht="12.75" hidden="false" customHeight="false" outlineLevel="0" collapsed="false">
      <c r="A1166" s="3" t="n">
        <v>1116</v>
      </c>
      <c r="B1166" s="1" t="s">
        <v>12</v>
      </c>
      <c r="C1166" s="1" t="n">
        <v>8</v>
      </c>
      <c r="D1166" s="1" t="n">
        <v>5</v>
      </c>
      <c r="E1166" s="1" t="n">
        <v>2</v>
      </c>
      <c r="F1166" s="1" t="n">
        <v>1</v>
      </c>
      <c r="G1166" s="1" t="n">
        <v>1</v>
      </c>
      <c r="H1166" s="1" t="n">
        <v>20</v>
      </c>
      <c r="I1166" s="1" t="n">
        <v>2</v>
      </c>
      <c r="K1166" s="1" t="n">
        <f aca="false">(D1166/D$1532)/($C1166/$C$1532)</f>
        <v>1.012723674215</v>
      </c>
      <c r="L1166" s="1" t="n">
        <f aca="false">(E1166/E$1532)/($C1166/$C$1532)</f>
        <v>1.25693338588885</v>
      </c>
      <c r="M1166" s="1" t="n">
        <f aca="false">(F1166/F$1532)/($C1166/$C$1532)</f>
        <v>0.472776548869371</v>
      </c>
      <c r="N1166" s="1" t="n">
        <f aca="false">(G1166/G$1532)/($C1166/$C$1532)</f>
        <v>0.69414356366676</v>
      </c>
      <c r="O1166" s="1" t="n">
        <f aca="false">(H1166/H$1532)/($C1166/$C$1532)</f>
        <v>3.16079740541912</v>
      </c>
      <c r="P1166" s="1" t="n">
        <f aca="false">(I1166/I$1532)/($C1166/$C$1532)</f>
        <v>0.76763679256638</v>
      </c>
    </row>
    <row r="1167" customFormat="false" ht="12.75" hidden="false" customHeight="false" outlineLevel="0" collapsed="false">
      <c r="A1167" s="3" t="n">
        <v>1117</v>
      </c>
      <c r="B1167" s="1" t="s">
        <v>18</v>
      </c>
      <c r="C1167" s="1" t="n">
        <v>2</v>
      </c>
      <c r="D1167" s="1" t="n">
        <v>2</v>
      </c>
      <c r="E1167" s="1" t="n">
        <v>0</v>
      </c>
      <c r="F1167" s="1" t="n">
        <v>0</v>
      </c>
      <c r="G1167" s="1" t="n">
        <v>0</v>
      </c>
      <c r="H1167" s="1" t="n">
        <v>6</v>
      </c>
      <c r="I1167" s="1" t="n">
        <v>1</v>
      </c>
      <c r="K1167" s="1" t="n">
        <f aca="false">(D1167/D$1532)/($C1167/$C$1532)</f>
        <v>1.62035787874399</v>
      </c>
      <c r="L1167" s="1" t="n">
        <f aca="false">(E1167/E$1532)/($C1167/$C$1532)</f>
        <v>0</v>
      </c>
      <c r="M1167" s="1" t="n">
        <f aca="false">(F1167/F$1532)/($C1167/$C$1532)</f>
        <v>0</v>
      </c>
      <c r="N1167" s="1" t="n">
        <f aca="false">(G1167/G$1532)/($C1167/$C$1532)</f>
        <v>0</v>
      </c>
      <c r="O1167" s="1" t="n">
        <f aca="false">(H1167/H$1532)/($C1167/$C$1532)</f>
        <v>3.79295688650295</v>
      </c>
      <c r="P1167" s="1" t="n">
        <f aca="false">(I1167/I$1532)/($C1167/$C$1532)</f>
        <v>1.53527358513276</v>
      </c>
    </row>
    <row r="1168" customFormat="false" ht="12.75" hidden="false" customHeight="false" outlineLevel="0" collapsed="false">
      <c r="A1168" s="3" t="n">
        <v>1118</v>
      </c>
      <c r="B1168" s="1" t="s">
        <v>14</v>
      </c>
      <c r="C1168" s="1" t="n">
        <v>12</v>
      </c>
      <c r="D1168" s="1" t="n">
        <v>9</v>
      </c>
      <c r="E1168" s="1" t="n">
        <v>4</v>
      </c>
      <c r="F1168" s="1" t="n">
        <v>2</v>
      </c>
      <c r="G1168" s="1" t="n">
        <v>1</v>
      </c>
      <c r="H1168" s="1" t="n">
        <v>25</v>
      </c>
      <c r="I1168" s="1" t="n">
        <v>1</v>
      </c>
      <c r="K1168" s="1" t="n">
        <f aca="false">(D1168/D$1532)/($C1168/$C$1532)</f>
        <v>1.215268409058</v>
      </c>
      <c r="L1168" s="1" t="n">
        <f aca="false">(E1168/E$1532)/($C1168/$C$1532)</f>
        <v>1.67591118118513</v>
      </c>
      <c r="M1168" s="1" t="n">
        <f aca="false">(F1168/F$1532)/($C1168/$C$1532)</f>
        <v>0.630368731825828</v>
      </c>
      <c r="N1168" s="1" t="n">
        <f aca="false">(G1168/G$1532)/($C1168/$C$1532)</f>
        <v>0.46276237577784</v>
      </c>
      <c r="O1168" s="1" t="n">
        <f aca="false">(H1168/H$1532)/($C1168/$C$1532)</f>
        <v>2.63399783784927</v>
      </c>
      <c r="P1168" s="1" t="n">
        <f aca="false">(I1168/I$1532)/($C1168/$C$1532)</f>
        <v>0.25587893085546</v>
      </c>
    </row>
    <row r="1169" customFormat="false" ht="12.75" hidden="false" customHeight="false" outlineLevel="0" collapsed="false">
      <c r="A1169" s="3" t="n">
        <v>1119</v>
      </c>
      <c r="B1169" s="1" t="s">
        <v>18</v>
      </c>
      <c r="C1169" s="1" t="n">
        <v>5</v>
      </c>
      <c r="D1169" s="1" t="n">
        <v>3</v>
      </c>
      <c r="E1169" s="1" t="n">
        <v>4</v>
      </c>
      <c r="F1169" s="1" t="n">
        <v>0</v>
      </c>
      <c r="G1169" s="1" t="n">
        <v>1</v>
      </c>
      <c r="H1169" s="1" t="n">
        <v>10</v>
      </c>
      <c r="I1169" s="1" t="n">
        <v>1</v>
      </c>
      <c r="K1169" s="1" t="n">
        <f aca="false">(D1169/D$1532)/($C1169/$C$1532)</f>
        <v>0.972214727246397</v>
      </c>
      <c r="L1169" s="1" t="n">
        <f aca="false">(E1169/E$1532)/($C1169/$C$1532)</f>
        <v>4.0221868348443</v>
      </c>
      <c r="M1169" s="1" t="n">
        <f aca="false">(F1169/F$1532)/($C1169/$C$1532)</f>
        <v>0</v>
      </c>
      <c r="N1169" s="1" t="n">
        <f aca="false">(G1169/G$1532)/($C1169/$C$1532)</f>
        <v>1.11062970186682</v>
      </c>
      <c r="O1169" s="1" t="n">
        <f aca="false">(H1169/H$1532)/($C1169/$C$1532)</f>
        <v>2.5286379243353</v>
      </c>
      <c r="P1169" s="1" t="n">
        <f aca="false">(I1169/I$1532)/($C1169/$C$1532)</f>
        <v>0.614109434053104</v>
      </c>
    </row>
    <row r="1170" customFormat="false" ht="12.75" hidden="false" customHeight="false" outlineLevel="0" collapsed="false">
      <c r="A1170" s="3" t="n">
        <v>1120</v>
      </c>
      <c r="B1170" s="1" t="s">
        <v>14</v>
      </c>
      <c r="C1170" s="1" t="n">
        <v>23</v>
      </c>
      <c r="D1170" s="1" t="n">
        <v>15</v>
      </c>
      <c r="E1170" s="1" t="n">
        <v>2</v>
      </c>
      <c r="F1170" s="1" t="n">
        <v>2</v>
      </c>
      <c r="G1170" s="1" t="n">
        <v>3</v>
      </c>
      <c r="H1170" s="1" t="n">
        <v>40</v>
      </c>
      <c r="I1170" s="1" t="n">
        <v>2</v>
      </c>
      <c r="K1170" s="1" t="n">
        <f aca="false">(D1170/D$1532)/($C1170/$C$1532)</f>
        <v>1.0567551383113</v>
      </c>
      <c r="L1170" s="1" t="n">
        <f aca="false">(E1170/E$1532)/($C1170/$C$1532)</f>
        <v>0.437194221178729</v>
      </c>
      <c r="M1170" s="1" t="n">
        <f aca="false">(F1170/F$1532)/($C1170/$C$1532)</f>
        <v>0.328888033996084</v>
      </c>
      <c r="N1170" s="1" t="n">
        <f aca="false">(G1170/G$1532)/($C1170/$C$1532)</f>
        <v>0.724323718608793</v>
      </c>
      <c r="O1170" s="1" t="n">
        <f aca="false">(H1170/H$1532)/($C1170/$C$1532)</f>
        <v>2.19881558637852</v>
      </c>
      <c r="P1170" s="1" t="n">
        <f aca="false">(I1170/I$1532)/($C1170/$C$1532)</f>
        <v>0.267004101762219</v>
      </c>
    </row>
    <row r="1171" customFormat="false" ht="12.75" hidden="false" customHeight="false" outlineLevel="0" collapsed="false">
      <c r="A1171" s="3" t="n">
        <v>1121</v>
      </c>
      <c r="B1171" s="1" t="s">
        <v>12</v>
      </c>
      <c r="C1171" s="1" t="n">
        <v>14</v>
      </c>
      <c r="D1171" s="1" t="n">
        <v>3</v>
      </c>
      <c r="E1171" s="1" t="n">
        <v>11</v>
      </c>
      <c r="F1171" s="1" t="n">
        <v>0</v>
      </c>
      <c r="G1171" s="1" t="n">
        <v>3</v>
      </c>
      <c r="H1171" s="1" t="n">
        <v>18</v>
      </c>
      <c r="I1171" s="1" t="n">
        <v>2</v>
      </c>
      <c r="K1171" s="1" t="n">
        <f aca="false">(D1171/D$1532)/($C1171/$C$1532)</f>
        <v>0.347219545445142</v>
      </c>
      <c r="L1171" s="1" t="n">
        <f aca="false">(E1171/E$1532)/($C1171/$C$1532)</f>
        <v>3.95036206993637</v>
      </c>
      <c r="M1171" s="1" t="n">
        <f aca="false">(F1171/F$1532)/($C1171/$C$1532)</f>
        <v>0</v>
      </c>
      <c r="N1171" s="1" t="n">
        <f aca="false">(G1171/G$1532)/($C1171/$C$1532)</f>
        <v>1.1899603948573</v>
      </c>
      <c r="O1171" s="1" t="n">
        <f aca="false">(H1171/H$1532)/($C1171/$C$1532)</f>
        <v>1.62555295135841</v>
      </c>
      <c r="P1171" s="1" t="n">
        <f aca="false">(I1171/I$1532)/($C1171/$C$1532)</f>
        <v>0.438649595752217</v>
      </c>
    </row>
    <row r="1172" customFormat="false" ht="12.75" hidden="false" customHeight="false" outlineLevel="0" collapsed="false">
      <c r="A1172" s="3" t="n">
        <v>1122</v>
      </c>
      <c r="B1172" s="1" t="s">
        <v>12</v>
      </c>
      <c r="C1172" s="1" t="n">
        <v>6</v>
      </c>
      <c r="D1172" s="1" t="n">
        <v>6</v>
      </c>
      <c r="E1172" s="1" t="n">
        <v>5</v>
      </c>
      <c r="F1172" s="1" t="n">
        <v>2</v>
      </c>
      <c r="G1172" s="1" t="n">
        <v>3</v>
      </c>
      <c r="H1172" s="1" t="n">
        <v>23</v>
      </c>
      <c r="I1172" s="1" t="n">
        <v>8</v>
      </c>
      <c r="K1172" s="1" t="n">
        <f aca="false">(D1172/D$1532)/($C1172/$C$1532)</f>
        <v>1.62035787874399</v>
      </c>
      <c r="L1172" s="1" t="n">
        <f aca="false">(E1172/E$1532)/($C1172/$C$1532)</f>
        <v>4.18977795296282</v>
      </c>
      <c r="M1172" s="1" t="n">
        <f aca="false">(F1172/F$1532)/($C1172/$C$1532)</f>
        <v>1.26073746365166</v>
      </c>
      <c r="N1172" s="1" t="n">
        <f aca="false">(G1172/G$1532)/($C1172/$C$1532)</f>
        <v>2.77657425466704</v>
      </c>
      <c r="O1172" s="1" t="n">
        <f aca="false">(H1172/H$1532)/($C1172/$C$1532)</f>
        <v>4.84655602164265</v>
      </c>
      <c r="P1172" s="1" t="n">
        <f aca="false">(I1172/I$1532)/($C1172/$C$1532)</f>
        <v>4.09406289368736</v>
      </c>
    </row>
    <row r="1173" customFormat="false" ht="12.75" hidden="false" customHeight="false" outlineLevel="0" collapsed="false">
      <c r="A1173" s="3" t="n">
        <v>1123</v>
      </c>
      <c r="B1173" s="1" t="s">
        <v>14</v>
      </c>
      <c r="C1173" s="1" t="n">
        <v>34</v>
      </c>
      <c r="D1173" s="1" t="n">
        <v>10</v>
      </c>
      <c r="E1173" s="1" t="n">
        <v>3</v>
      </c>
      <c r="F1173" s="1" t="n">
        <v>8</v>
      </c>
      <c r="G1173" s="1" t="n">
        <v>4</v>
      </c>
      <c r="H1173" s="1" t="n">
        <v>38</v>
      </c>
      <c r="I1173" s="1" t="n">
        <v>7</v>
      </c>
      <c r="K1173" s="1" t="n">
        <f aca="false">(D1173/D$1532)/($C1173/$C$1532)</f>
        <v>0.47657584668941</v>
      </c>
      <c r="L1173" s="1" t="n">
        <f aca="false">(E1173/E$1532)/($C1173/$C$1532)</f>
        <v>0.443623547960769</v>
      </c>
      <c r="M1173" s="1" t="n">
        <f aca="false">(F1173/F$1532)/($C1173/$C$1532)</f>
        <v>0.889932327283523</v>
      </c>
      <c r="N1173" s="1" t="n">
        <f aca="false">(G1173/G$1532)/($C1173/$C$1532)</f>
        <v>0.653311589333421</v>
      </c>
      <c r="O1173" s="1" t="n">
        <f aca="false">(H1173/H$1532)/($C1173/$C$1532)</f>
        <v>1.41306236948149</v>
      </c>
      <c r="P1173" s="1" t="n">
        <f aca="false">(I1173/I$1532)/($C1173/$C$1532)</f>
        <v>0.632171476231137</v>
      </c>
    </row>
    <row r="1174" customFormat="false" ht="12.75" hidden="false" customHeight="false" outlineLevel="0" collapsed="false">
      <c r="A1174" s="3" t="n">
        <v>1124</v>
      </c>
      <c r="B1174" s="1" t="s">
        <v>14</v>
      </c>
      <c r="C1174" s="1" t="n">
        <v>24</v>
      </c>
      <c r="D1174" s="1" t="n">
        <v>9</v>
      </c>
      <c r="E1174" s="1" t="n">
        <v>14</v>
      </c>
      <c r="F1174" s="1" t="n">
        <v>2</v>
      </c>
      <c r="G1174" s="1" t="n">
        <v>4</v>
      </c>
      <c r="H1174" s="1" t="n">
        <v>31</v>
      </c>
      <c r="I1174" s="1" t="n">
        <v>4</v>
      </c>
      <c r="K1174" s="1" t="n">
        <f aca="false">(D1174/D$1532)/($C1174/$C$1532)</f>
        <v>0.607634204528998</v>
      </c>
      <c r="L1174" s="1" t="n">
        <f aca="false">(E1174/E$1532)/($C1174/$C$1532)</f>
        <v>2.93284456707397</v>
      </c>
      <c r="M1174" s="1" t="n">
        <f aca="false">(F1174/F$1532)/($C1174/$C$1532)</f>
        <v>0.315184365912914</v>
      </c>
      <c r="N1174" s="1" t="n">
        <f aca="false">(G1174/G$1532)/($C1174/$C$1532)</f>
        <v>0.925524751555679</v>
      </c>
      <c r="O1174" s="1" t="n">
        <f aca="false">(H1174/H$1532)/($C1174/$C$1532)</f>
        <v>1.63307865946655</v>
      </c>
      <c r="P1174" s="1" t="n">
        <f aca="false">(I1174/I$1532)/($C1174/$C$1532)</f>
        <v>0.51175786171092</v>
      </c>
    </row>
    <row r="1175" customFormat="false" ht="12.75" hidden="false" customHeight="false" outlineLevel="0" collapsed="false">
      <c r="A1175" s="3" t="n">
        <v>1125</v>
      </c>
      <c r="B1175" s="1" t="s">
        <v>14</v>
      </c>
      <c r="C1175" s="1" t="n">
        <v>13</v>
      </c>
      <c r="D1175" s="1" t="n">
        <v>5</v>
      </c>
      <c r="E1175" s="1" t="n">
        <v>2</v>
      </c>
      <c r="F1175" s="1" t="n">
        <v>1</v>
      </c>
      <c r="G1175" s="1" t="n">
        <v>2</v>
      </c>
      <c r="H1175" s="1" t="n">
        <v>11</v>
      </c>
      <c r="I1175" s="1" t="n">
        <v>3</v>
      </c>
      <c r="K1175" s="1" t="n">
        <f aca="false">(D1175/D$1532)/($C1175/$C$1532)</f>
        <v>0.62321456874769</v>
      </c>
      <c r="L1175" s="1" t="n">
        <f aca="false">(E1175/E$1532)/($C1175/$C$1532)</f>
        <v>0.773497468239289</v>
      </c>
      <c r="M1175" s="1" t="n">
        <f aca="false">(F1175/F$1532)/($C1175/$C$1532)</f>
        <v>0.290939414688844</v>
      </c>
      <c r="N1175" s="1" t="n">
        <f aca="false">(G1175/G$1532)/($C1175/$C$1532)</f>
        <v>0.85433053989755</v>
      </c>
      <c r="O1175" s="1" t="n">
        <f aca="false">(H1175/H$1532)/($C1175/$C$1532)</f>
        <v>1.0698083526034</v>
      </c>
      <c r="P1175" s="1" t="n">
        <f aca="false">(I1175/I$1532)/($C1175/$C$1532)</f>
        <v>0.708587808522813</v>
      </c>
    </row>
    <row r="1176" customFormat="false" ht="12.75" hidden="false" customHeight="false" outlineLevel="0" collapsed="false">
      <c r="A1176" s="3" t="n">
        <v>1126</v>
      </c>
      <c r="B1176" s="1" t="s">
        <v>16</v>
      </c>
      <c r="C1176" s="1" t="n">
        <v>4</v>
      </c>
      <c r="D1176" s="1" t="n">
        <v>4</v>
      </c>
      <c r="E1176" s="1" t="n">
        <v>8</v>
      </c>
      <c r="F1176" s="1" t="n">
        <v>2</v>
      </c>
      <c r="G1176" s="1" t="n">
        <v>4</v>
      </c>
      <c r="H1176" s="1" t="n">
        <v>8</v>
      </c>
      <c r="I1176" s="1" t="n">
        <v>6</v>
      </c>
      <c r="K1176" s="1" t="n">
        <f aca="false">(D1176/D$1532)/($C1176/$C$1532)</f>
        <v>1.62035787874399</v>
      </c>
      <c r="L1176" s="1" t="n">
        <f aca="false">(E1176/E$1532)/($C1176/$C$1532)</f>
        <v>10.0554670871108</v>
      </c>
      <c r="M1176" s="1" t="n">
        <f aca="false">(F1176/F$1532)/($C1176/$C$1532)</f>
        <v>1.89110619547749</v>
      </c>
      <c r="N1176" s="1" t="n">
        <f aca="false">(G1176/G$1532)/($C1176/$C$1532)</f>
        <v>5.55314850933408</v>
      </c>
      <c r="O1176" s="1" t="n">
        <f aca="false">(H1176/H$1532)/($C1176/$C$1532)</f>
        <v>2.5286379243353</v>
      </c>
      <c r="P1176" s="1" t="n">
        <f aca="false">(I1176/I$1532)/($C1176/$C$1532)</f>
        <v>4.60582075539828</v>
      </c>
    </row>
    <row r="1177" customFormat="false" ht="12.75" hidden="false" customHeight="false" outlineLevel="0" collapsed="false">
      <c r="A1177" s="3" t="n">
        <v>1127</v>
      </c>
      <c r="B1177" s="1" t="s">
        <v>16</v>
      </c>
      <c r="C1177" s="1" t="n">
        <v>5</v>
      </c>
      <c r="D1177" s="1" t="n">
        <v>1</v>
      </c>
      <c r="E1177" s="1" t="n">
        <v>7</v>
      </c>
      <c r="F1177" s="1" t="n">
        <v>0</v>
      </c>
      <c r="G1177" s="1" t="n">
        <v>0</v>
      </c>
      <c r="H1177" s="1" t="n">
        <v>8</v>
      </c>
      <c r="I1177" s="1" t="n">
        <v>2</v>
      </c>
      <c r="K1177" s="1" t="n">
        <f aca="false">(D1177/D$1532)/($C1177/$C$1532)</f>
        <v>0.324071575748799</v>
      </c>
      <c r="L1177" s="1" t="n">
        <f aca="false">(E1177/E$1532)/($C1177/$C$1532)</f>
        <v>7.03882696097753</v>
      </c>
      <c r="M1177" s="1" t="n">
        <f aca="false">(F1177/F$1532)/($C1177/$C$1532)</f>
        <v>0</v>
      </c>
      <c r="N1177" s="1" t="n">
        <f aca="false">(G1177/G$1532)/($C1177/$C$1532)</f>
        <v>0</v>
      </c>
      <c r="O1177" s="1" t="n">
        <f aca="false">(H1177/H$1532)/($C1177/$C$1532)</f>
        <v>2.02291033946824</v>
      </c>
      <c r="P1177" s="1" t="n">
        <f aca="false">(I1177/I$1532)/($C1177/$C$1532)</f>
        <v>1.22821886810621</v>
      </c>
    </row>
    <row r="1178" customFormat="false" ht="12.75" hidden="false" customHeight="false" outlineLevel="0" collapsed="false">
      <c r="A1178" s="3" t="n">
        <v>1128</v>
      </c>
      <c r="B1178" s="1" t="s">
        <v>12</v>
      </c>
      <c r="C1178" s="1" t="n">
        <v>2</v>
      </c>
      <c r="D1178" s="1" t="n">
        <v>0</v>
      </c>
      <c r="E1178" s="1" t="n">
        <v>8</v>
      </c>
      <c r="F1178" s="1" t="n">
        <v>0</v>
      </c>
      <c r="G1178" s="1" t="n">
        <v>1</v>
      </c>
      <c r="H1178" s="1" t="n">
        <v>6</v>
      </c>
      <c r="I1178" s="1" t="n">
        <v>1</v>
      </c>
      <c r="K1178" s="1" t="n">
        <f aca="false">(D1178/D$1532)/($C1178/$C$1532)</f>
        <v>0</v>
      </c>
      <c r="L1178" s="1" t="n">
        <f aca="false">(E1178/E$1532)/($C1178/$C$1532)</f>
        <v>20.1109341742215</v>
      </c>
      <c r="M1178" s="1" t="n">
        <f aca="false">(F1178/F$1532)/($C1178/$C$1532)</f>
        <v>0</v>
      </c>
      <c r="N1178" s="1" t="n">
        <f aca="false">(G1178/G$1532)/($C1178/$C$1532)</f>
        <v>2.77657425466704</v>
      </c>
      <c r="O1178" s="1" t="n">
        <f aca="false">(H1178/H$1532)/($C1178/$C$1532)</f>
        <v>3.79295688650295</v>
      </c>
      <c r="P1178" s="1" t="n">
        <f aca="false">(I1178/I$1532)/($C1178/$C$1532)</f>
        <v>1.53527358513276</v>
      </c>
    </row>
    <row r="1179" customFormat="false" ht="12.75" hidden="false" customHeight="false" outlineLevel="0" collapsed="false">
      <c r="A1179" s="3" t="n">
        <v>1129</v>
      </c>
      <c r="B1179" s="1" t="s">
        <v>12</v>
      </c>
      <c r="C1179" s="1" t="n">
        <v>1</v>
      </c>
      <c r="D1179" s="1" t="n">
        <v>1</v>
      </c>
      <c r="E1179" s="1" t="n">
        <v>0</v>
      </c>
      <c r="F1179" s="1" t="n">
        <v>0</v>
      </c>
      <c r="G1179" s="1" t="n">
        <v>0</v>
      </c>
      <c r="H1179" s="1" t="n">
        <v>0</v>
      </c>
      <c r="I1179" s="1" t="n">
        <v>0</v>
      </c>
      <c r="K1179" s="1" t="n">
        <f aca="false">(D1179/D$1532)/($C1179/$C$1532)</f>
        <v>1.62035787874399</v>
      </c>
      <c r="L1179" s="1" t="n">
        <f aca="false">(E1179/E$1532)/($C1179/$C$1532)</f>
        <v>0</v>
      </c>
      <c r="M1179" s="1" t="n">
        <f aca="false">(F1179/F$1532)/($C1179/$C$1532)</f>
        <v>0</v>
      </c>
      <c r="N1179" s="1" t="n">
        <f aca="false">(G1179/G$1532)/($C1179/$C$1532)</f>
        <v>0</v>
      </c>
      <c r="O1179" s="1" t="n">
        <f aca="false">(H1179/H$1532)/($C1179/$C$1532)</f>
        <v>0</v>
      </c>
      <c r="P1179" s="1" t="n">
        <f aca="false">(I1179/I$1532)/($C1179/$C$1532)</f>
        <v>0</v>
      </c>
    </row>
    <row r="1180" customFormat="false" ht="12.75" hidden="false" customHeight="false" outlineLevel="0" collapsed="false">
      <c r="A1180" s="3" t="n">
        <v>1130</v>
      </c>
      <c r="B1180" s="1" t="s">
        <v>18</v>
      </c>
      <c r="C1180" s="1" t="n">
        <v>0</v>
      </c>
      <c r="D1180" s="1" t="n">
        <v>0</v>
      </c>
      <c r="E1180" s="1" t="n">
        <v>0</v>
      </c>
      <c r="F1180" s="1" t="n">
        <v>0</v>
      </c>
      <c r="G1180" s="1" t="n">
        <v>0</v>
      </c>
      <c r="H1180" s="1" t="n">
        <v>0</v>
      </c>
      <c r="I1180" s="1" t="n">
        <v>0</v>
      </c>
      <c r="K1180" s="1" t="e">
        <f aca="false">(D1180/D$1532)/($C1180/$C$1532)</f>
        <v>#DIV/0!</v>
      </c>
      <c r="L1180" s="1" t="e">
        <f aca="false">(E1180/E$1532)/($C1180/$C$1532)</f>
        <v>#DIV/0!</v>
      </c>
      <c r="M1180" s="1" t="e">
        <f aca="false">(F1180/F$1532)/($C1180/$C$1532)</f>
        <v>#DIV/0!</v>
      </c>
      <c r="N1180" s="1" t="e">
        <f aca="false">(G1180/G$1532)/($C1180/$C$1532)</f>
        <v>#DIV/0!</v>
      </c>
      <c r="O1180" s="1" t="e">
        <f aca="false">(H1180/H$1532)/($C1180/$C$1532)</f>
        <v>#DIV/0!</v>
      </c>
      <c r="P1180" s="1" t="e">
        <f aca="false">(I1180/I$1532)/($C1180/$C$1532)</f>
        <v>#DIV/0!</v>
      </c>
    </row>
    <row r="1181" customFormat="false" ht="12.75" hidden="false" customHeight="false" outlineLevel="0" collapsed="false">
      <c r="A1181" s="3" t="n">
        <v>1131</v>
      </c>
      <c r="B1181" s="1" t="s">
        <v>14</v>
      </c>
      <c r="C1181" s="1" t="n">
        <v>0</v>
      </c>
      <c r="D1181" s="1" t="n">
        <v>0</v>
      </c>
      <c r="E1181" s="1" t="n">
        <v>0</v>
      </c>
      <c r="F1181" s="1" t="n">
        <v>0</v>
      </c>
      <c r="G1181" s="1" t="n">
        <v>0</v>
      </c>
      <c r="H1181" s="1" t="n">
        <v>3</v>
      </c>
      <c r="I1181" s="1" t="n">
        <v>2</v>
      </c>
      <c r="K1181" s="1" t="e">
        <f aca="false">(D1181/D$1532)/($C1181/$C$1532)</f>
        <v>#DIV/0!</v>
      </c>
      <c r="L1181" s="1" t="e">
        <f aca="false">(E1181/E$1532)/($C1181/$C$1532)</f>
        <v>#DIV/0!</v>
      </c>
      <c r="M1181" s="1" t="e">
        <f aca="false">(F1181/F$1532)/($C1181/$C$1532)</f>
        <v>#DIV/0!</v>
      </c>
      <c r="N1181" s="1" t="e">
        <f aca="false">(G1181/G$1532)/($C1181/$C$1532)</f>
        <v>#DIV/0!</v>
      </c>
      <c r="O1181" s="1" t="e">
        <f aca="false">(H1181/H$1532)/($C1181/$C$1532)</f>
        <v>#DIV/0!</v>
      </c>
      <c r="P1181" s="1" t="e">
        <f aca="false">(I1181/I$1532)/($C1181/$C$1532)</f>
        <v>#DIV/0!</v>
      </c>
    </row>
    <row r="1182" customFormat="false" ht="12.75" hidden="false" customHeight="false" outlineLevel="0" collapsed="false">
      <c r="A1182" s="3" t="n">
        <v>1132</v>
      </c>
      <c r="B1182" s="1" t="s">
        <v>16</v>
      </c>
      <c r="C1182" s="1" t="n">
        <v>0</v>
      </c>
      <c r="D1182" s="1" t="n">
        <v>0</v>
      </c>
      <c r="E1182" s="1" t="n">
        <v>0</v>
      </c>
      <c r="F1182" s="1" t="n">
        <v>0</v>
      </c>
      <c r="G1182" s="1" t="n">
        <v>1</v>
      </c>
      <c r="H1182" s="1" t="n">
        <v>0</v>
      </c>
      <c r="I1182" s="1" t="n">
        <v>0</v>
      </c>
      <c r="K1182" s="1" t="e">
        <f aca="false">(D1182/D$1532)/($C1182/$C$1532)</f>
        <v>#DIV/0!</v>
      </c>
      <c r="L1182" s="1" t="e">
        <f aca="false">(E1182/E$1532)/($C1182/$C$1532)</f>
        <v>#DIV/0!</v>
      </c>
      <c r="M1182" s="1" t="e">
        <f aca="false">(F1182/F$1532)/($C1182/$C$1532)</f>
        <v>#DIV/0!</v>
      </c>
      <c r="N1182" s="1" t="e">
        <f aca="false">(G1182/G$1532)/($C1182/$C$1532)</f>
        <v>#DIV/0!</v>
      </c>
      <c r="O1182" s="1" t="e">
        <f aca="false">(H1182/H$1532)/($C1182/$C$1532)</f>
        <v>#DIV/0!</v>
      </c>
      <c r="P1182" s="1" t="e">
        <f aca="false">(I1182/I$1532)/($C1182/$C$1532)</f>
        <v>#DIV/0!</v>
      </c>
    </row>
    <row r="1183" customFormat="false" ht="12.75" hidden="false" customHeight="false" outlineLevel="0" collapsed="false">
      <c r="A1183" s="3" t="n">
        <v>1133</v>
      </c>
      <c r="B1183" s="1" t="s">
        <v>16</v>
      </c>
      <c r="C1183" s="1" t="n">
        <v>0</v>
      </c>
      <c r="D1183" s="1" t="n">
        <v>2</v>
      </c>
      <c r="E1183" s="1" t="n">
        <v>2</v>
      </c>
      <c r="F1183" s="1" t="n">
        <v>0</v>
      </c>
      <c r="G1183" s="1" t="n">
        <v>1</v>
      </c>
      <c r="H1183" s="1" t="n">
        <v>0</v>
      </c>
      <c r="I1183" s="1" t="n">
        <v>3</v>
      </c>
      <c r="K1183" s="1" t="e">
        <f aca="false">(D1183/D$1532)/($C1183/$C$1532)</f>
        <v>#DIV/0!</v>
      </c>
      <c r="L1183" s="1" t="e">
        <f aca="false">(E1183/E$1532)/($C1183/$C$1532)</f>
        <v>#DIV/0!</v>
      </c>
      <c r="M1183" s="1" t="e">
        <f aca="false">(F1183/F$1532)/($C1183/$C$1532)</f>
        <v>#DIV/0!</v>
      </c>
      <c r="N1183" s="1" t="e">
        <f aca="false">(G1183/G$1532)/($C1183/$C$1532)</f>
        <v>#DIV/0!</v>
      </c>
      <c r="O1183" s="1" t="e">
        <f aca="false">(H1183/H$1532)/($C1183/$C$1532)</f>
        <v>#DIV/0!</v>
      </c>
      <c r="P1183" s="1" t="e">
        <f aca="false">(I1183/I$1532)/($C1183/$C$1532)</f>
        <v>#DIV/0!</v>
      </c>
    </row>
    <row r="1184" customFormat="false" ht="12.75" hidden="false" customHeight="false" outlineLevel="0" collapsed="false">
      <c r="A1184" s="3" t="n">
        <v>1134</v>
      </c>
      <c r="B1184" s="1" t="s">
        <v>12</v>
      </c>
      <c r="C1184" s="1" t="n">
        <v>0</v>
      </c>
      <c r="D1184" s="1" t="n">
        <v>0</v>
      </c>
      <c r="E1184" s="1" t="n">
        <v>6</v>
      </c>
      <c r="F1184" s="1" t="n">
        <v>0</v>
      </c>
      <c r="G1184" s="1" t="n">
        <v>1</v>
      </c>
      <c r="H1184" s="1" t="n">
        <v>0</v>
      </c>
      <c r="I1184" s="1" t="n">
        <v>2</v>
      </c>
      <c r="K1184" s="1" t="e">
        <f aca="false">(D1184/D$1532)/($C1184/$C$1532)</f>
        <v>#DIV/0!</v>
      </c>
      <c r="L1184" s="1" t="e">
        <f aca="false">(E1184/E$1532)/($C1184/$C$1532)</f>
        <v>#DIV/0!</v>
      </c>
      <c r="M1184" s="1" t="e">
        <f aca="false">(F1184/F$1532)/($C1184/$C$1532)</f>
        <v>#DIV/0!</v>
      </c>
      <c r="N1184" s="1" t="e">
        <f aca="false">(G1184/G$1532)/($C1184/$C$1532)</f>
        <v>#DIV/0!</v>
      </c>
      <c r="O1184" s="1" t="e">
        <f aca="false">(H1184/H$1532)/($C1184/$C$1532)</f>
        <v>#DIV/0!</v>
      </c>
      <c r="P1184" s="1" t="e">
        <f aca="false">(I1184/I$1532)/($C1184/$C$1532)</f>
        <v>#DIV/0!</v>
      </c>
    </row>
    <row r="1185" customFormat="false" ht="12.75" hidden="false" customHeight="false" outlineLevel="0" collapsed="false">
      <c r="A1185" s="3" t="n">
        <v>1135</v>
      </c>
      <c r="B1185" s="1" t="s">
        <v>18</v>
      </c>
      <c r="C1185" s="1" t="n">
        <v>1</v>
      </c>
      <c r="D1185" s="1" t="n">
        <v>0</v>
      </c>
      <c r="E1185" s="1" t="n">
        <v>2</v>
      </c>
      <c r="F1185" s="1" t="n">
        <v>0</v>
      </c>
      <c r="G1185" s="1" t="n">
        <v>0</v>
      </c>
      <c r="H1185" s="1" t="n">
        <v>0</v>
      </c>
      <c r="I1185" s="1" t="n">
        <v>3</v>
      </c>
      <c r="K1185" s="1" t="n">
        <f aca="false">(D1185/D$1532)/($C1185/$C$1532)</f>
        <v>0</v>
      </c>
      <c r="L1185" s="1" t="n">
        <f aca="false">(E1185/E$1532)/($C1185/$C$1532)</f>
        <v>10.0554670871108</v>
      </c>
      <c r="M1185" s="1" t="n">
        <f aca="false">(F1185/F$1532)/($C1185/$C$1532)</f>
        <v>0</v>
      </c>
      <c r="N1185" s="1" t="n">
        <f aca="false">(G1185/G$1532)/($C1185/$C$1532)</f>
        <v>0</v>
      </c>
      <c r="O1185" s="1" t="n">
        <f aca="false">(H1185/H$1532)/($C1185/$C$1532)</f>
        <v>0</v>
      </c>
      <c r="P1185" s="1" t="n">
        <f aca="false">(I1185/I$1532)/($C1185/$C$1532)</f>
        <v>9.21164151079656</v>
      </c>
    </row>
    <row r="1186" customFormat="false" ht="12.75" hidden="false" customHeight="false" outlineLevel="0" collapsed="false">
      <c r="A1186" s="3" t="n">
        <v>1136</v>
      </c>
      <c r="B1186" s="1" t="s">
        <v>16</v>
      </c>
      <c r="C1186" s="1" t="n">
        <v>6</v>
      </c>
      <c r="D1186" s="1" t="n">
        <v>1</v>
      </c>
      <c r="E1186" s="1" t="n">
        <v>8</v>
      </c>
      <c r="F1186" s="1" t="n">
        <v>0</v>
      </c>
      <c r="G1186" s="1" t="n">
        <v>5</v>
      </c>
      <c r="H1186" s="1" t="n">
        <v>2</v>
      </c>
      <c r="I1186" s="1" t="n">
        <v>1</v>
      </c>
      <c r="K1186" s="1" t="n">
        <f aca="false">(D1186/D$1532)/($C1186/$C$1532)</f>
        <v>0.270059646457332</v>
      </c>
      <c r="L1186" s="1" t="n">
        <f aca="false">(E1186/E$1532)/($C1186/$C$1532)</f>
        <v>6.70364472474051</v>
      </c>
      <c r="M1186" s="1" t="n">
        <f aca="false">(F1186/F$1532)/($C1186/$C$1532)</f>
        <v>0</v>
      </c>
      <c r="N1186" s="1" t="n">
        <f aca="false">(G1186/G$1532)/($C1186/$C$1532)</f>
        <v>4.6276237577784</v>
      </c>
      <c r="O1186" s="1" t="n">
        <f aca="false">(H1186/H$1532)/($C1186/$C$1532)</f>
        <v>0.421439654055883</v>
      </c>
      <c r="P1186" s="1" t="n">
        <f aca="false">(I1186/I$1532)/($C1186/$C$1532)</f>
        <v>0.51175786171092</v>
      </c>
    </row>
    <row r="1187" customFormat="false" ht="12.75" hidden="false" customHeight="false" outlineLevel="0" collapsed="false">
      <c r="A1187" s="3" t="n">
        <v>1137</v>
      </c>
      <c r="B1187" s="1" t="s">
        <v>16</v>
      </c>
      <c r="C1187" s="1" t="n">
        <v>5</v>
      </c>
      <c r="D1187" s="1" t="n">
        <v>6</v>
      </c>
      <c r="E1187" s="1" t="n">
        <v>4</v>
      </c>
      <c r="F1187" s="1" t="n">
        <v>2</v>
      </c>
      <c r="G1187" s="1" t="n">
        <v>0</v>
      </c>
      <c r="H1187" s="1" t="n">
        <v>9</v>
      </c>
      <c r="I1187" s="1" t="n">
        <v>2</v>
      </c>
      <c r="K1187" s="1" t="n">
        <f aca="false">(D1187/D$1532)/($C1187/$C$1532)</f>
        <v>1.94442945449279</v>
      </c>
      <c r="L1187" s="1" t="n">
        <f aca="false">(E1187/E$1532)/($C1187/$C$1532)</f>
        <v>4.0221868348443</v>
      </c>
      <c r="M1187" s="1" t="n">
        <f aca="false">(F1187/F$1532)/($C1187/$C$1532)</f>
        <v>1.51288495638199</v>
      </c>
      <c r="N1187" s="1" t="n">
        <f aca="false">(G1187/G$1532)/($C1187/$C$1532)</f>
        <v>0</v>
      </c>
      <c r="O1187" s="1" t="n">
        <f aca="false">(H1187/H$1532)/($C1187/$C$1532)</f>
        <v>2.27577413190177</v>
      </c>
      <c r="P1187" s="1" t="n">
        <f aca="false">(I1187/I$1532)/($C1187/$C$1532)</f>
        <v>1.22821886810621</v>
      </c>
    </row>
    <row r="1188" customFormat="false" ht="12.75" hidden="false" customHeight="false" outlineLevel="0" collapsed="false">
      <c r="A1188" s="3" t="n">
        <v>1138</v>
      </c>
      <c r="B1188" s="1" t="s">
        <v>18</v>
      </c>
      <c r="C1188" s="1" t="n">
        <v>5</v>
      </c>
      <c r="D1188" s="1" t="n">
        <v>0</v>
      </c>
      <c r="E1188" s="1" t="n">
        <v>6</v>
      </c>
      <c r="F1188" s="1" t="n">
        <v>3</v>
      </c>
      <c r="G1188" s="1" t="n">
        <v>1</v>
      </c>
      <c r="H1188" s="1" t="n">
        <v>1</v>
      </c>
      <c r="I1188" s="1" t="n">
        <v>2</v>
      </c>
      <c r="K1188" s="1" t="n">
        <f aca="false">(D1188/D$1532)/($C1188/$C$1532)</f>
        <v>0</v>
      </c>
      <c r="L1188" s="1" t="n">
        <f aca="false">(E1188/E$1532)/($C1188/$C$1532)</f>
        <v>6.03328025226646</v>
      </c>
      <c r="M1188" s="1" t="n">
        <f aca="false">(F1188/F$1532)/($C1188/$C$1532)</f>
        <v>2.26932743457298</v>
      </c>
      <c r="N1188" s="1" t="n">
        <f aca="false">(G1188/G$1532)/($C1188/$C$1532)</f>
        <v>1.11062970186682</v>
      </c>
      <c r="O1188" s="1" t="n">
        <f aca="false">(H1188/H$1532)/($C1188/$C$1532)</f>
        <v>0.25286379243353</v>
      </c>
      <c r="P1188" s="1" t="n">
        <f aca="false">(I1188/I$1532)/($C1188/$C$1532)</f>
        <v>1.22821886810621</v>
      </c>
    </row>
    <row r="1189" customFormat="false" ht="12.75" hidden="false" customHeight="false" outlineLevel="0" collapsed="false">
      <c r="A1189" s="3" t="n">
        <v>1139</v>
      </c>
      <c r="B1189" s="1" t="s">
        <v>14</v>
      </c>
      <c r="C1189" s="1" t="n">
        <v>4</v>
      </c>
      <c r="D1189" s="1" t="n">
        <v>0</v>
      </c>
      <c r="E1189" s="1" t="n">
        <v>9</v>
      </c>
      <c r="F1189" s="1" t="n">
        <v>0</v>
      </c>
      <c r="G1189" s="1" t="n">
        <v>1</v>
      </c>
      <c r="H1189" s="1" t="n">
        <v>4</v>
      </c>
      <c r="I1189" s="1" t="n">
        <v>3</v>
      </c>
      <c r="K1189" s="1" t="n">
        <f aca="false">(D1189/D$1532)/($C1189/$C$1532)</f>
        <v>0</v>
      </c>
      <c r="L1189" s="1" t="n">
        <f aca="false">(E1189/E$1532)/($C1189/$C$1532)</f>
        <v>11.3124004729996</v>
      </c>
      <c r="M1189" s="1" t="n">
        <f aca="false">(F1189/F$1532)/($C1189/$C$1532)</f>
        <v>0</v>
      </c>
      <c r="N1189" s="1" t="n">
        <f aca="false">(G1189/G$1532)/($C1189/$C$1532)</f>
        <v>1.38828712733352</v>
      </c>
      <c r="O1189" s="1" t="n">
        <f aca="false">(H1189/H$1532)/($C1189/$C$1532)</f>
        <v>1.26431896216765</v>
      </c>
      <c r="P1189" s="1" t="n">
        <f aca="false">(I1189/I$1532)/($C1189/$C$1532)</f>
        <v>2.30291037769914</v>
      </c>
    </row>
    <row r="1190" customFormat="false" ht="12.75" hidden="false" customHeight="false" outlineLevel="0" collapsed="false">
      <c r="A1190" s="3" t="n">
        <v>1140</v>
      </c>
      <c r="B1190" s="1" t="s">
        <v>14</v>
      </c>
      <c r="C1190" s="1" t="n">
        <v>13</v>
      </c>
      <c r="D1190" s="1" t="n">
        <v>11</v>
      </c>
      <c r="E1190" s="1" t="n">
        <v>7</v>
      </c>
      <c r="F1190" s="1" t="n">
        <v>9</v>
      </c>
      <c r="G1190" s="1" t="n">
        <v>4</v>
      </c>
      <c r="H1190" s="1" t="n">
        <v>20</v>
      </c>
      <c r="I1190" s="1" t="n">
        <v>11</v>
      </c>
      <c r="K1190" s="1" t="n">
        <f aca="false">(D1190/D$1532)/($C1190/$C$1532)</f>
        <v>1.37107205124492</v>
      </c>
      <c r="L1190" s="1" t="n">
        <f aca="false">(E1190/E$1532)/($C1190/$C$1532)</f>
        <v>2.70724113883751</v>
      </c>
      <c r="M1190" s="1" t="n">
        <f aca="false">(F1190/F$1532)/($C1190/$C$1532)</f>
        <v>2.6184547321996</v>
      </c>
      <c r="N1190" s="1" t="n">
        <f aca="false">(G1190/G$1532)/($C1190/$C$1532)</f>
        <v>1.7086610797951</v>
      </c>
      <c r="O1190" s="1" t="n">
        <f aca="false">(H1190/H$1532)/($C1190/$C$1532)</f>
        <v>1.94510609564254</v>
      </c>
      <c r="P1190" s="1" t="n">
        <f aca="false">(I1190/I$1532)/($C1190/$C$1532)</f>
        <v>2.59815529791698</v>
      </c>
    </row>
    <row r="1191" customFormat="false" ht="12.75" hidden="false" customHeight="false" outlineLevel="0" collapsed="false">
      <c r="A1191" s="3" t="n">
        <v>1141</v>
      </c>
      <c r="B1191" s="1" t="s">
        <v>12</v>
      </c>
      <c r="C1191" s="1" t="n">
        <v>10</v>
      </c>
      <c r="D1191" s="1" t="n">
        <v>5</v>
      </c>
      <c r="E1191" s="1" t="n">
        <v>15</v>
      </c>
      <c r="F1191" s="1" t="n">
        <v>4</v>
      </c>
      <c r="G1191" s="1" t="n">
        <v>6</v>
      </c>
      <c r="H1191" s="1" t="n">
        <v>10</v>
      </c>
      <c r="I1191" s="1" t="n">
        <v>7</v>
      </c>
      <c r="K1191" s="1" t="n">
        <f aca="false">(D1191/D$1532)/($C1191/$C$1532)</f>
        <v>0.810178939371997</v>
      </c>
      <c r="L1191" s="1" t="n">
        <f aca="false">(E1191/E$1532)/($C1191/$C$1532)</f>
        <v>7.54160031533307</v>
      </c>
      <c r="M1191" s="1" t="n">
        <f aca="false">(F1191/F$1532)/($C1191/$C$1532)</f>
        <v>1.51288495638199</v>
      </c>
      <c r="N1191" s="1" t="n">
        <f aca="false">(G1191/G$1532)/($C1191/$C$1532)</f>
        <v>3.33188910560045</v>
      </c>
      <c r="O1191" s="1" t="n">
        <f aca="false">(H1191/H$1532)/($C1191/$C$1532)</f>
        <v>1.26431896216765</v>
      </c>
      <c r="P1191" s="1" t="n">
        <f aca="false">(I1191/I$1532)/($C1191/$C$1532)</f>
        <v>2.14938301918586</v>
      </c>
    </row>
    <row r="1192" customFormat="false" ht="12.75" hidden="false" customHeight="false" outlineLevel="0" collapsed="false">
      <c r="A1192" s="3" t="n">
        <v>1142</v>
      </c>
      <c r="B1192" s="1" t="s">
        <v>16</v>
      </c>
      <c r="C1192" s="1" t="n">
        <v>21</v>
      </c>
      <c r="D1192" s="1" t="n">
        <v>12</v>
      </c>
      <c r="E1192" s="1" t="n">
        <v>28</v>
      </c>
      <c r="F1192" s="1" t="n">
        <v>4</v>
      </c>
      <c r="G1192" s="1" t="n">
        <v>8</v>
      </c>
      <c r="H1192" s="1" t="n">
        <v>6</v>
      </c>
      <c r="I1192" s="1" t="n">
        <v>7</v>
      </c>
      <c r="K1192" s="1" t="n">
        <f aca="false">(D1192/D$1532)/($C1192/$C$1532)</f>
        <v>0.925918787853711</v>
      </c>
      <c r="L1192" s="1" t="n">
        <f aca="false">(E1192/E$1532)/($C1192/$C$1532)</f>
        <v>6.70364472474051</v>
      </c>
      <c r="M1192" s="1" t="n">
        <f aca="false">(F1192/F$1532)/($C1192/$C$1532)</f>
        <v>0.720421407800947</v>
      </c>
      <c r="N1192" s="1" t="n">
        <f aca="false">(G1192/G$1532)/($C1192/$C$1532)</f>
        <v>2.11548514641298</v>
      </c>
      <c r="O1192" s="1" t="n">
        <f aca="false">(H1192/H$1532)/($C1192/$C$1532)</f>
        <v>0.361233989190757</v>
      </c>
      <c r="P1192" s="1" t="n">
        <f aca="false">(I1192/I$1532)/($C1192/$C$1532)</f>
        <v>1.02351572342184</v>
      </c>
    </row>
    <row r="1193" customFormat="false" ht="12.75" hidden="false" customHeight="false" outlineLevel="0" collapsed="false">
      <c r="A1193" s="3" t="n">
        <v>1143</v>
      </c>
      <c r="B1193" s="1" t="s">
        <v>14</v>
      </c>
      <c r="C1193" s="1" t="n">
        <v>11</v>
      </c>
      <c r="D1193" s="1" t="n">
        <v>9</v>
      </c>
      <c r="E1193" s="1" t="n">
        <v>5</v>
      </c>
      <c r="F1193" s="1" t="n">
        <v>2</v>
      </c>
      <c r="G1193" s="1" t="n">
        <v>8</v>
      </c>
      <c r="H1193" s="1" t="n">
        <v>4</v>
      </c>
      <c r="I1193" s="1" t="n">
        <v>9</v>
      </c>
      <c r="K1193" s="1" t="n">
        <f aca="false">(D1193/D$1532)/($C1193/$C$1532)</f>
        <v>1.325747355336</v>
      </c>
      <c r="L1193" s="1" t="n">
        <f aca="false">(E1193/E$1532)/($C1193/$C$1532)</f>
        <v>2.28533342888881</v>
      </c>
      <c r="M1193" s="1" t="n">
        <f aca="false">(F1193/F$1532)/($C1193/$C$1532)</f>
        <v>0.687674980173631</v>
      </c>
      <c r="N1193" s="1" t="n">
        <f aca="false">(G1193/G$1532)/($C1193/$C$1532)</f>
        <v>4.03865346133387</v>
      </c>
      <c r="O1193" s="1" t="n">
        <f aca="false">(H1193/H$1532)/($C1193/$C$1532)</f>
        <v>0.459752349879145</v>
      </c>
      <c r="P1193" s="1" t="n">
        <f aca="false">(I1193/I$1532)/($C1193/$C$1532)</f>
        <v>2.51226586658088</v>
      </c>
    </row>
    <row r="1194" customFormat="false" ht="12.75" hidden="false" customHeight="false" outlineLevel="0" collapsed="false">
      <c r="A1194" s="3" t="n">
        <v>1144</v>
      </c>
      <c r="B1194" s="1" t="s">
        <v>12</v>
      </c>
      <c r="C1194" s="1" t="n">
        <v>7</v>
      </c>
      <c r="D1194" s="1" t="n">
        <v>5</v>
      </c>
      <c r="E1194" s="1" t="n">
        <v>3</v>
      </c>
      <c r="F1194" s="1" t="n">
        <v>1</v>
      </c>
      <c r="G1194" s="1" t="n">
        <v>5</v>
      </c>
      <c r="H1194" s="1" t="n">
        <v>6</v>
      </c>
      <c r="I1194" s="1" t="n">
        <v>11</v>
      </c>
      <c r="K1194" s="1" t="n">
        <f aca="false">(D1194/D$1532)/($C1194/$C$1532)</f>
        <v>1.15739848481714</v>
      </c>
      <c r="L1194" s="1" t="n">
        <f aca="false">(E1194/E$1532)/($C1194/$C$1532)</f>
        <v>2.15474294723802</v>
      </c>
      <c r="M1194" s="1" t="n">
        <f aca="false">(F1194/F$1532)/($C1194/$C$1532)</f>
        <v>0.54031605585071</v>
      </c>
      <c r="N1194" s="1" t="n">
        <f aca="false">(G1194/G$1532)/($C1194/$C$1532)</f>
        <v>3.96653464952434</v>
      </c>
      <c r="O1194" s="1" t="n">
        <f aca="false">(H1194/H$1532)/($C1194/$C$1532)</f>
        <v>1.08370196757227</v>
      </c>
      <c r="P1194" s="1" t="n">
        <f aca="false">(I1194/I$1532)/($C1194/$C$1532)</f>
        <v>4.82514555327439</v>
      </c>
    </row>
    <row r="1195" customFormat="false" ht="12.75" hidden="false" customHeight="false" outlineLevel="0" collapsed="false">
      <c r="A1195" s="3" t="n">
        <v>1145</v>
      </c>
      <c r="B1195" s="1" t="s">
        <v>16</v>
      </c>
      <c r="C1195" s="1" t="n">
        <v>8</v>
      </c>
      <c r="D1195" s="1" t="n">
        <v>3</v>
      </c>
      <c r="E1195" s="1" t="n">
        <v>5</v>
      </c>
      <c r="F1195" s="1" t="n">
        <v>3</v>
      </c>
      <c r="G1195" s="1" t="n">
        <v>0</v>
      </c>
      <c r="H1195" s="1" t="n">
        <v>8</v>
      </c>
      <c r="I1195" s="1" t="n">
        <v>5</v>
      </c>
      <c r="K1195" s="1" t="n">
        <f aca="false">(D1195/D$1532)/($C1195/$C$1532)</f>
        <v>0.607634204528998</v>
      </c>
      <c r="L1195" s="1" t="n">
        <f aca="false">(E1195/E$1532)/($C1195/$C$1532)</f>
        <v>3.14233346472211</v>
      </c>
      <c r="M1195" s="1" t="n">
        <f aca="false">(F1195/F$1532)/($C1195/$C$1532)</f>
        <v>1.41832964660811</v>
      </c>
      <c r="N1195" s="1" t="n">
        <f aca="false">(G1195/G$1532)/($C1195/$C$1532)</f>
        <v>0</v>
      </c>
      <c r="O1195" s="1" t="n">
        <f aca="false">(H1195/H$1532)/($C1195/$C$1532)</f>
        <v>1.26431896216765</v>
      </c>
      <c r="P1195" s="1" t="n">
        <f aca="false">(I1195/I$1532)/($C1195/$C$1532)</f>
        <v>1.91909198141595</v>
      </c>
    </row>
    <row r="1196" customFormat="false" ht="12.75" hidden="false" customHeight="false" outlineLevel="0" collapsed="false">
      <c r="A1196" s="3" t="n">
        <v>1146</v>
      </c>
      <c r="B1196" s="1" t="s">
        <v>16</v>
      </c>
      <c r="C1196" s="1" t="n">
        <v>4</v>
      </c>
      <c r="D1196" s="1" t="n">
        <v>2</v>
      </c>
      <c r="E1196" s="1" t="n">
        <v>13</v>
      </c>
      <c r="F1196" s="1" t="n">
        <v>0</v>
      </c>
      <c r="G1196" s="1" t="n">
        <v>3</v>
      </c>
      <c r="H1196" s="1" t="n">
        <v>7</v>
      </c>
      <c r="I1196" s="1" t="n">
        <v>9</v>
      </c>
      <c r="K1196" s="1" t="n">
        <f aca="false">(D1196/D$1532)/($C1196/$C$1532)</f>
        <v>0.810178939371997</v>
      </c>
      <c r="L1196" s="1" t="n">
        <f aca="false">(E1196/E$1532)/($C1196/$C$1532)</f>
        <v>16.340134016555</v>
      </c>
      <c r="M1196" s="1" t="n">
        <f aca="false">(F1196/F$1532)/($C1196/$C$1532)</f>
        <v>0</v>
      </c>
      <c r="N1196" s="1" t="n">
        <f aca="false">(G1196/G$1532)/($C1196/$C$1532)</f>
        <v>4.16486138200056</v>
      </c>
      <c r="O1196" s="1" t="n">
        <f aca="false">(H1196/H$1532)/($C1196/$C$1532)</f>
        <v>2.21255818379339</v>
      </c>
      <c r="P1196" s="1" t="n">
        <f aca="false">(I1196/I$1532)/($C1196/$C$1532)</f>
        <v>6.90873113309742</v>
      </c>
    </row>
    <row r="1197" customFormat="false" ht="12.75" hidden="false" customHeight="false" outlineLevel="0" collapsed="false">
      <c r="A1197" s="3" t="n">
        <v>1147</v>
      </c>
      <c r="B1197" s="1" t="s">
        <v>12</v>
      </c>
      <c r="C1197" s="1" t="n">
        <v>11</v>
      </c>
      <c r="D1197" s="1" t="n">
        <v>0</v>
      </c>
      <c r="E1197" s="1" t="n">
        <v>3</v>
      </c>
      <c r="F1197" s="1" t="n">
        <v>0</v>
      </c>
      <c r="G1197" s="1" t="n">
        <v>3</v>
      </c>
      <c r="H1197" s="1" t="n">
        <v>3</v>
      </c>
      <c r="I1197" s="1" t="n">
        <v>3</v>
      </c>
      <c r="K1197" s="1" t="n">
        <f aca="false">(D1197/D$1532)/($C1197/$C$1532)</f>
        <v>0</v>
      </c>
      <c r="L1197" s="1" t="n">
        <f aca="false">(E1197/E$1532)/($C1197/$C$1532)</f>
        <v>1.37120005733329</v>
      </c>
      <c r="M1197" s="1" t="n">
        <f aca="false">(F1197/F$1532)/($C1197/$C$1532)</f>
        <v>0</v>
      </c>
      <c r="N1197" s="1" t="n">
        <f aca="false">(G1197/G$1532)/($C1197/$C$1532)</f>
        <v>1.5144950480002</v>
      </c>
      <c r="O1197" s="1" t="n">
        <f aca="false">(H1197/H$1532)/($C1197/$C$1532)</f>
        <v>0.344814262409359</v>
      </c>
      <c r="P1197" s="1" t="n">
        <f aca="false">(I1197/I$1532)/($C1197/$C$1532)</f>
        <v>0.83742195552696</v>
      </c>
    </row>
    <row r="1198" customFormat="false" ht="12.75" hidden="false" customHeight="false" outlineLevel="0" collapsed="false">
      <c r="A1198" s="3" t="n">
        <v>1148</v>
      </c>
      <c r="B1198" s="1" t="s">
        <v>12</v>
      </c>
      <c r="C1198" s="1" t="n">
        <v>8</v>
      </c>
      <c r="D1198" s="1" t="n">
        <v>6</v>
      </c>
      <c r="E1198" s="1" t="n">
        <v>5</v>
      </c>
      <c r="F1198" s="1" t="n">
        <v>4</v>
      </c>
      <c r="G1198" s="1" t="n">
        <v>4</v>
      </c>
      <c r="H1198" s="1" t="n">
        <v>1</v>
      </c>
      <c r="I1198" s="1" t="n">
        <v>4</v>
      </c>
      <c r="K1198" s="1" t="n">
        <f aca="false">(D1198/D$1532)/($C1198/$C$1532)</f>
        <v>1.215268409058</v>
      </c>
      <c r="L1198" s="1" t="n">
        <f aca="false">(E1198/E$1532)/($C1198/$C$1532)</f>
        <v>3.14233346472211</v>
      </c>
      <c r="M1198" s="1" t="n">
        <f aca="false">(F1198/F$1532)/($C1198/$C$1532)</f>
        <v>1.89110619547749</v>
      </c>
      <c r="N1198" s="1" t="n">
        <f aca="false">(G1198/G$1532)/($C1198/$C$1532)</f>
        <v>2.77657425466704</v>
      </c>
      <c r="O1198" s="1" t="n">
        <f aca="false">(H1198/H$1532)/($C1198/$C$1532)</f>
        <v>0.158039870270956</v>
      </c>
      <c r="P1198" s="1" t="n">
        <f aca="false">(I1198/I$1532)/($C1198/$C$1532)</f>
        <v>1.53527358513276</v>
      </c>
    </row>
    <row r="1199" customFormat="false" ht="12.75" hidden="false" customHeight="false" outlineLevel="0" collapsed="false">
      <c r="A1199" s="3" t="n">
        <v>1149</v>
      </c>
      <c r="B1199" s="1" t="s">
        <v>18</v>
      </c>
      <c r="C1199" s="1" t="n">
        <v>5</v>
      </c>
      <c r="D1199" s="1" t="n">
        <v>5</v>
      </c>
      <c r="E1199" s="1" t="n">
        <v>5</v>
      </c>
      <c r="F1199" s="1" t="n">
        <v>1</v>
      </c>
      <c r="G1199" s="1" t="n">
        <v>2</v>
      </c>
      <c r="H1199" s="1" t="n">
        <v>3</v>
      </c>
      <c r="I1199" s="1" t="n">
        <v>4</v>
      </c>
      <c r="K1199" s="1" t="n">
        <f aca="false">(D1199/D$1532)/($C1199/$C$1532)</f>
        <v>1.62035787874399</v>
      </c>
      <c r="L1199" s="1" t="n">
        <f aca="false">(E1199/E$1532)/($C1199/$C$1532)</f>
        <v>5.02773354355538</v>
      </c>
      <c r="M1199" s="1" t="n">
        <f aca="false">(F1199/F$1532)/($C1199/$C$1532)</f>
        <v>0.756442478190994</v>
      </c>
      <c r="N1199" s="1" t="n">
        <f aca="false">(G1199/G$1532)/($C1199/$C$1532)</f>
        <v>2.22125940373363</v>
      </c>
      <c r="O1199" s="1" t="n">
        <f aca="false">(H1199/H$1532)/($C1199/$C$1532)</f>
        <v>0.758591377300589</v>
      </c>
      <c r="P1199" s="1" t="n">
        <f aca="false">(I1199/I$1532)/($C1199/$C$1532)</f>
        <v>2.45643773621242</v>
      </c>
    </row>
    <row r="1200" customFormat="false" ht="12.75" hidden="false" customHeight="false" outlineLevel="0" collapsed="false">
      <c r="A1200" s="3" t="n">
        <v>1150</v>
      </c>
      <c r="B1200" s="1" t="s">
        <v>16</v>
      </c>
      <c r="C1200" s="1" t="n">
        <v>2</v>
      </c>
      <c r="D1200" s="1" t="n">
        <v>2</v>
      </c>
      <c r="E1200" s="1" t="n">
        <v>1</v>
      </c>
      <c r="F1200" s="1" t="n">
        <v>1</v>
      </c>
      <c r="G1200" s="1" t="n">
        <v>1</v>
      </c>
      <c r="H1200" s="1" t="n">
        <v>2</v>
      </c>
      <c r="I1200" s="1" t="n">
        <v>1</v>
      </c>
      <c r="K1200" s="1" t="n">
        <f aca="false">(D1200/D$1532)/($C1200/$C$1532)</f>
        <v>1.62035787874399</v>
      </c>
      <c r="L1200" s="1" t="n">
        <f aca="false">(E1200/E$1532)/($C1200/$C$1532)</f>
        <v>2.51386677177769</v>
      </c>
      <c r="M1200" s="1" t="n">
        <f aca="false">(F1200/F$1532)/($C1200/$C$1532)</f>
        <v>1.89110619547749</v>
      </c>
      <c r="N1200" s="1" t="n">
        <f aca="false">(G1200/G$1532)/($C1200/$C$1532)</f>
        <v>2.77657425466704</v>
      </c>
      <c r="O1200" s="1" t="n">
        <f aca="false">(H1200/H$1532)/($C1200/$C$1532)</f>
        <v>1.26431896216765</v>
      </c>
      <c r="P1200" s="1" t="n">
        <f aca="false">(I1200/I$1532)/($C1200/$C$1532)</f>
        <v>1.53527358513276</v>
      </c>
    </row>
    <row r="1201" customFormat="false" ht="12.75" hidden="false" customHeight="false" outlineLevel="0" collapsed="false">
      <c r="A1201" s="3" t="n">
        <v>1151</v>
      </c>
      <c r="B1201" s="1" t="s">
        <v>16</v>
      </c>
      <c r="C1201" s="1" t="n">
        <v>2</v>
      </c>
      <c r="D1201" s="1" t="n">
        <v>7</v>
      </c>
      <c r="E1201" s="1" t="n">
        <v>12</v>
      </c>
      <c r="F1201" s="1" t="n">
        <v>1</v>
      </c>
      <c r="G1201" s="1" t="n">
        <v>1</v>
      </c>
      <c r="H1201" s="1" t="n">
        <v>6</v>
      </c>
      <c r="I1201" s="1" t="n">
        <v>4</v>
      </c>
      <c r="K1201" s="1" t="n">
        <f aca="false">(D1201/D$1532)/($C1201/$C$1532)</f>
        <v>5.67125257560398</v>
      </c>
      <c r="L1201" s="1" t="n">
        <f aca="false">(E1201/E$1532)/($C1201/$C$1532)</f>
        <v>30.1664012613323</v>
      </c>
      <c r="M1201" s="1" t="n">
        <f aca="false">(F1201/F$1532)/($C1201/$C$1532)</f>
        <v>1.89110619547749</v>
      </c>
      <c r="N1201" s="1" t="n">
        <f aca="false">(G1201/G$1532)/($C1201/$C$1532)</f>
        <v>2.77657425466704</v>
      </c>
      <c r="O1201" s="1" t="n">
        <f aca="false">(H1201/H$1532)/($C1201/$C$1532)</f>
        <v>3.79295688650295</v>
      </c>
      <c r="P1201" s="1" t="n">
        <f aca="false">(I1201/I$1532)/($C1201/$C$1532)</f>
        <v>6.14109434053104</v>
      </c>
    </row>
    <row r="1202" customFormat="false" ht="12.75" hidden="false" customHeight="false" outlineLevel="0" collapsed="false">
      <c r="A1202" s="3" t="n">
        <v>1152</v>
      </c>
      <c r="B1202" s="1" t="s">
        <v>18</v>
      </c>
      <c r="C1202" s="1" t="n">
        <v>0</v>
      </c>
      <c r="D1202" s="1" t="n">
        <v>0</v>
      </c>
      <c r="E1202" s="1" t="n">
        <v>3</v>
      </c>
      <c r="F1202" s="1" t="n">
        <v>2</v>
      </c>
      <c r="G1202" s="1" t="n">
        <v>1</v>
      </c>
      <c r="H1202" s="1" t="n">
        <v>2</v>
      </c>
      <c r="I1202" s="1" t="n">
        <v>2</v>
      </c>
      <c r="K1202" s="1" t="e">
        <f aca="false">(D1202/D$1532)/($C1202/$C$1532)</f>
        <v>#DIV/0!</v>
      </c>
      <c r="L1202" s="1" t="e">
        <f aca="false">(E1202/E$1532)/($C1202/$C$1532)</f>
        <v>#DIV/0!</v>
      </c>
      <c r="M1202" s="1" t="e">
        <f aca="false">(F1202/F$1532)/($C1202/$C$1532)</f>
        <v>#DIV/0!</v>
      </c>
      <c r="N1202" s="1" t="e">
        <f aca="false">(G1202/G$1532)/($C1202/$C$1532)</f>
        <v>#DIV/0!</v>
      </c>
      <c r="O1202" s="1" t="e">
        <f aca="false">(H1202/H$1532)/($C1202/$C$1532)</f>
        <v>#DIV/0!</v>
      </c>
      <c r="P1202" s="1" t="e">
        <f aca="false">(I1202/I$1532)/($C1202/$C$1532)</f>
        <v>#DIV/0!</v>
      </c>
    </row>
    <row r="1203" customFormat="false" ht="12.75" hidden="false" customHeight="false" outlineLevel="0" collapsed="false">
      <c r="A1203" s="3" t="n">
        <v>1153</v>
      </c>
      <c r="B1203" s="1" t="s">
        <v>18</v>
      </c>
      <c r="C1203" s="1" t="n">
        <v>1</v>
      </c>
      <c r="D1203" s="1" t="n">
        <v>0</v>
      </c>
      <c r="E1203" s="1" t="n">
        <v>2</v>
      </c>
      <c r="F1203" s="1" t="n">
        <v>0</v>
      </c>
      <c r="G1203" s="1" t="n">
        <v>1</v>
      </c>
      <c r="H1203" s="1" t="n">
        <v>0</v>
      </c>
      <c r="I1203" s="1" t="n">
        <v>1</v>
      </c>
      <c r="K1203" s="1" t="n">
        <f aca="false">(D1203/D$1532)/($C1203/$C$1532)</f>
        <v>0</v>
      </c>
      <c r="L1203" s="1" t="n">
        <f aca="false">(E1203/E$1532)/($C1203/$C$1532)</f>
        <v>10.0554670871108</v>
      </c>
      <c r="M1203" s="1" t="n">
        <f aca="false">(F1203/F$1532)/($C1203/$C$1532)</f>
        <v>0</v>
      </c>
      <c r="N1203" s="1" t="n">
        <f aca="false">(G1203/G$1532)/($C1203/$C$1532)</f>
        <v>5.55314850933408</v>
      </c>
      <c r="O1203" s="1" t="n">
        <f aca="false">(H1203/H$1532)/($C1203/$C$1532)</f>
        <v>0</v>
      </c>
      <c r="P1203" s="1" t="n">
        <f aca="false">(I1203/I$1532)/($C1203/$C$1532)</f>
        <v>3.07054717026552</v>
      </c>
    </row>
    <row r="1204" customFormat="false" ht="12.75" hidden="false" customHeight="false" outlineLevel="0" collapsed="false">
      <c r="A1204" s="3" t="n">
        <v>1154</v>
      </c>
      <c r="B1204" s="1" t="s">
        <v>18</v>
      </c>
      <c r="C1204" s="1" t="n">
        <v>1</v>
      </c>
      <c r="D1204" s="1" t="n">
        <v>2</v>
      </c>
      <c r="E1204" s="1" t="n">
        <v>3</v>
      </c>
      <c r="F1204" s="1" t="n">
        <v>1</v>
      </c>
      <c r="G1204" s="1" t="n">
        <v>0</v>
      </c>
      <c r="H1204" s="1" t="n">
        <v>1</v>
      </c>
      <c r="I1204" s="1" t="n">
        <v>3</v>
      </c>
      <c r="K1204" s="1" t="n">
        <f aca="false">(D1204/D$1532)/($C1204/$C$1532)</f>
        <v>3.24071575748799</v>
      </c>
      <c r="L1204" s="1" t="n">
        <f aca="false">(E1204/E$1532)/($C1204/$C$1532)</f>
        <v>15.0832006306661</v>
      </c>
      <c r="M1204" s="1" t="n">
        <f aca="false">(F1204/F$1532)/($C1204/$C$1532)</f>
        <v>3.78221239095497</v>
      </c>
      <c r="N1204" s="1" t="n">
        <f aca="false">(G1204/G$1532)/($C1204/$C$1532)</f>
        <v>0</v>
      </c>
      <c r="O1204" s="1" t="n">
        <f aca="false">(H1204/H$1532)/($C1204/$C$1532)</f>
        <v>1.26431896216765</v>
      </c>
      <c r="P1204" s="1" t="n">
        <f aca="false">(I1204/I$1532)/($C1204/$C$1532)</f>
        <v>9.21164151079656</v>
      </c>
    </row>
    <row r="1205" customFormat="false" ht="12.75" hidden="false" customHeight="false" outlineLevel="0" collapsed="false">
      <c r="A1205" s="3" t="n">
        <v>1155</v>
      </c>
      <c r="B1205" s="1" t="s">
        <v>14</v>
      </c>
      <c r="C1205" s="1" t="n">
        <v>12</v>
      </c>
      <c r="D1205" s="1" t="n">
        <v>8</v>
      </c>
      <c r="E1205" s="1" t="n">
        <v>14</v>
      </c>
      <c r="F1205" s="1" t="n">
        <v>8</v>
      </c>
      <c r="G1205" s="1" t="n">
        <v>4</v>
      </c>
      <c r="H1205" s="1" t="n">
        <v>25</v>
      </c>
      <c r="I1205" s="1" t="n">
        <v>10</v>
      </c>
      <c r="K1205" s="1" t="n">
        <f aca="false">(D1205/D$1532)/($C1205/$C$1532)</f>
        <v>1.08023858582933</v>
      </c>
      <c r="L1205" s="1" t="n">
        <f aca="false">(E1205/E$1532)/($C1205/$C$1532)</f>
        <v>5.86568913414794</v>
      </c>
      <c r="M1205" s="1" t="n">
        <f aca="false">(F1205/F$1532)/($C1205/$C$1532)</f>
        <v>2.52147492730331</v>
      </c>
      <c r="N1205" s="1" t="n">
        <f aca="false">(G1205/G$1532)/($C1205/$C$1532)</f>
        <v>1.85104950311136</v>
      </c>
      <c r="O1205" s="1" t="n">
        <f aca="false">(H1205/H$1532)/($C1205/$C$1532)</f>
        <v>2.63399783784927</v>
      </c>
      <c r="P1205" s="1" t="n">
        <f aca="false">(I1205/I$1532)/($C1205/$C$1532)</f>
        <v>2.5587893085546</v>
      </c>
    </row>
    <row r="1206" customFormat="false" ht="12.75" hidden="false" customHeight="false" outlineLevel="0" collapsed="false">
      <c r="A1206" s="3" t="n">
        <v>1156</v>
      </c>
      <c r="B1206" s="1" t="s">
        <v>12</v>
      </c>
      <c r="C1206" s="1" t="n">
        <v>3</v>
      </c>
      <c r="D1206" s="1" t="n">
        <v>3</v>
      </c>
      <c r="E1206" s="1" t="n">
        <v>1</v>
      </c>
      <c r="F1206" s="1" t="n">
        <v>2</v>
      </c>
      <c r="G1206" s="1" t="n">
        <v>4</v>
      </c>
      <c r="H1206" s="1" t="n">
        <v>5</v>
      </c>
      <c r="I1206" s="1" t="n">
        <v>2</v>
      </c>
      <c r="K1206" s="1" t="n">
        <f aca="false">(D1206/D$1532)/($C1206/$C$1532)</f>
        <v>1.62035787874399</v>
      </c>
      <c r="L1206" s="1" t="n">
        <f aca="false">(E1206/E$1532)/($C1206/$C$1532)</f>
        <v>1.67591118118513</v>
      </c>
      <c r="M1206" s="1" t="n">
        <f aca="false">(F1206/F$1532)/($C1206/$C$1532)</f>
        <v>2.52147492730331</v>
      </c>
      <c r="N1206" s="1" t="n">
        <f aca="false">(G1206/G$1532)/($C1206/$C$1532)</f>
        <v>7.40419801244544</v>
      </c>
      <c r="O1206" s="1" t="n">
        <f aca="false">(H1206/H$1532)/($C1206/$C$1532)</f>
        <v>2.10719827027941</v>
      </c>
      <c r="P1206" s="1" t="n">
        <f aca="false">(I1206/I$1532)/($C1206/$C$1532)</f>
        <v>2.04703144684368</v>
      </c>
    </row>
    <row r="1207" customFormat="false" ht="12.75" hidden="false" customHeight="false" outlineLevel="0" collapsed="false">
      <c r="A1207" s="3" t="n">
        <v>1157</v>
      </c>
      <c r="B1207" s="1" t="s">
        <v>14</v>
      </c>
      <c r="C1207" s="1" t="n">
        <v>2</v>
      </c>
      <c r="D1207" s="1" t="n">
        <v>2</v>
      </c>
      <c r="E1207" s="1" t="n">
        <v>7</v>
      </c>
      <c r="F1207" s="1" t="n">
        <v>0</v>
      </c>
      <c r="G1207" s="1" t="n">
        <v>5</v>
      </c>
      <c r="H1207" s="1" t="n">
        <v>5</v>
      </c>
      <c r="I1207" s="1" t="n">
        <v>5</v>
      </c>
      <c r="K1207" s="1" t="n">
        <f aca="false">(D1207/D$1532)/($C1207/$C$1532)</f>
        <v>1.62035787874399</v>
      </c>
      <c r="L1207" s="1" t="n">
        <f aca="false">(E1207/E$1532)/($C1207/$C$1532)</f>
        <v>17.5970674024438</v>
      </c>
      <c r="M1207" s="1" t="n">
        <f aca="false">(F1207/F$1532)/($C1207/$C$1532)</f>
        <v>0</v>
      </c>
      <c r="N1207" s="1" t="n">
        <f aca="false">(G1207/G$1532)/($C1207/$C$1532)</f>
        <v>13.8828712733352</v>
      </c>
      <c r="O1207" s="1" t="n">
        <f aca="false">(H1207/H$1532)/($C1207/$C$1532)</f>
        <v>3.16079740541912</v>
      </c>
      <c r="P1207" s="1" t="n">
        <f aca="false">(I1207/I$1532)/($C1207/$C$1532)</f>
        <v>7.6763679256638</v>
      </c>
    </row>
    <row r="1208" customFormat="false" ht="12.75" hidden="false" customHeight="false" outlineLevel="0" collapsed="false">
      <c r="A1208" s="3" t="n">
        <v>1158</v>
      </c>
      <c r="B1208" s="1" t="s">
        <v>16</v>
      </c>
      <c r="C1208" s="1" t="n">
        <v>1</v>
      </c>
      <c r="D1208" s="1" t="n">
        <v>2</v>
      </c>
      <c r="E1208" s="1" t="n">
        <v>5</v>
      </c>
      <c r="F1208" s="1" t="n">
        <v>2</v>
      </c>
      <c r="G1208" s="1" t="n">
        <v>0</v>
      </c>
      <c r="H1208" s="1" t="n">
        <v>3</v>
      </c>
      <c r="I1208" s="1" t="n">
        <v>2</v>
      </c>
      <c r="K1208" s="1" t="n">
        <f aca="false">(D1208/D$1532)/($C1208/$C$1532)</f>
        <v>3.24071575748799</v>
      </c>
      <c r="L1208" s="1" t="n">
        <f aca="false">(E1208/E$1532)/($C1208/$C$1532)</f>
        <v>25.1386677177769</v>
      </c>
      <c r="M1208" s="1" t="n">
        <f aca="false">(F1208/F$1532)/($C1208/$C$1532)</f>
        <v>7.56442478190994</v>
      </c>
      <c r="N1208" s="1" t="n">
        <f aca="false">(G1208/G$1532)/($C1208/$C$1532)</f>
        <v>0</v>
      </c>
      <c r="O1208" s="1" t="n">
        <f aca="false">(H1208/H$1532)/($C1208/$C$1532)</f>
        <v>3.79295688650295</v>
      </c>
      <c r="P1208" s="1" t="n">
        <f aca="false">(I1208/I$1532)/($C1208/$C$1532)</f>
        <v>6.14109434053104</v>
      </c>
    </row>
    <row r="1209" customFormat="false" ht="12.75" hidden="false" customHeight="false" outlineLevel="0" collapsed="false">
      <c r="A1209" s="3" t="n">
        <v>1159</v>
      </c>
      <c r="B1209" s="1" t="s">
        <v>14</v>
      </c>
      <c r="C1209" s="1" t="n">
        <v>4</v>
      </c>
      <c r="D1209" s="1" t="n">
        <v>3</v>
      </c>
      <c r="E1209" s="1" t="n">
        <v>8</v>
      </c>
      <c r="F1209" s="1" t="n">
        <v>2</v>
      </c>
      <c r="G1209" s="1" t="n">
        <v>1</v>
      </c>
      <c r="H1209" s="1" t="n">
        <v>9</v>
      </c>
      <c r="I1209" s="1" t="n">
        <v>1</v>
      </c>
      <c r="K1209" s="1" t="n">
        <f aca="false">(D1209/D$1532)/($C1209/$C$1532)</f>
        <v>1.215268409058</v>
      </c>
      <c r="L1209" s="1" t="n">
        <f aca="false">(E1209/E$1532)/($C1209/$C$1532)</f>
        <v>10.0554670871108</v>
      </c>
      <c r="M1209" s="1" t="n">
        <f aca="false">(F1209/F$1532)/($C1209/$C$1532)</f>
        <v>1.89110619547749</v>
      </c>
      <c r="N1209" s="1" t="n">
        <f aca="false">(G1209/G$1532)/($C1209/$C$1532)</f>
        <v>1.38828712733352</v>
      </c>
      <c r="O1209" s="1" t="n">
        <f aca="false">(H1209/H$1532)/($C1209/$C$1532)</f>
        <v>2.84471766487721</v>
      </c>
      <c r="P1209" s="1" t="n">
        <f aca="false">(I1209/I$1532)/($C1209/$C$1532)</f>
        <v>0.76763679256638</v>
      </c>
    </row>
    <row r="1210" customFormat="false" ht="12.75" hidden="false" customHeight="false" outlineLevel="0" collapsed="false">
      <c r="A1210" s="3" t="n">
        <v>1160</v>
      </c>
      <c r="B1210" s="1" t="s">
        <v>16</v>
      </c>
      <c r="C1210" s="1" t="n">
        <v>2</v>
      </c>
      <c r="D1210" s="1" t="n">
        <v>3</v>
      </c>
      <c r="E1210" s="1" t="n">
        <v>4</v>
      </c>
      <c r="F1210" s="1" t="n">
        <v>0</v>
      </c>
      <c r="G1210" s="1" t="n">
        <v>0</v>
      </c>
      <c r="H1210" s="1" t="n">
        <v>9</v>
      </c>
      <c r="I1210" s="1" t="n">
        <v>5</v>
      </c>
      <c r="K1210" s="1" t="n">
        <f aca="false">(D1210/D$1532)/($C1210/$C$1532)</f>
        <v>2.43053681811599</v>
      </c>
      <c r="L1210" s="1" t="n">
        <f aca="false">(E1210/E$1532)/($C1210/$C$1532)</f>
        <v>10.0554670871108</v>
      </c>
      <c r="M1210" s="1" t="n">
        <f aca="false">(F1210/F$1532)/($C1210/$C$1532)</f>
        <v>0</v>
      </c>
      <c r="N1210" s="1" t="n">
        <f aca="false">(G1210/G$1532)/($C1210/$C$1532)</f>
        <v>0</v>
      </c>
      <c r="O1210" s="1" t="n">
        <f aca="false">(H1210/H$1532)/($C1210/$C$1532)</f>
        <v>5.68943532975442</v>
      </c>
      <c r="P1210" s="1" t="n">
        <f aca="false">(I1210/I$1532)/($C1210/$C$1532)</f>
        <v>7.6763679256638</v>
      </c>
    </row>
    <row r="1211" customFormat="false" ht="12.75" hidden="false" customHeight="false" outlineLevel="0" collapsed="false">
      <c r="A1211" s="3" t="n">
        <v>1161</v>
      </c>
      <c r="B1211" s="1" t="s">
        <v>12</v>
      </c>
      <c r="C1211" s="1" t="n">
        <v>3</v>
      </c>
      <c r="D1211" s="1" t="n">
        <v>0</v>
      </c>
      <c r="E1211" s="1" t="n">
        <v>4</v>
      </c>
      <c r="F1211" s="1" t="n">
        <v>0</v>
      </c>
      <c r="G1211" s="1" t="n">
        <v>3</v>
      </c>
      <c r="H1211" s="1" t="n">
        <v>3</v>
      </c>
      <c r="I1211" s="1" t="n">
        <v>1</v>
      </c>
      <c r="K1211" s="1" t="n">
        <f aca="false">(D1211/D$1532)/($C1211/$C$1532)</f>
        <v>0</v>
      </c>
      <c r="L1211" s="1" t="n">
        <f aca="false">(E1211/E$1532)/($C1211/$C$1532)</f>
        <v>6.70364472474051</v>
      </c>
      <c r="M1211" s="1" t="n">
        <f aca="false">(F1211/F$1532)/($C1211/$C$1532)</f>
        <v>0</v>
      </c>
      <c r="N1211" s="1" t="n">
        <f aca="false">(G1211/G$1532)/($C1211/$C$1532)</f>
        <v>5.55314850933408</v>
      </c>
      <c r="O1211" s="1" t="n">
        <f aca="false">(H1211/H$1532)/($C1211/$C$1532)</f>
        <v>1.26431896216765</v>
      </c>
      <c r="P1211" s="1" t="n">
        <f aca="false">(I1211/I$1532)/($C1211/$C$1532)</f>
        <v>1.02351572342184</v>
      </c>
    </row>
    <row r="1212" customFormat="false" ht="12.75" hidden="false" customHeight="false" outlineLevel="0" collapsed="false">
      <c r="A1212" s="3" t="n">
        <v>1162</v>
      </c>
      <c r="B1212" s="1" t="s">
        <v>12</v>
      </c>
      <c r="C1212" s="1" t="n">
        <v>4</v>
      </c>
      <c r="D1212" s="1" t="n">
        <v>2</v>
      </c>
      <c r="E1212" s="1" t="n">
        <v>4</v>
      </c>
      <c r="F1212" s="1" t="n">
        <v>1</v>
      </c>
      <c r="G1212" s="1" t="n">
        <v>0</v>
      </c>
      <c r="H1212" s="1" t="n">
        <v>4</v>
      </c>
      <c r="I1212" s="1" t="n">
        <v>2</v>
      </c>
      <c r="K1212" s="1" t="n">
        <f aca="false">(D1212/D$1532)/($C1212/$C$1532)</f>
        <v>0.810178939371997</v>
      </c>
      <c r="L1212" s="1" t="n">
        <f aca="false">(E1212/E$1532)/($C1212/$C$1532)</f>
        <v>5.02773354355538</v>
      </c>
      <c r="M1212" s="1" t="n">
        <f aca="false">(F1212/F$1532)/($C1212/$C$1532)</f>
        <v>0.945553097738743</v>
      </c>
      <c r="N1212" s="1" t="n">
        <f aca="false">(G1212/G$1532)/($C1212/$C$1532)</f>
        <v>0</v>
      </c>
      <c r="O1212" s="1" t="n">
        <f aca="false">(H1212/H$1532)/($C1212/$C$1532)</f>
        <v>1.26431896216765</v>
      </c>
      <c r="P1212" s="1" t="n">
        <f aca="false">(I1212/I$1532)/($C1212/$C$1532)</f>
        <v>1.53527358513276</v>
      </c>
    </row>
    <row r="1213" customFormat="false" ht="12.75" hidden="false" customHeight="false" outlineLevel="0" collapsed="false">
      <c r="A1213" s="3" t="n">
        <v>1163</v>
      </c>
      <c r="B1213" s="1" t="s">
        <v>18</v>
      </c>
      <c r="C1213" s="1" t="n">
        <v>9</v>
      </c>
      <c r="D1213" s="1" t="n">
        <v>4</v>
      </c>
      <c r="E1213" s="1" t="n">
        <v>14</v>
      </c>
      <c r="F1213" s="1" t="n">
        <v>1</v>
      </c>
      <c r="G1213" s="1" t="n">
        <v>1</v>
      </c>
      <c r="H1213" s="1" t="n">
        <v>5</v>
      </c>
      <c r="I1213" s="1" t="n">
        <v>7</v>
      </c>
      <c r="K1213" s="1" t="n">
        <f aca="false">(D1213/D$1532)/($C1213/$C$1532)</f>
        <v>0.720159057219553</v>
      </c>
      <c r="L1213" s="1" t="n">
        <f aca="false">(E1213/E$1532)/($C1213/$C$1532)</f>
        <v>7.82091884553059</v>
      </c>
      <c r="M1213" s="1" t="n">
        <f aca="false">(F1213/F$1532)/($C1213/$C$1532)</f>
        <v>0.420245821217219</v>
      </c>
      <c r="N1213" s="1" t="n">
        <f aca="false">(G1213/G$1532)/($C1213/$C$1532)</f>
        <v>0.61701650103712</v>
      </c>
      <c r="O1213" s="1" t="n">
        <f aca="false">(H1213/H$1532)/($C1213/$C$1532)</f>
        <v>0.702399423426471</v>
      </c>
      <c r="P1213" s="1" t="n">
        <f aca="false">(I1213/I$1532)/($C1213/$C$1532)</f>
        <v>2.38820335465096</v>
      </c>
    </row>
    <row r="1214" customFormat="false" ht="12.75" hidden="false" customHeight="false" outlineLevel="0" collapsed="false">
      <c r="A1214" s="3" t="n">
        <v>1164</v>
      </c>
      <c r="B1214" s="1" t="s">
        <v>16</v>
      </c>
      <c r="C1214" s="1" t="n">
        <v>1</v>
      </c>
      <c r="D1214" s="1" t="n">
        <v>2</v>
      </c>
      <c r="E1214" s="1" t="n">
        <v>3</v>
      </c>
      <c r="F1214" s="1" t="n">
        <v>0</v>
      </c>
      <c r="G1214" s="1" t="n">
        <v>0</v>
      </c>
      <c r="H1214" s="1" t="n">
        <v>2</v>
      </c>
      <c r="I1214" s="1" t="n">
        <v>5</v>
      </c>
      <c r="K1214" s="1" t="n">
        <f aca="false">(D1214/D$1532)/($C1214/$C$1532)</f>
        <v>3.24071575748799</v>
      </c>
      <c r="L1214" s="1" t="n">
        <f aca="false">(E1214/E$1532)/($C1214/$C$1532)</f>
        <v>15.0832006306661</v>
      </c>
      <c r="M1214" s="1" t="n">
        <f aca="false">(F1214/F$1532)/($C1214/$C$1532)</f>
        <v>0</v>
      </c>
      <c r="N1214" s="1" t="n">
        <f aca="false">(G1214/G$1532)/($C1214/$C$1532)</f>
        <v>0</v>
      </c>
      <c r="O1214" s="1" t="n">
        <f aca="false">(H1214/H$1532)/($C1214/$C$1532)</f>
        <v>2.5286379243353</v>
      </c>
      <c r="P1214" s="1" t="n">
        <f aca="false">(I1214/I$1532)/($C1214/$C$1532)</f>
        <v>15.3527358513276</v>
      </c>
    </row>
    <row r="1215" customFormat="false" ht="12.75" hidden="false" customHeight="false" outlineLevel="0" collapsed="false">
      <c r="A1215" s="3" t="n">
        <v>1165</v>
      </c>
      <c r="B1215" s="1" t="s">
        <v>16</v>
      </c>
      <c r="C1215" s="1" t="n">
        <v>0</v>
      </c>
      <c r="D1215" s="1" t="n">
        <v>1</v>
      </c>
      <c r="E1215" s="1" t="n">
        <v>0</v>
      </c>
      <c r="F1215" s="1" t="n">
        <v>3</v>
      </c>
      <c r="G1215" s="1" t="n">
        <v>2</v>
      </c>
      <c r="H1215" s="1" t="n">
        <v>1</v>
      </c>
      <c r="I1215" s="1" t="n">
        <v>1</v>
      </c>
      <c r="K1215" s="1" t="e">
        <f aca="false">(D1215/D$1532)/($C1215/$C$1532)</f>
        <v>#DIV/0!</v>
      </c>
      <c r="L1215" s="1" t="e">
        <f aca="false">(E1215/E$1532)/($C1215/$C$1532)</f>
        <v>#DIV/0!</v>
      </c>
      <c r="M1215" s="1" t="e">
        <f aca="false">(F1215/F$1532)/($C1215/$C$1532)</f>
        <v>#DIV/0!</v>
      </c>
      <c r="N1215" s="1" t="e">
        <f aca="false">(G1215/G$1532)/($C1215/$C$1532)</f>
        <v>#DIV/0!</v>
      </c>
      <c r="O1215" s="1" t="e">
        <f aca="false">(H1215/H$1532)/($C1215/$C$1532)</f>
        <v>#DIV/0!</v>
      </c>
      <c r="P1215" s="1" t="e">
        <f aca="false">(I1215/I$1532)/($C1215/$C$1532)</f>
        <v>#DIV/0!</v>
      </c>
    </row>
    <row r="1216" customFormat="false" ht="12.75" hidden="false" customHeight="false" outlineLevel="0" collapsed="false">
      <c r="A1216" s="3" t="n">
        <v>1166</v>
      </c>
      <c r="B1216" s="1" t="s">
        <v>18</v>
      </c>
      <c r="C1216" s="1" t="n">
        <v>0</v>
      </c>
      <c r="D1216" s="1" t="n">
        <v>0</v>
      </c>
      <c r="E1216" s="1" t="n">
        <v>3</v>
      </c>
      <c r="F1216" s="1" t="n">
        <v>0</v>
      </c>
      <c r="G1216" s="1" t="n">
        <v>1</v>
      </c>
      <c r="H1216" s="1" t="n">
        <v>2</v>
      </c>
      <c r="I1216" s="1" t="n">
        <v>1</v>
      </c>
      <c r="K1216" s="1" t="e">
        <f aca="false">(D1216/D$1532)/($C1216/$C$1532)</f>
        <v>#DIV/0!</v>
      </c>
      <c r="L1216" s="1" t="e">
        <f aca="false">(E1216/E$1532)/($C1216/$C$1532)</f>
        <v>#DIV/0!</v>
      </c>
      <c r="M1216" s="1" t="e">
        <f aca="false">(F1216/F$1532)/($C1216/$C$1532)</f>
        <v>#DIV/0!</v>
      </c>
      <c r="N1216" s="1" t="e">
        <f aca="false">(G1216/G$1532)/($C1216/$C$1532)</f>
        <v>#DIV/0!</v>
      </c>
      <c r="O1216" s="1" t="e">
        <f aca="false">(H1216/H$1532)/($C1216/$C$1532)</f>
        <v>#DIV/0!</v>
      </c>
      <c r="P1216" s="1" t="e">
        <f aca="false">(I1216/I$1532)/($C1216/$C$1532)</f>
        <v>#DIV/0!</v>
      </c>
    </row>
    <row r="1217" customFormat="false" ht="12.75" hidden="false" customHeight="false" outlineLevel="0" collapsed="false">
      <c r="A1217" s="3" t="n">
        <v>1167</v>
      </c>
      <c r="B1217" s="1" t="s">
        <v>12</v>
      </c>
      <c r="C1217" s="1" t="n">
        <v>1</v>
      </c>
      <c r="D1217" s="1" t="n">
        <v>1</v>
      </c>
      <c r="E1217" s="1" t="n">
        <v>3</v>
      </c>
      <c r="F1217" s="1" t="n">
        <v>0</v>
      </c>
      <c r="G1217" s="1" t="n">
        <v>0</v>
      </c>
      <c r="H1217" s="1" t="n">
        <v>0</v>
      </c>
      <c r="I1217" s="1" t="n">
        <v>1</v>
      </c>
      <c r="K1217" s="1" t="n">
        <f aca="false">(D1217/D$1532)/($C1217/$C$1532)</f>
        <v>1.62035787874399</v>
      </c>
      <c r="L1217" s="1" t="n">
        <f aca="false">(E1217/E$1532)/($C1217/$C$1532)</f>
        <v>15.0832006306661</v>
      </c>
      <c r="M1217" s="1" t="n">
        <f aca="false">(F1217/F$1532)/($C1217/$C$1532)</f>
        <v>0</v>
      </c>
      <c r="N1217" s="1" t="n">
        <f aca="false">(G1217/G$1532)/($C1217/$C$1532)</f>
        <v>0</v>
      </c>
      <c r="O1217" s="1" t="n">
        <f aca="false">(H1217/H$1532)/($C1217/$C$1532)</f>
        <v>0</v>
      </c>
      <c r="P1217" s="1" t="n">
        <f aca="false">(I1217/I$1532)/($C1217/$C$1532)</f>
        <v>3.07054717026552</v>
      </c>
    </row>
    <row r="1218" customFormat="false" ht="12.75" hidden="false" customHeight="false" outlineLevel="0" collapsed="false">
      <c r="A1218" s="3" t="n">
        <v>1168</v>
      </c>
      <c r="B1218" s="1" t="s">
        <v>14</v>
      </c>
      <c r="C1218" s="1" t="n">
        <v>3</v>
      </c>
      <c r="D1218" s="1" t="n">
        <v>3</v>
      </c>
      <c r="E1218" s="1" t="n">
        <v>7</v>
      </c>
      <c r="F1218" s="1" t="n">
        <v>1</v>
      </c>
      <c r="G1218" s="1" t="n">
        <v>2</v>
      </c>
      <c r="H1218" s="1" t="n">
        <v>6</v>
      </c>
      <c r="I1218" s="1" t="n">
        <v>3</v>
      </c>
      <c r="K1218" s="1" t="n">
        <f aca="false">(D1218/D$1532)/($C1218/$C$1532)</f>
        <v>1.62035787874399</v>
      </c>
      <c r="L1218" s="1" t="n">
        <f aca="false">(E1218/E$1532)/($C1218/$C$1532)</f>
        <v>11.7313782682959</v>
      </c>
      <c r="M1218" s="1" t="n">
        <f aca="false">(F1218/F$1532)/($C1218/$C$1532)</f>
        <v>1.26073746365166</v>
      </c>
      <c r="N1218" s="1" t="n">
        <f aca="false">(G1218/G$1532)/($C1218/$C$1532)</f>
        <v>3.70209900622272</v>
      </c>
      <c r="O1218" s="1" t="n">
        <f aca="false">(H1218/H$1532)/($C1218/$C$1532)</f>
        <v>2.5286379243353</v>
      </c>
      <c r="P1218" s="1" t="n">
        <f aca="false">(I1218/I$1532)/($C1218/$C$1532)</f>
        <v>3.07054717026552</v>
      </c>
    </row>
    <row r="1219" customFormat="false" ht="12.75" hidden="false" customHeight="false" outlineLevel="0" collapsed="false">
      <c r="A1219" s="3" t="n">
        <v>1169</v>
      </c>
      <c r="B1219" s="1" t="s">
        <v>16</v>
      </c>
      <c r="C1219" s="1" t="n">
        <v>6</v>
      </c>
      <c r="D1219" s="1" t="n">
        <v>2</v>
      </c>
      <c r="E1219" s="1" t="n">
        <v>1</v>
      </c>
      <c r="F1219" s="1" t="n">
        <v>1</v>
      </c>
      <c r="G1219" s="1" t="n">
        <v>1</v>
      </c>
      <c r="H1219" s="1" t="n">
        <v>1</v>
      </c>
      <c r="I1219" s="1" t="n">
        <v>1</v>
      </c>
      <c r="K1219" s="1" t="n">
        <f aca="false">(D1219/D$1532)/($C1219/$C$1532)</f>
        <v>0.540119292914665</v>
      </c>
      <c r="L1219" s="1" t="n">
        <f aca="false">(E1219/E$1532)/($C1219/$C$1532)</f>
        <v>0.837955590592563</v>
      </c>
      <c r="M1219" s="1" t="n">
        <f aca="false">(F1219/F$1532)/($C1219/$C$1532)</f>
        <v>0.630368731825828</v>
      </c>
      <c r="N1219" s="1" t="n">
        <f aca="false">(G1219/G$1532)/($C1219/$C$1532)</f>
        <v>0.925524751555679</v>
      </c>
      <c r="O1219" s="1" t="n">
        <f aca="false">(H1219/H$1532)/($C1219/$C$1532)</f>
        <v>0.210719827027941</v>
      </c>
      <c r="P1219" s="1" t="n">
        <f aca="false">(I1219/I$1532)/($C1219/$C$1532)</f>
        <v>0.51175786171092</v>
      </c>
    </row>
    <row r="1220" customFormat="false" ht="12.75" hidden="false" customHeight="false" outlineLevel="0" collapsed="false">
      <c r="A1220" s="3" t="n">
        <v>1170</v>
      </c>
      <c r="B1220" s="1" t="s">
        <v>18</v>
      </c>
      <c r="C1220" s="1" t="n">
        <v>2</v>
      </c>
      <c r="D1220" s="1" t="n">
        <v>0</v>
      </c>
      <c r="E1220" s="1" t="n">
        <v>0</v>
      </c>
      <c r="F1220" s="1" t="n">
        <v>0</v>
      </c>
      <c r="G1220" s="1" t="n">
        <v>0</v>
      </c>
      <c r="H1220" s="1" t="n">
        <v>0</v>
      </c>
      <c r="I1220" s="1" t="n">
        <v>0</v>
      </c>
      <c r="K1220" s="1" t="n">
        <f aca="false">(D1220/D$1532)/($C1220/$C$1532)</f>
        <v>0</v>
      </c>
      <c r="L1220" s="1" t="n">
        <f aca="false">(E1220/E$1532)/($C1220/$C$1532)</f>
        <v>0</v>
      </c>
      <c r="M1220" s="1" t="n">
        <f aca="false">(F1220/F$1532)/($C1220/$C$1532)</f>
        <v>0</v>
      </c>
      <c r="N1220" s="1" t="n">
        <f aca="false">(G1220/G$1532)/($C1220/$C$1532)</f>
        <v>0</v>
      </c>
      <c r="O1220" s="1" t="n">
        <f aca="false">(H1220/H$1532)/($C1220/$C$1532)</f>
        <v>0</v>
      </c>
      <c r="P1220" s="1" t="n">
        <f aca="false">(I1220/I$1532)/($C1220/$C$1532)</f>
        <v>0</v>
      </c>
    </row>
    <row r="1221" customFormat="false" ht="12.75" hidden="false" customHeight="false" outlineLevel="0" collapsed="false">
      <c r="A1221" s="3" t="n">
        <v>1171</v>
      </c>
      <c r="B1221" s="1" t="s">
        <v>14</v>
      </c>
      <c r="C1221" s="1" t="n">
        <v>1</v>
      </c>
      <c r="D1221" s="1" t="n">
        <v>0</v>
      </c>
      <c r="E1221" s="1" t="n">
        <v>0</v>
      </c>
      <c r="F1221" s="1" t="n">
        <v>0</v>
      </c>
      <c r="G1221" s="1" t="n">
        <v>0</v>
      </c>
      <c r="H1221" s="1" t="n">
        <v>0</v>
      </c>
      <c r="I1221" s="1" t="n">
        <v>0</v>
      </c>
      <c r="K1221" s="1" t="n">
        <f aca="false">(D1221/D$1532)/($C1221/$C$1532)</f>
        <v>0</v>
      </c>
      <c r="L1221" s="1" t="n">
        <f aca="false">(E1221/E$1532)/($C1221/$C$1532)</f>
        <v>0</v>
      </c>
      <c r="M1221" s="1" t="n">
        <f aca="false">(F1221/F$1532)/($C1221/$C$1532)</f>
        <v>0</v>
      </c>
      <c r="N1221" s="1" t="n">
        <f aca="false">(G1221/G$1532)/($C1221/$C$1532)</f>
        <v>0</v>
      </c>
      <c r="O1221" s="1" t="n">
        <f aca="false">(H1221/H$1532)/($C1221/$C$1532)</f>
        <v>0</v>
      </c>
      <c r="P1221" s="1" t="n">
        <f aca="false">(I1221/I$1532)/($C1221/$C$1532)</f>
        <v>0</v>
      </c>
    </row>
    <row r="1222" customFormat="false" ht="12.75" hidden="false" customHeight="false" outlineLevel="0" collapsed="false">
      <c r="A1222" s="3" t="n">
        <v>1172</v>
      </c>
      <c r="B1222" s="1" t="s">
        <v>14</v>
      </c>
      <c r="C1222" s="1" t="n">
        <v>3</v>
      </c>
      <c r="D1222" s="1" t="n">
        <v>2</v>
      </c>
      <c r="E1222" s="1" t="n">
        <v>5</v>
      </c>
      <c r="F1222" s="1" t="n">
        <v>0</v>
      </c>
      <c r="G1222" s="1" t="n">
        <v>0</v>
      </c>
      <c r="H1222" s="1" t="n">
        <v>6</v>
      </c>
      <c r="I1222" s="1" t="n">
        <v>4</v>
      </c>
      <c r="K1222" s="1" t="n">
        <f aca="false">(D1222/D$1532)/($C1222/$C$1532)</f>
        <v>1.08023858582933</v>
      </c>
      <c r="L1222" s="1" t="n">
        <f aca="false">(E1222/E$1532)/($C1222/$C$1532)</f>
        <v>8.37955590592563</v>
      </c>
      <c r="M1222" s="1" t="n">
        <f aca="false">(F1222/F$1532)/($C1222/$C$1532)</f>
        <v>0</v>
      </c>
      <c r="N1222" s="1" t="n">
        <f aca="false">(G1222/G$1532)/($C1222/$C$1532)</f>
        <v>0</v>
      </c>
      <c r="O1222" s="1" t="n">
        <f aca="false">(H1222/H$1532)/($C1222/$C$1532)</f>
        <v>2.5286379243353</v>
      </c>
      <c r="P1222" s="1" t="n">
        <f aca="false">(I1222/I$1532)/($C1222/$C$1532)</f>
        <v>4.09406289368736</v>
      </c>
    </row>
    <row r="1223" customFormat="false" ht="12.75" hidden="false" customHeight="false" outlineLevel="0" collapsed="false">
      <c r="A1223" s="3" t="n">
        <v>1173</v>
      </c>
      <c r="B1223" s="1" t="s">
        <v>18</v>
      </c>
      <c r="C1223" s="1" t="n">
        <v>7</v>
      </c>
      <c r="D1223" s="1" t="n">
        <v>1</v>
      </c>
      <c r="E1223" s="1" t="n">
        <v>3</v>
      </c>
      <c r="F1223" s="1" t="n">
        <v>0</v>
      </c>
      <c r="G1223" s="1" t="n">
        <v>0</v>
      </c>
      <c r="H1223" s="1" t="n">
        <v>4</v>
      </c>
      <c r="I1223" s="1" t="n">
        <v>1</v>
      </c>
      <c r="K1223" s="1" t="n">
        <f aca="false">(D1223/D$1532)/($C1223/$C$1532)</f>
        <v>0.231479696963428</v>
      </c>
      <c r="L1223" s="1" t="n">
        <f aca="false">(E1223/E$1532)/($C1223/$C$1532)</f>
        <v>2.15474294723802</v>
      </c>
      <c r="M1223" s="1" t="n">
        <f aca="false">(F1223/F$1532)/($C1223/$C$1532)</f>
        <v>0</v>
      </c>
      <c r="N1223" s="1" t="n">
        <f aca="false">(G1223/G$1532)/($C1223/$C$1532)</f>
        <v>0</v>
      </c>
      <c r="O1223" s="1" t="n">
        <f aca="false">(H1223/H$1532)/($C1223/$C$1532)</f>
        <v>0.722467978381514</v>
      </c>
      <c r="P1223" s="1" t="n">
        <f aca="false">(I1223/I$1532)/($C1223/$C$1532)</f>
        <v>0.438649595752217</v>
      </c>
    </row>
    <row r="1224" customFormat="false" ht="12.75" hidden="false" customHeight="false" outlineLevel="0" collapsed="false">
      <c r="A1224" s="3" t="n">
        <v>1174</v>
      </c>
      <c r="B1224" s="1" t="s">
        <v>18</v>
      </c>
      <c r="C1224" s="1" t="n">
        <v>1</v>
      </c>
      <c r="D1224" s="1" t="n">
        <v>0</v>
      </c>
      <c r="E1224" s="1" t="n">
        <v>4</v>
      </c>
      <c r="F1224" s="1" t="n">
        <v>0</v>
      </c>
      <c r="G1224" s="1" t="n">
        <v>1</v>
      </c>
      <c r="H1224" s="1" t="n">
        <v>1</v>
      </c>
      <c r="I1224" s="1" t="n">
        <v>1</v>
      </c>
      <c r="K1224" s="1" t="n">
        <f aca="false">(D1224/D$1532)/($C1224/$C$1532)</f>
        <v>0</v>
      </c>
      <c r="L1224" s="1" t="n">
        <f aca="false">(E1224/E$1532)/($C1224/$C$1532)</f>
        <v>20.1109341742215</v>
      </c>
      <c r="M1224" s="1" t="n">
        <f aca="false">(F1224/F$1532)/($C1224/$C$1532)</f>
        <v>0</v>
      </c>
      <c r="N1224" s="1" t="n">
        <f aca="false">(G1224/G$1532)/($C1224/$C$1532)</f>
        <v>5.55314850933408</v>
      </c>
      <c r="O1224" s="1" t="n">
        <f aca="false">(H1224/H$1532)/($C1224/$C$1532)</f>
        <v>1.26431896216765</v>
      </c>
      <c r="P1224" s="1" t="n">
        <f aca="false">(I1224/I$1532)/($C1224/$C$1532)</f>
        <v>3.07054717026552</v>
      </c>
    </row>
    <row r="1225" customFormat="false" ht="12.75" hidden="false" customHeight="false" outlineLevel="0" collapsed="false">
      <c r="A1225" s="3" t="n">
        <v>1175</v>
      </c>
      <c r="B1225" s="1" t="s">
        <v>16</v>
      </c>
      <c r="C1225" s="1" t="n">
        <v>1</v>
      </c>
      <c r="D1225" s="1" t="n">
        <v>3</v>
      </c>
      <c r="E1225" s="1" t="n">
        <v>3</v>
      </c>
      <c r="F1225" s="1" t="n">
        <v>3</v>
      </c>
      <c r="G1225" s="1" t="n">
        <v>2</v>
      </c>
      <c r="H1225" s="1" t="n">
        <v>0</v>
      </c>
      <c r="I1225" s="1" t="n">
        <v>4</v>
      </c>
      <c r="K1225" s="1" t="n">
        <f aca="false">(D1225/D$1532)/($C1225/$C$1532)</f>
        <v>4.86107363623198</v>
      </c>
      <c r="L1225" s="1" t="n">
        <f aca="false">(E1225/E$1532)/($C1225/$C$1532)</f>
        <v>15.0832006306661</v>
      </c>
      <c r="M1225" s="1" t="n">
        <f aca="false">(F1225/F$1532)/($C1225/$C$1532)</f>
        <v>11.3466371728649</v>
      </c>
      <c r="N1225" s="1" t="n">
        <f aca="false">(G1225/G$1532)/($C1225/$C$1532)</f>
        <v>11.1062970186682</v>
      </c>
      <c r="O1225" s="1" t="n">
        <f aca="false">(H1225/H$1532)/($C1225/$C$1532)</f>
        <v>0</v>
      </c>
      <c r="P1225" s="1" t="n">
        <f aca="false">(I1225/I$1532)/($C1225/$C$1532)</f>
        <v>12.2821886810621</v>
      </c>
    </row>
    <row r="1226" customFormat="false" ht="12.75" hidden="false" customHeight="false" outlineLevel="0" collapsed="false">
      <c r="A1226" s="3" t="n">
        <v>1176</v>
      </c>
      <c r="B1226" s="1" t="s">
        <v>18</v>
      </c>
      <c r="C1226" s="1" t="n">
        <v>6</v>
      </c>
      <c r="D1226" s="1" t="n">
        <v>3</v>
      </c>
      <c r="E1226" s="1" t="n">
        <v>3</v>
      </c>
      <c r="F1226" s="1" t="n">
        <v>1</v>
      </c>
      <c r="G1226" s="1" t="n">
        <v>1</v>
      </c>
      <c r="H1226" s="1" t="n">
        <v>0</v>
      </c>
      <c r="I1226" s="1" t="n">
        <v>2</v>
      </c>
      <c r="K1226" s="1" t="n">
        <f aca="false">(D1226/D$1532)/($C1226/$C$1532)</f>
        <v>0.810178939371997</v>
      </c>
      <c r="L1226" s="1" t="n">
        <f aca="false">(E1226/E$1532)/($C1226/$C$1532)</f>
        <v>2.51386677177769</v>
      </c>
      <c r="M1226" s="1" t="n">
        <f aca="false">(F1226/F$1532)/($C1226/$C$1532)</f>
        <v>0.630368731825828</v>
      </c>
      <c r="N1226" s="1" t="n">
        <f aca="false">(G1226/G$1532)/($C1226/$C$1532)</f>
        <v>0.925524751555679</v>
      </c>
      <c r="O1226" s="1" t="n">
        <f aca="false">(H1226/H$1532)/($C1226/$C$1532)</f>
        <v>0</v>
      </c>
      <c r="P1226" s="1" t="n">
        <f aca="false">(I1226/I$1532)/($C1226/$C$1532)</f>
        <v>1.02351572342184</v>
      </c>
    </row>
    <row r="1227" customFormat="false" ht="12.75" hidden="false" customHeight="false" outlineLevel="0" collapsed="false">
      <c r="A1227" s="3" t="n">
        <v>1177</v>
      </c>
      <c r="B1227" s="1" t="s">
        <v>12</v>
      </c>
      <c r="C1227" s="1" t="n">
        <v>1</v>
      </c>
      <c r="D1227" s="1" t="n">
        <v>0</v>
      </c>
      <c r="E1227" s="1" t="n">
        <v>4</v>
      </c>
      <c r="F1227" s="1" t="n">
        <v>2</v>
      </c>
      <c r="G1227" s="1" t="n">
        <v>1</v>
      </c>
      <c r="H1227" s="1" t="n">
        <v>1</v>
      </c>
      <c r="I1227" s="1" t="n">
        <v>1</v>
      </c>
      <c r="K1227" s="1" t="n">
        <f aca="false">(D1227/D$1532)/($C1227/$C$1532)</f>
        <v>0</v>
      </c>
      <c r="L1227" s="1" t="n">
        <f aca="false">(E1227/E$1532)/($C1227/$C$1532)</f>
        <v>20.1109341742215</v>
      </c>
      <c r="M1227" s="1" t="n">
        <f aca="false">(F1227/F$1532)/($C1227/$C$1532)</f>
        <v>7.56442478190994</v>
      </c>
      <c r="N1227" s="1" t="n">
        <f aca="false">(G1227/G$1532)/($C1227/$C$1532)</f>
        <v>5.55314850933408</v>
      </c>
      <c r="O1227" s="1" t="n">
        <f aca="false">(H1227/H$1532)/($C1227/$C$1532)</f>
        <v>1.26431896216765</v>
      </c>
      <c r="P1227" s="1" t="n">
        <f aca="false">(I1227/I$1532)/($C1227/$C$1532)</f>
        <v>3.07054717026552</v>
      </c>
    </row>
    <row r="1228" customFormat="false" ht="12.75" hidden="false" customHeight="false" outlineLevel="0" collapsed="false">
      <c r="A1228" s="3" t="n">
        <v>1178</v>
      </c>
      <c r="B1228" s="1" t="s">
        <v>14</v>
      </c>
      <c r="C1228" s="1" t="n">
        <v>8</v>
      </c>
      <c r="D1228" s="1" t="n">
        <v>4</v>
      </c>
      <c r="E1228" s="1" t="n">
        <v>19</v>
      </c>
      <c r="F1228" s="1" t="n">
        <v>6</v>
      </c>
      <c r="G1228" s="1" t="n">
        <v>3</v>
      </c>
      <c r="H1228" s="1" t="n">
        <v>7</v>
      </c>
      <c r="I1228" s="1" t="n">
        <v>15</v>
      </c>
      <c r="K1228" s="1" t="n">
        <f aca="false">(D1228/D$1532)/($C1228/$C$1532)</f>
        <v>0.810178939371997</v>
      </c>
      <c r="L1228" s="1" t="n">
        <f aca="false">(E1228/E$1532)/($C1228/$C$1532)</f>
        <v>11.940867165944</v>
      </c>
      <c r="M1228" s="1" t="n">
        <f aca="false">(F1228/F$1532)/($C1228/$C$1532)</f>
        <v>2.83665929321623</v>
      </c>
      <c r="N1228" s="1" t="n">
        <f aca="false">(G1228/G$1532)/($C1228/$C$1532)</f>
        <v>2.08243069100028</v>
      </c>
      <c r="O1228" s="1" t="n">
        <f aca="false">(H1228/H$1532)/($C1228/$C$1532)</f>
        <v>1.10627909189669</v>
      </c>
      <c r="P1228" s="1" t="n">
        <f aca="false">(I1228/I$1532)/($C1228/$C$1532)</f>
        <v>5.75727594424785</v>
      </c>
    </row>
    <row r="1229" customFormat="false" ht="12.75" hidden="false" customHeight="false" outlineLevel="0" collapsed="false">
      <c r="A1229" s="3" t="n">
        <v>1179</v>
      </c>
      <c r="B1229" s="1" t="s">
        <v>12</v>
      </c>
      <c r="C1229" s="1" t="n">
        <v>5</v>
      </c>
      <c r="D1229" s="1" t="n">
        <v>2</v>
      </c>
      <c r="E1229" s="1" t="n">
        <v>6</v>
      </c>
      <c r="F1229" s="1" t="n">
        <v>0</v>
      </c>
      <c r="G1229" s="1" t="n">
        <v>3</v>
      </c>
      <c r="H1229" s="1" t="n">
        <v>5</v>
      </c>
      <c r="I1229" s="1" t="n">
        <v>6</v>
      </c>
      <c r="K1229" s="1" t="n">
        <f aca="false">(D1229/D$1532)/($C1229/$C$1532)</f>
        <v>0.648143151497598</v>
      </c>
      <c r="L1229" s="1" t="n">
        <f aca="false">(E1229/E$1532)/($C1229/$C$1532)</f>
        <v>6.03328025226646</v>
      </c>
      <c r="M1229" s="1" t="n">
        <f aca="false">(F1229/F$1532)/($C1229/$C$1532)</f>
        <v>0</v>
      </c>
      <c r="N1229" s="1" t="n">
        <f aca="false">(G1229/G$1532)/($C1229/$C$1532)</f>
        <v>3.33188910560045</v>
      </c>
      <c r="O1229" s="1" t="n">
        <f aca="false">(H1229/H$1532)/($C1229/$C$1532)</f>
        <v>1.26431896216765</v>
      </c>
      <c r="P1229" s="1" t="n">
        <f aca="false">(I1229/I$1532)/($C1229/$C$1532)</f>
        <v>3.68465660431863</v>
      </c>
    </row>
    <row r="1230" customFormat="false" ht="12.75" hidden="false" customHeight="false" outlineLevel="0" collapsed="false">
      <c r="A1230" s="3" t="n">
        <v>1180</v>
      </c>
      <c r="B1230" s="1" t="s">
        <v>12</v>
      </c>
      <c r="C1230" s="1" t="n">
        <v>15</v>
      </c>
      <c r="D1230" s="1" t="n">
        <v>4</v>
      </c>
      <c r="E1230" s="1" t="n">
        <v>50</v>
      </c>
      <c r="F1230" s="1" t="n">
        <v>2</v>
      </c>
      <c r="G1230" s="1" t="n">
        <v>3</v>
      </c>
      <c r="H1230" s="1" t="n">
        <v>39</v>
      </c>
      <c r="I1230" s="1" t="n">
        <v>17</v>
      </c>
      <c r="K1230" s="1" t="n">
        <f aca="false">(D1230/D$1532)/($C1230/$C$1532)</f>
        <v>0.432095434331732</v>
      </c>
      <c r="L1230" s="1" t="n">
        <f aca="false">(E1230/E$1532)/($C1230/$C$1532)</f>
        <v>16.7591118118513</v>
      </c>
      <c r="M1230" s="1" t="n">
        <f aca="false">(F1230/F$1532)/($C1230/$C$1532)</f>
        <v>0.504294985460663</v>
      </c>
      <c r="N1230" s="1" t="n">
        <f aca="false">(G1230/G$1532)/($C1230/$C$1532)</f>
        <v>1.11062970186682</v>
      </c>
      <c r="O1230" s="1" t="n">
        <f aca="false">(H1230/H$1532)/($C1230/$C$1532)</f>
        <v>3.28722930163589</v>
      </c>
      <c r="P1230" s="1" t="n">
        <f aca="false">(I1230/I$1532)/($C1230/$C$1532)</f>
        <v>3.47995345963426</v>
      </c>
    </row>
    <row r="1231" customFormat="false" ht="12.75" hidden="false" customHeight="false" outlineLevel="0" collapsed="false">
      <c r="A1231" s="3" t="n">
        <v>1181</v>
      </c>
      <c r="B1231" s="1" t="s">
        <v>12</v>
      </c>
      <c r="C1231" s="1" t="n">
        <v>2</v>
      </c>
      <c r="D1231" s="1" t="n">
        <v>0</v>
      </c>
      <c r="E1231" s="1" t="n">
        <v>8</v>
      </c>
      <c r="F1231" s="1" t="n">
        <v>1</v>
      </c>
      <c r="G1231" s="1" t="n">
        <v>0</v>
      </c>
      <c r="H1231" s="1" t="n">
        <v>12</v>
      </c>
      <c r="I1231" s="1" t="n">
        <v>6</v>
      </c>
      <c r="K1231" s="1" t="n">
        <f aca="false">(D1231/D$1532)/($C1231/$C$1532)</f>
        <v>0</v>
      </c>
      <c r="L1231" s="1" t="n">
        <f aca="false">(E1231/E$1532)/($C1231/$C$1532)</f>
        <v>20.1109341742215</v>
      </c>
      <c r="M1231" s="1" t="n">
        <f aca="false">(F1231/F$1532)/($C1231/$C$1532)</f>
        <v>1.89110619547749</v>
      </c>
      <c r="N1231" s="1" t="n">
        <f aca="false">(G1231/G$1532)/($C1231/$C$1532)</f>
        <v>0</v>
      </c>
      <c r="O1231" s="1" t="n">
        <f aca="false">(H1231/H$1532)/($C1231/$C$1532)</f>
        <v>7.58591377300589</v>
      </c>
      <c r="P1231" s="1" t="n">
        <f aca="false">(I1231/I$1532)/($C1231/$C$1532)</f>
        <v>9.21164151079656</v>
      </c>
    </row>
    <row r="1232" customFormat="false" ht="12.75" hidden="false" customHeight="false" outlineLevel="0" collapsed="false">
      <c r="A1232" s="3" t="n">
        <v>1182</v>
      </c>
      <c r="B1232" s="1" t="s">
        <v>14</v>
      </c>
      <c r="C1232" s="1" t="n">
        <v>7</v>
      </c>
      <c r="D1232" s="1" t="n">
        <v>5</v>
      </c>
      <c r="E1232" s="1" t="n">
        <v>3</v>
      </c>
      <c r="F1232" s="1" t="n">
        <v>5</v>
      </c>
      <c r="G1232" s="1" t="n">
        <v>4</v>
      </c>
      <c r="H1232" s="1" t="n">
        <v>8</v>
      </c>
      <c r="I1232" s="1" t="n">
        <v>4</v>
      </c>
      <c r="K1232" s="1" t="n">
        <f aca="false">(D1232/D$1532)/($C1232/$C$1532)</f>
        <v>1.15739848481714</v>
      </c>
      <c r="L1232" s="1" t="n">
        <f aca="false">(E1232/E$1532)/($C1232/$C$1532)</f>
        <v>2.15474294723802</v>
      </c>
      <c r="M1232" s="1" t="n">
        <f aca="false">(F1232/F$1532)/($C1232/$C$1532)</f>
        <v>2.70158027925355</v>
      </c>
      <c r="N1232" s="1" t="n">
        <f aca="false">(G1232/G$1532)/($C1232/$C$1532)</f>
        <v>3.17322771961947</v>
      </c>
      <c r="O1232" s="1" t="n">
        <f aca="false">(H1232/H$1532)/($C1232/$C$1532)</f>
        <v>1.44493595676303</v>
      </c>
      <c r="P1232" s="1" t="n">
        <f aca="false">(I1232/I$1532)/($C1232/$C$1532)</f>
        <v>1.75459838300887</v>
      </c>
    </row>
    <row r="1233" customFormat="false" ht="12.75" hidden="false" customHeight="false" outlineLevel="0" collapsed="false">
      <c r="A1233" s="3" t="n">
        <v>1183</v>
      </c>
      <c r="B1233" s="1" t="s">
        <v>14</v>
      </c>
      <c r="C1233" s="1" t="n">
        <v>11</v>
      </c>
      <c r="D1233" s="1" t="n">
        <v>4</v>
      </c>
      <c r="E1233" s="1" t="n">
        <v>13</v>
      </c>
      <c r="F1233" s="1" t="n">
        <v>4</v>
      </c>
      <c r="G1233" s="1" t="n">
        <v>5</v>
      </c>
      <c r="H1233" s="1" t="n">
        <v>10</v>
      </c>
      <c r="I1233" s="1" t="n">
        <v>3</v>
      </c>
      <c r="K1233" s="1" t="n">
        <f aca="false">(D1233/D$1532)/($C1233/$C$1532)</f>
        <v>0.589221046815998</v>
      </c>
      <c r="L1233" s="1" t="n">
        <f aca="false">(E1233/E$1532)/($C1233/$C$1532)</f>
        <v>5.9418669151109</v>
      </c>
      <c r="M1233" s="1" t="n">
        <f aca="false">(F1233/F$1532)/($C1233/$C$1532)</f>
        <v>1.37534996034726</v>
      </c>
      <c r="N1233" s="1" t="n">
        <f aca="false">(G1233/G$1532)/($C1233/$C$1532)</f>
        <v>2.52415841333367</v>
      </c>
      <c r="O1233" s="1" t="n">
        <f aca="false">(H1233/H$1532)/($C1233/$C$1532)</f>
        <v>1.14938087469786</v>
      </c>
      <c r="P1233" s="1" t="n">
        <f aca="false">(I1233/I$1532)/($C1233/$C$1532)</f>
        <v>0.83742195552696</v>
      </c>
    </row>
    <row r="1234" customFormat="false" ht="12.75" hidden="false" customHeight="false" outlineLevel="0" collapsed="false">
      <c r="A1234" s="3" t="n">
        <v>1184</v>
      </c>
      <c r="B1234" s="1" t="s">
        <v>18</v>
      </c>
      <c r="C1234" s="1" t="n">
        <v>5</v>
      </c>
      <c r="D1234" s="1" t="n">
        <v>2</v>
      </c>
      <c r="E1234" s="1" t="n">
        <v>10</v>
      </c>
      <c r="F1234" s="1" t="n">
        <v>1</v>
      </c>
      <c r="G1234" s="1" t="n">
        <v>0</v>
      </c>
      <c r="H1234" s="1" t="n">
        <v>7</v>
      </c>
      <c r="I1234" s="1" t="n">
        <v>4</v>
      </c>
      <c r="K1234" s="1" t="n">
        <f aca="false">(D1234/D$1532)/($C1234/$C$1532)</f>
        <v>0.648143151497598</v>
      </c>
      <c r="L1234" s="1" t="n">
        <f aca="false">(E1234/E$1532)/($C1234/$C$1532)</f>
        <v>10.0554670871108</v>
      </c>
      <c r="M1234" s="1" t="n">
        <f aca="false">(F1234/F$1532)/($C1234/$C$1532)</f>
        <v>0.756442478190994</v>
      </c>
      <c r="N1234" s="1" t="n">
        <f aca="false">(G1234/G$1532)/($C1234/$C$1532)</f>
        <v>0</v>
      </c>
      <c r="O1234" s="1" t="n">
        <f aca="false">(H1234/H$1532)/($C1234/$C$1532)</f>
        <v>1.77004654703471</v>
      </c>
      <c r="P1234" s="1" t="n">
        <f aca="false">(I1234/I$1532)/($C1234/$C$1532)</f>
        <v>2.45643773621242</v>
      </c>
    </row>
    <row r="1235" customFormat="false" ht="12.75" hidden="false" customHeight="false" outlineLevel="0" collapsed="false">
      <c r="A1235" s="3" t="n">
        <v>1185</v>
      </c>
      <c r="B1235" s="1" t="s">
        <v>18</v>
      </c>
      <c r="C1235" s="1" t="n">
        <v>11</v>
      </c>
      <c r="D1235" s="1" t="n">
        <v>1</v>
      </c>
      <c r="E1235" s="1" t="n">
        <v>3</v>
      </c>
      <c r="F1235" s="1" t="n">
        <v>3</v>
      </c>
      <c r="G1235" s="1" t="n">
        <v>6</v>
      </c>
      <c r="H1235" s="1" t="n">
        <v>4</v>
      </c>
      <c r="I1235" s="1" t="n">
        <v>2</v>
      </c>
      <c r="K1235" s="1" t="n">
        <f aca="false">(D1235/D$1532)/($C1235/$C$1532)</f>
        <v>0.147305261704</v>
      </c>
      <c r="L1235" s="1" t="n">
        <f aca="false">(E1235/E$1532)/($C1235/$C$1532)</f>
        <v>1.37120005733329</v>
      </c>
      <c r="M1235" s="1" t="n">
        <f aca="false">(F1235/F$1532)/($C1235/$C$1532)</f>
        <v>1.03151247026045</v>
      </c>
      <c r="N1235" s="1" t="n">
        <f aca="false">(G1235/G$1532)/($C1235/$C$1532)</f>
        <v>3.02899009600041</v>
      </c>
      <c r="O1235" s="1" t="n">
        <f aca="false">(H1235/H$1532)/($C1235/$C$1532)</f>
        <v>0.459752349879145</v>
      </c>
      <c r="P1235" s="1" t="n">
        <f aca="false">(I1235/I$1532)/($C1235/$C$1532)</f>
        <v>0.55828130368464</v>
      </c>
    </row>
    <row r="1236" customFormat="false" ht="12.75" hidden="false" customHeight="false" outlineLevel="0" collapsed="false">
      <c r="A1236" s="3" t="n">
        <v>1186</v>
      </c>
      <c r="B1236" s="1" t="s">
        <v>12</v>
      </c>
      <c r="C1236" s="1" t="n">
        <v>4</v>
      </c>
      <c r="D1236" s="1" t="n">
        <v>1</v>
      </c>
      <c r="E1236" s="1" t="n">
        <v>3</v>
      </c>
      <c r="F1236" s="1" t="n">
        <v>0</v>
      </c>
      <c r="G1236" s="1" t="n">
        <v>5</v>
      </c>
      <c r="H1236" s="1" t="n">
        <v>0</v>
      </c>
      <c r="I1236" s="1" t="n">
        <v>2</v>
      </c>
      <c r="K1236" s="1" t="n">
        <f aca="false">(D1236/D$1532)/($C1236/$C$1532)</f>
        <v>0.405089469685999</v>
      </c>
      <c r="L1236" s="1" t="n">
        <f aca="false">(E1236/E$1532)/($C1236/$C$1532)</f>
        <v>3.77080015766654</v>
      </c>
      <c r="M1236" s="1" t="n">
        <f aca="false">(F1236/F$1532)/($C1236/$C$1532)</f>
        <v>0</v>
      </c>
      <c r="N1236" s="1" t="n">
        <f aca="false">(G1236/G$1532)/($C1236/$C$1532)</f>
        <v>6.9414356366676</v>
      </c>
      <c r="O1236" s="1" t="n">
        <f aca="false">(H1236/H$1532)/($C1236/$C$1532)</f>
        <v>0</v>
      </c>
      <c r="P1236" s="1" t="n">
        <f aca="false">(I1236/I$1532)/($C1236/$C$1532)</f>
        <v>1.53527358513276</v>
      </c>
    </row>
    <row r="1237" customFormat="false" ht="12.75" hidden="false" customHeight="false" outlineLevel="0" collapsed="false">
      <c r="A1237" s="3" t="n">
        <v>1187</v>
      </c>
      <c r="B1237" s="1" t="s">
        <v>18</v>
      </c>
      <c r="C1237" s="1" t="n">
        <v>4</v>
      </c>
      <c r="D1237" s="1" t="n">
        <v>1</v>
      </c>
      <c r="E1237" s="1" t="n">
        <v>8</v>
      </c>
      <c r="F1237" s="1" t="n">
        <v>1</v>
      </c>
      <c r="G1237" s="1" t="n">
        <v>3</v>
      </c>
      <c r="H1237" s="1" t="n">
        <v>5</v>
      </c>
      <c r="I1237" s="1" t="n">
        <v>2</v>
      </c>
      <c r="K1237" s="1" t="n">
        <f aca="false">(D1237/D$1532)/($C1237/$C$1532)</f>
        <v>0.405089469685999</v>
      </c>
      <c r="L1237" s="1" t="n">
        <f aca="false">(E1237/E$1532)/($C1237/$C$1532)</f>
        <v>10.0554670871108</v>
      </c>
      <c r="M1237" s="1" t="n">
        <f aca="false">(F1237/F$1532)/($C1237/$C$1532)</f>
        <v>0.945553097738743</v>
      </c>
      <c r="N1237" s="1" t="n">
        <f aca="false">(G1237/G$1532)/($C1237/$C$1532)</f>
        <v>4.16486138200056</v>
      </c>
      <c r="O1237" s="1" t="n">
        <f aca="false">(H1237/H$1532)/($C1237/$C$1532)</f>
        <v>1.58039870270956</v>
      </c>
      <c r="P1237" s="1" t="n">
        <f aca="false">(I1237/I$1532)/($C1237/$C$1532)</f>
        <v>1.53527358513276</v>
      </c>
    </row>
    <row r="1238" customFormat="false" ht="12.75" hidden="false" customHeight="false" outlineLevel="0" collapsed="false">
      <c r="A1238" s="3" t="n">
        <v>1188</v>
      </c>
      <c r="B1238" s="1" t="s">
        <v>18</v>
      </c>
      <c r="C1238" s="1" t="n">
        <v>1</v>
      </c>
      <c r="D1238" s="1" t="n">
        <v>1</v>
      </c>
      <c r="E1238" s="1" t="n">
        <v>6</v>
      </c>
      <c r="F1238" s="1" t="n">
        <v>3</v>
      </c>
      <c r="G1238" s="1" t="n">
        <v>2</v>
      </c>
      <c r="H1238" s="1" t="n">
        <v>4</v>
      </c>
      <c r="I1238" s="1" t="n">
        <v>5</v>
      </c>
      <c r="K1238" s="1" t="n">
        <f aca="false">(D1238/D$1532)/($C1238/$C$1532)</f>
        <v>1.62035787874399</v>
      </c>
      <c r="L1238" s="1" t="n">
        <f aca="false">(E1238/E$1532)/($C1238/$C$1532)</f>
        <v>30.1664012613323</v>
      </c>
      <c r="M1238" s="1" t="n">
        <f aca="false">(F1238/F$1532)/($C1238/$C$1532)</f>
        <v>11.3466371728649</v>
      </c>
      <c r="N1238" s="1" t="n">
        <f aca="false">(G1238/G$1532)/($C1238/$C$1532)</f>
        <v>11.1062970186682</v>
      </c>
      <c r="O1238" s="1" t="n">
        <f aca="false">(H1238/H$1532)/($C1238/$C$1532)</f>
        <v>5.0572758486706</v>
      </c>
      <c r="P1238" s="1" t="n">
        <f aca="false">(I1238/I$1532)/($C1238/$C$1532)</f>
        <v>15.3527358513276</v>
      </c>
    </row>
    <row r="1239" customFormat="false" ht="12.75" hidden="false" customHeight="false" outlineLevel="0" collapsed="false">
      <c r="A1239" s="3" t="n">
        <v>1189</v>
      </c>
      <c r="B1239" s="1" t="s">
        <v>12</v>
      </c>
      <c r="C1239" s="1" t="n">
        <v>16</v>
      </c>
      <c r="D1239" s="1" t="n">
        <v>13</v>
      </c>
      <c r="E1239" s="1" t="n">
        <v>14</v>
      </c>
      <c r="F1239" s="1" t="n">
        <v>13</v>
      </c>
      <c r="G1239" s="1" t="n">
        <v>15</v>
      </c>
      <c r="H1239" s="1" t="n">
        <v>19</v>
      </c>
      <c r="I1239" s="1" t="n">
        <v>20</v>
      </c>
      <c r="K1239" s="1" t="n">
        <f aca="false">(D1239/D$1532)/($C1239/$C$1532)</f>
        <v>1.3165407764795</v>
      </c>
      <c r="L1239" s="1" t="n">
        <f aca="false">(E1239/E$1532)/($C1239/$C$1532)</f>
        <v>4.39926685061096</v>
      </c>
      <c r="M1239" s="1" t="n">
        <f aca="false">(F1239/F$1532)/($C1239/$C$1532)</f>
        <v>3.07304756765091</v>
      </c>
      <c r="N1239" s="1" t="n">
        <f aca="false">(G1239/G$1532)/($C1239/$C$1532)</f>
        <v>5.2060767275007</v>
      </c>
      <c r="O1239" s="1" t="n">
        <f aca="false">(H1239/H$1532)/($C1239/$C$1532)</f>
        <v>1.50137876757408</v>
      </c>
      <c r="P1239" s="1" t="n">
        <f aca="false">(I1239/I$1532)/($C1239/$C$1532)</f>
        <v>3.8381839628319</v>
      </c>
    </row>
    <row r="1240" customFormat="false" ht="12.75" hidden="false" customHeight="false" outlineLevel="0" collapsed="false">
      <c r="A1240" s="3" t="n">
        <v>1190</v>
      </c>
      <c r="B1240" s="1" t="s">
        <v>12</v>
      </c>
      <c r="C1240" s="1" t="n">
        <v>10</v>
      </c>
      <c r="D1240" s="1" t="n">
        <v>8</v>
      </c>
      <c r="E1240" s="1" t="n">
        <v>16</v>
      </c>
      <c r="F1240" s="1" t="n">
        <v>3</v>
      </c>
      <c r="G1240" s="1" t="n">
        <v>7</v>
      </c>
      <c r="H1240" s="1" t="n">
        <v>13</v>
      </c>
      <c r="I1240" s="1" t="n">
        <v>7</v>
      </c>
      <c r="K1240" s="1" t="n">
        <f aca="false">(D1240/D$1532)/($C1240/$C$1532)</f>
        <v>1.2962863029952</v>
      </c>
      <c r="L1240" s="1" t="n">
        <f aca="false">(E1240/E$1532)/($C1240/$C$1532)</f>
        <v>8.04437366968861</v>
      </c>
      <c r="M1240" s="1" t="n">
        <f aca="false">(F1240/F$1532)/($C1240/$C$1532)</f>
        <v>1.13466371728649</v>
      </c>
      <c r="N1240" s="1" t="n">
        <f aca="false">(G1240/G$1532)/($C1240/$C$1532)</f>
        <v>3.88720395653385</v>
      </c>
      <c r="O1240" s="1" t="n">
        <f aca="false">(H1240/H$1532)/($C1240/$C$1532)</f>
        <v>1.64361465081794</v>
      </c>
      <c r="P1240" s="1" t="n">
        <f aca="false">(I1240/I$1532)/($C1240/$C$1532)</f>
        <v>2.14938301918586</v>
      </c>
    </row>
    <row r="1241" customFormat="false" ht="12.75" hidden="false" customHeight="false" outlineLevel="0" collapsed="false">
      <c r="A1241" s="3" t="n">
        <v>1191</v>
      </c>
      <c r="B1241" s="1" t="s">
        <v>18</v>
      </c>
      <c r="C1241" s="1" t="n">
        <v>2</v>
      </c>
      <c r="D1241" s="1" t="n">
        <v>4</v>
      </c>
      <c r="E1241" s="1" t="n">
        <v>1</v>
      </c>
      <c r="F1241" s="1" t="n">
        <v>0</v>
      </c>
      <c r="G1241" s="1" t="n">
        <v>1</v>
      </c>
      <c r="H1241" s="1" t="n">
        <v>2</v>
      </c>
      <c r="I1241" s="1" t="n">
        <v>1</v>
      </c>
      <c r="K1241" s="1" t="n">
        <f aca="false">(D1241/D$1532)/($C1241/$C$1532)</f>
        <v>3.24071575748799</v>
      </c>
      <c r="L1241" s="1" t="n">
        <f aca="false">(E1241/E$1532)/($C1241/$C$1532)</f>
        <v>2.51386677177769</v>
      </c>
      <c r="M1241" s="1" t="n">
        <f aca="false">(F1241/F$1532)/($C1241/$C$1532)</f>
        <v>0</v>
      </c>
      <c r="N1241" s="1" t="n">
        <f aca="false">(G1241/G$1532)/($C1241/$C$1532)</f>
        <v>2.77657425466704</v>
      </c>
      <c r="O1241" s="1" t="n">
        <f aca="false">(H1241/H$1532)/($C1241/$C$1532)</f>
        <v>1.26431896216765</v>
      </c>
      <c r="P1241" s="1" t="n">
        <f aca="false">(I1241/I$1532)/($C1241/$C$1532)</f>
        <v>1.53527358513276</v>
      </c>
    </row>
    <row r="1242" customFormat="false" ht="12.75" hidden="false" customHeight="false" outlineLevel="0" collapsed="false">
      <c r="A1242" s="3" t="n">
        <v>1192</v>
      </c>
      <c r="B1242" s="1" t="s">
        <v>18</v>
      </c>
      <c r="C1242" s="1" t="n">
        <v>8</v>
      </c>
      <c r="D1242" s="1" t="n">
        <v>1</v>
      </c>
      <c r="E1242" s="1" t="n">
        <v>5</v>
      </c>
      <c r="F1242" s="1" t="n">
        <v>3</v>
      </c>
      <c r="G1242" s="1" t="n">
        <v>3</v>
      </c>
      <c r="H1242" s="1" t="n">
        <v>8</v>
      </c>
      <c r="I1242" s="1" t="n">
        <v>6</v>
      </c>
      <c r="K1242" s="1" t="n">
        <f aca="false">(D1242/D$1532)/($C1242/$C$1532)</f>
        <v>0.202544734842999</v>
      </c>
      <c r="L1242" s="1" t="n">
        <f aca="false">(E1242/E$1532)/($C1242/$C$1532)</f>
        <v>3.14233346472211</v>
      </c>
      <c r="M1242" s="1" t="n">
        <f aca="false">(F1242/F$1532)/($C1242/$C$1532)</f>
        <v>1.41832964660811</v>
      </c>
      <c r="N1242" s="1" t="n">
        <f aca="false">(G1242/G$1532)/($C1242/$C$1532)</f>
        <v>2.08243069100028</v>
      </c>
      <c r="O1242" s="1" t="n">
        <f aca="false">(H1242/H$1532)/($C1242/$C$1532)</f>
        <v>1.26431896216765</v>
      </c>
      <c r="P1242" s="1" t="n">
        <f aca="false">(I1242/I$1532)/($C1242/$C$1532)</f>
        <v>2.30291037769914</v>
      </c>
    </row>
    <row r="1243" customFormat="false" ht="12.75" hidden="false" customHeight="false" outlineLevel="0" collapsed="false">
      <c r="A1243" s="3" t="n">
        <v>1193</v>
      </c>
      <c r="B1243" s="1" t="s">
        <v>16</v>
      </c>
      <c r="C1243" s="1" t="n">
        <v>3</v>
      </c>
      <c r="D1243" s="1" t="n">
        <v>0</v>
      </c>
      <c r="E1243" s="1" t="n">
        <v>3</v>
      </c>
      <c r="F1243" s="1" t="n">
        <v>1</v>
      </c>
      <c r="G1243" s="1" t="n">
        <v>0</v>
      </c>
      <c r="H1243" s="1" t="n">
        <v>7</v>
      </c>
      <c r="I1243" s="1" t="n">
        <v>0</v>
      </c>
      <c r="K1243" s="1" t="n">
        <f aca="false">(D1243/D$1532)/($C1243/$C$1532)</f>
        <v>0</v>
      </c>
      <c r="L1243" s="1" t="n">
        <f aca="false">(E1243/E$1532)/($C1243/$C$1532)</f>
        <v>5.02773354355538</v>
      </c>
      <c r="M1243" s="1" t="n">
        <f aca="false">(F1243/F$1532)/($C1243/$C$1532)</f>
        <v>1.26073746365166</v>
      </c>
      <c r="N1243" s="1" t="n">
        <f aca="false">(G1243/G$1532)/($C1243/$C$1532)</f>
        <v>0</v>
      </c>
      <c r="O1243" s="1" t="n">
        <f aca="false">(H1243/H$1532)/($C1243/$C$1532)</f>
        <v>2.95007757839118</v>
      </c>
      <c r="P1243" s="1" t="n">
        <f aca="false">(I1243/I$1532)/($C1243/$C$1532)</f>
        <v>0</v>
      </c>
    </row>
    <row r="1244" customFormat="false" ht="12.75" hidden="false" customHeight="false" outlineLevel="0" collapsed="false">
      <c r="A1244" s="3" t="n">
        <v>1194</v>
      </c>
      <c r="B1244" s="1" t="s">
        <v>18</v>
      </c>
      <c r="C1244" s="1" t="n">
        <v>0</v>
      </c>
      <c r="D1244" s="1" t="n">
        <v>0</v>
      </c>
      <c r="E1244" s="1" t="n">
        <v>0</v>
      </c>
      <c r="F1244" s="1" t="n">
        <v>0</v>
      </c>
      <c r="G1244" s="1" t="n">
        <v>2</v>
      </c>
      <c r="H1244" s="1" t="n">
        <v>1</v>
      </c>
      <c r="I1244" s="1" t="n">
        <v>0</v>
      </c>
      <c r="K1244" s="1" t="e">
        <f aca="false">(D1244/D$1532)/($C1244/$C$1532)</f>
        <v>#DIV/0!</v>
      </c>
      <c r="L1244" s="1" t="e">
        <f aca="false">(E1244/E$1532)/($C1244/$C$1532)</f>
        <v>#DIV/0!</v>
      </c>
      <c r="M1244" s="1" t="e">
        <f aca="false">(F1244/F$1532)/($C1244/$C$1532)</f>
        <v>#DIV/0!</v>
      </c>
      <c r="N1244" s="1" t="e">
        <f aca="false">(G1244/G$1532)/($C1244/$C$1532)</f>
        <v>#DIV/0!</v>
      </c>
      <c r="O1244" s="1" t="e">
        <f aca="false">(H1244/H$1532)/($C1244/$C$1532)</f>
        <v>#DIV/0!</v>
      </c>
      <c r="P1244" s="1" t="e">
        <f aca="false">(I1244/I$1532)/($C1244/$C$1532)</f>
        <v>#DIV/0!</v>
      </c>
    </row>
    <row r="1245" customFormat="false" ht="12.75" hidden="false" customHeight="false" outlineLevel="0" collapsed="false">
      <c r="A1245" s="3" t="n">
        <v>1195</v>
      </c>
      <c r="B1245" s="1" t="s">
        <v>18</v>
      </c>
      <c r="C1245" s="1" t="n">
        <v>0</v>
      </c>
      <c r="D1245" s="1" t="n">
        <v>0</v>
      </c>
      <c r="E1245" s="1" t="n">
        <v>1</v>
      </c>
      <c r="F1245" s="1" t="n">
        <v>0</v>
      </c>
      <c r="G1245" s="1" t="n">
        <v>0</v>
      </c>
      <c r="H1245" s="1" t="n">
        <v>0</v>
      </c>
      <c r="I1245" s="1" t="n">
        <v>0</v>
      </c>
      <c r="K1245" s="1" t="e">
        <f aca="false">(D1245/D$1532)/($C1245/$C$1532)</f>
        <v>#DIV/0!</v>
      </c>
      <c r="L1245" s="1" t="e">
        <f aca="false">(E1245/E$1532)/($C1245/$C$1532)</f>
        <v>#DIV/0!</v>
      </c>
      <c r="M1245" s="1" t="e">
        <f aca="false">(F1245/F$1532)/($C1245/$C$1532)</f>
        <v>#DIV/0!</v>
      </c>
      <c r="N1245" s="1" t="e">
        <f aca="false">(G1245/G$1532)/($C1245/$C$1532)</f>
        <v>#DIV/0!</v>
      </c>
      <c r="O1245" s="1" t="e">
        <f aca="false">(H1245/H$1532)/($C1245/$C$1532)</f>
        <v>#DIV/0!</v>
      </c>
      <c r="P1245" s="1" t="e">
        <f aca="false">(I1245/I$1532)/($C1245/$C$1532)</f>
        <v>#DIV/0!</v>
      </c>
    </row>
    <row r="1246" customFormat="false" ht="12.75" hidden="false" customHeight="false" outlineLevel="0" collapsed="false">
      <c r="A1246" s="3" t="n">
        <v>1197</v>
      </c>
      <c r="B1246" s="1" t="s">
        <v>18</v>
      </c>
      <c r="C1246" s="1" t="n">
        <v>2</v>
      </c>
      <c r="D1246" s="1" t="n">
        <v>0</v>
      </c>
      <c r="E1246" s="1" t="n">
        <v>3</v>
      </c>
      <c r="F1246" s="1" t="n">
        <v>0</v>
      </c>
      <c r="G1246" s="1" t="n">
        <v>3</v>
      </c>
      <c r="H1246" s="1" t="n">
        <v>0</v>
      </c>
      <c r="I1246" s="1" t="n">
        <v>2</v>
      </c>
      <c r="K1246" s="1" t="n">
        <f aca="false">(D1246/D$1532)/($C1246/$C$1532)</f>
        <v>0</v>
      </c>
      <c r="L1246" s="1" t="n">
        <f aca="false">(E1246/E$1532)/($C1246/$C$1532)</f>
        <v>7.54160031533307</v>
      </c>
      <c r="M1246" s="1" t="n">
        <f aca="false">(F1246/F$1532)/($C1246/$C$1532)</f>
        <v>0</v>
      </c>
      <c r="N1246" s="1" t="n">
        <f aca="false">(G1246/G$1532)/($C1246/$C$1532)</f>
        <v>8.32972276400111</v>
      </c>
      <c r="O1246" s="1" t="n">
        <f aca="false">(H1246/H$1532)/($C1246/$C$1532)</f>
        <v>0</v>
      </c>
      <c r="P1246" s="1" t="n">
        <f aca="false">(I1246/I$1532)/($C1246/$C$1532)</f>
        <v>3.07054717026552</v>
      </c>
    </row>
    <row r="1247" customFormat="false" ht="12.75" hidden="false" customHeight="false" outlineLevel="0" collapsed="false">
      <c r="A1247" s="3" t="n">
        <v>1198</v>
      </c>
      <c r="B1247" s="1" t="s">
        <v>12</v>
      </c>
      <c r="C1247" s="1" t="n">
        <v>1</v>
      </c>
      <c r="D1247" s="1" t="n">
        <v>2</v>
      </c>
      <c r="E1247" s="1" t="n">
        <v>4</v>
      </c>
      <c r="F1247" s="1" t="n">
        <v>2</v>
      </c>
      <c r="G1247" s="1" t="n">
        <v>3</v>
      </c>
      <c r="H1247" s="1" t="n">
        <v>2</v>
      </c>
      <c r="I1247" s="1" t="n">
        <v>1</v>
      </c>
      <c r="K1247" s="1" t="n">
        <f aca="false">(D1247/D$1532)/($C1247/$C$1532)</f>
        <v>3.24071575748799</v>
      </c>
      <c r="L1247" s="1" t="n">
        <f aca="false">(E1247/E$1532)/($C1247/$C$1532)</f>
        <v>20.1109341742215</v>
      </c>
      <c r="M1247" s="1" t="n">
        <f aca="false">(F1247/F$1532)/($C1247/$C$1532)</f>
        <v>7.56442478190994</v>
      </c>
      <c r="N1247" s="1" t="n">
        <f aca="false">(G1247/G$1532)/($C1247/$C$1532)</f>
        <v>16.6594455280022</v>
      </c>
      <c r="O1247" s="1" t="n">
        <f aca="false">(H1247/H$1532)/($C1247/$C$1532)</f>
        <v>2.5286379243353</v>
      </c>
      <c r="P1247" s="1" t="n">
        <f aca="false">(I1247/I$1532)/($C1247/$C$1532)</f>
        <v>3.07054717026552</v>
      </c>
    </row>
    <row r="1248" customFormat="false" ht="12.75" hidden="false" customHeight="false" outlineLevel="0" collapsed="false">
      <c r="A1248" s="3" t="n">
        <v>1199</v>
      </c>
      <c r="B1248" s="1" t="s">
        <v>16</v>
      </c>
      <c r="C1248" s="1" t="n">
        <v>3</v>
      </c>
      <c r="D1248" s="1" t="n">
        <v>6</v>
      </c>
      <c r="E1248" s="1" t="n">
        <v>7</v>
      </c>
      <c r="F1248" s="1" t="n">
        <v>1</v>
      </c>
      <c r="G1248" s="1" t="n">
        <v>1</v>
      </c>
      <c r="H1248" s="1" t="n">
        <v>1</v>
      </c>
      <c r="I1248" s="1" t="n">
        <v>3</v>
      </c>
      <c r="K1248" s="1" t="n">
        <f aca="false">(D1248/D$1532)/($C1248/$C$1532)</f>
        <v>3.24071575748799</v>
      </c>
      <c r="L1248" s="1" t="n">
        <f aca="false">(E1248/E$1532)/($C1248/$C$1532)</f>
        <v>11.7313782682959</v>
      </c>
      <c r="M1248" s="1" t="n">
        <f aca="false">(F1248/F$1532)/($C1248/$C$1532)</f>
        <v>1.26073746365166</v>
      </c>
      <c r="N1248" s="1" t="n">
        <f aca="false">(G1248/G$1532)/($C1248/$C$1532)</f>
        <v>1.85104950311136</v>
      </c>
      <c r="O1248" s="1" t="n">
        <f aca="false">(H1248/H$1532)/($C1248/$C$1532)</f>
        <v>0.421439654055883</v>
      </c>
      <c r="P1248" s="1" t="n">
        <f aca="false">(I1248/I$1532)/($C1248/$C$1532)</f>
        <v>3.07054717026552</v>
      </c>
    </row>
    <row r="1249" customFormat="false" ht="12.75" hidden="false" customHeight="false" outlineLevel="0" collapsed="false">
      <c r="A1249" s="3" t="n">
        <v>1200</v>
      </c>
      <c r="B1249" s="1" t="s">
        <v>18</v>
      </c>
      <c r="C1249" s="1" t="n">
        <v>3</v>
      </c>
      <c r="D1249" s="1" t="n">
        <v>4</v>
      </c>
      <c r="E1249" s="1" t="n">
        <v>2</v>
      </c>
      <c r="F1249" s="1" t="n">
        <v>0</v>
      </c>
      <c r="G1249" s="1" t="n">
        <v>1</v>
      </c>
      <c r="H1249" s="1" t="n">
        <v>1</v>
      </c>
      <c r="I1249" s="1" t="n">
        <v>8</v>
      </c>
      <c r="K1249" s="1" t="n">
        <f aca="false">(D1249/D$1532)/($C1249/$C$1532)</f>
        <v>2.16047717165866</v>
      </c>
      <c r="L1249" s="1" t="n">
        <f aca="false">(E1249/E$1532)/($C1249/$C$1532)</f>
        <v>3.35182236237025</v>
      </c>
      <c r="M1249" s="1" t="n">
        <f aca="false">(F1249/F$1532)/($C1249/$C$1532)</f>
        <v>0</v>
      </c>
      <c r="N1249" s="1" t="n">
        <f aca="false">(G1249/G$1532)/($C1249/$C$1532)</f>
        <v>1.85104950311136</v>
      </c>
      <c r="O1249" s="1" t="n">
        <f aca="false">(H1249/H$1532)/($C1249/$C$1532)</f>
        <v>0.421439654055883</v>
      </c>
      <c r="P1249" s="1" t="n">
        <f aca="false">(I1249/I$1532)/($C1249/$C$1532)</f>
        <v>8.18812578737472</v>
      </c>
    </row>
    <row r="1250" customFormat="false" ht="12.75" hidden="false" customHeight="false" outlineLevel="0" collapsed="false">
      <c r="A1250" s="3" t="n">
        <v>1201</v>
      </c>
      <c r="B1250" s="1" t="s">
        <v>12</v>
      </c>
      <c r="C1250" s="1" t="n">
        <v>10</v>
      </c>
      <c r="D1250" s="1" t="n">
        <v>2</v>
      </c>
      <c r="E1250" s="1" t="n">
        <v>4</v>
      </c>
      <c r="F1250" s="1" t="n">
        <v>2</v>
      </c>
      <c r="G1250" s="1" t="n">
        <v>2</v>
      </c>
      <c r="H1250" s="1" t="n">
        <v>5</v>
      </c>
      <c r="I1250" s="1" t="n">
        <v>8</v>
      </c>
      <c r="K1250" s="1" t="n">
        <f aca="false">(D1250/D$1532)/($C1250/$C$1532)</f>
        <v>0.324071575748799</v>
      </c>
      <c r="L1250" s="1" t="n">
        <f aca="false">(E1250/E$1532)/($C1250/$C$1532)</f>
        <v>2.01109341742215</v>
      </c>
      <c r="M1250" s="1" t="n">
        <f aca="false">(F1250/F$1532)/($C1250/$C$1532)</f>
        <v>0.756442478190994</v>
      </c>
      <c r="N1250" s="1" t="n">
        <f aca="false">(G1250/G$1532)/($C1250/$C$1532)</f>
        <v>1.11062970186682</v>
      </c>
      <c r="O1250" s="1" t="n">
        <f aca="false">(H1250/H$1532)/($C1250/$C$1532)</f>
        <v>0.632159481083825</v>
      </c>
      <c r="P1250" s="1" t="n">
        <f aca="false">(I1250/I$1532)/($C1250/$C$1532)</f>
        <v>2.45643773621242</v>
      </c>
    </row>
    <row r="1251" customFormat="false" ht="12.75" hidden="false" customHeight="false" outlineLevel="0" collapsed="false">
      <c r="A1251" s="3" t="n">
        <v>1202</v>
      </c>
      <c r="B1251" s="1" t="s">
        <v>14</v>
      </c>
      <c r="C1251" s="1" t="n">
        <v>3</v>
      </c>
      <c r="D1251" s="1" t="n">
        <v>2</v>
      </c>
      <c r="E1251" s="1" t="n">
        <v>3</v>
      </c>
      <c r="F1251" s="1" t="n">
        <v>2</v>
      </c>
      <c r="G1251" s="1" t="n">
        <v>2</v>
      </c>
      <c r="H1251" s="1" t="n">
        <v>3</v>
      </c>
      <c r="I1251" s="1" t="n">
        <v>7</v>
      </c>
      <c r="K1251" s="1" t="n">
        <f aca="false">(D1251/D$1532)/($C1251/$C$1532)</f>
        <v>1.08023858582933</v>
      </c>
      <c r="L1251" s="1" t="n">
        <f aca="false">(E1251/E$1532)/($C1251/$C$1532)</f>
        <v>5.02773354355538</v>
      </c>
      <c r="M1251" s="1" t="n">
        <f aca="false">(F1251/F$1532)/($C1251/$C$1532)</f>
        <v>2.52147492730331</v>
      </c>
      <c r="N1251" s="1" t="n">
        <f aca="false">(G1251/G$1532)/($C1251/$C$1532)</f>
        <v>3.70209900622272</v>
      </c>
      <c r="O1251" s="1" t="n">
        <f aca="false">(H1251/H$1532)/($C1251/$C$1532)</f>
        <v>1.26431896216765</v>
      </c>
      <c r="P1251" s="1" t="n">
        <f aca="false">(I1251/I$1532)/($C1251/$C$1532)</f>
        <v>7.16461006395288</v>
      </c>
    </row>
    <row r="1252" customFormat="false" ht="12.75" hidden="false" customHeight="false" outlineLevel="0" collapsed="false">
      <c r="A1252" s="3" t="n">
        <v>1203</v>
      </c>
      <c r="B1252" s="1" t="s">
        <v>18</v>
      </c>
      <c r="C1252" s="1" t="n">
        <v>2</v>
      </c>
      <c r="D1252" s="1" t="n">
        <v>0</v>
      </c>
      <c r="E1252" s="1" t="n">
        <v>2</v>
      </c>
      <c r="F1252" s="1" t="n">
        <v>5</v>
      </c>
      <c r="G1252" s="1" t="n">
        <v>2</v>
      </c>
      <c r="H1252" s="1" t="n">
        <v>0</v>
      </c>
      <c r="I1252" s="1" t="n">
        <v>2</v>
      </c>
      <c r="K1252" s="1" t="n">
        <f aca="false">(D1252/D$1532)/($C1252/$C$1532)</f>
        <v>0</v>
      </c>
      <c r="L1252" s="1" t="n">
        <f aca="false">(E1252/E$1532)/($C1252/$C$1532)</f>
        <v>5.02773354355538</v>
      </c>
      <c r="M1252" s="1" t="n">
        <f aca="false">(F1252/F$1532)/($C1252/$C$1532)</f>
        <v>9.45553097738743</v>
      </c>
      <c r="N1252" s="1" t="n">
        <f aca="false">(G1252/G$1532)/($C1252/$C$1532)</f>
        <v>5.55314850933408</v>
      </c>
      <c r="O1252" s="1" t="n">
        <f aca="false">(H1252/H$1532)/($C1252/$C$1532)</f>
        <v>0</v>
      </c>
      <c r="P1252" s="1" t="n">
        <f aca="false">(I1252/I$1532)/($C1252/$C$1532)</f>
        <v>3.07054717026552</v>
      </c>
    </row>
    <row r="1253" customFormat="false" ht="12.75" hidden="false" customHeight="false" outlineLevel="0" collapsed="false">
      <c r="A1253" s="3" t="n">
        <v>1204</v>
      </c>
      <c r="B1253" s="1" t="s">
        <v>16</v>
      </c>
      <c r="C1253" s="1" t="n">
        <v>0</v>
      </c>
      <c r="D1253" s="1" t="n">
        <v>3</v>
      </c>
      <c r="E1253" s="1" t="n">
        <v>3</v>
      </c>
      <c r="F1253" s="1" t="n">
        <v>1</v>
      </c>
      <c r="G1253" s="1" t="n">
        <v>3</v>
      </c>
      <c r="H1253" s="1" t="n">
        <v>1</v>
      </c>
      <c r="I1253" s="1" t="n">
        <v>1</v>
      </c>
      <c r="K1253" s="1" t="e">
        <f aca="false">(D1253/D$1532)/($C1253/$C$1532)</f>
        <v>#DIV/0!</v>
      </c>
      <c r="L1253" s="1" t="e">
        <f aca="false">(E1253/E$1532)/($C1253/$C$1532)</f>
        <v>#DIV/0!</v>
      </c>
      <c r="M1253" s="1" t="e">
        <f aca="false">(F1253/F$1532)/($C1253/$C$1532)</f>
        <v>#DIV/0!</v>
      </c>
      <c r="N1253" s="1" t="e">
        <f aca="false">(G1253/G$1532)/($C1253/$C$1532)</f>
        <v>#DIV/0!</v>
      </c>
      <c r="O1253" s="1" t="e">
        <f aca="false">(H1253/H$1532)/($C1253/$C$1532)</f>
        <v>#DIV/0!</v>
      </c>
      <c r="P1253" s="1" t="e">
        <f aca="false">(I1253/I$1532)/($C1253/$C$1532)</f>
        <v>#DIV/0!</v>
      </c>
    </row>
    <row r="1254" customFormat="false" ht="12.75" hidden="false" customHeight="false" outlineLevel="0" collapsed="false">
      <c r="A1254" s="3" t="n">
        <v>1205</v>
      </c>
      <c r="B1254" s="1" t="s">
        <v>14</v>
      </c>
      <c r="C1254" s="1" t="n">
        <v>4</v>
      </c>
      <c r="D1254" s="1" t="n">
        <v>0</v>
      </c>
      <c r="E1254" s="1" t="n">
        <v>1</v>
      </c>
      <c r="F1254" s="1" t="n">
        <v>0</v>
      </c>
      <c r="G1254" s="1" t="n">
        <v>1</v>
      </c>
      <c r="H1254" s="1" t="n">
        <v>5</v>
      </c>
      <c r="I1254" s="1" t="n">
        <v>4</v>
      </c>
      <c r="K1254" s="1" t="n">
        <f aca="false">(D1254/D$1532)/($C1254/$C$1532)</f>
        <v>0</v>
      </c>
      <c r="L1254" s="1" t="n">
        <f aca="false">(E1254/E$1532)/($C1254/$C$1532)</f>
        <v>1.25693338588885</v>
      </c>
      <c r="M1254" s="1" t="n">
        <f aca="false">(F1254/F$1532)/($C1254/$C$1532)</f>
        <v>0</v>
      </c>
      <c r="N1254" s="1" t="n">
        <f aca="false">(G1254/G$1532)/($C1254/$C$1532)</f>
        <v>1.38828712733352</v>
      </c>
      <c r="O1254" s="1" t="n">
        <f aca="false">(H1254/H$1532)/($C1254/$C$1532)</f>
        <v>1.58039870270956</v>
      </c>
      <c r="P1254" s="1" t="n">
        <f aca="false">(I1254/I$1532)/($C1254/$C$1532)</f>
        <v>3.07054717026552</v>
      </c>
    </row>
    <row r="1255" customFormat="false" ht="12.75" hidden="false" customHeight="false" outlineLevel="0" collapsed="false">
      <c r="A1255" s="3" t="n">
        <v>1206</v>
      </c>
      <c r="B1255" s="1" t="s">
        <v>12</v>
      </c>
      <c r="C1255" s="1" t="n">
        <v>0</v>
      </c>
      <c r="D1255" s="1" t="n">
        <v>1</v>
      </c>
      <c r="E1255" s="1" t="n">
        <v>0</v>
      </c>
      <c r="F1255" s="1" t="n">
        <v>0</v>
      </c>
      <c r="G1255" s="1" t="n">
        <v>2</v>
      </c>
      <c r="H1255" s="1" t="n">
        <v>1</v>
      </c>
      <c r="I1255" s="1" t="n">
        <v>4</v>
      </c>
      <c r="K1255" s="1" t="e">
        <f aca="false">(D1255/D$1532)/($C1255/$C$1532)</f>
        <v>#DIV/0!</v>
      </c>
      <c r="L1255" s="1" t="e">
        <f aca="false">(E1255/E$1532)/($C1255/$C$1532)</f>
        <v>#DIV/0!</v>
      </c>
      <c r="M1255" s="1" t="e">
        <f aca="false">(F1255/F$1532)/($C1255/$C$1532)</f>
        <v>#DIV/0!</v>
      </c>
      <c r="N1255" s="1" t="e">
        <f aca="false">(G1255/G$1532)/($C1255/$C$1532)</f>
        <v>#DIV/0!</v>
      </c>
      <c r="O1255" s="1" t="e">
        <f aca="false">(H1255/H$1532)/($C1255/$C$1532)</f>
        <v>#DIV/0!</v>
      </c>
      <c r="P1255" s="1" t="e">
        <f aca="false">(I1255/I$1532)/($C1255/$C$1532)</f>
        <v>#DIV/0!</v>
      </c>
    </row>
    <row r="1256" customFormat="false" ht="12.75" hidden="false" customHeight="false" outlineLevel="0" collapsed="false">
      <c r="A1256" s="3" t="n">
        <v>1207</v>
      </c>
      <c r="B1256" s="1" t="s">
        <v>12</v>
      </c>
      <c r="C1256" s="1" t="n">
        <v>7</v>
      </c>
      <c r="D1256" s="1" t="n">
        <v>4</v>
      </c>
      <c r="E1256" s="1" t="n">
        <v>20</v>
      </c>
      <c r="F1256" s="1" t="n">
        <v>2</v>
      </c>
      <c r="G1256" s="1" t="n">
        <v>3</v>
      </c>
      <c r="H1256" s="1" t="n">
        <v>6</v>
      </c>
      <c r="I1256" s="1" t="n">
        <v>10</v>
      </c>
      <c r="K1256" s="1" t="n">
        <f aca="false">(D1256/D$1532)/($C1256/$C$1532)</f>
        <v>0.925918787853711</v>
      </c>
      <c r="L1256" s="1" t="n">
        <f aca="false">(E1256/E$1532)/($C1256/$C$1532)</f>
        <v>14.3649529815868</v>
      </c>
      <c r="M1256" s="1" t="n">
        <f aca="false">(F1256/F$1532)/($C1256/$C$1532)</f>
        <v>1.08063211170142</v>
      </c>
      <c r="N1256" s="1" t="n">
        <f aca="false">(G1256/G$1532)/($C1256/$C$1532)</f>
        <v>2.3799207897146</v>
      </c>
      <c r="O1256" s="1" t="n">
        <f aca="false">(H1256/H$1532)/($C1256/$C$1532)</f>
        <v>1.08370196757227</v>
      </c>
      <c r="P1256" s="1" t="n">
        <f aca="false">(I1256/I$1532)/($C1256/$C$1532)</f>
        <v>4.38649595752217</v>
      </c>
    </row>
    <row r="1257" customFormat="false" ht="12.75" hidden="false" customHeight="false" outlineLevel="0" collapsed="false">
      <c r="A1257" s="3" t="n">
        <v>1208</v>
      </c>
      <c r="B1257" s="1" t="s">
        <v>12</v>
      </c>
      <c r="C1257" s="1" t="n">
        <v>7</v>
      </c>
      <c r="D1257" s="1" t="n">
        <v>3</v>
      </c>
      <c r="E1257" s="1" t="n">
        <v>14</v>
      </c>
      <c r="F1257" s="1" t="n">
        <v>2</v>
      </c>
      <c r="G1257" s="1" t="n">
        <v>6</v>
      </c>
      <c r="H1257" s="1" t="n">
        <v>1</v>
      </c>
      <c r="I1257" s="1" t="n">
        <v>10</v>
      </c>
      <c r="K1257" s="1" t="n">
        <f aca="false">(D1257/D$1532)/($C1257/$C$1532)</f>
        <v>0.694439090890283</v>
      </c>
      <c r="L1257" s="1" t="n">
        <f aca="false">(E1257/E$1532)/($C1257/$C$1532)</f>
        <v>10.0554670871108</v>
      </c>
      <c r="M1257" s="1" t="n">
        <f aca="false">(F1257/F$1532)/($C1257/$C$1532)</f>
        <v>1.08063211170142</v>
      </c>
      <c r="N1257" s="1" t="n">
        <f aca="false">(G1257/G$1532)/($C1257/$C$1532)</f>
        <v>4.75984157942921</v>
      </c>
      <c r="O1257" s="1" t="n">
        <f aca="false">(H1257/H$1532)/($C1257/$C$1532)</f>
        <v>0.180616994595378</v>
      </c>
      <c r="P1257" s="1" t="n">
        <f aca="false">(I1257/I$1532)/($C1257/$C$1532)</f>
        <v>4.38649595752217</v>
      </c>
    </row>
    <row r="1258" customFormat="false" ht="12.75" hidden="false" customHeight="false" outlineLevel="0" collapsed="false">
      <c r="A1258" s="3" t="n">
        <v>1209</v>
      </c>
      <c r="B1258" s="1" t="s">
        <v>16</v>
      </c>
      <c r="C1258" s="1" t="n">
        <v>9</v>
      </c>
      <c r="D1258" s="1" t="n">
        <v>3</v>
      </c>
      <c r="E1258" s="1" t="n">
        <v>8</v>
      </c>
      <c r="F1258" s="1" t="n">
        <v>6</v>
      </c>
      <c r="G1258" s="1" t="n">
        <v>6</v>
      </c>
      <c r="H1258" s="1" t="n">
        <v>2</v>
      </c>
      <c r="I1258" s="1" t="n">
        <v>10</v>
      </c>
      <c r="K1258" s="1" t="n">
        <f aca="false">(D1258/D$1532)/($C1258/$C$1532)</f>
        <v>0.540119292914665</v>
      </c>
      <c r="L1258" s="1" t="n">
        <f aca="false">(E1258/E$1532)/($C1258/$C$1532)</f>
        <v>4.46909648316034</v>
      </c>
      <c r="M1258" s="1" t="n">
        <f aca="false">(F1258/F$1532)/($C1258/$C$1532)</f>
        <v>2.52147492730331</v>
      </c>
      <c r="N1258" s="1" t="n">
        <f aca="false">(G1258/G$1532)/($C1258/$C$1532)</f>
        <v>3.70209900622272</v>
      </c>
      <c r="O1258" s="1" t="n">
        <f aca="false">(H1258/H$1532)/($C1258/$C$1532)</f>
        <v>0.280959769370589</v>
      </c>
      <c r="P1258" s="1" t="n">
        <f aca="false">(I1258/I$1532)/($C1258/$C$1532)</f>
        <v>3.4117190780728</v>
      </c>
    </row>
    <row r="1259" customFormat="false" ht="12.75" hidden="false" customHeight="false" outlineLevel="0" collapsed="false">
      <c r="A1259" s="3" t="n">
        <v>1210</v>
      </c>
      <c r="B1259" s="1" t="s">
        <v>14</v>
      </c>
      <c r="C1259" s="1" t="n">
        <v>11</v>
      </c>
      <c r="D1259" s="1" t="n">
        <v>13</v>
      </c>
      <c r="E1259" s="1" t="n">
        <v>20</v>
      </c>
      <c r="F1259" s="1" t="n">
        <v>4</v>
      </c>
      <c r="G1259" s="1" t="n">
        <v>8</v>
      </c>
      <c r="H1259" s="1" t="n">
        <v>7</v>
      </c>
      <c r="I1259" s="1" t="n">
        <v>10</v>
      </c>
      <c r="K1259" s="1" t="n">
        <f aca="false">(D1259/D$1532)/($C1259/$C$1532)</f>
        <v>1.91496840215199</v>
      </c>
      <c r="L1259" s="1" t="n">
        <f aca="false">(E1259/E$1532)/($C1259/$C$1532)</f>
        <v>9.14133371555524</v>
      </c>
      <c r="M1259" s="1" t="n">
        <f aca="false">(F1259/F$1532)/($C1259/$C$1532)</f>
        <v>1.37534996034726</v>
      </c>
      <c r="N1259" s="1" t="n">
        <f aca="false">(G1259/G$1532)/($C1259/$C$1532)</f>
        <v>4.03865346133387</v>
      </c>
      <c r="O1259" s="1" t="n">
        <f aca="false">(H1259/H$1532)/($C1259/$C$1532)</f>
        <v>0.804566612288504</v>
      </c>
      <c r="P1259" s="1" t="n">
        <f aca="false">(I1259/I$1532)/($C1259/$C$1532)</f>
        <v>2.7914065184232</v>
      </c>
    </row>
    <row r="1260" customFormat="false" ht="12.75" hidden="false" customHeight="false" outlineLevel="0" collapsed="false">
      <c r="A1260" s="3" t="n">
        <v>1211</v>
      </c>
      <c r="B1260" s="1" t="s">
        <v>12</v>
      </c>
      <c r="C1260" s="1" t="n">
        <v>7</v>
      </c>
      <c r="D1260" s="1" t="n">
        <v>4</v>
      </c>
      <c r="E1260" s="1" t="n">
        <v>11</v>
      </c>
      <c r="F1260" s="1" t="n">
        <v>3</v>
      </c>
      <c r="G1260" s="1" t="n">
        <v>8</v>
      </c>
      <c r="H1260" s="1" t="n">
        <v>4</v>
      </c>
      <c r="I1260" s="1" t="n">
        <v>3</v>
      </c>
      <c r="K1260" s="1" t="n">
        <f aca="false">(D1260/D$1532)/($C1260/$C$1532)</f>
        <v>0.925918787853711</v>
      </c>
      <c r="L1260" s="1" t="n">
        <f aca="false">(E1260/E$1532)/($C1260/$C$1532)</f>
        <v>7.90072413987274</v>
      </c>
      <c r="M1260" s="1" t="n">
        <f aca="false">(F1260/F$1532)/($C1260/$C$1532)</f>
        <v>1.62094816755213</v>
      </c>
      <c r="N1260" s="1" t="n">
        <f aca="false">(G1260/G$1532)/($C1260/$C$1532)</f>
        <v>6.34645543923894</v>
      </c>
      <c r="O1260" s="1" t="n">
        <f aca="false">(H1260/H$1532)/($C1260/$C$1532)</f>
        <v>0.722467978381514</v>
      </c>
      <c r="P1260" s="1" t="n">
        <f aca="false">(I1260/I$1532)/($C1260/$C$1532)</f>
        <v>1.31594878725665</v>
      </c>
    </row>
    <row r="1261" customFormat="false" ht="12.75" hidden="false" customHeight="false" outlineLevel="0" collapsed="false">
      <c r="A1261" s="3" t="n">
        <v>1212</v>
      </c>
      <c r="B1261" s="1" t="s">
        <v>16</v>
      </c>
      <c r="C1261" s="1" t="n">
        <v>5</v>
      </c>
      <c r="D1261" s="1" t="n">
        <v>1</v>
      </c>
      <c r="E1261" s="1" t="n">
        <v>2</v>
      </c>
      <c r="F1261" s="1" t="n">
        <v>0</v>
      </c>
      <c r="G1261" s="1" t="n">
        <v>1</v>
      </c>
      <c r="H1261" s="1" t="n">
        <v>3</v>
      </c>
      <c r="I1261" s="1" t="n">
        <v>5</v>
      </c>
      <c r="K1261" s="1" t="n">
        <f aca="false">(D1261/D$1532)/($C1261/$C$1532)</f>
        <v>0.324071575748799</v>
      </c>
      <c r="L1261" s="1" t="n">
        <f aca="false">(E1261/E$1532)/($C1261/$C$1532)</f>
        <v>2.01109341742215</v>
      </c>
      <c r="M1261" s="1" t="n">
        <f aca="false">(F1261/F$1532)/($C1261/$C$1532)</f>
        <v>0</v>
      </c>
      <c r="N1261" s="1" t="n">
        <f aca="false">(G1261/G$1532)/($C1261/$C$1532)</f>
        <v>1.11062970186682</v>
      </c>
      <c r="O1261" s="1" t="n">
        <f aca="false">(H1261/H$1532)/($C1261/$C$1532)</f>
        <v>0.758591377300589</v>
      </c>
      <c r="P1261" s="1" t="n">
        <f aca="false">(I1261/I$1532)/($C1261/$C$1532)</f>
        <v>3.07054717026552</v>
      </c>
    </row>
    <row r="1262" customFormat="false" ht="12.75" hidden="false" customHeight="false" outlineLevel="0" collapsed="false">
      <c r="A1262" s="3" t="n">
        <v>1213</v>
      </c>
      <c r="B1262" s="1" t="s">
        <v>14</v>
      </c>
      <c r="C1262" s="1" t="n">
        <v>6</v>
      </c>
      <c r="D1262" s="1" t="n">
        <v>6</v>
      </c>
      <c r="E1262" s="1" t="n">
        <v>15</v>
      </c>
      <c r="F1262" s="1" t="n">
        <v>0</v>
      </c>
      <c r="G1262" s="1" t="n">
        <v>6</v>
      </c>
      <c r="H1262" s="1" t="n">
        <v>5</v>
      </c>
      <c r="I1262" s="1" t="n">
        <v>4</v>
      </c>
      <c r="K1262" s="1" t="n">
        <f aca="false">(D1262/D$1532)/($C1262/$C$1532)</f>
        <v>1.62035787874399</v>
      </c>
      <c r="L1262" s="1" t="n">
        <f aca="false">(E1262/E$1532)/($C1262/$C$1532)</f>
        <v>12.5693338588885</v>
      </c>
      <c r="M1262" s="1" t="n">
        <f aca="false">(F1262/F$1532)/($C1262/$C$1532)</f>
        <v>0</v>
      </c>
      <c r="N1262" s="1" t="n">
        <f aca="false">(G1262/G$1532)/($C1262/$C$1532)</f>
        <v>5.55314850933408</v>
      </c>
      <c r="O1262" s="1" t="n">
        <f aca="false">(H1262/H$1532)/($C1262/$C$1532)</f>
        <v>1.05359913513971</v>
      </c>
      <c r="P1262" s="1" t="n">
        <f aca="false">(I1262/I$1532)/($C1262/$C$1532)</f>
        <v>2.04703144684368</v>
      </c>
    </row>
    <row r="1263" customFormat="false" ht="12.75" hidden="false" customHeight="false" outlineLevel="0" collapsed="false">
      <c r="A1263" s="3" t="n">
        <v>1214</v>
      </c>
      <c r="B1263" s="1" t="s">
        <v>12</v>
      </c>
      <c r="C1263" s="1" t="n">
        <v>4</v>
      </c>
      <c r="D1263" s="1" t="n">
        <v>0</v>
      </c>
      <c r="E1263" s="1" t="n">
        <v>4</v>
      </c>
      <c r="F1263" s="1" t="n">
        <v>0</v>
      </c>
      <c r="G1263" s="1" t="n">
        <v>1</v>
      </c>
      <c r="H1263" s="1" t="n">
        <v>0</v>
      </c>
      <c r="I1263" s="1" t="n">
        <v>4</v>
      </c>
      <c r="K1263" s="1" t="n">
        <f aca="false">(D1263/D$1532)/($C1263/$C$1532)</f>
        <v>0</v>
      </c>
      <c r="L1263" s="1" t="n">
        <f aca="false">(E1263/E$1532)/($C1263/$C$1532)</f>
        <v>5.02773354355538</v>
      </c>
      <c r="M1263" s="1" t="n">
        <f aca="false">(F1263/F$1532)/($C1263/$C$1532)</f>
        <v>0</v>
      </c>
      <c r="N1263" s="1" t="n">
        <f aca="false">(G1263/G$1532)/($C1263/$C$1532)</f>
        <v>1.38828712733352</v>
      </c>
      <c r="O1263" s="1" t="n">
        <f aca="false">(H1263/H$1532)/($C1263/$C$1532)</f>
        <v>0</v>
      </c>
      <c r="P1263" s="1" t="n">
        <f aca="false">(I1263/I$1532)/($C1263/$C$1532)</f>
        <v>3.07054717026552</v>
      </c>
    </row>
    <row r="1264" customFormat="false" ht="12.75" hidden="false" customHeight="false" outlineLevel="0" collapsed="false">
      <c r="A1264" s="3" t="n">
        <v>1215</v>
      </c>
      <c r="B1264" s="1" t="s">
        <v>16</v>
      </c>
      <c r="C1264" s="1" t="n">
        <v>4</v>
      </c>
      <c r="D1264" s="1" t="n">
        <v>1</v>
      </c>
      <c r="E1264" s="1" t="n">
        <v>4</v>
      </c>
      <c r="F1264" s="1" t="n">
        <v>0</v>
      </c>
      <c r="G1264" s="1" t="n">
        <v>0</v>
      </c>
      <c r="H1264" s="1" t="n">
        <v>5</v>
      </c>
      <c r="I1264" s="1" t="n">
        <v>1</v>
      </c>
      <c r="K1264" s="1" t="n">
        <f aca="false">(D1264/D$1532)/($C1264/$C$1532)</f>
        <v>0.405089469685999</v>
      </c>
      <c r="L1264" s="1" t="n">
        <f aca="false">(E1264/E$1532)/($C1264/$C$1532)</f>
        <v>5.02773354355538</v>
      </c>
      <c r="M1264" s="1" t="n">
        <f aca="false">(F1264/F$1532)/($C1264/$C$1532)</f>
        <v>0</v>
      </c>
      <c r="N1264" s="1" t="n">
        <f aca="false">(G1264/G$1532)/($C1264/$C$1532)</f>
        <v>0</v>
      </c>
      <c r="O1264" s="1" t="n">
        <f aca="false">(H1264/H$1532)/($C1264/$C$1532)</f>
        <v>1.58039870270956</v>
      </c>
      <c r="P1264" s="1" t="n">
        <f aca="false">(I1264/I$1532)/($C1264/$C$1532)</f>
        <v>0.76763679256638</v>
      </c>
    </row>
    <row r="1265" customFormat="false" ht="12.75" hidden="false" customHeight="false" outlineLevel="0" collapsed="false">
      <c r="A1265" s="3" t="n">
        <v>1216</v>
      </c>
      <c r="B1265" s="1" t="s">
        <v>18</v>
      </c>
      <c r="C1265" s="1" t="n">
        <v>0</v>
      </c>
      <c r="D1265" s="1" t="n">
        <v>2</v>
      </c>
      <c r="E1265" s="1" t="n">
        <v>1</v>
      </c>
      <c r="F1265" s="1" t="n">
        <v>0</v>
      </c>
      <c r="G1265" s="1" t="n">
        <v>1</v>
      </c>
      <c r="H1265" s="1" t="n">
        <v>1</v>
      </c>
      <c r="I1265" s="1" t="n">
        <v>1</v>
      </c>
      <c r="K1265" s="1" t="e">
        <f aca="false">(D1265/D$1532)/($C1265/$C$1532)</f>
        <v>#DIV/0!</v>
      </c>
      <c r="L1265" s="1" t="e">
        <f aca="false">(E1265/E$1532)/($C1265/$C$1532)</f>
        <v>#DIV/0!</v>
      </c>
      <c r="M1265" s="1" t="e">
        <f aca="false">(F1265/F$1532)/($C1265/$C$1532)</f>
        <v>#DIV/0!</v>
      </c>
      <c r="N1265" s="1" t="e">
        <f aca="false">(G1265/G$1532)/($C1265/$C$1532)</f>
        <v>#DIV/0!</v>
      </c>
      <c r="O1265" s="1" t="e">
        <f aca="false">(H1265/H$1532)/($C1265/$C$1532)</f>
        <v>#DIV/0!</v>
      </c>
      <c r="P1265" s="1" t="e">
        <f aca="false">(I1265/I$1532)/($C1265/$C$1532)</f>
        <v>#DIV/0!</v>
      </c>
    </row>
    <row r="1266" customFormat="false" ht="12.75" hidden="false" customHeight="false" outlineLevel="0" collapsed="false">
      <c r="A1266" s="3" t="n">
        <v>1217</v>
      </c>
      <c r="B1266" s="1" t="s">
        <v>14</v>
      </c>
      <c r="C1266" s="1" t="n">
        <v>22</v>
      </c>
      <c r="D1266" s="1" t="n">
        <v>14</v>
      </c>
      <c r="E1266" s="1" t="n">
        <v>17</v>
      </c>
      <c r="F1266" s="1" t="n">
        <v>5</v>
      </c>
      <c r="G1266" s="1" t="n">
        <v>11</v>
      </c>
      <c r="H1266" s="1" t="n">
        <v>17</v>
      </c>
      <c r="I1266" s="1" t="n">
        <v>13</v>
      </c>
      <c r="K1266" s="1" t="n">
        <f aca="false">(D1266/D$1532)/($C1266/$C$1532)</f>
        <v>1.031136831928</v>
      </c>
      <c r="L1266" s="1" t="n">
        <f aca="false">(E1266/E$1532)/($C1266/$C$1532)</f>
        <v>3.88506682911098</v>
      </c>
      <c r="M1266" s="1" t="n">
        <f aca="false">(F1266/F$1532)/($C1266/$C$1532)</f>
        <v>0.859593725217039</v>
      </c>
      <c r="N1266" s="1" t="n">
        <f aca="false">(G1266/G$1532)/($C1266/$C$1532)</f>
        <v>2.77657425466704</v>
      </c>
      <c r="O1266" s="1" t="n">
        <f aca="false">(H1266/H$1532)/($C1266/$C$1532)</f>
        <v>0.976973743493183</v>
      </c>
      <c r="P1266" s="1" t="n">
        <f aca="false">(I1266/I$1532)/($C1266/$C$1532)</f>
        <v>1.81441423697508</v>
      </c>
    </row>
    <row r="1267" customFormat="false" ht="12.75" hidden="false" customHeight="false" outlineLevel="0" collapsed="false">
      <c r="A1267" s="3" t="n">
        <v>1218</v>
      </c>
      <c r="B1267" s="1" t="s">
        <v>14</v>
      </c>
      <c r="C1267" s="1" t="n">
        <v>7</v>
      </c>
      <c r="D1267" s="1" t="n">
        <v>5</v>
      </c>
      <c r="E1267" s="1" t="n">
        <v>13</v>
      </c>
      <c r="F1267" s="1" t="n">
        <v>3</v>
      </c>
      <c r="G1267" s="1" t="n">
        <v>5</v>
      </c>
      <c r="H1267" s="1" t="n">
        <v>11</v>
      </c>
      <c r="I1267" s="1" t="n">
        <v>3</v>
      </c>
      <c r="K1267" s="1" t="n">
        <f aca="false">(D1267/D$1532)/($C1267/$C$1532)</f>
        <v>1.15739848481714</v>
      </c>
      <c r="L1267" s="1" t="n">
        <f aca="false">(E1267/E$1532)/($C1267/$C$1532)</f>
        <v>9.33721943803142</v>
      </c>
      <c r="M1267" s="1" t="n">
        <f aca="false">(F1267/F$1532)/($C1267/$C$1532)</f>
        <v>1.62094816755213</v>
      </c>
      <c r="N1267" s="1" t="n">
        <f aca="false">(G1267/G$1532)/($C1267/$C$1532)</f>
        <v>3.96653464952434</v>
      </c>
      <c r="O1267" s="1" t="n">
        <f aca="false">(H1267/H$1532)/($C1267/$C$1532)</f>
        <v>1.98678694054916</v>
      </c>
      <c r="P1267" s="1" t="n">
        <f aca="false">(I1267/I$1532)/($C1267/$C$1532)</f>
        <v>1.31594878725665</v>
      </c>
    </row>
    <row r="1268" customFormat="false" ht="12.75" hidden="false" customHeight="false" outlineLevel="0" collapsed="false">
      <c r="A1268" s="3" t="n">
        <v>1219</v>
      </c>
      <c r="B1268" s="1" t="s">
        <v>14</v>
      </c>
      <c r="C1268" s="1" t="n">
        <v>4</v>
      </c>
      <c r="D1268" s="1" t="n">
        <v>10</v>
      </c>
      <c r="E1268" s="1" t="n">
        <v>4</v>
      </c>
      <c r="F1268" s="1" t="n">
        <v>0</v>
      </c>
      <c r="G1268" s="1" t="n">
        <v>1</v>
      </c>
      <c r="H1268" s="1" t="n">
        <v>8</v>
      </c>
      <c r="I1268" s="1" t="n">
        <v>5</v>
      </c>
      <c r="K1268" s="1" t="n">
        <f aca="false">(D1268/D$1532)/($C1268/$C$1532)</f>
        <v>4.05089469685999</v>
      </c>
      <c r="L1268" s="1" t="n">
        <f aca="false">(E1268/E$1532)/($C1268/$C$1532)</f>
        <v>5.02773354355538</v>
      </c>
      <c r="M1268" s="1" t="n">
        <f aca="false">(F1268/F$1532)/($C1268/$C$1532)</f>
        <v>0</v>
      </c>
      <c r="N1268" s="1" t="n">
        <f aca="false">(G1268/G$1532)/($C1268/$C$1532)</f>
        <v>1.38828712733352</v>
      </c>
      <c r="O1268" s="1" t="n">
        <f aca="false">(H1268/H$1532)/($C1268/$C$1532)</f>
        <v>2.5286379243353</v>
      </c>
      <c r="P1268" s="1" t="n">
        <f aca="false">(I1268/I$1532)/($C1268/$C$1532)</f>
        <v>3.8381839628319</v>
      </c>
    </row>
    <row r="1269" customFormat="false" ht="12.75" hidden="false" customHeight="false" outlineLevel="0" collapsed="false">
      <c r="A1269" s="3" t="n">
        <v>1220</v>
      </c>
      <c r="B1269" s="1" t="s">
        <v>14</v>
      </c>
      <c r="C1269" s="1" t="n">
        <v>2</v>
      </c>
      <c r="D1269" s="1" t="n">
        <v>3</v>
      </c>
      <c r="E1269" s="1" t="n">
        <v>4</v>
      </c>
      <c r="F1269" s="1" t="n">
        <v>4</v>
      </c>
      <c r="G1269" s="1" t="n">
        <v>1</v>
      </c>
      <c r="H1269" s="1" t="n">
        <v>2</v>
      </c>
      <c r="I1269" s="1" t="n">
        <v>7</v>
      </c>
      <c r="K1269" s="1" t="n">
        <f aca="false">(D1269/D$1532)/($C1269/$C$1532)</f>
        <v>2.43053681811599</v>
      </c>
      <c r="L1269" s="1" t="n">
        <f aca="false">(E1269/E$1532)/($C1269/$C$1532)</f>
        <v>10.0554670871108</v>
      </c>
      <c r="M1269" s="1" t="n">
        <f aca="false">(F1269/F$1532)/($C1269/$C$1532)</f>
        <v>7.56442478190994</v>
      </c>
      <c r="N1269" s="1" t="n">
        <f aca="false">(G1269/G$1532)/($C1269/$C$1532)</f>
        <v>2.77657425466704</v>
      </c>
      <c r="O1269" s="1" t="n">
        <f aca="false">(H1269/H$1532)/($C1269/$C$1532)</f>
        <v>1.26431896216765</v>
      </c>
      <c r="P1269" s="1" t="n">
        <f aca="false">(I1269/I$1532)/($C1269/$C$1532)</f>
        <v>10.7469150959293</v>
      </c>
    </row>
    <row r="1270" customFormat="false" ht="12.75" hidden="false" customHeight="false" outlineLevel="0" collapsed="false">
      <c r="A1270" s="3" t="n">
        <v>1221</v>
      </c>
      <c r="B1270" s="1" t="s">
        <v>16</v>
      </c>
      <c r="C1270" s="1" t="n">
        <v>5</v>
      </c>
      <c r="D1270" s="1" t="n">
        <v>3</v>
      </c>
      <c r="E1270" s="1" t="n">
        <v>3</v>
      </c>
      <c r="F1270" s="1" t="n">
        <v>2</v>
      </c>
      <c r="G1270" s="1" t="n">
        <v>0</v>
      </c>
      <c r="H1270" s="1" t="n">
        <v>1</v>
      </c>
      <c r="I1270" s="1" t="n">
        <v>2</v>
      </c>
      <c r="K1270" s="1" t="n">
        <f aca="false">(D1270/D$1532)/($C1270/$C$1532)</f>
        <v>0.972214727246397</v>
      </c>
      <c r="L1270" s="1" t="n">
        <f aca="false">(E1270/E$1532)/($C1270/$C$1532)</f>
        <v>3.01664012613323</v>
      </c>
      <c r="M1270" s="1" t="n">
        <f aca="false">(F1270/F$1532)/($C1270/$C$1532)</f>
        <v>1.51288495638199</v>
      </c>
      <c r="N1270" s="1" t="n">
        <f aca="false">(G1270/G$1532)/($C1270/$C$1532)</f>
        <v>0</v>
      </c>
      <c r="O1270" s="1" t="n">
        <f aca="false">(H1270/H$1532)/($C1270/$C$1532)</f>
        <v>0.25286379243353</v>
      </c>
      <c r="P1270" s="1" t="n">
        <f aca="false">(I1270/I$1532)/($C1270/$C$1532)</f>
        <v>1.22821886810621</v>
      </c>
    </row>
    <row r="1271" customFormat="false" ht="12.75" hidden="false" customHeight="false" outlineLevel="0" collapsed="false">
      <c r="A1271" s="3" t="n">
        <v>1222</v>
      </c>
      <c r="B1271" s="1" t="s">
        <v>16</v>
      </c>
      <c r="C1271" s="1" t="n">
        <v>7</v>
      </c>
      <c r="D1271" s="1" t="n">
        <v>1</v>
      </c>
      <c r="E1271" s="1" t="n">
        <v>7</v>
      </c>
      <c r="F1271" s="1" t="n">
        <v>3</v>
      </c>
      <c r="G1271" s="1" t="n">
        <v>1</v>
      </c>
      <c r="H1271" s="1" t="n">
        <v>4</v>
      </c>
      <c r="I1271" s="1" t="n">
        <v>4</v>
      </c>
      <c r="K1271" s="1" t="n">
        <f aca="false">(D1271/D$1532)/($C1271/$C$1532)</f>
        <v>0.231479696963428</v>
      </c>
      <c r="L1271" s="1" t="n">
        <f aca="false">(E1271/E$1532)/($C1271/$C$1532)</f>
        <v>5.02773354355538</v>
      </c>
      <c r="M1271" s="1" t="n">
        <f aca="false">(F1271/F$1532)/($C1271/$C$1532)</f>
        <v>1.62094816755213</v>
      </c>
      <c r="N1271" s="1" t="n">
        <f aca="false">(G1271/G$1532)/($C1271/$C$1532)</f>
        <v>0.793306929904868</v>
      </c>
      <c r="O1271" s="1" t="n">
        <f aca="false">(H1271/H$1532)/($C1271/$C$1532)</f>
        <v>0.722467978381514</v>
      </c>
      <c r="P1271" s="1" t="n">
        <f aca="false">(I1271/I$1532)/($C1271/$C$1532)</f>
        <v>1.75459838300887</v>
      </c>
    </row>
    <row r="1272" customFormat="false" ht="12.75" hidden="false" customHeight="false" outlineLevel="0" collapsed="false">
      <c r="A1272" s="3" t="n">
        <v>1223</v>
      </c>
      <c r="B1272" s="1" t="s">
        <v>12</v>
      </c>
      <c r="C1272" s="1" t="n">
        <v>7</v>
      </c>
      <c r="D1272" s="1" t="n">
        <v>6</v>
      </c>
      <c r="E1272" s="1" t="n">
        <v>4</v>
      </c>
      <c r="F1272" s="1" t="n">
        <v>2</v>
      </c>
      <c r="G1272" s="1" t="n">
        <v>3</v>
      </c>
      <c r="H1272" s="1" t="n">
        <v>6</v>
      </c>
      <c r="I1272" s="1" t="n">
        <v>4</v>
      </c>
      <c r="K1272" s="1" t="n">
        <f aca="false">(D1272/D$1532)/($C1272/$C$1532)</f>
        <v>1.38887818178057</v>
      </c>
      <c r="L1272" s="1" t="n">
        <f aca="false">(E1272/E$1532)/($C1272/$C$1532)</f>
        <v>2.87299059631736</v>
      </c>
      <c r="M1272" s="1" t="n">
        <f aca="false">(F1272/F$1532)/($C1272/$C$1532)</f>
        <v>1.08063211170142</v>
      </c>
      <c r="N1272" s="1" t="n">
        <f aca="false">(G1272/G$1532)/($C1272/$C$1532)</f>
        <v>2.3799207897146</v>
      </c>
      <c r="O1272" s="1" t="n">
        <f aca="false">(H1272/H$1532)/($C1272/$C$1532)</f>
        <v>1.08370196757227</v>
      </c>
      <c r="P1272" s="1" t="n">
        <f aca="false">(I1272/I$1532)/($C1272/$C$1532)</f>
        <v>1.75459838300887</v>
      </c>
    </row>
    <row r="1273" customFormat="false" ht="12.75" hidden="false" customHeight="false" outlineLevel="0" collapsed="false">
      <c r="A1273" s="3" t="n">
        <v>1224</v>
      </c>
      <c r="B1273" s="1" t="s">
        <v>16</v>
      </c>
      <c r="C1273" s="1" t="n">
        <v>11</v>
      </c>
      <c r="D1273" s="1" t="n">
        <v>6</v>
      </c>
      <c r="E1273" s="1" t="n">
        <v>7</v>
      </c>
      <c r="F1273" s="1" t="n">
        <v>6</v>
      </c>
      <c r="G1273" s="1" t="n">
        <v>6</v>
      </c>
      <c r="H1273" s="1" t="n">
        <v>8</v>
      </c>
      <c r="I1273" s="1" t="n">
        <v>11</v>
      </c>
      <c r="K1273" s="1" t="n">
        <f aca="false">(D1273/D$1532)/($C1273/$C$1532)</f>
        <v>0.883831570223997</v>
      </c>
      <c r="L1273" s="1" t="n">
        <f aca="false">(E1273/E$1532)/($C1273/$C$1532)</f>
        <v>3.19946680044433</v>
      </c>
      <c r="M1273" s="1" t="n">
        <f aca="false">(F1273/F$1532)/($C1273/$C$1532)</f>
        <v>2.06302494052089</v>
      </c>
      <c r="N1273" s="1" t="n">
        <f aca="false">(G1273/G$1532)/($C1273/$C$1532)</f>
        <v>3.02899009600041</v>
      </c>
      <c r="O1273" s="1" t="n">
        <f aca="false">(H1273/H$1532)/($C1273/$C$1532)</f>
        <v>0.91950469975829</v>
      </c>
      <c r="P1273" s="1" t="n">
        <f aca="false">(I1273/I$1532)/($C1273/$C$1532)</f>
        <v>3.07054717026552</v>
      </c>
    </row>
    <row r="1274" customFormat="false" ht="12.75" hidden="false" customHeight="false" outlineLevel="0" collapsed="false">
      <c r="A1274" s="3" t="n">
        <v>1225</v>
      </c>
      <c r="B1274" s="1" t="s">
        <v>18</v>
      </c>
      <c r="C1274" s="1" t="n">
        <v>16</v>
      </c>
      <c r="D1274" s="1" t="n">
        <v>8</v>
      </c>
      <c r="E1274" s="1" t="n">
        <v>10</v>
      </c>
      <c r="F1274" s="1" t="n">
        <v>6</v>
      </c>
      <c r="G1274" s="1" t="n">
        <v>10</v>
      </c>
      <c r="H1274" s="1" t="n">
        <v>8</v>
      </c>
      <c r="I1274" s="1" t="n">
        <v>11</v>
      </c>
      <c r="K1274" s="1" t="n">
        <f aca="false">(D1274/D$1532)/($C1274/$C$1532)</f>
        <v>0.810178939371997</v>
      </c>
      <c r="L1274" s="1" t="n">
        <f aca="false">(E1274/E$1532)/($C1274/$C$1532)</f>
        <v>3.14233346472211</v>
      </c>
      <c r="M1274" s="1" t="n">
        <f aca="false">(F1274/F$1532)/($C1274/$C$1532)</f>
        <v>1.41832964660811</v>
      </c>
      <c r="N1274" s="1" t="n">
        <f aca="false">(G1274/G$1532)/($C1274/$C$1532)</f>
        <v>3.4707178183338</v>
      </c>
      <c r="O1274" s="1" t="n">
        <f aca="false">(H1274/H$1532)/($C1274/$C$1532)</f>
        <v>0.632159481083824</v>
      </c>
      <c r="P1274" s="1" t="n">
        <f aca="false">(I1274/I$1532)/($C1274/$C$1532)</f>
        <v>2.11100117955755</v>
      </c>
    </row>
    <row r="1275" customFormat="false" ht="12.75" hidden="false" customHeight="false" outlineLevel="0" collapsed="false">
      <c r="A1275" s="3" t="n">
        <v>1226</v>
      </c>
      <c r="B1275" s="1" t="s">
        <v>12</v>
      </c>
      <c r="C1275" s="1" t="n">
        <v>9</v>
      </c>
      <c r="D1275" s="1" t="n">
        <v>8</v>
      </c>
      <c r="E1275" s="1" t="n">
        <v>5</v>
      </c>
      <c r="F1275" s="1" t="n">
        <v>1</v>
      </c>
      <c r="G1275" s="1" t="n">
        <v>8</v>
      </c>
      <c r="H1275" s="1" t="n">
        <v>11</v>
      </c>
      <c r="I1275" s="1" t="n">
        <v>13</v>
      </c>
      <c r="K1275" s="1" t="n">
        <f aca="false">(D1275/D$1532)/($C1275/$C$1532)</f>
        <v>1.44031811443911</v>
      </c>
      <c r="L1275" s="1" t="n">
        <f aca="false">(E1275/E$1532)/($C1275/$C$1532)</f>
        <v>2.79318530197521</v>
      </c>
      <c r="M1275" s="1" t="n">
        <f aca="false">(F1275/F$1532)/($C1275/$C$1532)</f>
        <v>0.420245821217219</v>
      </c>
      <c r="N1275" s="1" t="n">
        <f aca="false">(G1275/G$1532)/($C1275/$C$1532)</f>
        <v>4.93613200829696</v>
      </c>
      <c r="O1275" s="1" t="n">
        <f aca="false">(H1275/H$1532)/($C1275/$C$1532)</f>
        <v>1.54527873153824</v>
      </c>
      <c r="P1275" s="1" t="n">
        <f aca="false">(I1275/I$1532)/($C1275/$C$1532)</f>
        <v>4.43523480149464</v>
      </c>
    </row>
    <row r="1276" customFormat="false" ht="12.75" hidden="false" customHeight="false" outlineLevel="0" collapsed="false">
      <c r="A1276" s="3" t="n">
        <v>1227</v>
      </c>
      <c r="B1276" s="1" t="s">
        <v>16</v>
      </c>
      <c r="C1276" s="1" t="n">
        <v>5</v>
      </c>
      <c r="D1276" s="1" t="n">
        <v>3</v>
      </c>
      <c r="E1276" s="1" t="n">
        <v>7</v>
      </c>
      <c r="F1276" s="1" t="n">
        <v>3</v>
      </c>
      <c r="G1276" s="1" t="n">
        <v>7</v>
      </c>
      <c r="H1276" s="1" t="n">
        <v>8</v>
      </c>
      <c r="I1276" s="1" t="n">
        <v>13</v>
      </c>
      <c r="K1276" s="1" t="n">
        <f aca="false">(D1276/D$1532)/($C1276/$C$1532)</f>
        <v>0.972214727246397</v>
      </c>
      <c r="L1276" s="1" t="n">
        <f aca="false">(E1276/E$1532)/($C1276/$C$1532)</f>
        <v>7.03882696097753</v>
      </c>
      <c r="M1276" s="1" t="n">
        <f aca="false">(F1276/F$1532)/($C1276/$C$1532)</f>
        <v>2.26932743457298</v>
      </c>
      <c r="N1276" s="1" t="n">
        <f aca="false">(G1276/G$1532)/($C1276/$C$1532)</f>
        <v>7.77440791306771</v>
      </c>
      <c r="O1276" s="1" t="n">
        <f aca="false">(H1276/H$1532)/($C1276/$C$1532)</f>
        <v>2.02291033946824</v>
      </c>
      <c r="P1276" s="1" t="n">
        <f aca="false">(I1276/I$1532)/($C1276/$C$1532)</f>
        <v>7.98342264269035</v>
      </c>
    </row>
    <row r="1277" customFormat="false" ht="12.75" hidden="false" customHeight="false" outlineLevel="0" collapsed="false">
      <c r="A1277" s="3" t="n">
        <v>1228</v>
      </c>
      <c r="B1277" s="1" t="s">
        <v>16</v>
      </c>
      <c r="C1277" s="1" t="n">
        <v>6</v>
      </c>
      <c r="D1277" s="1" t="n">
        <v>1</v>
      </c>
      <c r="E1277" s="1" t="n">
        <v>1</v>
      </c>
      <c r="F1277" s="1" t="n">
        <v>0</v>
      </c>
      <c r="G1277" s="1" t="n">
        <v>0</v>
      </c>
      <c r="H1277" s="1" t="n">
        <v>0</v>
      </c>
      <c r="I1277" s="1" t="n">
        <v>5</v>
      </c>
      <c r="K1277" s="1" t="n">
        <f aca="false">(D1277/D$1532)/($C1277/$C$1532)</f>
        <v>0.270059646457332</v>
      </c>
      <c r="L1277" s="1" t="n">
        <f aca="false">(E1277/E$1532)/($C1277/$C$1532)</f>
        <v>0.837955590592563</v>
      </c>
      <c r="M1277" s="1" t="n">
        <f aca="false">(F1277/F$1532)/($C1277/$C$1532)</f>
        <v>0</v>
      </c>
      <c r="N1277" s="1" t="n">
        <f aca="false">(G1277/G$1532)/($C1277/$C$1532)</f>
        <v>0</v>
      </c>
      <c r="O1277" s="1" t="n">
        <f aca="false">(H1277/H$1532)/($C1277/$C$1532)</f>
        <v>0</v>
      </c>
      <c r="P1277" s="1" t="n">
        <f aca="false">(I1277/I$1532)/($C1277/$C$1532)</f>
        <v>2.5587893085546</v>
      </c>
    </row>
    <row r="1278" customFormat="false" ht="12.75" hidden="false" customHeight="false" outlineLevel="0" collapsed="false">
      <c r="A1278" s="3" t="n">
        <v>1229</v>
      </c>
      <c r="B1278" s="1" t="s">
        <v>16</v>
      </c>
      <c r="C1278" s="1" t="n">
        <v>1</v>
      </c>
      <c r="D1278" s="1" t="n">
        <v>0</v>
      </c>
      <c r="E1278" s="1" t="n">
        <v>4</v>
      </c>
      <c r="F1278" s="1" t="n">
        <v>0</v>
      </c>
      <c r="G1278" s="1" t="n">
        <v>0</v>
      </c>
      <c r="H1278" s="1" t="n">
        <v>3</v>
      </c>
      <c r="I1278" s="1" t="n">
        <v>0</v>
      </c>
      <c r="K1278" s="1" t="n">
        <f aca="false">(D1278/D$1532)/($C1278/$C$1532)</f>
        <v>0</v>
      </c>
      <c r="L1278" s="1" t="n">
        <f aca="false">(E1278/E$1532)/($C1278/$C$1532)</f>
        <v>20.1109341742215</v>
      </c>
      <c r="M1278" s="1" t="n">
        <f aca="false">(F1278/F$1532)/($C1278/$C$1532)</f>
        <v>0</v>
      </c>
      <c r="N1278" s="1" t="n">
        <f aca="false">(G1278/G$1532)/($C1278/$C$1532)</f>
        <v>0</v>
      </c>
      <c r="O1278" s="1" t="n">
        <f aca="false">(H1278/H$1532)/($C1278/$C$1532)</f>
        <v>3.79295688650295</v>
      </c>
      <c r="P1278" s="1" t="n">
        <f aca="false">(I1278/I$1532)/($C1278/$C$1532)</f>
        <v>0</v>
      </c>
    </row>
    <row r="1279" customFormat="false" ht="12.75" hidden="false" customHeight="false" outlineLevel="0" collapsed="false">
      <c r="A1279" s="3" t="n">
        <v>1230</v>
      </c>
      <c r="B1279" s="1" t="s">
        <v>18</v>
      </c>
      <c r="C1279" s="1" t="n">
        <v>1</v>
      </c>
      <c r="D1279" s="1" t="n">
        <v>1</v>
      </c>
      <c r="E1279" s="1" t="n">
        <v>1</v>
      </c>
      <c r="F1279" s="1" t="n">
        <v>1</v>
      </c>
      <c r="G1279" s="1" t="n">
        <v>1</v>
      </c>
      <c r="H1279" s="1" t="n">
        <v>1</v>
      </c>
      <c r="I1279" s="1" t="n">
        <v>0</v>
      </c>
      <c r="K1279" s="1" t="n">
        <f aca="false">(D1279/D$1532)/($C1279/$C$1532)</f>
        <v>1.62035787874399</v>
      </c>
      <c r="L1279" s="1" t="n">
        <f aca="false">(E1279/E$1532)/($C1279/$C$1532)</f>
        <v>5.02773354355538</v>
      </c>
      <c r="M1279" s="1" t="n">
        <f aca="false">(F1279/F$1532)/($C1279/$C$1532)</f>
        <v>3.78221239095497</v>
      </c>
      <c r="N1279" s="1" t="n">
        <f aca="false">(G1279/G$1532)/($C1279/$C$1532)</f>
        <v>5.55314850933408</v>
      </c>
      <c r="O1279" s="1" t="n">
        <f aca="false">(H1279/H$1532)/($C1279/$C$1532)</f>
        <v>1.26431896216765</v>
      </c>
      <c r="P1279" s="1" t="n">
        <f aca="false">(I1279/I$1532)/($C1279/$C$1532)</f>
        <v>0</v>
      </c>
    </row>
    <row r="1280" customFormat="false" ht="12.75" hidden="false" customHeight="false" outlineLevel="0" collapsed="false">
      <c r="A1280" s="3" t="n">
        <v>1231</v>
      </c>
      <c r="B1280" s="1" t="s">
        <v>18</v>
      </c>
      <c r="C1280" s="1" t="n">
        <v>0</v>
      </c>
      <c r="D1280" s="1" t="n">
        <v>0</v>
      </c>
      <c r="E1280" s="1" t="n">
        <v>1</v>
      </c>
      <c r="F1280" s="1" t="n">
        <v>0</v>
      </c>
      <c r="G1280" s="1" t="n">
        <v>1</v>
      </c>
      <c r="H1280" s="1" t="n">
        <v>2</v>
      </c>
      <c r="I1280" s="1" t="n">
        <v>2</v>
      </c>
      <c r="K1280" s="1" t="e">
        <f aca="false">(D1280/D$1532)/($C1280/$C$1532)</f>
        <v>#DIV/0!</v>
      </c>
      <c r="L1280" s="1" t="e">
        <f aca="false">(E1280/E$1532)/($C1280/$C$1532)</f>
        <v>#DIV/0!</v>
      </c>
      <c r="M1280" s="1" t="e">
        <f aca="false">(F1280/F$1532)/($C1280/$C$1532)</f>
        <v>#DIV/0!</v>
      </c>
      <c r="N1280" s="1" t="e">
        <f aca="false">(G1280/G$1532)/($C1280/$C$1532)</f>
        <v>#DIV/0!</v>
      </c>
      <c r="O1280" s="1" t="e">
        <f aca="false">(H1280/H$1532)/($C1280/$C$1532)</f>
        <v>#DIV/0!</v>
      </c>
      <c r="P1280" s="1" t="e">
        <f aca="false">(I1280/I$1532)/($C1280/$C$1532)</f>
        <v>#DIV/0!</v>
      </c>
    </row>
    <row r="1281" customFormat="false" ht="12.75" hidden="false" customHeight="false" outlineLevel="0" collapsed="false">
      <c r="A1281" s="3" t="n">
        <v>1232</v>
      </c>
      <c r="B1281" s="1" t="s">
        <v>18</v>
      </c>
      <c r="C1281" s="1" t="n">
        <v>2</v>
      </c>
      <c r="D1281" s="1" t="n">
        <v>2</v>
      </c>
      <c r="E1281" s="1" t="n">
        <v>1</v>
      </c>
      <c r="F1281" s="1" t="n">
        <v>0</v>
      </c>
      <c r="G1281" s="1" t="n">
        <v>1</v>
      </c>
      <c r="H1281" s="1" t="n">
        <v>4</v>
      </c>
      <c r="I1281" s="1" t="n">
        <v>1</v>
      </c>
      <c r="K1281" s="1" t="n">
        <f aca="false">(D1281/D$1532)/($C1281/$C$1532)</f>
        <v>1.62035787874399</v>
      </c>
      <c r="L1281" s="1" t="n">
        <f aca="false">(E1281/E$1532)/($C1281/$C$1532)</f>
        <v>2.51386677177769</v>
      </c>
      <c r="M1281" s="1" t="n">
        <f aca="false">(F1281/F$1532)/($C1281/$C$1532)</f>
        <v>0</v>
      </c>
      <c r="N1281" s="1" t="n">
        <f aca="false">(G1281/G$1532)/($C1281/$C$1532)</f>
        <v>2.77657425466704</v>
      </c>
      <c r="O1281" s="1" t="n">
        <f aca="false">(H1281/H$1532)/($C1281/$C$1532)</f>
        <v>2.5286379243353</v>
      </c>
      <c r="P1281" s="1" t="n">
        <f aca="false">(I1281/I$1532)/($C1281/$C$1532)</f>
        <v>1.53527358513276</v>
      </c>
    </row>
    <row r="1282" customFormat="false" ht="12.75" hidden="false" customHeight="false" outlineLevel="0" collapsed="false">
      <c r="A1282" s="3" t="n">
        <v>1233</v>
      </c>
      <c r="B1282" s="1" t="s">
        <v>14</v>
      </c>
      <c r="C1282" s="1" t="n">
        <v>8</v>
      </c>
      <c r="D1282" s="1" t="n">
        <v>6</v>
      </c>
      <c r="E1282" s="1" t="n">
        <v>9</v>
      </c>
      <c r="F1282" s="1" t="n">
        <v>1</v>
      </c>
      <c r="G1282" s="1" t="n">
        <v>2</v>
      </c>
      <c r="H1282" s="1" t="n">
        <v>9</v>
      </c>
      <c r="I1282" s="1" t="n">
        <v>2</v>
      </c>
      <c r="K1282" s="1" t="n">
        <f aca="false">(D1282/D$1532)/($C1282/$C$1532)</f>
        <v>1.215268409058</v>
      </c>
      <c r="L1282" s="1" t="n">
        <f aca="false">(E1282/E$1532)/($C1282/$C$1532)</f>
        <v>5.6562002364998</v>
      </c>
      <c r="M1282" s="1" t="n">
        <f aca="false">(F1282/F$1532)/($C1282/$C$1532)</f>
        <v>0.472776548869371</v>
      </c>
      <c r="N1282" s="1" t="n">
        <f aca="false">(G1282/G$1532)/($C1282/$C$1532)</f>
        <v>1.38828712733352</v>
      </c>
      <c r="O1282" s="1" t="n">
        <f aca="false">(H1282/H$1532)/($C1282/$C$1532)</f>
        <v>1.4223588324386</v>
      </c>
      <c r="P1282" s="1" t="n">
        <f aca="false">(I1282/I$1532)/($C1282/$C$1532)</f>
        <v>0.76763679256638</v>
      </c>
    </row>
    <row r="1283" customFormat="false" ht="12.75" hidden="false" customHeight="false" outlineLevel="0" collapsed="false">
      <c r="A1283" s="3" t="n">
        <v>1234</v>
      </c>
      <c r="B1283" s="1" t="s">
        <v>16</v>
      </c>
      <c r="C1283" s="1" t="n">
        <v>8</v>
      </c>
      <c r="D1283" s="1" t="n">
        <v>3</v>
      </c>
      <c r="E1283" s="1" t="n">
        <v>9</v>
      </c>
      <c r="F1283" s="1" t="n">
        <v>3</v>
      </c>
      <c r="G1283" s="1" t="n">
        <v>5</v>
      </c>
      <c r="H1283" s="1" t="n">
        <v>14</v>
      </c>
      <c r="I1283" s="1" t="n">
        <v>6</v>
      </c>
      <c r="K1283" s="1" t="n">
        <f aca="false">(D1283/D$1532)/($C1283/$C$1532)</f>
        <v>0.607634204528998</v>
      </c>
      <c r="L1283" s="1" t="n">
        <f aca="false">(E1283/E$1532)/($C1283/$C$1532)</f>
        <v>5.6562002364998</v>
      </c>
      <c r="M1283" s="1" t="n">
        <f aca="false">(F1283/F$1532)/($C1283/$C$1532)</f>
        <v>1.41832964660811</v>
      </c>
      <c r="N1283" s="1" t="n">
        <f aca="false">(G1283/G$1532)/($C1283/$C$1532)</f>
        <v>3.4707178183338</v>
      </c>
      <c r="O1283" s="1" t="n">
        <f aca="false">(H1283/H$1532)/($C1283/$C$1532)</f>
        <v>2.21255818379339</v>
      </c>
      <c r="P1283" s="1" t="n">
        <f aca="false">(I1283/I$1532)/($C1283/$C$1532)</f>
        <v>2.30291037769914</v>
      </c>
    </row>
    <row r="1284" customFormat="false" ht="12.75" hidden="false" customHeight="false" outlineLevel="0" collapsed="false">
      <c r="A1284" s="3" t="n">
        <v>1235</v>
      </c>
      <c r="B1284" s="1" t="s">
        <v>12</v>
      </c>
      <c r="C1284" s="1" t="n">
        <v>6</v>
      </c>
      <c r="D1284" s="1" t="n">
        <v>0</v>
      </c>
      <c r="E1284" s="1" t="n">
        <v>2</v>
      </c>
      <c r="F1284" s="1" t="n">
        <v>0</v>
      </c>
      <c r="G1284" s="1" t="n">
        <v>3</v>
      </c>
      <c r="H1284" s="1" t="n">
        <v>2</v>
      </c>
      <c r="I1284" s="1" t="n">
        <v>4</v>
      </c>
      <c r="K1284" s="1" t="n">
        <f aca="false">(D1284/D$1532)/($C1284/$C$1532)</f>
        <v>0</v>
      </c>
      <c r="L1284" s="1" t="n">
        <f aca="false">(E1284/E$1532)/($C1284/$C$1532)</f>
        <v>1.67591118118513</v>
      </c>
      <c r="M1284" s="1" t="n">
        <f aca="false">(F1284/F$1532)/($C1284/$C$1532)</f>
        <v>0</v>
      </c>
      <c r="N1284" s="1" t="n">
        <f aca="false">(G1284/G$1532)/($C1284/$C$1532)</f>
        <v>2.77657425466704</v>
      </c>
      <c r="O1284" s="1" t="n">
        <f aca="false">(H1284/H$1532)/($C1284/$C$1532)</f>
        <v>0.421439654055883</v>
      </c>
      <c r="P1284" s="1" t="n">
        <f aca="false">(I1284/I$1532)/($C1284/$C$1532)</f>
        <v>2.04703144684368</v>
      </c>
    </row>
    <row r="1285" customFormat="false" ht="12.75" hidden="false" customHeight="false" outlineLevel="0" collapsed="false">
      <c r="A1285" s="3" t="n">
        <v>1236</v>
      </c>
      <c r="B1285" s="1" t="s">
        <v>14</v>
      </c>
      <c r="C1285" s="1" t="n">
        <v>6</v>
      </c>
      <c r="D1285" s="1" t="n">
        <v>1</v>
      </c>
      <c r="E1285" s="1" t="n">
        <v>7</v>
      </c>
      <c r="F1285" s="1" t="n">
        <v>0</v>
      </c>
      <c r="G1285" s="1" t="n">
        <v>2</v>
      </c>
      <c r="H1285" s="1" t="n">
        <v>6</v>
      </c>
      <c r="I1285" s="1" t="n">
        <v>3</v>
      </c>
      <c r="K1285" s="1" t="n">
        <f aca="false">(D1285/D$1532)/($C1285/$C$1532)</f>
        <v>0.270059646457332</v>
      </c>
      <c r="L1285" s="1" t="n">
        <f aca="false">(E1285/E$1532)/($C1285/$C$1532)</f>
        <v>5.86568913414794</v>
      </c>
      <c r="M1285" s="1" t="n">
        <f aca="false">(F1285/F$1532)/($C1285/$C$1532)</f>
        <v>0</v>
      </c>
      <c r="N1285" s="1" t="n">
        <f aca="false">(G1285/G$1532)/($C1285/$C$1532)</f>
        <v>1.85104950311136</v>
      </c>
      <c r="O1285" s="1" t="n">
        <f aca="false">(H1285/H$1532)/($C1285/$C$1532)</f>
        <v>1.26431896216765</v>
      </c>
      <c r="P1285" s="1" t="n">
        <f aca="false">(I1285/I$1532)/($C1285/$C$1532)</f>
        <v>1.53527358513276</v>
      </c>
    </row>
    <row r="1286" customFormat="false" ht="12.75" hidden="false" customHeight="false" outlineLevel="0" collapsed="false">
      <c r="A1286" s="3" t="n">
        <v>1237</v>
      </c>
      <c r="B1286" s="1" t="s">
        <v>12</v>
      </c>
      <c r="C1286" s="1" t="n">
        <v>6</v>
      </c>
      <c r="D1286" s="1" t="n">
        <v>0</v>
      </c>
      <c r="E1286" s="1" t="n">
        <v>7</v>
      </c>
      <c r="F1286" s="1" t="n">
        <v>2</v>
      </c>
      <c r="G1286" s="1" t="n">
        <v>0</v>
      </c>
      <c r="H1286" s="1" t="n">
        <v>4</v>
      </c>
      <c r="I1286" s="1" t="n">
        <v>8</v>
      </c>
      <c r="K1286" s="1" t="n">
        <f aca="false">(D1286/D$1532)/($C1286/$C$1532)</f>
        <v>0</v>
      </c>
      <c r="L1286" s="1" t="n">
        <f aca="false">(E1286/E$1532)/($C1286/$C$1532)</f>
        <v>5.86568913414794</v>
      </c>
      <c r="M1286" s="1" t="n">
        <f aca="false">(F1286/F$1532)/($C1286/$C$1532)</f>
        <v>1.26073746365166</v>
      </c>
      <c r="N1286" s="1" t="n">
        <f aca="false">(G1286/G$1532)/($C1286/$C$1532)</f>
        <v>0</v>
      </c>
      <c r="O1286" s="1" t="n">
        <f aca="false">(H1286/H$1532)/($C1286/$C$1532)</f>
        <v>0.842879308111766</v>
      </c>
      <c r="P1286" s="1" t="n">
        <f aca="false">(I1286/I$1532)/($C1286/$C$1532)</f>
        <v>4.09406289368736</v>
      </c>
    </row>
    <row r="1287" customFormat="false" ht="12.75" hidden="false" customHeight="false" outlineLevel="0" collapsed="false">
      <c r="A1287" s="3" t="n">
        <v>1238</v>
      </c>
      <c r="B1287" s="1" t="s">
        <v>14</v>
      </c>
      <c r="C1287" s="1" t="n">
        <v>46</v>
      </c>
      <c r="D1287" s="1" t="n">
        <v>27</v>
      </c>
      <c r="E1287" s="1" t="n">
        <v>29</v>
      </c>
      <c r="F1287" s="1" t="n">
        <v>17</v>
      </c>
      <c r="G1287" s="1" t="n">
        <v>14</v>
      </c>
      <c r="H1287" s="1" t="n">
        <v>32</v>
      </c>
      <c r="I1287" s="1" t="n">
        <v>30</v>
      </c>
      <c r="K1287" s="1" t="n">
        <f aca="false">(D1287/D$1532)/($C1287/$C$1532)</f>
        <v>0.951079624480171</v>
      </c>
      <c r="L1287" s="1" t="n">
        <f aca="false">(E1287/E$1532)/($C1287/$C$1532)</f>
        <v>3.16965810354578</v>
      </c>
      <c r="M1287" s="1" t="n">
        <f aca="false">(F1287/F$1532)/($C1287/$C$1532)</f>
        <v>1.39777414448336</v>
      </c>
      <c r="N1287" s="1" t="n">
        <f aca="false">(G1287/G$1532)/($C1287/$C$1532)</f>
        <v>1.69008867675385</v>
      </c>
      <c r="O1287" s="1" t="n">
        <f aca="false">(H1287/H$1532)/($C1287/$C$1532)</f>
        <v>0.879526234551408</v>
      </c>
      <c r="P1287" s="1" t="n">
        <f aca="false">(I1287/I$1532)/($C1287/$C$1532)</f>
        <v>2.00253076321664</v>
      </c>
    </row>
    <row r="1288" customFormat="false" ht="12.75" hidden="false" customHeight="false" outlineLevel="0" collapsed="false">
      <c r="A1288" s="3" t="n">
        <v>1239</v>
      </c>
      <c r="B1288" s="1" t="s">
        <v>12</v>
      </c>
      <c r="C1288" s="1" t="n">
        <v>4</v>
      </c>
      <c r="D1288" s="1" t="n">
        <v>3</v>
      </c>
      <c r="E1288" s="1" t="n">
        <v>12</v>
      </c>
      <c r="F1288" s="1" t="n">
        <v>0</v>
      </c>
      <c r="G1288" s="1" t="n">
        <v>0</v>
      </c>
      <c r="H1288" s="1" t="n">
        <v>8</v>
      </c>
      <c r="I1288" s="1" t="n">
        <v>6</v>
      </c>
      <c r="K1288" s="1" t="n">
        <f aca="false">(D1288/D$1532)/($C1288/$C$1532)</f>
        <v>1.215268409058</v>
      </c>
      <c r="L1288" s="1" t="n">
        <f aca="false">(E1288/E$1532)/($C1288/$C$1532)</f>
        <v>15.0832006306661</v>
      </c>
      <c r="M1288" s="1" t="n">
        <f aca="false">(F1288/F$1532)/($C1288/$C$1532)</f>
        <v>0</v>
      </c>
      <c r="N1288" s="1" t="n">
        <f aca="false">(G1288/G$1532)/($C1288/$C$1532)</f>
        <v>0</v>
      </c>
      <c r="O1288" s="1" t="n">
        <f aca="false">(H1288/H$1532)/($C1288/$C$1532)</f>
        <v>2.5286379243353</v>
      </c>
      <c r="P1288" s="1" t="n">
        <f aca="false">(I1288/I$1532)/($C1288/$C$1532)</f>
        <v>4.60582075539828</v>
      </c>
    </row>
    <row r="1289" customFormat="false" ht="12.75" hidden="false" customHeight="false" outlineLevel="0" collapsed="false">
      <c r="A1289" s="3" t="n">
        <v>1240</v>
      </c>
      <c r="B1289" s="1" t="s">
        <v>14</v>
      </c>
      <c r="C1289" s="1" t="n">
        <v>0</v>
      </c>
      <c r="D1289" s="1" t="n">
        <v>4</v>
      </c>
      <c r="E1289" s="1" t="n">
        <v>5</v>
      </c>
      <c r="F1289" s="1" t="n">
        <v>1</v>
      </c>
      <c r="G1289" s="1" t="n">
        <v>3</v>
      </c>
      <c r="H1289" s="1" t="n">
        <v>1</v>
      </c>
      <c r="I1289" s="1" t="n">
        <v>0</v>
      </c>
      <c r="K1289" s="1" t="e">
        <f aca="false">(D1289/D$1532)/($C1289/$C$1532)</f>
        <v>#DIV/0!</v>
      </c>
      <c r="L1289" s="1" t="e">
        <f aca="false">(E1289/E$1532)/($C1289/$C$1532)</f>
        <v>#DIV/0!</v>
      </c>
      <c r="M1289" s="1" t="e">
        <f aca="false">(F1289/F$1532)/($C1289/$C$1532)</f>
        <v>#DIV/0!</v>
      </c>
      <c r="N1289" s="1" t="e">
        <f aca="false">(G1289/G$1532)/($C1289/$C$1532)</f>
        <v>#DIV/0!</v>
      </c>
      <c r="O1289" s="1" t="e">
        <f aca="false">(H1289/H$1532)/($C1289/$C$1532)</f>
        <v>#DIV/0!</v>
      </c>
      <c r="P1289" s="1" t="e">
        <f aca="false">(I1289/I$1532)/($C1289/$C$1532)</f>
        <v>#DIV/0!</v>
      </c>
    </row>
    <row r="1290" customFormat="false" ht="12.75" hidden="false" customHeight="false" outlineLevel="0" collapsed="false">
      <c r="A1290" s="3" t="n">
        <v>1241</v>
      </c>
      <c r="B1290" s="1" t="s">
        <v>18</v>
      </c>
      <c r="C1290" s="1" t="n">
        <v>4</v>
      </c>
      <c r="D1290" s="1" t="n">
        <v>1</v>
      </c>
      <c r="E1290" s="1" t="n">
        <v>2</v>
      </c>
      <c r="F1290" s="1" t="n">
        <v>3</v>
      </c>
      <c r="G1290" s="1" t="n">
        <v>2</v>
      </c>
      <c r="H1290" s="1" t="n">
        <v>1</v>
      </c>
      <c r="I1290" s="1" t="n">
        <v>2</v>
      </c>
      <c r="K1290" s="1" t="n">
        <f aca="false">(D1290/D$1532)/($C1290/$C$1532)</f>
        <v>0.405089469685999</v>
      </c>
      <c r="L1290" s="1" t="n">
        <f aca="false">(E1290/E$1532)/($C1290/$C$1532)</f>
        <v>2.51386677177769</v>
      </c>
      <c r="M1290" s="1" t="n">
        <f aca="false">(F1290/F$1532)/($C1290/$C$1532)</f>
        <v>2.83665929321623</v>
      </c>
      <c r="N1290" s="1" t="n">
        <f aca="false">(G1290/G$1532)/($C1290/$C$1532)</f>
        <v>2.77657425466704</v>
      </c>
      <c r="O1290" s="1" t="n">
        <f aca="false">(H1290/H$1532)/($C1290/$C$1532)</f>
        <v>0.316079740541912</v>
      </c>
      <c r="P1290" s="1" t="n">
        <f aca="false">(I1290/I$1532)/($C1290/$C$1532)</f>
        <v>1.53527358513276</v>
      </c>
    </row>
    <row r="1291" customFormat="false" ht="12.75" hidden="false" customHeight="false" outlineLevel="0" collapsed="false">
      <c r="A1291" s="3" t="n">
        <v>1242</v>
      </c>
      <c r="B1291" s="1" t="s">
        <v>16</v>
      </c>
      <c r="C1291" s="1" t="n">
        <v>0</v>
      </c>
      <c r="D1291" s="1" t="n">
        <v>1</v>
      </c>
      <c r="E1291" s="1" t="n">
        <v>0</v>
      </c>
      <c r="F1291" s="1" t="n">
        <v>1</v>
      </c>
      <c r="G1291" s="1" t="n">
        <v>0</v>
      </c>
      <c r="H1291" s="1" t="n">
        <v>2</v>
      </c>
      <c r="I1291" s="1" t="n">
        <v>0</v>
      </c>
      <c r="K1291" s="1" t="e">
        <f aca="false">(D1291/D$1532)/($C1291/$C$1532)</f>
        <v>#DIV/0!</v>
      </c>
      <c r="L1291" s="1" t="e">
        <f aca="false">(E1291/E$1532)/($C1291/$C$1532)</f>
        <v>#DIV/0!</v>
      </c>
      <c r="M1291" s="1" t="e">
        <f aca="false">(F1291/F$1532)/($C1291/$C$1532)</f>
        <v>#DIV/0!</v>
      </c>
      <c r="N1291" s="1" t="e">
        <f aca="false">(G1291/G$1532)/($C1291/$C$1532)</f>
        <v>#DIV/0!</v>
      </c>
      <c r="O1291" s="1" t="e">
        <f aca="false">(H1291/H$1532)/($C1291/$C$1532)</f>
        <v>#DIV/0!</v>
      </c>
      <c r="P1291" s="1" t="e">
        <f aca="false">(I1291/I$1532)/($C1291/$C$1532)</f>
        <v>#DIV/0!</v>
      </c>
    </row>
    <row r="1292" customFormat="false" ht="12.75" hidden="false" customHeight="false" outlineLevel="0" collapsed="false">
      <c r="A1292" s="3" t="n">
        <v>1243</v>
      </c>
      <c r="B1292" s="1" t="s">
        <v>18</v>
      </c>
      <c r="C1292" s="1" t="n">
        <v>1</v>
      </c>
      <c r="D1292" s="1" t="n">
        <v>0</v>
      </c>
      <c r="E1292" s="1" t="n">
        <v>0</v>
      </c>
      <c r="F1292" s="1" t="n">
        <v>0</v>
      </c>
      <c r="G1292" s="1" t="n">
        <v>0</v>
      </c>
      <c r="H1292" s="1" t="n">
        <v>1</v>
      </c>
      <c r="I1292" s="1" t="n">
        <v>0</v>
      </c>
      <c r="K1292" s="1" t="n">
        <f aca="false">(D1292/D$1532)/($C1292/$C$1532)</f>
        <v>0</v>
      </c>
      <c r="L1292" s="1" t="n">
        <f aca="false">(E1292/E$1532)/($C1292/$C$1532)</f>
        <v>0</v>
      </c>
      <c r="M1292" s="1" t="n">
        <f aca="false">(F1292/F$1532)/($C1292/$C$1532)</f>
        <v>0</v>
      </c>
      <c r="N1292" s="1" t="n">
        <f aca="false">(G1292/G$1532)/($C1292/$C$1532)</f>
        <v>0</v>
      </c>
      <c r="O1292" s="1" t="n">
        <f aca="false">(H1292/H$1532)/($C1292/$C$1532)</f>
        <v>1.26431896216765</v>
      </c>
      <c r="P1292" s="1" t="n">
        <f aca="false">(I1292/I$1532)/($C1292/$C$1532)</f>
        <v>0</v>
      </c>
    </row>
    <row r="1293" customFormat="false" ht="12.75" hidden="false" customHeight="false" outlineLevel="0" collapsed="false">
      <c r="A1293" s="3" t="n">
        <v>1244</v>
      </c>
      <c r="B1293" s="1" t="s">
        <v>14</v>
      </c>
      <c r="C1293" s="1" t="n">
        <v>5</v>
      </c>
      <c r="D1293" s="1" t="n">
        <v>0</v>
      </c>
      <c r="E1293" s="1" t="n">
        <v>3</v>
      </c>
      <c r="F1293" s="1" t="n">
        <v>4</v>
      </c>
      <c r="G1293" s="1" t="n">
        <v>0</v>
      </c>
      <c r="H1293" s="1" t="n">
        <v>7</v>
      </c>
      <c r="I1293" s="1" t="n">
        <v>2</v>
      </c>
      <c r="K1293" s="1" t="n">
        <f aca="false">(D1293/D$1532)/($C1293/$C$1532)</f>
        <v>0</v>
      </c>
      <c r="L1293" s="1" t="n">
        <f aca="false">(E1293/E$1532)/($C1293/$C$1532)</f>
        <v>3.01664012613323</v>
      </c>
      <c r="M1293" s="1" t="n">
        <f aca="false">(F1293/F$1532)/($C1293/$C$1532)</f>
        <v>3.02576991276398</v>
      </c>
      <c r="N1293" s="1" t="n">
        <f aca="false">(G1293/G$1532)/($C1293/$C$1532)</f>
        <v>0</v>
      </c>
      <c r="O1293" s="1" t="n">
        <f aca="false">(H1293/H$1532)/($C1293/$C$1532)</f>
        <v>1.77004654703471</v>
      </c>
      <c r="P1293" s="1" t="n">
        <f aca="false">(I1293/I$1532)/($C1293/$C$1532)</f>
        <v>1.22821886810621</v>
      </c>
    </row>
    <row r="1294" customFormat="false" ht="12.75" hidden="false" customHeight="false" outlineLevel="0" collapsed="false">
      <c r="A1294" s="3" t="n">
        <v>1245</v>
      </c>
      <c r="B1294" s="1" t="s">
        <v>16</v>
      </c>
      <c r="C1294" s="1" t="n">
        <v>1</v>
      </c>
      <c r="D1294" s="1" t="n">
        <v>3</v>
      </c>
      <c r="E1294" s="1" t="n">
        <v>5</v>
      </c>
      <c r="F1294" s="1" t="n">
        <v>3</v>
      </c>
      <c r="G1294" s="1" t="n">
        <v>5</v>
      </c>
      <c r="H1294" s="1" t="n">
        <v>4</v>
      </c>
      <c r="I1294" s="1" t="n">
        <v>3</v>
      </c>
      <c r="K1294" s="1" t="n">
        <f aca="false">(D1294/D$1532)/($C1294/$C$1532)</f>
        <v>4.86107363623198</v>
      </c>
      <c r="L1294" s="1" t="n">
        <f aca="false">(E1294/E$1532)/($C1294/$C$1532)</f>
        <v>25.1386677177769</v>
      </c>
      <c r="M1294" s="1" t="n">
        <f aca="false">(F1294/F$1532)/($C1294/$C$1532)</f>
        <v>11.3466371728649</v>
      </c>
      <c r="N1294" s="1" t="n">
        <f aca="false">(G1294/G$1532)/($C1294/$C$1532)</f>
        <v>27.7657425466704</v>
      </c>
      <c r="O1294" s="1" t="n">
        <f aca="false">(H1294/H$1532)/($C1294/$C$1532)</f>
        <v>5.0572758486706</v>
      </c>
      <c r="P1294" s="1" t="n">
        <f aca="false">(I1294/I$1532)/($C1294/$C$1532)</f>
        <v>9.21164151079656</v>
      </c>
    </row>
    <row r="1295" customFormat="false" ht="12.75" hidden="false" customHeight="false" outlineLevel="0" collapsed="false">
      <c r="A1295" s="3" t="n">
        <v>1246</v>
      </c>
      <c r="B1295" s="1" t="s">
        <v>12</v>
      </c>
      <c r="C1295" s="1" t="n">
        <v>0</v>
      </c>
      <c r="D1295" s="1" t="n">
        <v>0</v>
      </c>
      <c r="E1295" s="1" t="n">
        <v>2</v>
      </c>
      <c r="F1295" s="1" t="n">
        <v>0</v>
      </c>
      <c r="G1295" s="1" t="n">
        <v>0</v>
      </c>
      <c r="H1295" s="1" t="n">
        <v>0</v>
      </c>
      <c r="I1295" s="1" t="n">
        <v>0</v>
      </c>
      <c r="K1295" s="1" t="e">
        <f aca="false">(D1295/D$1532)/($C1295/$C$1532)</f>
        <v>#DIV/0!</v>
      </c>
      <c r="L1295" s="1" t="e">
        <f aca="false">(E1295/E$1532)/($C1295/$C$1532)</f>
        <v>#DIV/0!</v>
      </c>
      <c r="M1295" s="1" t="e">
        <f aca="false">(F1295/F$1532)/($C1295/$C$1532)</f>
        <v>#DIV/0!</v>
      </c>
      <c r="N1295" s="1" t="e">
        <f aca="false">(G1295/G$1532)/($C1295/$C$1532)</f>
        <v>#DIV/0!</v>
      </c>
      <c r="O1295" s="1" t="e">
        <f aca="false">(H1295/H$1532)/($C1295/$C$1532)</f>
        <v>#DIV/0!</v>
      </c>
      <c r="P1295" s="1" t="e">
        <f aca="false">(I1295/I$1532)/($C1295/$C$1532)</f>
        <v>#DIV/0!</v>
      </c>
    </row>
    <row r="1296" customFormat="false" ht="12.75" hidden="false" customHeight="false" outlineLevel="0" collapsed="false">
      <c r="A1296" s="3" t="n">
        <v>1247</v>
      </c>
      <c r="B1296" s="1" t="s">
        <v>14</v>
      </c>
      <c r="C1296" s="1" t="n">
        <v>14</v>
      </c>
      <c r="D1296" s="1" t="n">
        <v>5</v>
      </c>
      <c r="E1296" s="1" t="n">
        <v>14</v>
      </c>
      <c r="F1296" s="1" t="n">
        <v>4</v>
      </c>
      <c r="G1296" s="1" t="n">
        <v>8</v>
      </c>
      <c r="H1296" s="1" t="n">
        <v>19</v>
      </c>
      <c r="I1296" s="1" t="n">
        <v>16</v>
      </c>
      <c r="K1296" s="1" t="n">
        <f aca="false">(D1296/D$1532)/($C1296/$C$1532)</f>
        <v>0.578699242408569</v>
      </c>
      <c r="L1296" s="1" t="n">
        <f aca="false">(E1296/E$1532)/($C1296/$C$1532)</f>
        <v>5.02773354355538</v>
      </c>
      <c r="M1296" s="1" t="n">
        <f aca="false">(F1296/F$1532)/($C1296/$C$1532)</f>
        <v>1.08063211170142</v>
      </c>
      <c r="N1296" s="1" t="n">
        <f aca="false">(G1296/G$1532)/($C1296/$C$1532)</f>
        <v>3.17322771961947</v>
      </c>
      <c r="O1296" s="1" t="n">
        <f aca="false">(H1296/H$1532)/($C1296/$C$1532)</f>
        <v>1.71586144865609</v>
      </c>
      <c r="P1296" s="1" t="n">
        <f aca="false">(I1296/I$1532)/($C1296/$C$1532)</f>
        <v>3.50919676601774</v>
      </c>
    </row>
    <row r="1297" customFormat="false" ht="12.75" hidden="false" customHeight="false" outlineLevel="0" collapsed="false">
      <c r="A1297" s="3" t="n">
        <v>1248</v>
      </c>
      <c r="B1297" s="1" t="s">
        <v>12</v>
      </c>
      <c r="C1297" s="1" t="n">
        <v>1</v>
      </c>
      <c r="D1297" s="1" t="n">
        <v>5</v>
      </c>
      <c r="E1297" s="1" t="n">
        <v>7</v>
      </c>
      <c r="F1297" s="1" t="n">
        <v>4</v>
      </c>
      <c r="G1297" s="1" t="n">
        <v>4</v>
      </c>
      <c r="H1297" s="1" t="n">
        <v>8</v>
      </c>
      <c r="I1297" s="1" t="n">
        <v>5</v>
      </c>
      <c r="K1297" s="1" t="n">
        <f aca="false">(D1297/D$1532)/($C1297/$C$1532)</f>
        <v>8.10178939371997</v>
      </c>
      <c r="L1297" s="1" t="n">
        <f aca="false">(E1297/E$1532)/($C1297/$C$1532)</f>
        <v>35.1941348048877</v>
      </c>
      <c r="M1297" s="1" t="n">
        <f aca="false">(F1297/F$1532)/($C1297/$C$1532)</f>
        <v>15.1288495638199</v>
      </c>
      <c r="N1297" s="1" t="n">
        <f aca="false">(G1297/G$1532)/($C1297/$C$1532)</f>
        <v>22.2125940373363</v>
      </c>
      <c r="O1297" s="1" t="n">
        <f aca="false">(H1297/H$1532)/($C1297/$C$1532)</f>
        <v>10.1145516973412</v>
      </c>
      <c r="P1297" s="1" t="n">
        <f aca="false">(I1297/I$1532)/($C1297/$C$1532)</f>
        <v>15.3527358513276</v>
      </c>
    </row>
    <row r="1298" customFormat="false" ht="12.75" hidden="false" customHeight="false" outlineLevel="0" collapsed="false">
      <c r="A1298" s="3" t="n">
        <v>1249</v>
      </c>
      <c r="B1298" s="1" t="s">
        <v>12</v>
      </c>
      <c r="C1298" s="1" t="n">
        <v>0</v>
      </c>
      <c r="D1298" s="1" t="n">
        <v>1</v>
      </c>
      <c r="E1298" s="1" t="n">
        <v>7</v>
      </c>
      <c r="F1298" s="1" t="n">
        <v>0</v>
      </c>
      <c r="G1298" s="1" t="n">
        <v>0</v>
      </c>
      <c r="H1298" s="1" t="n">
        <v>4</v>
      </c>
      <c r="I1298" s="1" t="n">
        <v>1</v>
      </c>
      <c r="K1298" s="1" t="e">
        <f aca="false">(D1298/D$1532)/($C1298/$C$1532)</f>
        <v>#DIV/0!</v>
      </c>
      <c r="L1298" s="1" t="e">
        <f aca="false">(E1298/E$1532)/($C1298/$C$1532)</f>
        <v>#DIV/0!</v>
      </c>
      <c r="M1298" s="1" t="e">
        <f aca="false">(F1298/F$1532)/($C1298/$C$1532)</f>
        <v>#DIV/0!</v>
      </c>
      <c r="N1298" s="1" t="e">
        <f aca="false">(G1298/G$1532)/($C1298/$C$1532)</f>
        <v>#DIV/0!</v>
      </c>
      <c r="O1298" s="1" t="e">
        <f aca="false">(H1298/H$1532)/($C1298/$C$1532)</f>
        <v>#DIV/0!</v>
      </c>
      <c r="P1298" s="1" t="e">
        <f aca="false">(I1298/I$1532)/($C1298/$C$1532)</f>
        <v>#DIV/0!</v>
      </c>
    </row>
    <row r="1299" customFormat="false" ht="12.75" hidden="false" customHeight="false" outlineLevel="0" collapsed="false">
      <c r="A1299" s="3" t="n">
        <v>1250</v>
      </c>
      <c r="B1299" s="1" t="s">
        <v>16</v>
      </c>
      <c r="C1299" s="1" t="n">
        <v>0</v>
      </c>
      <c r="D1299" s="1" t="n">
        <v>4</v>
      </c>
      <c r="E1299" s="1" t="n">
        <v>5</v>
      </c>
      <c r="F1299" s="1" t="n">
        <v>1</v>
      </c>
      <c r="G1299" s="1" t="n">
        <v>1</v>
      </c>
      <c r="H1299" s="1" t="n">
        <v>5</v>
      </c>
      <c r="I1299" s="1" t="n">
        <v>1</v>
      </c>
      <c r="K1299" s="1" t="e">
        <f aca="false">(D1299/D$1532)/($C1299/$C$1532)</f>
        <v>#DIV/0!</v>
      </c>
      <c r="L1299" s="1" t="e">
        <f aca="false">(E1299/E$1532)/($C1299/$C$1532)</f>
        <v>#DIV/0!</v>
      </c>
      <c r="M1299" s="1" t="e">
        <f aca="false">(F1299/F$1532)/($C1299/$C$1532)</f>
        <v>#DIV/0!</v>
      </c>
      <c r="N1299" s="1" t="e">
        <f aca="false">(G1299/G$1532)/($C1299/$C$1532)</f>
        <v>#DIV/0!</v>
      </c>
      <c r="O1299" s="1" t="e">
        <f aca="false">(H1299/H$1532)/($C1299/$C$1532)</f>
        <v>#DIV/0!</v>
      </c>
      <c r="P1299" s="1" t="e">
        <f aca="false">(I1299/I$1532)/($C1299/$C$1532)</f>
        <v>#DIV/0!</v>
      </c>
    </row>
    <row r="1300" customFormat="false" ht="12.75" hidden="false" customHeight="false" outlineLevel="0" collapsed="false">
      <c r="A1300" s="3" t="n">
        <v>1251</v>
      </c>
      <c r="B1300" s="1" t="s">
        <v>18</v>
      </c>
      <c r="C1300" s="1" t="n">
        <v>6</v>
      </c>
      <c r="D1300" s="1" t="n">
        <v>5</v>
      </c>
      <c r="E1300" s="1" t="n">
        <v>6</v>
      </c>
      <c r="F1300" s="1" t="n">
        <v>0</v>
      </c>
      <c r="G1300" s="1" t="n">
        <v>1</v>
      </c>
      <c r="H1300" s="1" t="n">
        <v>1</v>
      </c>
      <c r="I1300" s="1" t="n">
        <v>3</v>
      </c>
      <c r="K1300" s="1" t="n">
        <f aca="false">(D1300/D$1532)/($C1300/$C$1532)</f>
        <v>1.35029823228666</v>
      </c>
      <c r="L1300" s="1" t="n">
        <f aca="false">(E1300/E$1532)/($C1300/$C$1532)</f>
        <v>5.02773354355538</v>
      </c>
      <c r="M1300" s="1" t="n">
        <f aca="false">(F1300/F$1532)/($C1300/$C$1532)</f>
        <v>0</v>
      </c>
      <c r="N1300" s="1" t="n">
        <f aca="false">(G1300/G$1532)/($C1300/$C$1532)</f>
        <v>0.925524751555679</v>
      </c>
      <c r="O1300" s="1" t="n">
        <f aca="false">(H1300/H$1532)/($C1300/$C$1532)</f>
        <v>0.210719827027941</v>
      </c>
      <c r="P1300" s="1" t="n">
        <f aca="false">(I1300/I$1532)/($C1300/$C$1532)</f>
        <v>1.53527358513276</v>
      </c>
    </row>
    <row r="1301" customFormat="false" ht="12.75" hidden="false" customHeight="false" outlineLevel="0" collapsed="false">
      <c r="A1301" s="3" t="n">
        <v>1252</v>
      </c>
      <c r="B1301" s="1" t="s">
        <v>18</v>
      </c>
      <c r="C1301" s="1" t="n">
        <v>15</v>
      </c>
      <c r="D1301" s="1" t="n">
        <v>7</v>
      </c>
      <c r="E1301" s="1" t="n">
        <v>11</v>
      </c>
      <c r="F1301" s="1" t="n">
        <v>6</v>
      </c>
      <c r="G1301" s="1" t="n">
        <v>7</v>
      </c>
      <c r="H1301" s="1" t="n">
        <v>11</v>
      </c>
      <c r="I1301" s="1" t="n">
        <v>2</v>
      </c>
      <c r="K1301" s="1" t="n">
        <f aca="false">(D1301/D$1532)/($C1301/$C$1532)</f>
        <v>0.756167010080531</v>
      </c>
      <c r="L1301" s="1" t="n">
        <f aca="false">(E1301/E$1532)/($C1301/$C$1532)</f>
        <v>3.68700459860728</v>
      </c>
      <c r="M1301" s="1" t="n">
        <f aca="false">(F1301/F$1532)/($C1301/$C$1532)</f>
        <v>1.51288495638199</v>
      </c>
      <c r="N1301" s="1" t="n">
        <f aca="false">(G1301/G$1532)/($C1301/$C$1532)</f>
        <v>2.5914693043559</v>
      </c>
      <c r="O1301" s="1" t="n">
        <f aca="false">(H1301/H$1532)/($C1301/$C$1532)</f>
        <v>0.927167238922942</v>
      </c>
      <c r="P1301" s="1" t="n">
        <f aca="false">(I1301/I$1532)/($C1301/$C$1532)</f>
        <v>0.409406289368736</v>
      </c>
    </row>
    <row r="1302" customFormat="false" ht="12.75" hidden="false" customHeight="false" outlineLevel="0" collapsed="false">
      <c r="A1302" s="3" t="n">
        <v>1253</v>
      </c>
      <c r="B1302" s="1" t="s">
        <v>12</v>
      </c>
      <c r="C1302" s="1" t="n">
        <v>1</v>
      </c>
      <c r="D1302" s="1" t="n">
        <v>0</v>
      </c>
      <c r="E1302" s="1" t="n">
        <v>6</v>
      </c>
      <c r="F1302" s="1" t="n">
        <v>0</v>
      </c>
      <c r="G1302" s="1" t="n">
        <v>0</v>
      </c>
      <c r="H1302" s="1" t="n">
        <v>6</v>
      </c>
      <c r="I1302" s="1" t="n">
        <v>1</v>
      </c>
      <c r="K1302" s="1" t="n">
        <f aca="false">(D1302/D$1532)/($C1302/$C$1532)</f>
        <v>0</v>
      </c>
      <c r="L1302" s="1" t="n">
        <f aca="false">(E1302/E$1532)/($C1302/$C$1532)</f>
        <v>30.1664012613323</v>
      </c>
      <c r="M1302" s="1" t="n">
        <f aca="false">(F1302/F$1532)/($C1302/$C$1532)</f>
        <v>0</v>
      </c>
      <c r="N1302" s="1" t="n">
        <f aca="false">(G1302/G$1532)/($C1302/$C$1532)</f>
        <v>0</v>
      </c>
      <c r="O1302" s="1" t="n">
        <f aca="false">(H1302/H$1532)/($C1302/$C$1532)</f>
        <v>7.58591377300589</v>
      </c>
      <c r="P1302" s="1" t="n">
        <f aca="false">(I1302/I$1532)/($C1302/$C$1532)</f>
        <v>3.07054717026552</v>
      </c>
    </row>
    <row r="1303" customFormat="false" ht="12.75" hidden="false" customHeight="false" outlineLevel="0" collapsed="false">
      <c r="A1303" s="3" t="n">
        <v>1254</v>
      </c>
      <c r="B1303" s="1" t="s">
        <v>14</v>
      </c>
      <c r="C1303" s="1" t="n">
        <v>51</v>
      </c>
      <c r="D1303" s="1" t="n">
        <v>28</v>
      </c>
      <c r="E1303" s="1" t="n">
        <v>40</v>
      </c>
      <c r="F1303" s="1" t="n">
        <v>21</v>
      </c>
      <c r="G1303" s="1" t="n">
        <v>15</v>
      </c>
      <c r="H1303" s="1" t="n">
        <v>45</v>
      </c>
      <c r="I1303" s="1" t="n">
        <v>29</v>
      </c>
      <c r="K1303" s="1" t="n">
        <f aca="false">(D1303/D$1532)/($C1303/$C$1532)</f>
        <v>0.889608247153566</v>
      </c>
      <c r="L1303" s="1" t="n">
        <f aca="false">(E1303/E$1532)/($C1303/$C$1532)</f>
        <v>3.94332042631795</v>
      </c>
      <c r="M1303" s="1" t="n">
        <f aca="false">(F1303/F$1532)/($C1303/$C$1532)</f>
        <v>1.55738157274616</v>
      </c>
      <c r="N1303" s="1" t="n">
        <f aca="false">(G1303/G$1532)/($C1303/$C$1532)</f>
        <v>1.63327897333355</v>
      </c>
      <c r="O1303" s="1" t="n">
        <f aca="false">(H1303/H$1532)/($C1303/$C$1532)</f>
        <v>1.11557555485381</v>
      </c>
      <c r="P1303" s="1" t="n">
        <f aca="false">(I1303/I$1532)/($C1303/$C$1532)</f>
        <v>1.74599741054314</v>
      </c>
    </row>
    <row r="1304" customFormat="false" ht="12.75" hidden="false" customHeight="false" outlineLevel="0" collapsed="false">
      <c r="A1304" s="3" t="n">
        <v>1255</v>
      </c>
      <c r="B1304" s="1" t="s">
        <v>12</v>
      </c>
      <c r="C1304" s="1" t="n">
        <v>18</v>
      </c>
      <c r="D1304" s="1" t="n">
        <v>7</v>
      </c>
      <c r="E1304" s="1" t="n">
        <v>17</v>
      </c>
      <c r="F1304" s="1" t="n">
        <v>8</v>
      </c>
      <c r="G1304" s="1" t="n">
        <v>5</v>
      </c>
      <c r="H1304" s="1" t="n">
        <v>11</v>
      </c>
      <c r="I1304" s="1" t="n">
        <v>10</v>
      </c>
      <c r="K1304" s="1" t="n">
        <f aca="false">(D1304/D$1532)/($C1304/$C$1532)</f>
        <v>0.630139175067109</v>
      </c>
      <c r="L1304" s="1" t="n">
        <f aca="false">(E1304/E$1532)/($C1304/$C$1532)</f>
        <v>4.74841501335786</v>
      </c>
      <c r="M1304" s="1" t="n">
        <f aca="false">(F1304/F$1532)/($C1304/$C$1532)</f>
        <v>1.68098328486888</v>
      </c>
      <c r="N1304" s="1" t="n">
        <f aca="false">(G1304/G$1532)/($C1304/$C$1532)</f>
        <v>1.5425412525928</v>
      </c>
      <c r="O1304" s="1" t="n">
        <f aca="false">(H1304/H$1532)/($C1304/$C$1532)</f>
        <v>0.772639365769119</v>
      </c>
      <c r="P1304" s="1" t="n">
        <f aca="false">(I1304/I$1532)/($C1304/$C$1532)</f>
        <v>1.7058595390364</v>
      </c>
    </row>
    <row r="1305" customFormat="false" ht="12.75" hidden="false" customHeight="false" outlineLevel="0" collapsed="false">
      <c r="A1305" s="3" t="n">
        <v>1256</v>
      </c>
      <c r="B1305" s="1" t="s">
        <v>12</v>
      </c>
      <c r="C1305" s="1" t="n">
        <v>24</v>
      </c>
      <c r="D1305" s="1" t="n">
        <v>23</v>
      </c>
      <c r="E1305" s="1" t="n">
        <v>213</v>
      </c>
      <c r="F1305" s="1" t="n">
        <v>56</v>
      </c>
      <c r="G1305" s="1" t="n">
        <v>12</v>
      </c>
      <c r="H1305" s="1" t="n">
        <v>25</v>
      </c>
      <c r="I1305" s="1" t="n">
        <v>114</v>
      </c>
      <c r="K1305" s="1" t="n">
        <f aca="false">(D1305/D$1532)/($C1305/$C$1532)</f>
        <v>1.55284296712966</v>
      </c>
      <c r="L1305" s="1" t="n">
        <f aca="false">(E1305/E$1532)/($C1305/$C$1532)</f>
        <v>44.621135199054</v>
      </c>
      <c r="M1305" s="1" t="n">
        <f aca="false">(F1305/F$1532)/($C1305/$C$1532)</f>
        <v>8.8251622455616</v>
      </c>
      <c r="N1305" s="1" t="n">
        <f aca="false">(G1305/G$1532)/($C1305/$C$1532)</f>
        <v>2.77657425466704</v>
      </c>
      <c r="O1305" s="1" t="n">
        <f aca="false">(H1305/H$1532)/($C1305/$C$1532)</f>
        <v>1.31699891892463</v>
      </c>
      <c r="P1305" s="1" t="n">
        <f aca="false">(I1305/I$1532)/($C1305/$C$1532)</f>
        <v>14.5850990587612</v>
      </c>
    </row>
    <row r="1306" customFormat="false" ht="12.75" hidden="false" customHeight="false" outlineLevel="0" collapsed="false">
      <c r="A1306" s="3" t="n">
        <v>1257</v>
      </c>
      <c r="B1306" s="1" t="s">
        <v>16</v>
      </c>
      <c r="C1306" s="1" t="n">
        <v>4</v>
      </c>
      <c r="D1306" s="1" t="n">
        <v>4</v>
      </c>
      <c r="E1306" s="1" t="n">
        <v>3</v>
      </c>
      <c r="F1306" s="1" t="n">
        <v>2</v>
      </c>
      <c r="G1306" s="1" t="n">
        <v>2</v>
      </c>
      <c r="H1306" s="1" t="n">
        <v>6</v>
      </c>
      <c r="I1306" s="1" t="n">
        <v>5</v>
      </c>
      <c r="K1306" s="1" t="n">
        <f aca="false">(D1306/D$1532)/($C1306/$C$1532)</f>
        <v>1.62035787874399</v>
      </c>
      <c r="L1306" s="1" t="n">
        <f aca="false">(E1306/E$1532)/($C1306/$C$1532)</f>
        <v>3.77080015766654</v>
      </c>
      <c r="M1306" s="1" t="n">
        <f aca="false">(F1306/F$1532)/($C1306/$C$1532)</f>
        <v>1.89110619547749</v>
      </c>
      <c r="N1306" s="1" t="n">
        <f aca="false">(G1306/G$1532)/($C1306/$C$1532)</f>
        <v>2.77657425466704</v>
      </c>
      <c r="O1306" s="1" t="n">
        <f aca="false">(H1306/H$1532)/($C1306/$C$1532)</f>
        <v>1.89647844325147</v>
      </c>
      <c r="P1306" s="1" t="n">
        <f aca="false">(I1306/I$1532)/($C1306/$C$1532)</f>
        <v>3.8381839628319</v>
      </c>
    </row>
    <row r="1307" customFormat="false" ht="12.75" hidden="false" customHeight="false" outlineLevel="0" collapsed="false">
      <c r="A1307" s="3" t="n">
        <v>1258</v>
      </c>
      <c r="B1307" s="1" t="s">
        <v>12</v>
      </c>
      <c r="C1307" s="1" t="n">
        <v>2</v>
      </c>
      <c r="D1307" s="1" t="n">
        <v>3</v>
      </c>
      <c r="E1307" s="1" t="n">
        <v>9</v>
      </c>
      <c r="F1307" s="1" t="n">
        <v>3</v>
      </c>
      <c r="G1307" s="1" t="n">
        <v>6</v>
      </c>
      <c r="H1307" s="1" t="n">
        <v>3</v>
      </c>
      <c r="I1307" s="1" t="n">
        <v>6</v>
      </c>
      <c r="K1307" s="1" t="n">
        <f aca="false">(D1307/D$1532)/($C1307/$C$1532)</f>
        <v>2.43053681811599</v>
      </c>
      <c r="L1307" s="1" t="n">
        <f aca="false">(E1307/E$1532)/($C1307/$C$1532)</f>
        <v>22.6248009459992</v>
      </c>
      <c r="M1307" s="1" t="n">
        <f aca="false">(F1307/F$1532)/($C1307/$C$1532)</f>
        <v>5.67331858643246</v>
      </c>
      <c r="N1307" s="1" t="n">
        <f aca="false">(G1307/G$1532)/($C1307/$C$1532)</f>
        <v>16.6594455280022</v>
      </c>
      <c r="O1307" s="1" t="n">
        <f aca="false">(H1307/H$1532)/($C1307/$C$1532)</f>
        <v>1.89647844325147</v>
      </c>
      <c r="P1307" s="1" t="n">
        <f aca="false">(I1307/I$1532)/($C1307/$C$1532)</f>
        <v>9.21164151079656</v>
      </c>
    </row>
    <row r="1308" customFormat="false" ht="12.75" hidden="false" customHeight="false" outlineLevel="0" collapsed="false">
      <c r="A1308" s="3" t="n">
        <v>1259</v>
      </c>
      <c r="B1308" s="1" t="s">
        <v>14</v>
      </c>
      <c r="C1308" s="1" t="n">
        <v>3</v>
      </c>
      <c r="D1308" s="1" t="n">
        <v>3</v>
      </c>
      <c r="E1308" s="1" t="n">
        <v>11</v>
      </c>
      <c r="F1308" s="1" t="n">
        <v>2</v>
      </c>
      <c r="G1308" s="1" t="n">
        <v>1</v>
      </c>
      <c r="H1308" s="1" t="n">
        <v>1</v>
      </c>
      <c r="I1308" s="1" t="n">
        <v>3</v>
      </c>
      <c r="K1308" s="1" t="n">
        <f aca="false">(D1308/D$1532)/($C1308/$C$1532)</f>
        <v>1.62035787874399</v>
      </c>
      <c r="L1308" s="1" t="n">
        <f aca="false">(E1308/E$1532)/($C1308/$C$1532)</f>
        <v>18.4350229930364</v>
      </c>
      <c r="M1308" s="1" t="n">
        <f aca="false">(F1308/F$1532)/($C1308/$C$1532)</f>
        <v>2.52147492730331</v>
      </c>
      <c r="N1308" s="1" t="n">
        <f aca="false">(G1308/G$1532)/($C1308/$C$1532)</f>
        <v>1.85104950311136</v>
      </c>
      <c r="O1308" s="1" t="n">
        <f aca="false">(H1308/H$1532)/($C1308/$C$1532)</f>
        <v>0.421439654055883</v>
      </c>
      <c r="P1308" s="1" t="n">
        <f aca="false">(I1308/I$1532)/($C1308/$C$1532)</f>
        <v>3.07054717026552</v>
      </c>
    </row>
    <row r="1309" customFormat="false" ht="12.75" hidden="false" customHeight="false" outlineLevel="0" collapsed="false">
      <c r="A1309" s="3" t="n">
        <v>1260</v>
      </c>
      <c r="B1309" s="1" t="s">
        <v>12</v>
      </c>
      <c r="C1309" s="1" t="n">
        <v>1</v>
      </c>
      <c r="D1309" s="1" t="n">
        <v>1</v>
      </c>
      <c r="E1309" s="1" t="n">
        <v>1</v>
      </c>
      <c r="F1309" s="1" t="n">
        <v>0</v>
      </c>
      <c r="G1309" s="1" t="n">
        <v>2</v>
      </c>
      <c r="H1309" s="1" t="n">
        <v>1</v>
      </c>
      <c r="I1309" s="1" t="n">
        <v>3</v>
      </c>
      <c r="K1309" s="1" t="n">
        <f aca="false">(D1309/D$1532)/($C1309/$C$1532)</f>
        <v>1.62035787874399</v>
      </c>
      <c r="L1309" s="1" t="n">
        <f aca="false">(E1309/E$1532)/($C1309/$C$1532)</f>
        <v>5.02773354355538</v>
      </c>
      <c r="M1309" s="1" t="n">
        <f aca="false">(F1309/F$1532)/($C1309/$C$1532)</f>
        <v>0</v>
      </c>
      <c r="N1309" s="1" t="n">
        <f aca="false">(G1309/G$1532)/($C1309/$C$1532)</f>
        <v>11.1062970186682</v>
      </c>
      <c r="O1309" s="1" t="n">
        <f aca="false">(H1309/H$1532)/($C1309/$C$1532)</f>
        <v>1.26431896216765</v>
      </c>
      <c r="P1309" s="1" t="n">
        <f aca="false">(I1309/I$1532)/($C1309/$C$1532)</f>
        <v>9.21164151079656</v>
      </c>
    </row>
    <row r="1310" customFormat="false" ht="12.75" hidden="false" customHeight="false" outlineLevel="0" collapsed="false">
      <c r="A1310" s="3" t="n">
        <v>1261</v>
      </c>
      <c r="B1310" s="1" t="s">
        <v>12</v>
      </c>
      <c r="C1310" s="1" t="n">
        <v>3</v>
      </c>
      <c r="D1310" s="1" t="n">
        <v>2</v>
      </c>
      <c r="E1310" s="1" t="n">
        <v>17</v>
      </c>
      <c r="F1310" s="1" t="n">
        <v>0</v>
      </c>
      <c r="G1310" s="1" t="n">
        <v>1</v>
      </c>
      <c r="H1310" s="1" t="n">
        <v>7</v>
      </c>
      <c r="I1310" s="1" t="n">
        <v>6</v>
      </c>
      <c r="K1310" s="1" t="n">
        <f aca="false">(D1310/D$1532)/($C1310/$C$1532)</f>
        <v>1.08023858582933</v>
      </c>
      <c r="L1310" s="1" t="n">
        <f aca="false">(E1310/E$1532)/($C1310/$C$1532)</f>
        <v>28.4904900801472</v>
      </c>
      <c r="M1310" s="1" t="n">
        <f aca="false">(F1310/F$1532)/($C1310/$C$1532)</f>
        <v>0</v>
      </c>
      <c r="N1310" s="1" t="n">
        <f aca="false">(G1310/G$1532)/($C1310/$C$1532)</f>
        <v>1.85104950311136</v>
      </c>
      <c r="O1310" s="1" t="n">
        <f aca="false">(H1310/H$1532)/($C1310/$C$1532)</f>
        <v>2.95007757839118</v>
      </c>
      <c r="P1310" s="1" t="n">
        <f aca="false">(I1310/I$1532)/($C1310/$C$1532)</f>
        <v>6.14109434053104</v>
      </c>
    </row>
    <row r="1311" customFormat="false" ht="12.75" hidden="false" customHeight="false" outlineLevel="0" collapsed="false">
      <c r="A1311" s="3" t="n">
        <v>1262</v>
      </c>
      <c r="B1311" s="1" t="s">
        <v>12</v>
      </c>
      <c r="C1311" s="1" t="n">
        <v>4</v>
      </c>
      <c r="D1311" s="1" t="n">
        <v>3</v>
      </c>
      <c r="E1311" s="1" t="n">
        <v>20</v>
      </c>
      <c r="F1311" s="1" t="n">
        <v>0</v>
      </c>
      <c r="G1311" s="1" t="n">
        <v>2</v>
      </c>
      <c r="H1311" s="1" t="n">
        <v>12</v>
      </c>
      <c r="I1311" s="1" t="n">
        <v>9</v>
      </c>
      <c r="K1311" s="1" t="n">
        <f aca="false">(D1311/D$1532)/($C1311/$C$1532)</f>
        <v>1.215268409058</v>
      </c>
      <c r="L1311" s="1" t="n">
        <f aca="false">(E1311/E$1532)/($C1311/$C$1532)</f>
        <v>25.1386677177769</v>
      </c>
      <c r="M1311" s="1" t="n">
        <f aca="false">(F1311/F$1532)/($C1311/$C$1532)</f>
        <v>0</v>
      </c>
      <c r="N1311" s="1" t="n">
        <f aca="false">(G1311/G$1532)/($C1311/$C$1532)</f>
        <v>2.77657425466704</v>
      </c>
      <c r="O1311" s="1" t="n">
        <f aca="false">(H1311/H$1532)/($C1311/$C$1532)</f>
        <v>3.79295688650295</v>
      </c>
      <c r="P1311" s="1" t="n">
        <f aca="false">(I1311/I$1532)/($C1311/$C$1532)</f>
        <v>6.90873113309742</v>
      </c>
    </row>
    <row r="1312" customFormat="false" ht="12.75" hidden="false" customHeight="false" outlineLevel="0" collapsed="false">
      <c r="A1312" s="3" t="n">
        <v>1263</v>
      </c>
      <c r="B1312" s="1" t="s">
        <v>18</v>
      </c>
      <c r="C1312" s="1" t="n">
        <v>0</v>
      </c>
      <c r="D1312" s="1" t="n">
        <v>0</v>
      </c>
      <c r="E1312" s="1" t="n">
        <v>0</v>
      </c>
      <c r="F1312" s="1" t="n">
        <v>0</v>
      </c>
      <c r="G1312" s="1" t="n">
        <v>2</v>
      </c>
      <c r="H1312" s="1" t="n">
        <v>0</v>
      </c>
      <c r="I1312" s="1" t="n">
        <v>0</v>
      </c>
      <c r="K1312" s="1" t="e">
        <f aca="false">(D1312/D$1532)/($C1312/$C$1532)</f>
        <v>#DIV/0!</v>
      </c>
      <c r="L1312" s="1" t="e">
        <f aca="false">(E1312/E$1532)/($C1312/$C$1532)</f>
        <v>#DIV/0!</v>
      </c>
      <c r="M1312" s="1" t="e">
        <f aca="false">(F1312/F$1532)/($C1312/$C$1532)</f>
        <v>#DIV/0!</v>
      </c>
      <c r="N1312" s="1" t="e">
        <f aca="false">(G1312/G$1532)/($C1312/$C$1532)</f>
        <v>#DIV/0!</v>
      </c>
      <c r="O1312" s="1" t="e">
        <f aca="false">(H1312/H$1532)/($C1312/$C$1532)</f>
        <v>#DIV/0!</v>
      </c>
      <c r="P1312" s="1" t="e">
        <f aca="false">(I1312/I$1532)/($C1312/$C$1532)</f>
        <v>#DIV/0!</v>
      </c>
    </row>
    <row r="1313" customFormat="false" ht="12.75" hidden="false" customHeight="false" outlineLevel="0" collapsed="false">
      <c r="A1313" s="3" t="n">
        <v>1264</v>
      </c>
      <c r="B1313" s="1" t="s">
        <v>18</v>
      </c>
      <c r="C1313" s="1" t="n">
        <v>0</v>
      </c>
      <c r="D1313" s="1" t="n">
        <v>0</v>
      </c>
      <c r="E1313" s="1" t="n">
        <v>2</v>
      </c>
      <c r="F1313" s="1" t="n">
        <v>0</v>
      </c>
      <c r="G1313" s="1" t="n">
        <v>0</v>
      </c>
      <c r="H1313" s="1" t="n">
        <v>0</v>
      </c>
      <c r="I1313" s="1" t="n">
        <v>0</v>
      </c>
      <c r="K1313" s="1" t="e">
        <f aca="false">(D1313/D$1532)/($C1313/$C$1532)</f>
        <v>#DIV/0!</v>
      </c>
      <c r="L1313" s="1" t="e">
        <f aca="false">(E1313/E$1532)/($C1313/$C$1532)</f>
        <v>#DIV/0!</v>
      </c>
      <c r="M1313" s="1" t="e">
        <f aca="false">(F1313/F$1532)/($C1313/$C$1532)</f>
        <v>#DIV/0!</v>
      </c>
      <c r="N1313" s="1" t="e">
        <f aca="false">(G1313/G$1532)/($C1313/$C$1532)</f>
        <v>#DIV/0!</v>
      </c>
      <c r="O1313" s="1" t="e">
        <f aca="false">(H1313/H$1532)/($C1313/$C$1532)</f>
        <v>#DIV/0!</v>
      </c>
      <c r="P1313" s="1" t="e">
        <f aca="false">(I1313/I$1532)/($C1313/$C$1532)</f>
        <v>#DIV/0!</v>
      </c>
    </row>
    <row r="1314" customFormat="false" ht="12.75" hidden="false" customHeight="false" outlineLevel="0" collapsed="false">
      <c r="A1314" s="3" t="n">
        <v>1265</v>
      </c>
      <c r="B1314" s="1" t="s">
        <v>18</v>
      </c>
      <c r="C1314" s="1" t="n">
        <v>1</v>
      </c>
      <c r="D1314" s="1" t="n">
        <v>0</v>
      </c>
      <c r="E1314" s="1" t="n">
        <v>1</v>
      </c>
      <c r="F1314" s="1" t="n">
        <v>0</v>
      </c>
      <c r="G1314" s="1" t="n">
        <v>1</v>
      </c>
      <c r="H1314" s="1" t="n">
        <v>0</v>
      </c>
      <c r="I1314" s="1" t="n">
        <v>0</v>
      </c>
      <c r="K1314" s="1" t="n">
        <f aca="false">(D1314/D$1532)/($C1314/$C$1532)</f>
        <v>0</v>
      </c>
      <c r="L1314" s="1" t="n">
        <f aca="false">(E1314/E$1532)/($C1314/$C$1532)</f>
        <v>5.02773354355538</v>
      </c>
      <c r="M1314" s="1" t="n">
        <f aca="false">(F1314/F$1532)/($C1314/$C$1532)</f>
        <v>0</v>
      </c>
      <c r="N1314" s="1" t="n">
        <f aca="false">(G1314/G$1532)/($C1314/$C$1532)</f>
        <v>5.55314850933408</v>
      </c>
      <c r="O1314" s="1" t="n">
        <f aca="false">(H1314/H$1532)/($C1314/$C$1532)</f>
        <v>0</v>
      </c>
      <c r="P1314" s="1" t="n">
        <f aca="false">(I1314/I$1532)/($C1314/$C$1532)</f>
        <v>0</v>
      </c>
    </row>
    <row r="1315" customFormat="false" ht="12.75" hidden="false" customHeight="false" outlineLevel="0" collapsed="false">
      <c r="A1315" s="3" t="n">
        <v>1266</v>
      </c>
      <c r="B1315" s="1" t="s">
        <v>14</v>
      </c>
      <c r="C1315" s="1" t="n">
        <v>10</v>
      </c>
      <c r="D1315" s="1" t="n">
        <v>1</v>
      </c>
      <c r="E1315" s="1" t="n">
        <v>5</v>
      </c>
      <c r="F1315" s="1" t="n">
        <v>3</v>
      </c>
      <c r="G1315" s="1" t="n">
        <v>4</v>
      </c>
      <c r="H1315" s="1" t="n">
        <v>3</v>
      </c>
      <c r="I1315" s="1" t="n">
        <v>1</v>
      </c>
      <c r="K1315" s="1" t="n">
        <f aca="false">(D1315/D$1532)/($C1315/$C$1532)</f>
        <v>0.162035787874399</v>
      </c>
      <c r="L1315" s="1" t="n">
        <f aca="false">(E1315/E$1532)/($C1315/$C$1532)</f>
        <v>2.51386677177769</v>
      </c>
      <c r="M1315" s="1" t="n">
        <f aca="false">(F1315/F$1532)/($C1315/$C$1532)</f>
        <v>1.13466371728649</v>
      </c>
      <c r="N1315" s="1" t="n">
        <f aca="false">(G1315/G$1532)/($C1315/$C$1532)</f>
        <v>2.22125940373363</v>
      </c>
      <c r="O1315" s="1" t="n">
        <f aca="false">(H1315/H$1532)/($C1315/$C$1532)</f>
        <v>0.379295688650295</v>
      </c>
      <c r="P1315" s="1" t="n">
        <f aca="false">(I1315/I$1532)/($C1315/$C$1532)</f>
        <v>0.307054717026552</v>
      </c>
    </row>
    <row r="1316" customFormat="false" ht="12.75" hidden="false" customHeight="false" outlineLevel="0" collapsed="false">
      <c r="A1316" s="3" t="n">
        <v>1267</v>
      </c>
      <c r="B1316" s="1" t="s">
        <v>12</v>
      </c>
      <c r="C1316" s="1" t="n">
        <v>1</v>
      </c>
      <c r="D1316" s="1" t="n">
        <v>2</v>
      </c>
      <c r="E1316" s="1" t="n">
        <v>8</v>
      </c>
      <c r="F1316" s="1" t="n">
        <v>1</v>
      </c>
      <c r="G1316" s="1" t="n">
        <v>0</v>
      </c>
      <c r="H1316" s="1" t="n">
        <v>3</v>
      </c>
      <c r="I1316" s="1" t="n">
        <v>3</v>
      </c>
      <c r="K1316" s="1" t="n">
        <f aca="false">(D1316/D$1532)/($C1316/$C$1532)</f>
        <v>3.24071575748799</v>
      </c>
      <c r="L1316" s="1" t="n">
        <f aca="false">(E1316/E$1532)/($C1316/$C$1532)</f>
        <v>40.221868348443</v>
      </c>
      <c r="M1316" s="1" t="n">
        <f aca="false">(F1316/F$1532)/($C1316/$C$1532)</f>
        <v>3.78221239095497</v>
      </c>
      <c r="N1316" s="1" t="n">
        <f aca="false">(G1316/G$1532)/($C1316/$C$1532)</f>
        <v>0</v>
      </c>
      <c r="O1316" s="1" t="n">
        <f aca="false">(H1316/H$1532)/($C1316/$C$1532)</f>
        <v>3.79295688650295</v>
      </c>
      <c r="P1316" s="1" t="n">
        <f aca="false">(I1316/I$1532)/($C1316/$C$1532)</f>
        <v>9.21164151079656</v>
      </c>
    </row>
    <row r="1317" customFormat="false" ht="12.75" hidden="false" customHeight="false" outlineLevel="0" collapsed="false">
      <c r="A1317" s="3" t="n">
        <v>1268</v>
      </c>
      <c r="B1317" s="1" t="s">
        <v>18</v>
      </c>
      <c r="C1317" s="1" t="n">
        <v>0</v>
      </c>
      <c r="D1317" s="1" t="n">
        <v>0</v>
      </c>
      <c r="E1317" s="1" t="n">
        <v>2</v>
      </c>
      <c r="F1317" s="1" t="n">
        <v>0</v>
      </c>
      <c r="G1317" s="1" t="n">
        <v>0</v>
      </c>
      <c r="H1317" s="1" t="n">
        <v>0</v>
      </c>
      <c r="I1317" s="1" t="n">
        <v>0</v>
      </c>
      <c r="K1317" s="1" t="e">
        <f aca="false">(D1317/D$1532)/($C1317/$C$1532)</f>
        <v>#DIV/0!</v>
      </c>
      <c r="L1317" s="1" t="e">
        <f aca="false">(E1317/E$1532)/($C1317/$C$1532)</f>
        <v>#DIV/0!</v>
      </c>
      <c r="M1317" s="1" t="e">
        <f aca="false">(F1317/F$1532)/($C1317/$C$1532)</f>
        <v>#DIV/0!</v>
      </c>
      <c r="N1317" s="1" t="e">
        <f aca="false">(G1317/G$1532)/($C1317/$C$1532)</f>
        <v>#DIV/0!</v>
      </c>
      <c r="O1317" s="1" t="e">
        <f aca="false">(H1317/H$1532)/($C1317/$C$1532)</f>
        <v>#DIV/0!</v>
      </c>
      <c r="P1317" s="1" t="e">
        <f aca="false">(I1317/I$1532)/($C1317/$C$1532)</f>
        <v>#DIV/0!</v>
      </c>
    </row>
    <row r="1318" customFormat="false" ht="12.75" hidden="false" customHeight="false" outlineLevel="0" collapsed="false">
      <c r="A1318" s="3" t="n">
        <v>1269</v>
      </c>
      <c r="B1318" s="1" t="s">
        <v>14</v>
      </c>
      <c r="C1318" s="1" t="n">
        <v>2</v>
      </c>
      <c r="D1318" s="1" t="n">
        <v>2</v>
      </c>
      <c r="E1318" s="1" t="n">
        <v>2</v>
      </c>
      <c r="F1318" s="1" t="n">
        <v>3</v>
      </c>
      <c r="G1318" s="1" t="n">
        <v>3</v>
      </c>
      <c r="H1318" s="1" t="n">
        <v>1</v>
      </c>
      <c r="I1318" s="1" t="n">
        <v>3</v>
      </c>
      <c r="K1318" s="1" t="n">
        <f aca="false">(D1318/D$1532)/($C1318/$C$1532)</f>
        <v>1.62035787874399</v>
      </c>
      <c r="L1318" s="1" t="n">
        <f aca="false">(E1318/E$1532)/($C1318/$C$1532)</f>
        <v>5.02773354355538</v>
      </c>
      <c r="M1318" s="1" t="n">
        <f aca="false">(F1318/F$1532)/($C1318/$C$1532)</f>
        <v>5.67331858643246</v>
      </c>
      <c r="N1318" s="1" t="n">
        <f aca="false">(G1318/G$1532)/($C1318/$C$1532)</f>
        <v>8.32972276400111</v>
      </c>
      <c r="O1318" s="1" t="n">
        <f aca="false">(H1318/H$1532)/($C1318/$C$1532)</f>
        <v>0.632159481083824</v>
      </c>
      <c r="P1318" s="1" t="n">
        <f aca="false">(I1318/I$1532)/($C1318/$C$1532)</f>
        <v>4.60582075539828</v>
      </c>
    </row>
    <row r="1319" customFormat="false" ht="12.75" hidden="false" customHeight="false" outlineLevel="0" collapsed="false">
      <c r="A1319" s="3" t="n">
        <v>1270</v>
      </c>
      <c r="B1319" s="1" t="s">
        <v>18</v>
      </c>
      <c r="C1319" s="1" t="n">
        <v>0</v>
      </c>
      <c r="D1319" s="1" t="n">
        <v>0</v>
      </c>
      <c r="E1319" s="1" t="n">
        <v>0</v>
      </c>
      <c r="F1319" s="1" t="n">
        <v>0</v>
      </c>
      <c r="G1319" s="1" t="n">
        <v>0</v>
      </c>
      <c r="H1319" s="1" t="n">
        <v>2</v>
      </c>
      <c r="I1319" s="1" t="n">
        <v>2</v>
      </c>
      <c r="K1319" s="1" t="e">
        <f aca="false">(D1319/D$1532)/($C1319/$C$1532)</f>
        <v>#DIV/0!</v>
      </c>
      <c r="L1319" s="1" t="e">
        <f aca="false">(E1319/E$1532)/($C1319/$C$1532)</f>
        <v>#DIV/0!</v>
      </c>
      <c r="M1319" s="1" t="e">
        <f aca="false">(F1319/F$1532)/($C1319/$C$1532)</f>
        <v>#DIV/0!</v>
      </c>
      <c r="N1319" s="1" t="e">
        <f aca="false">(G1319/G$1532)/($C1319/$C$1532)</f>
        <v>#DIV/0!</v>
      </c>
      <c r="O1319" s="1" t="e">
        <f aca="false">(H1319/H$1532)/($C1319/$C$1532)</f>
        <v>#DIV/0!</v>
      </c>
      <c r="P1319" s="1" t="e">
        <f aca="false">(I1319/I$1532)/($C1319/$C$1532)</f>
        <v>#DIV/0!</v>
      </c>
    </row>
    <row r="1320" customFormat="false" ht="12.75" hidden="false" customHeight="false" outlineLevel="0" collapsed="false">
      <c r="A1320" s="3" t="n">
        <v>1271</v>
      </c>
      <c r="B1320" s="1" t="s">
        <v>12</v>
      </c>
      <c r="C1320" s="1" t="n">
        <v>0</v>
      </c>
      <c r="D1320" s="1" t="n">
        <v>0</v>
      </c>
      <c r="E1320" s="1" t="n">
        <v>0</v>
      </c>
      <c r="F1320" s="1" t="n">
        <v>0</v>
      </c>
      <c r="G1320" s="1" t="n">
        <v>0</v>
      </c>
      <c r="H1320" s="1" t="n">
        <v>0</v>
      </c>
      <c r="I1320" s="1" t="n">
        <v>2</v>
      </c>
      <c r="K1320" s="1" t="e">
        <f aca="false">(D1320/D$1532)/($C1320/$C$1532)</f>
        <v>#DIV/0!</v>
      </c>
      <c r="L1320" s="1" t="e">
        <f aca="false">(E1320/E$1532)/($C1320/$C$1532)</f>
        <v>#DIV/0!</v>
      </c>
      <c r="M1320" s="1" t="e">
        <f aca="false">(F1320/F$1532)/($C1320/$C$1532)</f>
        <v>#DIV/0!</v>
      </c>
      <c r="N1320" s="1" t="e">
        <f aca="false">(G1320/G$1532)/($C1320/$C$1532)</f>
        <v>#DIV/0!</v>
      </c>
      <c r="O1320" s="1" t="e">
        <f aca="false">(H1320/H$1532)/($C1320/$C$1532)</f>
        <v>#DIV/0!</v>
      </c>
      <c r="P1320" s="1" t="e">
        <f aca="false">(I1320/I$1532)/($C1320/$C$1532)</f>
        <v>#DIV/0!</v>
      </c>
    </row>
    <row r="1321" customFormat="false" ht="12.75" hidden="false" customHeight="false" outlineLevel="0" collapsed="false">
      <c r="A1321" s="3" t="n">
        <v>1272</v>
      </c>
      <c r="B1321" s="1" t="s">
        <v>12</v>
      </c>
      <c r="C1321" s="1" t="n">
        <v>6</v>
      </c>
      <c r="D1321" s="1" t="n">
        <v>4</v>
      </c>
      <c r="E1321" s="1" t="n">
        <v>7</v>
      </c>
      <c r="F1321" s="1" t="n">
        <v>3</v>
      </c>
      <c r="G1321" s="1" t="n">
        <v>3</v>
      </c>
      <c r="H1321" s="1" t="n">
        <v>10</v>
      </c>
      <c r="I1321" s="1" t="n">
        <v>6</v>
      </c>
      <c r="K1321" s="1" t="n">
        <f aca="false">(D1321/D$1532)/($C1321/$C$1532)</f>
        <v>1.08023858582933</v>
      </c>
      <c r="L1321" s="1" t="n">
        <f aca="false">(E1321/E$1532)/($C1321/$C$1532)</f>
        <v>5.86568913414794</v>
      </c>
      <c r="M1321" s="1" t="n">
        <f aca="false">(F1321/F$1532)/($C1321/$C$1532)</f>
        <v>1.89110619547749</v>
      </c>
      <c r="N1321" s="1" t="n">
        <f aca="false">(G1321/G$1532)/($C1321/$C$1532)</f>
        <v>2.77657425466704</v>
      </c>
      <c r="O1321" s="1" t="n">
        <f aca="false">(H1321/H$1532)/($C1321/$C$1532)</f>
        <v>2.10719827027941</v>
      </c>
      <c r="P1321" s="1" t="n">
        <f aca="false">(I1321/I$1532)/($C1321/$C$1532)</f>
        <v>3.07054717026552</v>
      </c>
    </row>
    <row r="1322" customFormat="false" ht="12.75" hidden="false" customHeight="false" outlineLevel="0" collapsed="false">
      <c r="A1322" s="3" t="n">
        <v>1273</v>
      </c>
      <c r="B1322" s="1" t="s">
        <v>12</v>
      </c>
      <c r="C1322" s="1" t="n">
        <v>3</v>
      </c>
      <c r="D1322" s="1" t="n">
        <v>0</v>
      </c>
      <c r="E1322" s="1" t="n">
        <v>5</v>
      </c>
      <c r="F1322" s="1" t="n">
        <v>2</v>
      </c>
      <c r="G1322" s="1" t="n">
        <v>3</v>
      </c>
      <c r="H1322" s="1" t="n">
        <v>3</v>
      </c>
      <c r="I1322" s="1" t="n">
        <v>2</v>
      </c>
      <c r="K1322" s="1" t="n">
        <f aca="false">(D1322/D$1532)/($C1322/$C$1532)</f>
        <v>0</v>
      </c>
      <c r="L1322" s="1" t="n">
        <f aca="false">(E1322/E$1532)/($C1322/$C$1532)</f>
        <v>8.37955590592563</v>
      </c>
      <c r="M1322" s="1" t="n">
        <f aca="false">(F1322/F$1532)/($C1322/$C$1532)</f>
        <v>2.52147492730331</v>
      </c>
      <c r="N1322" s="1" t="n">
        <f aca="false">(G1322/G$1532)/($C1322/$C$1532)</f>
        <v>5.55314850933408</v>
      </c>
      <c r="O1322" s="1" t="n">
        <f aca="false">(H1322/H$1532)/($C1322/$C$1532)</f>
        <v>1.26431896216765</v>
      </c>
      <c r="P1322" s="1" t="n">
        <f aca="false">(I1322/I$1532)/($C1322/$C$1532)</f>
        <v>2.04703144684368</v>
      </c>
    </row>
    <row r="1323" customFormat="false" ht="12.75" hidden="false" customHeight="false" outlineLevel="0" collapsed="false">
      <c r="A1323" s="3" t="n">
        <v>1274</v>
      </c>
      <c r="B1323" s="1" t="s">
        <v>14</v>
      </c>
      <c r="C1323" s="1" t="n">
        <v>2</v>
      </c>
      <c r="D1323" s="1" t="n">
        <v>3</v>
      </c>
      <c r="E1323" s="1" t="n">
        <v>1</v>
      </c>
      <c r="F1323" s="1" t="n">
        <v>0</v>
      </c>
      <c r="G1323" s="1" t="n">
        <v>0</v>
      </c>
      <c r="H1323" s="1" t="n">
        <v>0</v>
      </c>
      <c r="I1323" s="1" t="n">
        <v>2</v>
      </c>
      <c r="K1323" s="1" t="n">
        <f aca="false">(D1323/D$1532)/($C1323/$C$1532)</f>
        <v>2.43053681811599</v>
      </c>
      <c r="L1323" s="1" t="n">
        <f aca="false">(E1323/E$1532)/($C1323/$C$1532)</f>
        <v>2.51386677177769</v>
      </c>
      <c r="M1323" s="1" t="n">
        <f aca="false">(F1323/F$1532)/($C1323/$C$1532)</f>
        <v>0</v>
      </c>
      <c r="N1323" s="1" t="n">
        <f aca="false">(G1323/G$1532)/($C1323/$C$1532)</f>
        <v>0</v>
      </c>
      <c r="O1323" s="1" t="n">
        <f aca="false">(H1323/H$1532)/($C1323/$C$1532)</f>
        <v>0</v>
      </c>
      <c r="P1323" s="1" t="n">
        <f aca="false">(I1323/I$1532)/($C1323/$C$1532)</f>
        <v>3.07054717026552</v>
      </c>
    </row>
    <row r="1324" customFormat="false" ht="12.75" hidden="false" customHeight="false" outlineLevel="0" collapsed="false">
      <c r="A1324" s="3" t="n">
        <v>1275</v>
      </c>
      <c r="B1324" s="1" t="s">
        <v>14</v>
      </c>
      <c r="C1324" s="1" t="n">
        <v>3</v>
      </c>
      <c r="D1324" s="1" t="n">
        <v>1</v>
      </c>
      <c r="E1324" s="1" t="n">
        <v>4</v>
      </c>
      <c r="F1324" s="1" t="n">
        <v>2</v>
      </c>
      <c r="G1324" s="1" t="n">
        <v>2</v>
      </c>
      <c r="H1324" s="1" t="n">
        <v>4</v>
      </c>
      <c r="I1324" s="1" t="n">
        <v>6</v>
      </c>
      <c r="K1324" s="1" t="n">
        <f aca="false">(D1324/D$1532)/($C1324/$C$1532)</f>
        <v>0.540119292914665</v>
      </c>
      <c r="L1324" s="1" t="n">
        <f aca="false">(E1324/E$1532)/($C1324/$C$1532)</f>
        <v>6.70364472474051</v>
      </c>
      <c r="M1324" s="1" t="n">
        <f aca="false">(F1324/F$1532)/($C1324/$C$1532)</f>
        <v>2.52147492730331</v>
      </c>
      <c r="N1324" s="1" t="n">
        <f aca="false">(G1324/G$1532)/($C1324/$C$1532)</f>
        <v>3.70209900622272</v>
      </c>
      <c r="O1324" s="1" t="n">
        <f aca="false">(H1324/H$1532)/($C1324/$C$1532)</f>
        <v>1.68575861622353</v>
      </c>
      <c r="P1324" s="1" t="n">
        <f aca="false">(I1324/I$1532)/($C1324/$C$1532)</f>
        <v>6.14109434053104</v>
      </c>
    </row>
    <row r="1325" customFormat="false" ht="12.75" hidden="false" customHeight="false" outlineLevel="0" collapsed="false">
      <c r="A1325" s="3" t="n">
        <v>1276</v>
      </c>
      <c r="B1325" s="1" t="s">
        <v>18</v>
      </c>
      <c r="C1325" s="1" t="n">
        <v>0</v>
      </c>
      <c r="D1325" s="1" t="n">
        <v>1</v>
      </c>
      <c r="E1325" s="1" t="n">
        <v>0</v>
      </c>
      <c r="F1325" s="1" t="n">
        <v>0</v>
      </c>
      <c r="G1325" s="1" t="n">
        <v>0</v>
      </c>
      <c r="H1325" s="1" t="n">
        <v>3</v>
      </c>
      <c r="I1325" s="1" t="n">
        <v>4</v>
      </c>
      <c r="K1325" s="1" t="e">
        <f aca="false">(D1325/D$1532)/($C1325/$C$1532)</f>
        <v>#DIV/0!</v>
      </c>
      <c r="L1325" s="1" t="e">
        <f aca="false">(E1325/E$1532)/($C1325/$C$1532)</f>
        <v>#DIV/0!</v>
      </c>
      <c r="M1325" s="1" t="e">
        <f aca="false">(F1325/F$1532)/($C1325/$C$1532)</f>
        <v>#DIV/0!</v>
      </c>
      <c r="N1325" s="1" t="e">
        <f aca="false">(G1325/G$1532)/($C1325/$C$1532)</f>
        <v>#DIV/0!</v>
      </c>
      <c r="O1325" s="1" t="e">
        <f aca="false">(H1325/H$1532)/($C1325/$C$1532)</f>
        <v>#DIV/0!</v>
      </c>
      <c r="P1325" s="1" t="e">
        <f aca="false">(I1325/I$1532)/($C1325/$C$1532)</f>
        <v>#DIV/0!</v>
      </c>
    </row>
    <row r="1326" customFormat="false" ht="12.75" hidden="false" customHeight="false" outlineLevel="0" collapsed="false">
      <c r="A1326" s="3" t="n">
        <v>1277</v>
      </c>
      <c r="B1326" s="1" t="s">
        <v>16</v>
      </c>
      <c r="C1326" s="1" t="n">
        <v>0</v>
      </c>
      <c r="D1326" s="1" t="n">
        <v>3</v>
      </c>
      <c r="E1326" s="1" t="n">
        <v>3</v>
      </c>
      <c r="F1326" s="1" t="n">
        <v>0</v>
      </c>
      <c r="G1326" s="1" t="n">
        <v>0</v>
      </c>
      <c r="H1326" s="1" t="n">
        <v>0</v>
      </c>
      <c r="I1326" s="1" t="n">
        <v>0</v>
      </c>
      <c r="K1326" s="1" t="e">
        <f aca="false">(D1326/D$1532)/($C1326/$C$1532)</f>
        <v>#DIV/0!</v>
      </c>
      <c r="L1326" s="1" t="e">
        <f aca="false">(E1326/E$1532)/($C1326/$C$1532)</f>
        <v>#DIV/0!</v>
      </c>
      <c r="M1326" s="1" t="e">
        <f aca="false">(F1326/F$1532)/($C1326/$C$1532)</f>
        <v>#DIV/0!</v>
      </c>
      <c r="N1326" s="1" t="e">
        <f aca="false">(G1326/G$1532)/($C1326/$C$1532)</f>
        <v>#DIV/0!</v>
      </c>
      <c r="O1326" s="1" t="e">
        <f aca="false">(H1326/H$1532)/($C1326/$C$1532)</f>
        <v>#DIV/0!</v>
      </c>
      <c r="P1326" s="1" t="e">
        <f aca="false">(I1326/I$1532)/($C1326/$C$1532)</f>
        <v>#DIV/0!</v>
      </c>
    </row>
    <row r="1327" customFormat="false" ht="12.75" hidden="false" customHeight="false" outlineLevel="0" collapsed="false">
      <c r="A1327" s="3" t="n">
        <v>1278</v>
      </c>
      <c r="B1327" s="1" t="s">
        <v>18</v>
      </c>
      <c r="C1327" s="1" t="n">
        <v>0</v>
      </c>
      <c r="D1327" s="1" t="n">
        <v>0</v>
      </c>
      <c r="E1327" s="1" t="n">
        <v>0</v>
      </c>
      <c r="F1327" s="1" t="n">
        <v>0</v>
      </c>
      <c r="G1327" s="1" t="n">
        <v>0</v>
      </c>
      <c r="H1327" s="1" t="n">
        <v>2</v>
      </c>
      <c r="I1327" s="1" t="n">
        <v>0</v>
      </c>
      <c r="K1327" s="1" t="e">
        <f aca="false">(D1327/D$1532)/($C1327/$C$1532)</f>
        <v>#DIV/0!</v>
      </c>
      <c r="L1327" s="1" t="e">
        <f aca="false">(E1327/E$1532)/($C1327/$C$1532)</f>
        <v>#DIV/0!</v>
      </c>
      <c r="M1327" s="1" t="e">
        <f aca="false">(F1327/F$1532)/($C1327/$C$1532)</f>
        <v>#DIV/0!</v>
      </c>
      <c r="N1327" s="1" t="e">
        <f aca="false">(G1327/G$1532)/($C1327/$C$1532)</f>
        <v>#DIV/0!</v>
      </c>
      <c r="O1327" s="1" t="e">
        <f aca="false">(H1327/H$1532)/($C1327/$C$1532)</f>
        <v>#DIV/0!</v>
      </c>
      <c r="P1327" s="1" t="e">
        <f aca="false">(I1327/I$1532)/($C1327/$C$1532)</f>
        <v>#DIV/0!</v>
      </c>
    </row>
    <row r="1328" customFormat="false" ht="12.75" hidden="false" customHeight="false" outlineLevel="0" collapsed="false">
      <c r="A1328" s="3" t="n">
        <v>1279</v>
      </c>
      <c r="B1328" s="1" t="s">
        <v>12</v>
      </c>
      <c r="C1328" s="1" t="n">
        <v>1</v>
      </c>
      <c r="D1328" s="1" t="n">
        <v>0</v>
      </c>
      <c r="E1328" s="1" t="n">
        <v>1</v>
      </c>
      <c r="F1328" s="1" t="n">
        <v>0</v>
      </c>
      <c r="G1328" s="1" t="n">
        <v>0</v>
      </c>
      <c r="H1328" s="1" t="n">
        <v>3</v>
      </c>
      <c r="I1328" s="1" t="n">
        <v>1</v>
      </c>
      <c r="K1328" s="1" t="n">
        <f aca="false">(D1328/D$1532)/($C1328/$C$1532)</f>
        <v>0</v>
      </c>
      <c r="L1328" s="1" t="n">
        <f aca="false">(E1328/E$1532)/($C1328/$C$1532)</f>
        <v>5.02773354355538</v>
      </c>
      <c r="M1328" s="1" t="n">
        <f aca="false">(F1328/F$1532)/($C1328/$C$1532)</f>
        <v>0</v>
      </c>
      <c r="N1328" s="1" t="n">
        <f aca="false">(G1328/G$1532)/($C1328/$C$1532)</f>
        <v>0</v>
      </c>
      <c r="O1328" s="1" t="n">
        <f aca="false">(H1328/H$1532)/($C1328/$C$1532)</f>
        <v>3.79295688650295</v>
      </c>
      <c r="P1328" s="1" t="n">
        <f aca="false">(I1328/I$1532)/($C1328/$C$1532)</f>
        <v>3.07054717026552</v>
      </c>
    </row>
    <row r="1329" customFormat="false" ht="12.75" hidden="false" customHeight="false" outlineLevel="0" collapsed="false">
      <c r="A1329" s="3" t="n">
        <v>1280</v>
      </c>
      <c r="B1329" s="1" t="s">
        <v>18</v>
      </c>
      <c r="C1329" s="1" t="n">
        <v>0</v>
      </c>
      <c r="D1329" s="1" t="n">
        <v>0</v>
      </c>
      <c r="E1329" s="1" t="n">
        <v>1</v>
      </c>
      <c r="F1329" s="1" t="n">
        <v>0</v>
      </c>
      <c r="G1329" s="1" t="n">
        <v>0</v>
      </c>
      <c r="H1329" s="1" t="n">
        <v>0</v>
      </c>
      <c r="I1329" s="1" t="n">
        <v>0</v>
      </c>
      <c r="K1329" s="1" t="e">
        <f aca="false">(D1329/D$1532)/($C1329/$C$1532)</f>
        <v>#DIV/0!</v>
      </c>
      <c r="L1329" s="1" t="e">
        <f aca="false">(E1329/E$1532)/($C1329/$C$1532)</f>
        <v>#DIV/0!</v>
      </c>
      <c r="M1329" s="1" t="e">
        <f aca="false">(F1329/F$1532)/($C1329/$C$1532)</f>
        <v>#DIV/0!</v>
      </c>
      <c r="N1329" s="1" t="e">
        <f aca="false">(G1329/G$1532)/($C1329/$C$1532)</f>
        <v>#DIV/0!</v>
      </c>
      <c r="O1329" s="1" t="e">
        <f aca="false">(H1329/H$1532)/($C1329/$C$1532)</f>
        <v>#DIV/0!</v>
      </c>
      <c r="P1329" s="1" t="e">
        <f aca="false">(I1329/I$1532)/($C1329/$C$1532)</f>
        <v>#DIV/0!</v>
      </c>
    </row>
    <row r="1330" customFormat="false" ht="12.75" hidden="false" customHeight="false" outlineLevel="0" collapsed="false">
      <c r="A1330" s="3" t="n">
        <v>1281</v>
      </c>
      <c r="B1330" s="1" t="s">
        <v>18</v>
      </c>
      <c r="C1330" s="1" t="n">
        <v>1</v>
      </c>
      <c r="D1330" s="1" t="n">
        <v>0</v>
      </c>
      <c r="E1330" s="1" t="n">
        <v>0</v>
      </c>
      <c r="F1330" s="1" t="n">
        <v>0</v>
      </c>
      <c r="G1330" s="1" t="n">
        <v>1</v>
      </c>
      <c r="H1330" s="1" t="n">
        <v>0</v>
      </c>
      <c r="I1330" s="1" t="n">
        <v>2</v>
      </c>
      <c r="K1330" s="1" t="n">
        <f aca="false">(D1330/D$1532)/($C1330/$C$1532)</f>
        <v>0</v>
      </c>
      <c r="L1330" s="1" t="n">
        <f aca="false">(E1330/E$1532)/($C1330/$C$1532)</f>
        <v>0</v>
      </c>
      <c r="M1330" s="1" t="n">
        <f aca="false">(F1330/F$1532)/($C1330/$C$1532)</f>
        <v>0</v>
      </c>
      <c r="N1330" s="1" t="n">
        <f aca="false">(G1330/G$1532)/($C1330/$C$1532)</f>
        <v>5.55314850933408</v>
      </c>
      <c r="O1330" s="1" t="n">
        <f aca="false">(H1330/H$1532)/($C1330/$C$1532)</f>
        <v>0</v>
      </c>
      <c r="P1330" s="1" t="n">
        <f aca="false">(I1330/I$1532)/($C1330/$C$1532)</f>
        <v>6.14109434053104</v>
      </c>
    </row>
    <row r="1331" customFormat="false" ht="12.75" hidden="false" customHeight="false" outlineLevel="0" collapsed="false">
      <c r="A1331" s="3" t="n">
        <v>1282</v>
      </c>
      <c r="B1331" s="1" t="s">
        <v>16</v>
      </c>
      <c r="C1331" s="1" t="n">
        <v>0</v>
      </c>
      <c r="D1331" s="1" t="n">
        <v>1</v>
      </c>
      <c r="E1331" s="1" t="n">
        <v>1</v>
      </c>
      <c r="F1331" s="1" t="n">
        <v>0</v>
      </c>
      <c r="G1331" s="1" t="n">
        <v>0</v>
      </c>
      <c r="H1331" s="1" t="n">
        <v>1</v>
      </c>
      <c r="I1331" s="1" t="n">
        <v>1</v>
      </c>
      <c r="K1331" s="1" t="e">
        <f aca="false">(D1331/D$1532)/($C1331/$C$1532)</f>
        <v>#DIV/0!</v>
      </c>
      <c r="L1331" s="1" t="e">
        <f aca="false">(E1331/E$1532)/($C1331/$C$1532)</f>
        <v>#DIV/0!</v>
      </c>
      <c r="M1331" s="1" t="e">
        <f aca="false">(F1331/F$1532)/($C1331/$C$1532)</f>
        <v>#DIV/0!</v>
      </c>
      <c r="N1331" s="1" t="e">
        <f aca="false">(G1331/G$1532)/($C1331/$C$1532)</f>
        <v>#DIV/0!</v>
      </c>
      <c r="O1331" s="1" t="e">
        <f aca="false">(H1331/H$1532)/($C1331/$C$1532)</f>
        <v>#DIV/0!</v>
      </c>
      <c r="P1331" s="1" t="e">
        <f aca="false">(I1331/I$1532)/($C1331/$C$1532)</f>
        <v>#DIV/0!</v>
      </c>
    </row>
    <row r="1332" customFormat="false" ht="12.75" hidden="false" customHeight="false" outlineLevel="0" collapsed="false">
      <c r="A1332" s="3" t="n">
        <v>1283</v>
      </c>
      <c r="B1332" s="1" t="s">
        <v>14</v>
      </c>
      <c r="C1332" s="1" t="n">
        <v>11</v>
      </c>
      <c r="D1332" s="1" t="n">
        <v>5</v>
      </c>
      <c r="E1332" s="1" t="n">
        <v>9</v>
      </c>
      <c r="F1332" s="1" t="n">
        <v>6</v>
      </c>
      <c r="G1332" s="1" t="n">
        <v>5</v>
      </c>
      <c r="H1332" s="1" t="n">
        <v>8</v>
      </c>
      <c r="I1332" s="1" t="n">
        <v>3</v>
      </c>
      <c r="K1332" s="1" t="n">
        <f aca="false">(D1332/D$1532)/($C1332/$C$1532)</f>
        <v>0.736526308519998</v>
      </c>
      <c r="L1332" s="1" t="n">
        <f aca="false">(E1332/E$1532)/($C1332/$C$1532)</f>
        <v>4.11360017199986</v>
      </c>
      <c r="M1332" s="1" t="n">
        <f aca="false">(F1332/F$1532)/($C1332/$C$1532)</f>
        <v>2.06302494052089</v>
      </c>
      <c r="N1332" s="1" t="n">
        <f aca="false">(G1332/G$1532)/($C1332/$C$1532)</f>
        <v>2.52415841333367</v>
      </c>
      <c r="O1332" s="1" t="n">
        <f aca="false">(H1332/H$1532)/($C1332/$C$1532)</f>
        <v>0.91950469975829</v>
      </c>
      <c r="P1332" s="1" t="n">
        <f aca="false">(I1332/I$1532)/($C1332/$C$1532)</f>
        <v>0.83742195552696</v>
      </c>
    </row>
    <row r="1333" customFormat="false" ht="12.75" hidden="false" customHeight="false" outlineLevel="0" collapsed="false">
      <c r="A1333" s="3" t="n">
        <v>1284</v>
      </c>
      <c r="B1333" s="1" t="s">
        <v>12</v>
      </c>
      <c r="C1333" s="1" t="n">
        <v>2</v>
      </c>
      <c r="D1333" s="1" t="n">
        <v>1</v>
      </c>
      <c r="E1333" s="1" t="n">
        <v>1</v>
      </c>
      <c r="F1333" s="1" t="n">
        <v>1</v>
      </c>
      <c r="G1333" s="1" t="n">
        <v>1</v>
      </c>
      <c r="H1333" s="1" t="n">
        <v>5</v>
      </c>
      <c r="I1333" s="1" t="n">
        <v>4</v>
      </c>
      <c r="K1333" s="1" t="n">
        <f aca="false">(D1333/D$1532)/($C1333/$C$1532)</f>
        <v>0.810178939371997</v>
      </c>
      <c r="L1333" s="1" t="n">
        <f aca="false">(E1333/E$1532)/($C1333/$C$1532)</f>
        <v>2.51386677177769</v>
      </c>
      <c r="M1333" s="1" t="n">
        <f aca="false">(F1333/F$1532)/($C1333/$C$1532)</f>
        <v>1.89110619547749</v>
      </c>
      <c r="N1333" s="1" t="n">
        <f aca="false">(G1333/G$1532)/($C1333/$C$1532)</f>
        <v>2.77657425466704</v>
      </c>
      <c r="O1333" s="1" t="n">
        <f aca="false">(H1333/H$1532)/($C1333/$C$1532)</f>
        <v>3.16079740541912</v>
      </c>
      <c r="P1333" s="1" t="n">
        <f aca="false">(I1333/I$1532)/($C1333/$C$1532)</f>
        <v>6.14109434053104</v>
      </c>
    </row>
    <row r="1334" customFormat="false" ht="12.75" hidden="false" customHeight="false" outlineLevel="0" collapsed="false">
      <c r="A1334" s="3" t="n">
        <v>1285</v>
      </c>
      <c r="B1334" s="1" t="s">
        <v>12</v>
      </c>
      <c r="C1334" s="1" t="n">
        <v>1</v>
      </c>
      <c r="D1334" s="1" t="n">
        <v>0</v>
      </c>
      <c r="E1334" s="1" t="n">
        <v>0</v>
      </c>
      <c r="F1334" s="1" t="n">
        <v>2</v>
      </c>
      <c r="G1334" s="1" t="n">
        <v>1</v>
      </c>
      <c r="H1334" s="1" t="n">
        <v>0</v>
      </c>
      <c r="I1334" s="1" t="n">
        <v>1</v>
      </c>
      <c r="K1334" s="1" t="n">
        <f aca="false">(D1334/D$1532)/($C1334/$C$1532)</f>
        <v>0</v>
      </c>
      <c r="L1334" s="1" t="n">
        <f aca="false">(E1334/E$1532)/($C1334/$C$1532)</f>
        <v>0</v>
      </c>
      <c r="M1334" s="1" t="n">
        <f aca="false">(F1334/F$1532)/($C1334/$C$1532)</f>
        <v>7.56442478190994</v>
      </c>
      <c r="N1334" s="1" t="n">
        <f aca="false">(G1334/G$1532)/($C1334/$C$1532)</f>
        <v>5.55314850933408</v>
      </c>
      <c r="O1334" s="1" t="n">
        <f aca="false">(H1334/H$1532)/($C1334/$C$1532)</f>
        <v>0</v>
      </c>
      <c r="P1334" s="1" t="n">
        <f aca="false">(I1334/I$1532)/($C1334/$C$1532)</f>
        <v>3.07054717026552</v>
      </c>
    </row>
    <row r="1335" customFormat="false" ht="12.75" hidden="false" customHeight="false" outlineLevel="0" collapsed="false">
      <c r="A1335" s="3" t="n">
        <v>1286</v>
      </c>
      <c r="B1335" s="1" t="s">
        <v>18</v>
      </c>
      <c r="C1335" s="1" t="n">
        <v>2</v>
      </c>
      <c r="D1335" s="1" t="n">
        <v>1</v>
      </c>
      <c r="E1335" s="1" t="n">
        <v>0</v>
      </c>
      <c r="F1335" s="1" t="n">
        <v>0</v>
      </c>
      <c r="G1335" s="1" t="n">
        <v>1</v>
      </c>
      <c r="H1335" s="1" t="n">
        <v>0</v>
      </c>
      <c r="I1335" s="1" t="n">
        <v>0</v>
      </c>
      <c r="K1335" s="1" t="n">
        <f aca="false">(D1335/D$1532)/($C1335/$C$1532)</f>
        <v>0.810178939371997</v>
      </c>
      <c r="L1335" s="1" t="n">
        <f aca="false">(E1335/E$1532)/($C1335/$C$1532)</f>
        <v>0</v>
      </c>
      <c r="M1335" s="1" t="n">
        <f aca="false">(F1335/F$1532)/($C1335/$C$1532)</f>
        <v>0</v>
      </c>
      <c r="N1335" s="1" t="n">
        <f aca="false">(G1335/G$1532)/($C1335/$C$1532)</f>
        <v>2.77657425466704</v>
      </c>
      <c r="O1335" s="1" t="n">
        <f aca="false">(H1335/H$1532)/($C1335/$C$1532)</f>
        <v>0</v>
      </c>
      <c r="P1335" s="1" t="n">
        <f aca="false">(I1335/I$1532)/($C1335/$C$1532)</f>
        <v>0</v>
      </c>
    </row>
    <row r="1336" customFormat="false" ht="12.75" hidden="false" customHeight="false" outlineLevel="0" collapsed="false">
      <c r="A1336" s="3" t="n">
        <v>1287</v>
      </c>
      <c r="B1336" s="1" t="s">
        <v>14</v>
      </c>
      <c r="C1336" s="1" t="n">
        <v>0</v>
      </c>
      <c r="D1336" s="1" t="n">
        <v>1</v>
      </c>
      <c r="E1336" s="1" t="n">
        <v>0</v>
      </c>
      <c r="F1336" s="1" t="n">
        <v>0</v>
      </c>
      <c r="G1336" s="1" t="n">
        <v>0</v>
      </c>
      <c r="H1336" s="1" t="n">
        <v>1</v>
      </c>
      <c r="I1336" s="1" t="n">
        <v>1</v>
      </c>
      <c r="K1336" s="1" t="e">
        <f aca="false">(D1336/D$1532)/($C1336/$C$1532)</f>
        <v>#DIV/0!</v>
      </c>
      <c r="L1336" s="1" t="e">
        <f aca="false">(E1336/E$1532)/($C1336/$C$1532)</f>
        <v>#DIV/0!</v>
      </c>
      <c r="M1336" s="1" t="e">
        <f aca="false">(F1336/F$1532)/($C1336/$C$1532)</f>
        <v>#DIV/0!</v>
      </c>
      <c r="N1336" s="1" t="e">
        <f aca="false">(G1336/G$1532)/($C1336/$C$1532)</f>
        <v>#DIV/0!</v>
      </c>
      <c r="O1336" s="1" t="e">
        <f aca="false">(H1336/H$1532)/($C1336/$C$1532)</f>
        <v>#DIV/0!</v>
      </c>
      <c r="P1336" s="1" t="e">
        <f aca="false">(I1336/I$1532)/($C1336/$C$1532)</f>
        <v>#DIV/0!</v>
      </c>
    </row>
    <row r="1337" customFormat="false" ht="12.75" hidden="false" customHeight="false" outlineLevel="0" collapsed="false">
      <c r="A1337" s="3" t="n">
        <v>1288</v>
      </c>
      <c r="B1337" s="1" t="s">
        <v>12</v>
      </c>
      <c r="C1337" s="1" t="n">
        <v>2</v>
      </c>
      <c r="D1337" s="1" t="n">
        <v>0</v>
      </c>
      <c r="E1337" s="1" t="n">
        <v>2</v>
      </c>
      <c r="F1337" s="1" t="n">
        <v>0</v>
      </c>
      <c r="G1337" s="1" t="n">
        <v>1</v>
      </c>
      <c r="H1337" s="1" t="n">
        <v>2</v>
      </c>
      <c r="I1337" s="1" t="n">
        <v>1</v>
      </c>
      <c r="K1337" s="1" t="n">
        <f aca="false">(D1337/D$1532)/($C1337/$C$1532)</f>
        <v>0</v>
      </c>
      <c r="L1337" s="1" t="n">
        <f aca="false">(E1337/E$1532)/($C1337/$C$1532)</f>
        <v>5.02773354355538</v>
      </c>
      <c r="M1337" s="1" t="n">
        <f aca="false">(F1337/F$1532)/($C1337/$C$1532)</f>
        <v>0</v>
      </c>
      <c r="N1337" s="1" t="n">
        <f aca="false">(G1337/G$1532)/($C1337/$C$1532)</f>
        <v>2.77657425466704</v>
      </c>
      <c r="O1337" s="1" t="n">
        <f aca="false">(H1337/H$1532)/($C1337/$C$1532)</f>
        <v>1.26431896216765</v>
      </c>
      <c r="P1337" s="1" t="n">
        <f aca="false">(I1337/I$1532)/($C1337/$C$1532)</f>
        <v>1.53527358513276</v>
      </c>
    </row>
    <row r="1338" customFormat="false" ht="12.75" hidden="false" customHeight="false" outlineLevel="0" collapsed="false">
      <c r="A1338" s="3" t="n">
        <v>1289</v>
      </c>
      <c r="B1338" s="1" t="s">
        <v>12</v>
      </c>
      <c r="C1338" s="1" t="n">
        <v>0</v>
      </c>
      <c r="D1338" s="1" t="n">
        <v>1</v>
      </c>
      <c r="E1338" s="1" t="n">
        <v>2</v>
      </c>
      <c r="F1338" s="1" t="n">
        <v>0</v>
      </c>
      <c r="G1338" s="1" t="n">
        <v>0</v>
      </c>
      <c r="H1338" s="1" t="n">
        <v>3</v>
      </c>
      <c r="I1338" s="1" t="n">
        <v>3</v>
      </c>
      <c r="K1338" s="1" t="e">
        <f aca="false">(D1338/D$1532)/($C1338/$C$1532)</f>
        <v>#DIV/0!</v>
      </c>
      <c r="L1338" s="1" t="e">
        <f aca="false">(E1338/E$1532)/($C1338/$C$1532)</f>
        <v>#DIV/0!</v>
      </c>
      <c r="M1338" s="1" t="e">
        <f aca="false">(F1338/F$1532)/($C1338/$C$1532)</f>
        <v>#DIV/0!</v>
      </c>
      <c r="N1338" s="1" t="e">
        <f aca="false">(G1338/G$1532)/($C1338/$C$1532)</f>
        <v>#DIV/0!</v>
      </c>
      <c r="O1338" s="1" t="e">
        <f aca="false">(H1338/H$1532)/($C1338/$C$1532)</f>
        <v>#DIV/0!</v>
      </c>
      <c r="P1338" s="1" t="e">
        <f aca="false">(I1338/I$1532)/($C1338/$C$1532)</f>
        <v>#DIV/0!</v>
      </c>
    </row>
    <row r="1339" customFormat="false" ht="12.75" hidden="false" customHeight="false" outlineLevel="0" collapsed="false">
      <c r="A1339" s="3" t="n">
        <v>1290</v>
      </c>
      <c r="B1339" s="1" t="s">
        <v>12</v>
      </c>
      <c r="C1339" s="1" t="n">
        <v>9</v>
      </c>
      <c r="D1339" s="1" t="n">
        <v>2</v>
      </c>
      <c r="E1339" s="1" t="n">
        <v>16</v>
      </c>
      <c r="F1339" s="1" t="n">
        <v>1</v>
      </c>
      <c r="G1339" s="1" t="n">
        <v>3</v>
      </c>
      <c r="H1339" s="1" t="n">
        <v>7</v>
      </c>
      <c r="I1339" s="1" t="n">
        <v>11</v>
      </c>
      <c r="K1339" s="1" t="n">
        <f aca="false">(D1339/D$1532)/($C1339/$C$1532)</f>
        <v>0.360079528609777</v>
      </c>
      <c r="L1339" s="1" t="n">
        <f aca="false">(E1339/E$1532)/($C1339/$C$1532)</f>
        <v>8.93819296632068</v>
      </c>
      <c r="M1339" s="1" t="n">
        <f aca="false">(F1339/F$1532)/($C1339/$C$1532)</f>
        <v>0.420245821217219</v>
      </c>
      <c r="N1339" s="1" t="n">
        <f aca="false">(G1339/G$1532)/($C1339/$C$1532)</f>
        <v>1.85104950311136</v>
      </c>
      <c r="O1339" s="1" t="n">
        <f aca="false">(H1339/H$1532)/($C1339/$C$1532)</f>
        <v>0.98335919279706</v>
      </c>
      <c r="P1339" s="1" t="n">
        <f aca="false">(I1339/I$1532)/($C1339/$C$1532)</f>
        <v>3.75289098588008</v>
      </c>
    </row>
    <row r="1340" customFormat="false" ht="12.75" hidden="false" customHeight="false" outlineLevel="0" collapsed="false">
      <c r="A1340" s="3" t="n">
        <v>1291</v>
      </c>
      <c r="B1340" s="1" t="s">
        <v>16</v>
      </c>
      <c r="C1340" s="1" t="n">
        <v>14</v>
      </c>
      <c r="D1340" s="1" t="n">
        <v>14</v>
      </c>
      <c r="E1340" s="1" t="n">
        <v>20</v>
      </c>
      <c r="F1340" s="1" t="n">
        <v>3</v>
      </c>
      <c r="G1340" s="1" t="n">
        <v>13</v>
      </c>
      <c r="H1340" s="1" t="n">
        <v>9</v>
      </c>
      <c r="I1340" s="1" t="n">
        <v>13</v>
      </c>
      <c r="K1340" s="1" t="n">
        <f aca="false">(D1340/D$1532)/($C1340/$C$1532)</f>
        <v>1.62035787874399</v>
      </c>
      <c r="L1340" s="1" t="n">
        <f aca="false">(E1340/E$1532)/($C1340/$C$1532)</f>
        <v>7.1824764907934</v>
      </c>
      <c r="M1340" s="1" t="n">
        <f aca="false">(F1340/F$1532)/($C1340/$C$1532)</f>
        <v>0.810474083776065</v>
      </c>
      <c r="N1340" s="1" t="n">
        <f aca="false">(G1340/G$1532)/($C1340/$C$1532)</f>
        <v>5.15649504438164</v>
      </c>
      <c r="O1340" s="1" t="n">
        <f aca="false">(H1340/H$1532)/($C1340/$C$1532)</f>
        <v>0.812776475679203</v>
      </c>
      <c r="P1340" s="1" t="n">
        <f aca="false">(I1340/I$1532)/($C1340/$C$1532)</f>
        <v>2.85122237238941</v>
      </c>
    </row>
    <row r="1341" customFormat="false" ht="12.75" hidden="false" customHeight="false" outlineLevel="0" collapsed="false">
      <c r="A1341" s="3" t="n">
        <v>1292</v>
      </c>
      <c r="B1341" s="1" t="s">
        <v>14</v>
      </c>
      <c r="C1341" s="1" t="n">
        <v>14</v>
      </c>
      <c r="D1341" s="1" t="n">
        <v>13</v>
      </c>
      <c r="E1341" s="1" t="n">
        <v>29</v>
      </c>
      <c r="F1341" s="1" t="n">
        <v>12</v>
      </c>
      <c r="G1341" s="1" t="n">
        <v>13</v>
      </c>
      <c r="H1341" s="1" t="n">
        <v>20</v>
      </c>
      <c r="I1341" s="1" t="n">
        <v>14</v>
      </c>
      <c r="K1341" s="1" t="n">
        <f aca="false">(D1341/D$1532)/($C1341/$C$1532)</f>
        <v>1.50461803026228</v>
      </c>
      <c r="L1341" s="1" t="n">
        <f aca="false">(E1341/E$1532)/($C1341/$C$1532)</f>
        <v>10.4145909116504</v>
      </c>
      <c r="M1341" s="1" t="n">
        <f aca="false">(F1341/F$1532)/($C1341/$C$1532)</f>
        <v>3.24189633510426</v>
      </c>
      <c r="N1341" s="1" t="n">
        <f aca="false">(G1341/G$1532)/($C1341/$C$1532)</f>
        <v>5.15649504438164</v>
      </c>
      <c r="O1341" s="1" t="n">
        <f aca="false">(H1341/H$1532)/($C1341/$C$1532)</f>
        <v>1.80616994595378</v>
      </c>
      <c r="P1341" s="1" t="n">
        <f aca="false">(I1341/I$1532)/($C1341/$C$1532)</f>
        <v>3.07054717026552</v>
      </c>
    </row>
    <row r="1342" customFormat="false" ht="12.75" hidden="false" customHeight="false" outlineLevel="0" collapsed="false">
      <c r="A1342" s="3" t="n">
        <v>1293</v>
      </c>
      <c r="B1342" s="1" t="s">
        <v>14</v>
      </c>
      <c r="C1342" s="1" t="n">
        <v>14</v>
      </c>
      <c r="D1342" s="1" t="n">
        <v>3</v>
      </c>
      <c r="E1342" s="1" t="n">
        <v>11</v>
      </c>
      <c r="F1342" s="1" t="n">
        <v>7</v>
      </c>
      <c r="G1342" s="1" t="n">
        <v>5</v>
      </c>
      <c r="H1342" s="1" t="n">
        <v>16</v>
      </c>
      <c r="I1342" s="1" t="n">
        <v>8</v>
      </c>
      <c r="K1342" s="1" t="n">
        <f aca="false">(D1342/D$1532)/($C1342/$C$1532)</f>
        <v>0.347219545445142</v>
      </c>
      <c r="L1342" s="1" t="n">
        <f aca="false">(E1342/E$1532)/($C1342/$C$1532)</f>
        <v>3.95036206993637</v>
      </c>
      <c r="M1342" s="1" t="n">
        <f aca="false">(F1342/F$1532)/($C1342/$C$1532)</f>
        <v>1.89110619547749</v>
      </c>
      <c r="N1342" s="1" t="n">
        <f aca="false">(G1342/G$1532)/($C1342/$C$1532)</f>
        <v>1.98326732476217</v>
      </c>
      <c r="O1342" s="1" t="n">
        <f aca="false">(H1342/H$1532)/($C1342/$C$1532)</f>
        <v>1.44493595676303</v>
      </c>
      <c r="P1342" s="1" t="n">
        <f aca="false">(I1342/I$1532)/($C1342/$C$1532)</f>
        <v>1.75459838300887</v>
      </c>
    </row>
    <row r="1343" customFormat="false" ht="12.75" hidden="false" customHeight="false" outlineLevel="0" collapsed="false">
      <c r="A1343" s="3" t="n">
        <v>1294</v>
      </c>
      <c r="B1343" s="1" t="s">
        <v>14</v>
      </c>
      <c r="C1343" s="1" t="n">
        <v>2</v>
      </c>
      <c r="D1343" s="1" t="n">
        <v>0</v>
      </c>
      <c r="E1343" s="1" t="n">
        <v>3</v>
      </c>
      <c r="F1343" s="1" t="n">
        <v>1</v>
      </c>
      <c r="G1343" s="1" t="n">
        <v>1</v>
      </c>
      <c r="H1343" s="1" t="n">
        <v>3</v>
      </c>
      <c r="I1343" s="1" t="n">
        <v>1</v>
      </c>
      <c r="K1343" s="1" t="n">
        <f aca="false">(D1343/D$1532)/($C1343/$C$1532)</f>
        <v>0</v>
      </c>
      <c r="L1343" s="1" t="n">
        <f aca="false">(E1343/E$1532)/($C1343/$C$1532)</f>
        <v>7.54160031533307</v>
      </c>
      <c r="M1343" s="1" t="n">
        <f aca="false">(F1343/F$1532)/($C1343/$C$1532)</f>
        <v>1.89110619547749</v>
      </c>
      <c r="N1343" s="1" t="n">
        <f aca="false">(G1343/G$1532)/($C1343/$C$1532)</f>
        <v>2.77657425466704</v>
      </c>
      <c r="O1343" s="1" t="n">
        <f aca="false">(H1343/H$1532)/($C1343/$C$1532)</f>
        <v>1.89647844325147</v>
      </c>
      <c r="P1343" s="1" t="n">
        <f aca="false">(I1343/I$1532)/($C1343/$C$1532)</f>
        <v>1.53527358513276</v>
      </c>
    </row>
    <row r="1344" customFormat="false" ht="12.75" hidden="false" customHeight="false" outlineLevel="0" collapsed="false">
      <c r="A1344" s="3" t="n">
        <v>1295</v>
      </c>
      <c r="B1344" s="1" t="s">
        <v>12</v>
      </c>
      <c r="C1344" s="1" t="n">
        <v>0</v>
      </c>
      <c r="D1344" s="1" t="n">
        <v>0</v>
      </c>
      <c r="E1344" s="1" t="n">
        <v>3</v>
      </c>
      <c r="F1344" s="1" t="n">
        <v>1</v>
      </c>
      <c r="G1344" s="1" t="n">
        <v>1</v>
      </c>
      <c r="H1344" s="1" t="n">
        <v>0</v>
      </c>
      <c r="I1344" s="1" t="n">
        <v>1</v>
      </c>
      <c r="K1344" s="1" t="e">
        <f aca="false">(D1344/D$1532)/($C1344/$C$1532)</f>
        <v>#DIV/0!</v>
      </c>
      <c r="L1344" s="1" t="e">
        <f aca="false">(E1344/E$1532)/($C1344/$C$1532)</f>
        <v>#DIV/0!</v>
      </c>
      <c r="M1344" s="1" t="e">
        <f aca="false">(F1344/F$1532)/($C1344/$C$1532)</f>
        <v>#DIV/0!</v>
      </c>
      <c r="N1344" s="1" t="e">
        <f aca="false">(G1344/G$1532)/($C1344/$C$1532)</f>
        <v>#DIV/0!</v>
      </c>
      <c r="O1344" s="1" t="e">
        <f aca="false">(H1344/H$1532)/($C1344/$C$1532)</f>
        <v>#DIV/0!</v>
      </c>
      <c r="P1344" s="1" t="e">
        <f aca="false">(I1344/I$1532)/($C1344/$C$1532)</f>
        <v>#DIV/0!</v>
      </c>
    </row>
    <row r="1345" customFormat="false" ht="12.75" hidden="false" customHeight="false" outlineLevel="0" collapsed="false">
      <c r="A1345" s="3" t="n">
        <v>1296</v>
      </c>
      <c r="B1345" s="1" t="s">
        <v>16</v>
      </c>
      <c r="C1345" s="1" t="n">
        <v>1</v>
      </c>
      <c r="D1345" s="1" t="n">
        <v>1</v>
      </c>
      <c r="E1345" s="1" t="n">
        <v>3</v>
      </c>
      <c r="F1345" s="1" t="n">
        <v>1</v>
      </c>
      <c r="G1345" s="1" t="n">
        <v>0</v>
      </c>
      <c r="H1345" s="1" t="n">
        <v>1</v>
      </c>
      <c r="I1345" s="1" t="n">
        <v>2</v>
      </c>
      <c r="K1345" s="1" t="n">
        <f aca="false">(D1345/D$1532)/($C1345/$C$1532)</f>
        <v>1.62035787874399</v>
      </c>
      <c r="L1345" s="1" t="n">
        <f aca="false">(E1345/E$1532)/($C1345/$C$1532)</f>
        <v>15.0832006306661</v>
      </c>
      <c r="M1345" s="1" t="n">
        <f aca="false">(F1345/F$1532)/($C1345/$C$1532)</f>
        <v>3.78221239095497</v>
      </c>
      <c r="N1345" s="1" t="n">
        <f aca="false">(G1345/G$1532)/($C1345/$C$1532)</f>
        <v>0</v>
      </c>
      <c r="O1345" s="1" t="n">
        <f aca="false">(H1345/H$1532)/($C1345/$C$1532)</f>
        <v>1.26431896216765</v>
      </c>
      <c r="P1345" s="1" t="n">
        <f aca="false">(I1345/I$1532)/($C1345/$C$1532)</f>
        <v>6.14109434053104</v>
      </c>
    </row>
    <row r="1346" customFormat="false" ht="12.75" hidden="false" customHeight="false" outlineLevel="0" collapsed="false">
      <c r="A1346" s="3" t="n">
        <v>1297</v>
      </c>
      <c r="B1346" s="1" t="s">
        <v>12</v>
      </c>
      <c r="C1346" s="1" t="n">
        <v>2</v>
      </c>
      <c r="D1346" s="1" t="n">
        <v>1</v>
      </c>
      <c r="E1346" s="1" t="n">
        <v>3</v>
      </c>
      <c r="F1346" s="1" t="n">
        <v>0</v>
      </c>
      <c r="G1346" s="1" t="n">
        <v>0</v>
      </c>
      <c r="H1346" s="1" t="n">
        <v>0</v>
      </c>
      <c r="I1346" s="1" t="n">
        <v>1</v>
      </c>
      <c r="K1346" s="1" t="n">
        <f aca="false">(D1346/D$1532)/($C1346/$C$1532)</f>
        <v>0.810178939371997</v>
      </c>
      <c r="L1346" s="1" t="n">
        <f aca="false">(E1346/E$1532)/($C1346/$C$1532)</f>
        <v>7.54160031533307</v>
      </c>
      <c r="M1346" s="1" t="n">
        <f aca="false">(F1346/F$1532)/($C1346/$C$1532)</f>
        <v>0</v>
      </c>
      <c r="N1346" s="1" t="n">
        <f aca="false">(G1346/G$1532)/($C1346/$C$1532)</f>
        <v>0</v>
      </c>
      <c r="O1346" s="1" t="n">
        <f aca="false">(H1346/H$1532)/($C1346/$C$1532)</f>
        <v>0</v>
      </c>
      <c r="P1346" s="1" t="n">
        <f aca="false">(I1346/I$1532)/($C1346/$C$1532)</f>
        <v>1.53527358513276</v>
      </c>
    </row>
    <row r="1347" customFormat="false" ht="12.75" hidden="false" customHeight="false" outlineLevel="0" collapsed="false">
      <c r="A1347" s="3" t="n">
        <v>1298</v>
      </c>
      <c r="B1347" s="1" t="s">
        <v>12</v>
      </c>
      <c r="C1347" s="1" t="n">
        <v>0</v>
      </c>
      <c r="D1347" s="1" t="n">
        <v>1</v>
      </c>
      <c r="E1347" s="1" t="n">
        <v>1</v>
      </c>
      <c r="F1347" s="1" t="n">
        <v>0</v>
      </c>
      <c r="G1347" s="1" t="n">
        <v>0</v>
      </c>
      <c r="H1347" s="1" t="n">
        <v>1</v>
      </c>
      <c r="I1347" s="1" t="n">
        <v>3</v>
      </c>
      <c r="K1347" s="1" t="e">
        <f aca="false">(D1347/D$1532)/($C1347/$C$1532)</f>
        <v>#DIV/0!</v>
      </c>
      <c r="L1347" s="1" t="e">
        <f aca="false">(E1347/E$1532)/($C1347/$C$1532)</f>
        <v>#DIV/0!</v>
      </c>
      <c r="M1347" s="1" t="e">
        <f aca="false">(F1347/F$1532)/($C1347/$C$1532)</f>
        <v>#DIV/0!</v>
      </c>
      <c r="N1347" s="1" t="e">
        <f aca="false">(G1347/G$1532)/($C1347/$C$1532)</f>
        <v>#DIV/0!</v>
      </c>
      <c r="O1347" s="1" t="e">
        <f aca="false">(H1347/H$1532)/($C1347/$C$1532)</f>
        <v>#DIV/0!</v>
      </c>
      <c r="P1347" s="1" t="e">
        <f aca="false">(I1347/I$1532)/($C1347/$C$1532)</f>
        <v>#DIV/0!</v>
      </c>
    </row>
    <row r="1348" customFormat="false" ht="12.75" hidden="false" customHeight="false" outlineLevel="0" collapsed="false">
      <c r="A1348" s="3" t="n">
        <v>1299</v>
      </c>
      <c r="B1348" s="1" t="s">
        <v>12</v>
      </c>
      <c r="C1348" s="1" t="n">
        <v>1</v>
      </c>
      <c r="D1348" s="1" t="n">
        <v>0</v>
      </c>
      <c r="E1348" s="1" t="n">
        <v>3</v>
      </c>
      <c r="F1348" s="1" t="n">
        <v>1</v>
      </c>
      <c r="G1348" s="1" t="n">
        <v>0</v>
      </c>
      <c r="H1348" s="1" t="n">
        <v>3</v>
      </c>
      <c r="I1348" s="1" t="n">
        <v>2</v>
      </c>
      <c r="K1348" s="1" t="n">
        <f aca="false">(D1348/D$1532)/($C1348/$C$1532)</f>
        <v>0</v>
      </c>
      <c r="L1348" s="1" t="n">
        <f aca="false">(E1348/E$1532)/($C1348/$C$1532)</f>
        <v>15.0832006306661</v>
      </c>
      <c r="M1348" s="1" t="n">
        <f aca="false">(F1348/F$1532)/($C1348/$C$1532)</f>
        <v>3.78221239095497</v>
      </c>
      <c r="N1348" s="1" t="n">
        <f aca="false">(G1348/G$1532)/($C1348/$C$1532)</f>
        <v>0</v>
      </c>
      <c r="O1348" s="1" t="n">
        <f aca="false">(H1348/H$1532)/($C1348/$C$1532)</f>
        <v>3.79295688650295</v>
      </c>
      <c r="P1348" s="1" t="n">
        <f aca="false">(I1348/I$1532)/($C1348/$C$1532)</f>
        <v>6.14109434053104</v>
      </c>
    </row>
    <row r="1349" customFormat="false" ht="12.75" hidden="false" customHeight="false" outlineLevel="0" collapsed="false">
      <c r="A1349" s="3" t="n">
        <v>1300</v>
      </c>
      <c r="B1349" s="1" t="s">
        <v>18</v>
      </c>
      <c r="C1349" s="1" t="n">
        <v>2</v>
      </c>
      <c r="D1349" s="1" t="n">
        <v>1</v>
      </c>
      <c r="E1349" s="1" t="n">
        <v>0</v>
      </c>
      <c r="F1349" s="1" t="n">
        <v>0</v>
      </c>
      <c r="G1349" s="1" t="n">
        <v>0</v>
      </c>
      <c r="H1349" s="1" t="n">
        <v>1</v>
      </c>
      <c r="I1349" s="1" t="n">
        <v>0</v>
      </c>
      <c r="K1349" s="1" t="n">
        <f aca="false">(D1349/D$1532)/($C1349/$C$1532)</f>
        <v>0.810178939371997</v>
      </c>
      <c r="L1349" s="1" t="n">
        <f aca="false">(E1349/E$1532)/($C1349/$C$1532)</f>
        <v>0</v>
      </c>
      <c r="M1349" s="1" t="n">
        <f aca="false">(F1349/F$1532)/($C1349/$C$1532)</f>
        <v>0</v>
      </c>
      <c r="N1349" s="1" t="n">
        <f aca="false">(G1349/G$1532)/($C1349/$C$1532)</f>
        <v>0</v>
      </c>
      <c r="O1349" s="1" t="n">
        <f aca="false">(H1349/H$1532)/($C1349/$C$1532)</f>
        <v>0.632159481083824</v>
      </c>
      <c r="P1349" s="1" t="n">
        <f aca="false">(I1349/I$1532)/($C1349/$C$1532)</f>
        <v>0</v>
      </c>
    </row>
    <row r="1350" customFormat="false" ht="12.75" hidden="false" customHeight="false" outlineLevel="0" collapsed="false">
      <c r="A1350" s="3" t="n">
        <v>1301</v>
      </c>
      <c r="B1350" s="1" t="s">
        <v>16</v>
      </c>
      <c r="C1350" s="1" t="n">
        <v>0</v>
      </c>
      <c r="D1350" s="1" t="n">
        <v>0</v>
      </c>
      <c r="E1350" s="1" t="n">
        <v>1</v>
      </c>
      <c r="F1350" s="1" t="n">
        <v>1</v>
      </c>
      <c r="G1350" s="1" t="n">
        <v>1</v>
      </c>
      <c r="H1350" s="1" t="n">
        <v>1</v>
      </c>
      <c r="I1350" s="1" t="n">
        <v>2</v>
      </c>
      <c r="K1350" s="1" t="e">
        <f aca="false">(D1350/D$1532)/($C1350/$C$1532)</f>
        <v>#DIV/0!</v>
      </c>
      <c r="L1350" s="1" t="e">
        <f aca="false">(E1350/E$1532)/($C1350/$C$1532)</f>
        <v>#DIV/0!</v>
      </c>
      <c r="M1350" s="1" t="e">
        <f aca="false">(F1350/F$1532)/($C1350/$C$1532)</f>
        <v>#DIV/0!</v>
      </c>
      <c r="N1350" s="1" t="e">
        <f aca="false">(G1350/G$1532)/($C1350/$C$1532)</f>
        <v>#DIV/0!</v>
      </c>
      <c r="O1350" s="1" t="e">
        <f aca="false">(H1350/H$1532)/($C1350/$C$1532)</f>
        <v>#DIV/0!</v>
      </c>
      <c r="P1350" s="1" t="e">
        <f aca="false">(I1350/I$1532)/($C1350/$C$1532)</f>
        <v>#DIV/0!</v>
      </c>
    </row>
    <row r="1351" customFormat="false" ht="12.75" hidden="false" customHeight="false" outlineLevel="0" collapsed="false">
      <c r="A1351" s="3" t="n">
        <v>1302</v>
      </c>
      <c r="B1351" s="1" t="s">
        <v>16</v>
      </c>
      <c r="C1351" s="1" t="n">
        <v>2</v>
      </c>
      <c r="D1351" s="1" t="n">
        <v>0</v>
      </c>
      <c r="E1351" s="1" t="n">
        <v>4</v>
      </c>
      <c r="F1351" s="1" t="n">
        <v>0</v>
      </c>
      <c r="G1351" s="1" t="n">
        <v>1</v>
      </c>
      <c r="H1351" s="1" t="n">
        <v>0</v>
      </c>
      <c r="I1351" s="1" t="n">
        <v>0</v>
      </c>
      <c r="K1351" s="1" t="n">
        <f aca="false">(D1351/D$1532)/($C1351/$C$1532)</f>
        <v>0</v>
      </c>
      <c r="L1351" s="1" t="n">
        <f aca="false">(E1351/E$1532)/($C1351/$C$1532)</f>
        <v>10.0554670871108</v>
      </c>
      <c r="M1351" s="1" t="n">
        <f aca="false">(F1351/F$1532)/($C1351/$C$1532)</f>
        <v>0</v>
      </c>
      <c r="N1351" s="1" t="n">
        <f aca="false">(G1351/G$1532)/($C1351/$C$1532)</f>
        <v>2.77657425466704</v>
      </c>
      <c r="O1351" s="1" t="n">
        <f aca="false">(H1351/H$1532)/($C1351/$C$1532)</f>
        <v>0</v>
      </c>
      <c r="P1351" s="1" t="n">
        <f aca="false">(I1351/I$1532)/($C1351/$C$1532)</f>
        <v>0</v>
      </c>
    </row>
    <row r="1352" customFormat="false" ht="12.75" hidden="false" customHeight="false" outlineLevel="0" collapsed="false">
      <c r="A1352" s="3" t="n">
        <v>1303</v>
      </c>
      <c r="B1352" s="1" t="s">
        <v>18</v>
      </c>
      <c r="C1352" s="1" t="n">
        <v>4</v>
      </c>
      <c r="D1352" s="1" t="n">
        <v>1</v>
      </c>
      <c r="E1352" s="1" t="n">
        <v>6</v>
      </c>
      <c r="F1352" s="1" t="n">
        <v>1</v>
      </c>
      <c r="G1352" s="1" t="n">
        <v>0</v>
      </c>
      <c r="H1352" s="1" t="n">
        <v>1</v>
      </c>
      <c r="I1352" s="1" t="n">
        <v>5</v>
      </c>
      <c r="K1352" s="1" t="n">
        <f aca="false">(D1352/D$1532)/($C1352/$C$1532)</f>
        <v>0.405089469685999</v>
      </c>
      <c r="L1352" s="1" t="n">
        <f aca="false">(E1352/E$1532)/($C1352/$C$1532)</f>
        <v>7.54160031533307</v>
      </c>
      <c r="M1352" s="1" t="n">
        <f aca="false">(F1352/F$1532)/($C1352/$C$1532)</f>
        <v>0.945553097738743</v>
      </c>
      <c r="N1352" s="1" t="n">
        <f aca="false">(G1352/G$1532)/($C1352/$C$1532)</f>
        <v>0</v>
      </c>
      <c r="O1352" s="1" t="n">
        <f aca="false">(H1352/H$1532)/($C1352/$C$1532)</f>
        <v>0.316079740541912</v>
      </c>
      <c r="P1352" s="1" t="n">
        <f aca="false">(I1352/I$1532)/($C1352/$C$1532)</f>
        <v>3.8381839628319</v>
      </c>
    </row>
    <row r="1353" customFormat="false" ht="12.75" hidden="false" customHeight="false" outlineLevel="0" collapsed="false">
      <c r="A1353" s="3" t="n">
        <v>1304</v>
      </c>
      <c r="B1353" s="1" t="s">
        <v>16</v>
      </c>
      <c r="C1353" s="1" t="n">
        <v>0</v>
      </c>
      <c r="D1353" s="1" t="n">
        <v>4</v>
      </c>
      <c r="E1353" s="1" t="n">
        <v>0</v>
      </c>
      <c r="F1353" s="1" t="n">
        <v>1</v>
      </c>
      <c r="G1353" s="1" t="n">
        <v>0</v>
      </c>
      <c r="H1353" s="1" t="n">
        <v>2</v>
      </c>
      <c r="I1353" s="1" t="n">
        <v>1</v>
      </c>
      <c r="K1353" s="1" t="e">
        <f aca="false">(D1353/D$1532)/($C1353/$C$1532)</f>
        <v>#DIV/0!</v>
      </c>
      <c r="L1353" s="1" t="e">
        <f aca="false">(E1353/E$1532)/($C1353/$C$1532)</f>
        <v>#DIV/0!</v>
      </c>
      <c r="M1353" s="1" t="e">
        <f aca="false">(F1353/F$1532)/($C1353/$C$1532)</f>
        <v>#DIV/0!</v>
      </c>
      <c r="N1353" s="1" t="e">
        <f aca="false">(G1353/G$1532)/($C1353/$C$1532)</f>
        <v>#DIV/0!</v>
      </c>
      <c r="O1353" s="1" t="e">
        <f aca="false">(H1353/H$1532)/($C1353/$C$1532)</f>
        <v>#DIV/0!</v>
      </c>
      <c r="P1353" s="1" t="e">
        <f aca="false">(I1353/I$1532)/($C1353/$C$1532)</f>
        <v>#DIV/0!</v>
      </c>
    </row>
    <row r="1354" customFormat="false" ht="12.75" hidden="false" customHeight="false" outlineLevel="0" collapsed="false">
      <c r="A1354" s="3" t="n">
        <v>1305</v>
      </c>
      <c r="B1354" s="1" t="s">
        <v>16</v>
      </c>
      <c r="C1354" s="1" t="n">
        <v>3</v>
      </c>
      <c r="D1354" s="1" t="n">
        <v>1</v>
      </c>
      <c r="E1354" s="1" t="n">
        <v>1</v>
      </c>
      <c r="F1354" s="1" t="n">
        <v>0</v>
      </c>
      <c r="G1354" s="1" t="n">
        <v>0</v>
      </c>
      <c r="H1354" s="1" t="n">
        <v>0</v>
      </c>
      <c r="I1354" s="1" t="n">
        <v>1</v>
      </c>
      <c r="K1354" s="1" t="n">
        <f aca="false">(D1354/D$1532)/($C1354/$C$1532)</f>
        <v>0.540119292914665</v>
      </c>
      <c r="L1354" s="1" t="n">
        <f aca="false">(E1354/E$1532)/($C1354/$C$1532)</f>
        <v>1.67591118118513</v>
      </c>
      <c r="M1354" s="1" t="n">
        <f aca="false">(F1354/F$1532)/($C1354/$C$1532)</f>
        <v>0</v>
      </c>
      <c r="N1354" s="1" t="n">
        <f aca="false">(G1354/G$1532)/($C1354/$C$1532)</f>
        <v>0</v>
      </c>
      <c r="O1354" s="1" t="n">
        <f aca="false">(H1354/H$1532)/($C1354/$C$1532)</f>
        <v>0</v>
      </c>
      <c r="P1354" s="1" t="n">
        <f aca="false">(I1354/I$1532)/($C1354/$C$1532)</f>
        <v>1.02351572342184</v>
      </c>
    </row>
    <row r="1355" customFormat="false" ht="12.75" hidden="false" customHeight="false" outlineLevel="0" collapsed="false">
      <c r="A1355" s="3" t="n">
        <v>1306</v>
      </c>
      <c r="B1355" s="1" t="s">
        <v>14</v>
      </c>
      <c r="C1355" s="1" t="n">
        <v>3</v>
      </c>
      <c r="D1355" s="1" t="n">
        <v>1</v>
      </c>
      <c r="E1355" s="1" t="n">
        <v>6</v>
      </c>
      <c r="F1355" s="1" t="n">
        <v>3</v>
      </c>
      <c r="G1355" s="1" t="n">
        <v>1</v>
      </c>
      <c r="H1355" s="1" t="n">
        <v>5</v>
      </c>
      <c r="I1355" s="1" t="n">
        <v>5</v>
      </c>
      <c r="K1355" s="1" t="n">
        <f aca="false">(D1355/D$1532)/($C1355/$C$1532)</f>
        <v>0.540119292914665</v>
      </c>
      <c r="L1355" s="1" t="n">
        <f aca="false">(E1355/E$1532)/($C1355/$C$1532)</f>
        <v>10.0554670871108</v>
      </c>
      <c r="M1355" s="1" t="n">
        <f aca="false">(F1355/F$1532)/($C1355/$C$1532)</f>
        <v>3.78221239095497</v>
      </c>
      <c r="N1355" s="1" t="n">
        <f aca="false">(G1355/G$1532)/($C1355/$C$1532)</f>
        <v>1.85104950311136</v>
      </c>
      <c r="O1355" s="1" t="n">
        <f aca="false">(H1355/H$1532)/($C1355/$C$1532)</f>
        <v>2.10719827027941</v>
      </c>
      <c r="P1355" s="1" t="n">
        <f aca="false">(I1355/I$1532)/($C1355/$C$1532)</f>
        <v>5.1175786171092</v>
      </c>
    </row>
    <row r="1356" customFormat="false" ht="12.75" hidden="false" customHeight="false" outlineLevel="0" collapsed="false">
      <c r="A1356" s="3" t="n">
        <v>1307</v>
      </c>
      <c r="B1356" s="1" t="s">
        <v>16</v>
      </c>
      <c r="C1356" s="1" t="n">
        <v>2</v>
      </c>
      <c r="D1356" s="1" t="n">
        <v>2</v>
      </c>
      <c r="E1356" s="1" t="n">
        <v>1</v>
      </c>
      <c r="F1356" s="1" t="n">
        <v>3</v>
      </c>
      <c r="G1356" s="1" t="n">
        <v>0</v>
      </c>
      <c r="H1356" s="1" t="n">
        <v>1</v>
      </c>
      <c r="I1356" s="1" t="n">
        <v>1</v>
      </c>
      <c r="K1356" s="1" t="n">
        <f aca="false">(D1356/D$1532)/($C1356/$C$1532)</f>
        <v>1.62035787874399</v>
      </c>
      <c r="L1356" s="1" t="n">
        <f aca="false">(E1356/E$1532)/($C1356/$C$1532)</f>
        <v>2.51386677177769</v>
      </c>
      <c r="M1356" s="1" t="n">
        <f aca="false">(F1356/F$1532)/($C1356/$C$1532)</f>
        <v>5.67331858643246</v>
      </c>
      <c r="N1356" s="1" t="n">
        <f aca="false">(G1356/G$1532)/($C1356/$C$1532)</f>
        <v>0</v>
      </c>
      <c r="O1356" s="1" t="n">
        <f aca="false">(H1356/H$1532)/($C1356/$C$1532)</f>
        <v>0.632159481083824</v>
      </c>
      <c r="P1356" s="1" t="n">
        <f aca="false">(I1356/I$1532)/($C1356/$C$1532)</f>
        <v>1.53527358513276</v>
      </c>
    </row>
    <row r="1357" customFormat="false" ht="12.75" hidden="false" customHeight="false" outlineLevel="0" collapsed="false">
      <c r="A1357" s="3" t="n">
        <v>1308</v>
      </c>
      <c r="B1357" s="1" t="s">
        <v>14</v>
      </c>
      <c r="C1357" s="1" t="n">
        <v>1</v>
      </c>
      <c r="D1357" s="1" t="n">
        <v>1</v>
      </c>
      <c r="E1357" s="1" t="n">
        <v>8</v>
      </c>
      <c r="F1357" s="1" t="n">
        <v>0</v>
      </c>
      <c r="G1357" s="1" t="n">
        <v>0</v>
      </c>
      <c r="H1357" s="1" t="n">
        <v>1</v>
      </c>
      <c r="I1357" s="1" t="n">
        <v>1</v>
      </c>
      <c r="K1357" s="1" t="n">
        <f aca="false">(D1357/D$1532)/($C1357/$C$1532)</f>
        <v>1.62035787874399</v>
      </c>
      <c r="L1357" s="1" t="n">
        <f aca="false">(E1357/E$1532)/($C1357/$C$1532)</f>
        <v>40.221868348443</v>
      </c>
      <c r="M1357" s="1" t="n">
        <f aca="false">(F1357/F$1532)/($C1357/$C$1532)</f>
        <v>0</v>
      </c>
      <c r="N1357" s="1" t="n">
        <f aca="false">(G1357/G$1532)/($C1357/$C$1532)</f>
        <v>0</v>
      </c>
      <c r="O1357" s="1" t="n">
        <f aca="false">(H1357/H$1532)/($C1357/$C$1532)</f>
        <v>1.26431896216765</v>
      </c>
      <c r="P1357" s="1" t="n">
        <f aca="false">(I1357/I$1532)/($C1357/$C$1532)</f>
        <v>3.07054717026552</v>
      </c>
    </row>
    <row r="1358" customFormat="false" ht="12.75" hidden="false" customHeight="false" outlineLevel="0" collapsed="false">
      <c r="A1358" s="3" t="n">
        <v>1309</v>
      </c>
      <c r="B1358" s="1" t="s">
        <v>12</v>
      </c>
      <c r="C1358" s="1" t="n">
        <v>2</v>
      </c>
      <c r="D1358" s="1" t="n">
        <v>1</v>
      </c>
      <c r="E1358" s="1" t="n">
        <v>1</v>
      </c>
      <c r="F1358" s="1" t="n">
        <v>3</v>
      </c>
      <c r="G1358" s="1" t="n">
        <v>0</v>
      </c>
      <c r="H1358" s="1" t="n">
        <v>1</v>
      </c>
      <c r="I1358" s="1" t="n">
        <v>3</v>
      </c>
      <c r="K1358" s="1" t="n">
        <f aca="false">(D1358/D$1532)/($C1358/$C$1532)</f>
        <v>0.810178939371997</v>
      </c>
      <c r="L1358" s="1" t="n">
        <f aca="false">(E1358/E$1532)/($C1358/$C$1532)</f>
        <v>2.51386677177769</v>
      </c>
      <c r="M1358" s="1" t="n">
        <f aca="false">(F1358/F$1532)/($C1358/$C$1532)</f>
        <v>5.67331858643246</v>
      </c>
      <c r="N1358" s="1" t="n">
        <f aca="false">(G1358/G$1532)/($C1358/$C$1532)</f>
        <v>0</v>
      </c>
      <c r="O1358" s="1" t="n">
        <f aca="false">(H1358/H$1532)/($C1358/$C$1532)</f>
        <v>0.632159481083824</v>
      </c>
      <c r="P1358" s="1" t="n">
        <f aca="false">(I1358/I$1532)/($C1358/$C$1532)</f>
        <v>4.60582075539828</v>
      </c>
    </row>
    <row r="1359" customFormat="false" ht="12.75" hidden="false" customHeight="false" outlineLevel="0" collapsed="false">
      <c r="A1359" s="3" t="n">
        <v>1310</v>
      </c>
      <c r="B1359" s="1" t="s">
        <v>18</v>
      </c>
      <c r="C1359" s="1" t="n">
        <v>0</v>
      </c>
      <c r="D1359" s="1" t="n">
        <v>0</v>
      </c>
      <c r="E1359" s="1" t="n">
        <v>1</v>
      </c>
      <c r="F1359" s="1" t="n">
        <v>0</v>
      </c>
      <c r="G1359" s="1" t="n">
        <v>2</v>
      </c>
      <c r="H1359" s="1" t="n">
        <v>2</v>
      </c>
      <c r="I1359" s="1" t="n">
        <v>1</v>
      </c>
      <c r="K1359" s="1" t="e">
        <f aca="false">(D1359/D$1532)/($C1359/$C$1532)</f>
        <v>#DIV/0!</v>
      </c>
      <c r="L1359" s="1" t="e">
        <f aca="false">(E1359/E$1532)/($C1359/$C$1532)</f>
        <v>#DIV/0!</v>
      </c>
      <c r="M1359" s="1" t="e">
        <f aca="false">(F1359/F$1532)/($C1359/$C$1532)</f>
        <v>#DIV/0!</v>
      </c>
      <c r="N1359" s="1" t="e">
        <f aca="false">(G1359/G$1532)/($C1359/$C$1532)</f>
        <v>#DIV/0!</v>
      </c>
      <c r="O1359" s="1" t="e">
        <f aca="false">(H1359/H$1532)/($C1359/$C$1532)</f>
        <v>#DIV/0!</v>
      </c>
      <c r="P1359" s="1" t="e">
        <f aca="false">(I1359/I$1532)/($C1359/$C$1532)</f>
        <v>#DIV/0!</v>
      </c>
    </row>
    <row r="1360" customFormat="false" ht="12.75" hidden="false" customHeight="false" outlineLevel="0" collapsed="false">
      <c r="A1360" s="3" t="n">
        <v>1311</v>
      </c>
      <c r="B1360" s="1" t="s">
        <v>16</v>
      </c>
      <c r="C1360" s="1" t="n">
        <v>2</v>
      </c>
      <c r="D1360" s="1" t="n">
        <v>0</v>
      </c>
      <c r="E1360" s="1" t="n">
        <v>3</v>
      </c>
      <c r="F1360" s="1" t="n">
        <v>2</v>
      </c>
      <c r="G1360" s="1" t="n">
        <v>0</v>
      </c>
      <c r="H1360" s="1" t="n">
        <v>0</v>
      </c>
      <c r="I1360" s="1" t="n">
        <v>1</v>
      </c>
      <c r="K1360" s="1" t="n">
        <f aca="false">(D1360/D$1532)/($C1360/$C$1532)</f>
        <v>0</v>
      </c>
      <c r="L1360" s="1" t="n">
        <f aca="false">(E1360/E$1532)/($C1360/$C$1532)</f>
        <v>7.54160031533307</v>
      </c>
      <c r="M1360" s="1" t="n">
        <f aca="false">(F1360/F$1532)/($C1360/$C$1532)</f>
        <v>3.78221239095497</v>
      </c>
      <c r="N1360" s="1" t="n">
        <f aca="false">(G1360/G$1532)/($C1360/$C$1532)</f>
        <v>0</v>
      </c>
      <c r="O1360" s="1" t="n">
        <f aca="false">(H1360/H$1532)/($C1360/$C$1532)</f>
        <v>0</v>
      </c>
      <c r="P1360" s="1" t="n">
        <f aca="false">(I1360/I$1532)/($C1360/$C$1532)</f>
        <v>1.53527358513276</v>
      </c>
    </row>
    <row r="1361" customFormat="false" ht="12.75" hidden="false" customHeight="false" outlineLevel="0" collapsed="false">
      <c r="A1361" s="3" t="n">
        <v>1312</v>
      </c>
      <c r="B1361" s="1" t="s">
        <v>16</v>
      </c>
      <c r="C1361" s="1" t="n">
        <v>0</v>
      </c>
      <c r="D1361" s="1" t="n">
        <v>0</v>
      </c>
      <c r="E1361" s="1" t="n">
        <v>3</v>
      </c>
      <c r="F1361" s="1" t="n">
        <v>2</v>
      </c>
      <c r="G1361" s="1" t="n">
        <v>2</v>
      </c>
      <c r="H1361" s="1" t="n">
        <v>0</v>
      </c>
      <c r="I1361" s="1" t="n">
        <v>1</v>
      </c>
      <c r="K1361" s="1" t="e">
        <f aca="false">(D1361/D$1532)/($C1361/$C$1532)</f>
        <v>#DIV/0!</v>
      </c>
      <c r="L1361" s="1" t="e">
        <f aca="false">(E1361/E$1532)/($C1361/$C$1532)</f>
        <v>#DIV/0!</v>
      </c>
      <c r="M1361" s="1" t="e">
        <f aca="false">(F1361/F$1532)/($C1361/$C$1532)</f>
        <v>#DIV/0!</v>
      </c>
      <c r="N1361" s="1" t="e">
        <f aca="false">(G1361/G$1532)/($C1361/$C$1532)</f>
        <v>#DIV/0!</v>
      </c>
      <c r="O1361" s="1" t="e">
        <f aca="false">(H1361/H$1532)/($C1361/$C$1532)</f>
        <v>#DIV/0!</v>
      </c>
      <c r="P1361" s="1" t="e">
        <f aca="false">(I1361/I$1532)/($C1361/$C$1532)</f>
        <v>#DIV/0!</v>
      </c>
    </row>
    <row r="1362" customFormat="false" ht="12.75" hidden="false" customHeight="false" outlineLevel="0" collapsed="false">
      <c r="A1362" s="3" t="n">
        <v>1313</v>
      </c>
      <c r="B1362" s="1" t="s">
        <v>14</v>
      </c>
      <c r="C1362" s="1" t="n">
        <v>3</v>
      </c>
      <c r="D1362" s="1" t="n">
        <v>0</v>
      </c>
      <c r="E1362" s="1" t="n">
        <v>5</v>
      </c>
      <c r="F1362" s="1" t="n">
        <v>4</v>
      </c>
      <c r="G1362" s="1" t="n">
        <v>2</v>
      </c>
      <c r="H1362" s="1" t="n">
        <v>5</v>
      </c>
      <c r="I1362" s="1" t="n">
        <v>6</v>
      </c>
      <c r="K1362" s="1" t="n">
        <f aca="false">(D1362/D$1532)/($C1362/$C$1532)</f>
        <v>0</v>
      </c>
      <c r="L1362" s="1" t="n">
        <f aca="false">(E1362/E$1532)/($C1362/$C$1532)</f>
        <v>8.37955590592563</v>
      </c>
      <c r="M1362" s="1" t="n">
        <f aca="false">(F1362/F$1532)/($C1362/$C$1532)</f>
        <v>5.04294985460663</v>
      </c>
      <c r="N1362" s="1" t="n">
        <f aca="false">(G1362/G$1532)/($C1362/$C$1532)</f>
        <v>3.70209900622272</v>
      </c>
      <c r="O1362" s="1" t="n">
        <f aca="false">(H1362/H$1532)/($C1362/$C$1532)</f>
        <v>2.10719827027941</v>
      </c>
      <c r="P1362" s="1" t="n">
        <f aca="false">(I1362/I$1532)/($C1362/$C$1532)</f>
        <v>6.14109434053104</v>
      </c>
    </row>
    <row r="1363" customFormat="false" ht="12.75" hidden="false" customHeight="false" outlineLevel="0" collapsed="false">
      <c r="A1363" s="3" t="n">
        <v>1314</v>
      </c>
      <c r="B1363" s="1" t="s">
        <v>18</v>
      </c>
      <c r="C1363" s="1" t="n">
        <v>0</v>
      </c>
      <c r="D1363" s="1" t="n">
        <v>0</v>
      </c>
      <c r="E1363" s="1" t="n">
        <v>0</v>
      </c>
      <c r="F1363" s="1" t="n">
        <v>0</v>
      </c>
      <c r="G1363" s="1" t="n">
        <v>0</v>
      </c>
      <c r="H1363" s="1" t="n">
        <v>1</v>
      </c>
      <c r="I1363" s="1" t="n">
        <v>1</v>
      </c>
      <c r="K1363" s="1" t="e">
        <f aca="false">(D1363/D$1532)/($C1363/$C$1532)</f>
        <v>#DIV/0!</v>
      </c>
      <c r="L1363" s="1" t="e">
        <f aca="false">(E1363/E$1532)/($C1363/$C$1532)</f>
        <v>#DIV/0!</v>
      </c>
      <c r="M1363" s="1" t="e">
        <f aca="false">(F1363/F$1532)/($C1363/$C$1532)</f>
        <v>#DIV/0!</v>
      </c>
      <c r="N1363" s="1" t="e">
        <f aca="false">(G1363/G$1532)/($C1363/$C$1532)</f>
        <v>#DIV/0!</v>
      </c>
      <c r="O1363" s="1" t="e">
        <f aca="false">(H1363/H$1532)/($C1363/$C$1532)</f>
        <v>#DIV/0!</v>
      </c>
      <c r="P1363" s="1" t="e">
        <f aca="false">(I1363/I$1532)/($C1363/$C$1532)</f>
        <v>#DIV/0!</v>
      </c>
    </row>
    <row r="1364" customFormat="false" ht="12.75" hidden="false" customHeight="false" outlineLevel="0" collapsed="false">
      <c r="A1364" s="3" t="n">
        <v>1315</v>
      </c>
      <c r="B1364" s="1" t="s">
        <v>18</v>
      </c>
      <c r="C1364" s="1" t="n">
        <v>0</v>
      </c>
      <c r="D1364" s="1" t="n">
        <v>0</v>
      </c>
      <c r="E1364" s="1" t="n">
        <v>0</v>
      </c>
      <c r="F1364" s="1" t="n">
        <v>1</v>
      </c>
      <c r="G1364" s="1" t="n">
        <v>0</v>
      </c>
      <c r="H1364" s="1" t="n">
        <v>0</v>
      </c>
      <c r="I1364" s="1" t="n">
        <v>0</v>
      </c>
      <c r="K1364" s="1" t="e">
        <f aca="false">(D1364/D$1532)/($C1364/$C$1532)</f>
        <v>#DIV/0!</v>
      </c>
      <c r="L1364" s="1" t="e">
        <f aca="false">(E1364/E$1532)/($C1364/$C$1532)</f>
        <v>#DIV/0!</v>
      </c>
      <c r="M1364" s="1" t="e">
        <f aca="false">(F1364/F$1532)/($C1364/$C$1532)</f>
        <v>#DIV/0!</v>
      </c>
      <c r="N1364" s="1" t="e">
        <f aca="false">(G1364/G$1532)/($C1364/$C$1532)</f>
        <v>#DIV/0!</v>
      </c>
      <c r="O1364" s="1" t="e">
        <f aca="false">(H1364/H$1532)/($C1364/$C$1532)</f>
        <v>#DIV/0!</v>
      </c>
      <c r="P1364" s="1" t="e">
        <f aca="false">(I1364/I$1532)/($C1364/$C$1532)</f>
        <v>#DIV/0!</v>
      </c>
    </row>
    <row r="1365" customFormat="false" ht="12.75" hidden="false" customHeight="false" outlineLevel="0" collapsed="false">
      <c r="A1365" s="3" t="n">
        <v>1316</v>
      </c>
      <c r="B1365" s="1" t="s">
        <v>12</v>
      </c>
      <c r="C1365" s="1" t="n">
        <v>0</v>
      </c>
      <c r="D1365" s="1" t="n">
        <v>0</v>
      </c>
      <c r="E1365" s="1" t="n">
        <v>1</v>
      </c>
      <c r="F1365" s="1" t="n">
        <v>0</v>
      </c>
      <c r="G1365" s="1" t="n">
        <v>0</v>
      </c>
      <c r="H1365" s="1" t="n">
        <v>0</v>
      </c>
      <c r="I1365" s="1" t="n">
        <v>0</v>
      </c>
      <c r="K1365" s="1" t="e">
        <f aca="false">(D1365/D$1532)/($C1365/$C$1532)</f>
        <v>#DIV/0!</v>
      </c>
      <c r="L1365" s="1" t="e">
        <f aca="false">(E1365/E$1532)/($C1365/$C$1532)</f>
        <v>#DIV/0!</v>
      </c>
      <c r="M1365" s="1" t="e">
        <f aca="false">(F1365/F$1532)/($C1365/$C$1532)</f>
        <v>#DIV/0!</v>
      </c>
      <c r="N1365" s="1" t="e">
        <f aca="false">(G1365/G$1532)/($C1365/$C$1532)</f>
        <v>#DIV/0!</v>
      </c>
      <c r="O1365" s="1" t="e">
        <f aca="false">(H1365/H$1532)/($C1365/$C$1532)</f>
        <v>#DIV/0!</v>
      </c>
      <c r="P1365" s="1" t="e">
        <f aca="false">(I1365/I$1532)/($C1365/$C$1532)</f>
        <v>#DIV/0!</v>
      </c>
    </row>
    <row r="1366" customFormat="false" ht="12.75" hidden="false" customHeight="false" outlineLevel="0" collapsed="false">
      <c r="A1366" s="3" t="n">
        <v>1318</v>
      </c>
      <c r="B1366" s="1" t="s">
        <v>16</v>
      </c>
      <c r="C1366" s="1" t="n">
        <v>0</v>
      </c>
      <c r="D1366" s="1" t="n">
        <v>0</v>
      </c>
      <c r="E1366" s="1" t="n">
        <v>2</v>
      </c>
      <c r="F1366" s="1" t="n">
        <v>0</v>
      </c>
      <c r="G1366" s="1" t="n">
        <v>0</v>
      </c>
      <c r="H1366" s="1" t="n">
        <v>0</v>
      </c>
      <c r="I1366" s="1" t="n">
        <v>0</v>
      </c>
      <c r="K1366" s="1" t="e">
        <f aca="false">(D1366/D$1532)/($C1366/$C$1532)</f>
        <v>#DIV/0!</v>
      </c>
      <c r="L1366" s="1" t="e">
        <f aca="false">(E1366/E$1532)/($C1366/$C$1532)</f>
        <v>#DIV/0!</v>
      </c>
      <c r="M1366" s="1" t="e">
        <f aca="false">(F1366/F$1532)/($C1366/$C$1532)</f>
        <v>#DIV/0!</v>
      </c>
      <c r="N1366" s="1" t="e">
        <f aca="false">(G1366/G$1532)/($C1366/$C$1532)</f>
        <v>#DIV/0!</v>
      </c>
      <c r="O1366" s="1" t="e">
        <f aca="false">(H1366/H$1532)/($C1366/$C$1532)</f>
        <v>#DIV/0!</v>
      </c>
      <c r="P1366" s="1" t="e">
        <f aca="false">(I1366/I$1532)/($C1366/$C$1532)</f>
        <v>#DIV/0!</v>
      </c>
    </row>
    <row r="1367" customFormat="false" ht="12.75" hidden="false" customHeight="false" outlineLevel="0" collapsed="false">
      <c r="A1367" s="3" t="n">
        <v>1319</v>
      </c>
      <c r="B1367" s="1" t="s">
        <v>18</v>
      </c>
      <c r="C1367" s="1" t="n">
        <v>0</v>
      </c>
      <c r="D1367" s="1" t="n">
        <v>0</v>
      </c>
      <c r="E1367" s="1" t="n">
        <v>0</v>
      </c>
      <c r="F1367" s="1" t="n">
        <v>0</v>
      </c>
      <c r="G1367" s="1" t="n">
        <v>0</v>
      </c>
      <c r="H1367" s="1" t="n">
        <v>1</v>
      </c>
      <c r="I1367" s="1" t="n">
        <v>0</v>
      </c>
      <c r="K1367" s="1" t="e">
        <f aca="false">(D1367/D$1532)/($C1367/$C$1532)</f>
        <v>#DIV/0!</v>
      </c>
      <c r="L1367" s="1" t="e">
        <f aca="false">(E1367/E$1532)/($C1367/$C$1532)</f>
        <v>#DIV/0!</v>
      </c>
      <c r="M1367" s="1" t="e">
        <f aca="false">(F1367/F$1532)/($C1367/$C$1532)</f>
        <v>#DIV/0!</v>
      </c>
      <c r="N1367" s="1" t="e">
        <f aca="false">(G1367/G$1532)/($C1367/$C$1532)</f>
        <v>#DIV/0!</v>
      </c>
      <c r="O1367" s="1" t="e">
        <f aca="false">(H1367/H$1532)/($C1367/$C$1532)</f>
        <v>#DIV/0!</v>
      </c>
      <c r="P1367" s="1" t="e">
        <f aca="false">(I1367/I$1532)/($C1367/$C$1532)</f>
        <v>#DIV/0!</v>
      </c>
    </row>
    <row r="1368" customFormat="false" ht="12.75" hidden="false" customHeight="false" outlineLevel="0" collapsed="false">
      <c r="A1368" s="3" t="n">
        <v>1320</v>
      </c>
      <c r="B1368" s="1" t="s">
        <v>16</v>
      </c>
      <c r="C1368" s="1" t="n">
        <v>0</v>
      </c>
      <c r="D1368" s="1" t="n">
        <v>0</v>
      </c>
      <c r="E1368" s="1" t="n">
        <v>0</v>
      </c>
      <c r="F1368" s="1" t="n">
        <v>0</v>
      </c>
      <c r="G1368" s="1" t="n">
        <v>0</v>
      </c>
      <c r="H1368" s="1" t="n">
        <v>2</v>
      </c>
      <c r="I1368" s="1" t="n">
        <v>0</v>
      </c>
      <c r="K1368" s="1" t="e">
        <f aca="false">(D1368/D$1532)/($C1368/$C$1532)</f>
        <v>#DIV/0!</v>
      </c>
      <c r="L1368" s="1" t="e">
        <f aca="false">(E1368/E$1532)/($C1368/$C$1532)</f>
        <v>#DIV/0!</v>
      </c>
      <c r="M1368" s="1" t="e">
        <f aca="false">(F1368/F$1532)/($C1368/$C$1532)</f>
        <v>#DIV/0!</v>
      </c>
      <c r="N1368" s="1" t="e">
        <f aca="false">(G1368/G$1532)/($C1368/$C$1532)</f>
        <v>#DIV/0!</v>
      </c>
      <c r="O1368" s="1" t="e">
        <f aca="false">(H1368/H$1532)/($C1368/$C$1532)</f>
        <v>#DIV/0!</v>
      </c>
      <c r="P1368" s="1" t="e">
        <f aca="false">(I1368/I$1532)/($C1368/$C$1532)</f>
        <v>#DIV/0!</v>
      </c>
    </row>
    <row r="1369" customFormat="false" ht="12.75" hidden="false" customHeight="false" outlineLevel="0" collapsed="false">
      <c r="A1369" s="3" t="n">
        <v>1321</v>
      </c>
      <c r="B1369" s="1" t="s">
        <v>12</v>
      </c>
      <c r="C1369" s="1" t="n">
        <v>0</v>
      </c>
      <c r="D1369" s="1" t="n">
        <v>0</v>
      </c>
      <c r="E1369" s="1" t="n">
        <v>0</v>
      </c>
      <c r="F1369" s="1" t="n">
        <v>0</v>
      </c>
      <c r="G1369" s="1" t="n">
        <v>0</v>
      </c>
      <c r="H1369" s="1" t="n">
        <v>0</v>
      </c>
      <c r="I1369" s="1" t="n">
        <v>2</v>
      </c>
      <c r="K1369" s="1" t="e">
        <f aca="false">(D1369/D$1532)/($C1369/$C$1532)</f>
        <v>#DIV/0!</v>
      </c>
      <c r="L1369" s="1" t="e">
        <f aca="false">(E1369/E$1532)/($C1369/$C$1532)</f>
        <v>#DIV/0!</v>
      </c>
      <c r="M1369" s="1" t="e">
        <f aca="false">(F1369/F$1532)/($C1369/$C$1532)</f>
        <v>#DIV/0!</v>
      </c>
      <c r="N1369" s="1" t="e">
        <f aca="false">(G1369/G$1532)/($C1369/$C$1532)</f>
        <v>#DIV/0!</v>
      </c>
      <c r="O1369" s="1" t="e">
        <f aca="false">(H1369/H$1532)/($C1369/$C$1532)</f>
        <v>#DIV/0!</v>
      </c>
      <c r="P1369" s="1" t="e">
        <f aca="false">(I1369/I$1532)/($C1369/$C$1532)</f>
        <v>#DIV/0!</v>
      </c>
    </row>
    <row r="1370" customFormat="false" ht="12.75" hidden="false" customHeight="false" outlineLevel="0" collapsed="false">
      <c r="A1370" s="3" t="n">
        <v>1322</v>
      </c>
      <c r="B1370" s="1" t="s">
        <v>18</v>
      </c>
      <c r="C1370" s="1" t="n">
        <v>0</v>
      </c>
      <c r="D1370" s="1" t="n">
        <v>0</v>
      </c>
      <c r="E1370" s="1" t="n">
        <v>0</v>
      </c>
      <c r="F1370" s="1" t="n">
        <v>0</v>
      </c>
      <c r="G1370" s="1" t="n">
        <v>0</v>
      </c>
      <c r="H1370" s="1" t="n">
        <v>0</v>
      </c>
      <c r="I1370" s="1" t="n">
        <v>0</v>
      </c>
      <c r="K1370" s="1" t="e">
        <f aca="false">(D1370/D$1532)/($C1370/$C$1532)</f>
        <v>#DIV/0!</v>
      </c>
      <c r="L1370" s="1" t="e">
        <f aca="false">(E1370/E$1532)/($C1370/$C$1532)</f>
        <v>#DIV/0!</v>
      </c>
      <c r="M1370" s="1" t="e">
        <f aca="false">(F1370/F$1532)/($C1370/$C$1532)</f>
        <v>#DIV/0!</v>
      </c>
      <c r="N1370" s="1" t="e">
        <f aca="false">(G1370/G$1532)/($C1370/$C$1532)</f>
        <v>#DIV/0!</v>
      </c>
      <c r="O1370" s="1" t="e">
        <f aca="false">(H1370/H$1532)/($C1370/$C$1532)</f>
        <v>#DIV/0!</v>
      </c>
      <c r="P1370" s="1" t="e">
        <f aca="false">(I1370/I$1532)/($C1370/$C$1532)</f>
        <v>#DIV/0!</v>
      </c>
    </row>
    <row r="1371" customFormat="false" ht="12.75" hidden="false" customHeight="false" outlineLevel="0" collapsed="false">
      <c r="A1371" s="3" t="n">
        <v>1323</v>
      </c>
      <c r="B1371" s="1" t="s">
        <v>16</v>
      </c>
      <c r="C1371" s="1" t="n">
        <v>1</v>
      </c>
      <c r="D1371" s="1" t="n">
        <v>0</v>
      </c>
      <c r="E1371" s="1" t="n">
        <v>0</v>
      </c>
      <c r="F1371" s="1" t="n">
        <v>0</v>
      </c>
      <c r="G1371" s="1" t="n">
        <v>1</v>
      </c>
      <c r="H1371" s="1" t="n">
        <v>0</v>
      </c>
      <c r="I1371" s="1" t="n">
        <v>0</v>
      </c>
      <c r="K1371" s="1" t="n">
        <f aca="false">(D1371/D$1532)/($C1371/$C$1532)</f>
        <v>0</v>
      </c>
      <c r="L1371" s="1" t="n">
        <f aca="false">(E1371/E$1532)/($C1371/$C$1532)</f>
        <v>0</v>
      </c>
      <c r="M1371" s="1" t="n">
        <f aca="false">(F1371/F$1532)/($C1371/$C$1532)</f>
        <v>0</v>
      </c>
      <c r="N1371" s="1" t="n">
        <f aca="false">(G1371/G$1532)/($C1371/$C$1532)</f>
        <v>5.55314850933408</v>
      </c>
      <c r="O1371" s="1" t="n">
        <f aca="false">(H1371/H$1532)/($C1371/$C$1532)</f>
        <v>0</v>
      </c>
      <c r="P1371" s="1" t="n">
        <f aca="false">(I1371/I$1532)/($C1371/$C$1532)</f>
        <v>0</v>
      </c>
    </row>
    <row r="1372" customFormat="false" ht="12.75" hidden="false" customHeight="false" outlineLevel="0" collapsed="false">
      <c r="A1372" s="3" t="n">
        <v>1324</v>
      </c>
      <c r="B1372" s="1" t="s">
        <v>14</v>
      </c>
      <c r="C1372" s="1" t="n">
        <v>0</v>
      </c>
      <c r="D1372" s="1" t="n">
        <v>0</v>
      </c>
      <c r="E1372" s="1" t="n">
        <v>0</v>
      </c>
      <c r="F1372" s="1" t="n">
        <v>0</v>
      </c>
      <c r="G1372" s="1" t="n">
        <v>0</v>
      </c>
      <c r="H1372" s="1" t="n">
        <v>1</v>
      </c>
      <c r="I1372" s="1" t="n">
        <v>0</v>
      </c>
      <c r="K1372" s="1" t="e">
        <f aca="false">(D1372/D$1532)/($C1372/$C$1532)</f>
        <v>#DIV/0!</v>
      </c>
      <c r="L1372" s="1" t="e">
        <f aca="false">(E1372/E$1532)/($C1372/$C$1532)</f>
        <v>#DIV/0!</v>
      </c>
      <c r="M1372" s="1" t="e">
        <f aca="false">(F1372/F$1532)/($C1372/$C$1532)</f>
        <v>#DIV/0!</v>
      </c>
      <c r="N1372" s="1" t="e">
        <f aca="false">(G1372/G$1532)/($C1372/$C$1532)</f>
        <v>#DIV/0!</v>
      </c>
      <c r="O1372" s="1" t="e">
        <f aca="false">(H1372/H$1532)/($C1372/$C$1532)</f>
        <v>#DIV/0!</v>
      </c>
      <c r="P1372" s="1" t="e">
        <f aca="false">(I1372/I$1532)/($C1372/$C$1532)</f>
        <v>#DIV/0!</v>
      </c>
    </row>
    <row r="1373" customFormat="false" ht="12.75" hidden="false" customHeight="false" outlineLevel="0" collapsed="false">
      <c r="A1373" s="3" t="n">
        <v>1325</v>
      </c>
      <c r="B1373" s="1" t="s">
        <v>16</v>
      </c>
      <c r="C1373" s="1" t="n">
        <v>0</v>
      </c>
      <c r="D1373" s="1" t="n">
        <v>0</v>
      </c>
      <c r="E1373" s="1" t="n">
        <v>1</v>
      </c>
      <c r="F1373" s="1" t="n">
        <v>0</v>
      </c>
      <c r="G1373" s="1" t="n">
        <v>0</v>
      </c>
      <c r="H1373" s="1" t="n">
        <v>0</v>
      </c>
      <c r="I1373" s="1" t="n">
        <v>0</v>
      </c>
      <c r="K1373" s="1" t="e">
        <f aca="false">(D1373/D$1532)/($C1373/$C$1532)</f>
        <v>#DIV/0!</v>
      </c>
      <c r="L1373" s="1" t="e">
        <f aca="false">(E1373/E$1532)/($C1373/$C$1532)</f>
        <v>#DIV/0!</v>
      </c>
      <c r="M1373" s="1" t="e">
        <f aca="false">(F1373/F$1532)/($C1373/$C$1532)</f>
        <v>#DIV/0!</v>
      </c>
      <c r="N1373" s="1" t="e">
        <f aca="false">(G1373/G$1532)/($C1373/$C$1532)</f>
        <v>#DIV/0!</v>
      </c>
      <c r="O1373" s="1" t="e">
        <f aca="false">(H1373/H$1532)/($C1373/$C$1532)</f>
        <v>#DIV/0!</v>
      </c>
      <c r="P1373" s="1" t="e">
        <f aca="false">(I1373/I$1532)/($C1373/$C$1532)</f>
        <v>#DIV/0!</v>
      </c>
    </row>
    <row r="1374" customFormat="false" ht="12.75" hidden="false" customHeight="false" outlineLevel="0" collapsed="false">
      <c r="A1374" s="3" t="n">
        <v>1327</v>
      </c>
      <c r="B1374" s="1" t="s">
        <v>14</v>
      </c>
      <c r="C1374" s="1" t="n">
        <v>0</v>
      </c>
      <c r="D1374" s="1" t="n">
        <v>0</v>
      </c>
      <c r="E1374" s="1" t="n">
        <v>7</v>
      </c>
      <c r="F1374" s="1" t="n">
        <v>1</v>
      </c>
      <c r="G1374" s="1" t="n">
        <v>1</v>
      </c>
      <c r="H1374" s="1" t="n">
        <v>2</v>
      </c>
      <c r="I1374" s="1" t="n">
        <v>2</v>
      </c>
      <c r="K1374" s="1" t="e">
        <f aca="false">(D1374/D$1532)/($C1374/$C$1532)</f>
        <v>#DIV/0!</v>
      </c>
      <c r="L1374" s="1" t="e">
        <f aca="false">(E1374/E$1532)/($C1374/$C$1532)</f>
        <v>#DIV/0!</v>
      </c>
      <c r="M1374" s="1" t="e">
        <f aca="false">(F1374/F$1532)/($C1374/$C$1532)</f>
        <v>#DIV/0!</v>
      </c>
      <c r="N1374" s="1" t="e">
        <f aca="false">(G1374/G$1532)/($C1374/$C$1532)</f>
        <v>#DIV/0!</v>
      </c>
      <c r="O1374" s="1" t="e">
        <f aca="false">(H1374/H$1532)/($C1374/$C$1532)</f>
        <v>#DIV/0!</v>
      </c>
      <c r="P1374" s="1" t="e">
        <f aca="false">(I1374/I$1532)/($C1374/$C$1532)</f>
        <v>#DIV/0!</v>
      </c>
    </row>
    <row r="1375" customFormat="false" ht="12.75" hidden="false" customHeight="false" outlineLevel="0" collapsed="false">
      <c r="A1375" s="3" t="n">
        <v>1328</v>
      </c>
      <c r="B1375" s="1" t="s">
        <v>12</v>
      </c>
      <c r="C1375" s="1" t="n">
        <v>0</v>
      </c>
      <c r="D1375" s="1" t="n">
        <v>0</v>
      </c>
      <c r="E1375" s="1" t="n">
        <v>2</v>
      </c>
      <c r="F1375" s="1" t="n">
        <v>0</v>
      </c>
      <c r="G1375" s="1" t="n">
        <v>0</v>
      </c>
      <c r="H1375" s="1" t="n">
        <v>0</v>
      </c>
      <c r="I1375" s="1" t="n">
        <v>1</v>
      </c>
      <c r="K1375" s="1" t="e">
        <f aca="false">(D1375/D$1532)/($C1375/$C$1532)</f>
        <v>#DIV/0!</v>
      </c>
      <c r="L1375" s="1" t="e">
        <f aca="false">(E1375/E$1532)/($C1375/$C$1532)</f>
        <v>#DIV/0!</v>
      </c>
      <c r="M1375" s="1" t="e">
        <f aca="false">(F1375/F$1532)/($C1375/$C$1532)</f>
        <v>#DIV/0!</v>
      </c>
      <c r="N1375" s="1" t="e">
        <f aca="false">(G1375/G$1532)/($C1375/$C$1532)</f>
        <v>#DIV/0!</v>
      </c>
      <c r="O1375" s="1" t="e">
        <f aca="false">(H1375/H$1532)/($C1375/$C$1532)</f>
        <v>#DIV/0!</v>
      </c>
      <c r="P1375" s="1" t="e">
        <f aca="false">(I1375/I$1532)/($C1375/$C$1532)</f>
        <v>#DIV/0!</v>
      </c>
    </row>
    <row r="1376" customFormat="false" ht="12.75" hidden="false" customHeight="false" outlineLevel="0" collapsed="false">
      <c r="A1376" s="3" t="n">
        <v>1329</v>
      </c>
      <c r="B1376" s="1" t="s">
        <v>12</v>
      </c>
      <c r="C1376" s="1" t="n">
        <v>0</v>
      </c>
      <c r="D1376" s="1" t="n">
        <v>0</v>
      </c>
      <c r="E1376" s="1" t="n">
        <v>1</v>
      </c>
      <c r="F1376" s="1" t="n">
        <v>0</v>
      </c>
      <c r="G1376" s="1" t="n">
        <v>0</v>
      </c>
      <c r="H1376" s="1" t="n">
        <v>1</v>
      </c>
      <c r="I1376" s="1" t="n">
        <v>1</v>
      </c>
      <c r="K1376" s="1" t="e">
        <f aca="false">(D1376/D$1532)/($C1376/$C$1532)</f>
        <v>#DIV/0!</v>
      </c>
      <c r="L1376" s="1" t="e">
        <f aca="false">(E1376/E$1532)/($C1376/$C$1532)</f>
        <v>#DIV/0!</v>
      </c>
      <c r="M1376" s="1" t="e">
        <f aca="false">(F1376/F$1532)/($C1376/$C$1532)</f>
        <v>#DIV/0!</v>
      </c>
      <c r="N1376" s="1" t="e">
        <f aca="false">(G1376/G$1532)/($C1376/$C$1532)</f>
        <v>#DIV/0!</v>
      </c>
      <c r="O1376" s="1" t="e">
        <f aca="false">(H1376/H$1532)/($C1376/$C$1532)</f>
        <v>#DIV/0!</v>
      </c>
      <c r="P1376" s="1" t="e">
        <f aca="false">(I1376/I$1532)/($C1376/$C$1532)</f>
        <v>#DIV/0!</v>
      </c>
    </row>
    <row r="1377" customFormat="false" ht="12.75" hidden="false" customHeight="false" outlineLevel="0" collapsed="false">
      <c r="A1377" s="3" t="n">
        <v>1330</v>
      </c>
      <c r="B1377" s="1" t="s">
        <v>14</v>
      </c>
      <c r="C1377" s="1" t="n">
        <v>2</v>
      </c>
      <c r="D1377" s="1" t="n">
        <v>1</v>
      </c>
      <c r="E1377" s="1" t="n">
        <v>2</v>
      </c>
      <c r="F1377" s="1" t="n">
        <v>0</v>
      </c>
      <c r="G1377" s="1" t="n">
        <v>0</v>
      </c>
      <c r="H1377" s="1" t="n">
        <v>3</v>
      </c>
      <c r="I1377" s="1" t="n">
        <v>3</v>
      </c>
      <c r="K1377" s="1" t="n">
        <f aca="false">(D1377/D$1532)/($C1377/$C$1532)</f>
        <v>0.810178939371997</v>
      </c>
      <c r="L1377" s="1" t="n">
        <f aca="false">(E1377/E$1532)/($C1377/$C$1532)</f>
        <v>5.02773354355538</v>
      </c>
      <c r="M1377" s="1" t="n">
        <f aca="false">(F1377/F$1532)/($C1377/$C$1532)</f>
        <v>0</v>
      </c>
      <c r="N1377" s="1" t="n">
        <f aca="false">(G1377/G$1532)/($C1377/$C$1532)</f>
        <v>0</v>
      </c>
      <c r="O1377" s="1" t="n">
        <f aca="false">(H1377/H$1532)/($C1377/$C$1532)</f>
        <v>1.89647844325147</v>
      </c>
      <c r="P1377" s="1" t="n">
        <f aca="false">(I1377/I$1532)/($C1377/$C$1532)</f>
        <v>4.60582075539828</v>
      </c>
    </row>
    <row r="1378" customFormat="false" ht="12.75" hidden="false" customHeight="false" outlineLevel="0" collapsed="false">
      <c r="A1378" s="3" t="n">
        <v>1331</v>
      </c>
      <c r="B1378" s="1" t="s">
        <v>16</v>
      </c>
      <c r="C1378" s="1" t="n">
        <v>1</v>
      </c>
      <c r="D1378" s="1" t="n">
        <v>1</v>
      </c>
      <c r="E1378" s="1" t="n">
        <v>3</v>
      </c>
      <c r="F1378" s="1" t="n">
        <v>0</v>
      </c>
      <c r="G1378" s="1" t="n">
        <v>0</v>
      </c>
      <c r="H1378" s="1" t="n">
        <v>4</v>
      </c>
      <c r="I1378" s="1" t="n">
        <v>1</v>
      </c>
      <c r="K1378" s="1" t="n">
        <f aca="false">(D1378/D$1532)/($C1378/$C$1532)</f>
        <v>1.62035787874399</v>
      </c>
      <c r="L1378" s="1" t="n">
        <f aca="false">(E1378/E$1532)/($C1378/$C$1532)</f>
        <v>15.0832006306661</v>
      </c>
      <c r="M1378" s="1" t="n">
        <f aca="false">(F1378/F$1532)/($C1378/$C$1532)</f>
        <v>0</v>
      </c>
      <c r="N1378" s="1" t="n">
        <f aca="false">(G1378/G$1532)/($C1378/$C$1532)</f>
        <v>0</v>
      </c>
      <c r="O1378" s="1" t="n">
        <f aca="false">(H1378/H$1532)/($C1378/$C$1532)</f>
        <v>5.0572758486706</v>
      </c>
      <c r="P1378" s="1" t="n">
        <f aca="false">(I1378/I$1532)/($C1378/$C$1532)</f>
        <v>3.07054717026552</v>
      </c>
    </row>
    <row r="1379" customFormat="false" ht="12.75" hidden="false" customHeight="false" outlineLevel="0" collapsed="false">
      <c r="A1379" s="3" t="n">
        <v>1332</v>
      </c>
      <c r="B1379" s="1" t="s">
        <v>14</v>
      </c>
      <c r="C1379" s="1" t="n">
        <v>32</v>
      </c>
      <c r="D1379" s="1" t="n">
        <v>15</v>
      </c>
      <c r="E1379" s="1" t="n">
        <v>30</v>
      </c>
      <c r="F1379" s="1" t="n">
        <v>9</v>
      </c>
      <c r="G1379" s="1" t="n">
        <v>13</v>
      </c>
      <c r="H1379" s="1" t="n">
        <v>55</v>
      </c>
      <c r="I1379" s="1" t="n">
        <v>26</v>
      </c>
      <c r="K1379" s="1" t="n">
        <f aca="false">(D1379/D$1532)/($C1379/$C$1532)</f>
        <v>0.759542755661247</v>
      </c>
      <c r="L1379" s="1" t="n">
        <f aca="false">(E1379/E$1532)/($C1379/$C$1532)</f>
        <v>4.71350019708317</v>
      </c>
      <c r="M1379" s="1" t="n">
        <f aca="false">(F1379/F$1532)/($C1379/$C$1532)</f>
        <v>1.06374723495609</v>
      </c>
      <c r="N1379" s="1" t="n">
        <f aca="false">(G1379/G$1532)/($C1379/$C$1532)</f>
        <v>2.25596658191697</v>
      </c>
      <c r="O1379" s="1" t="n">
        <f aca="false">(H1379/H$1532)/($C1379/$C$1532)</f>
        <v>2.17304821622565</v>
      </c>
      <c r="P1379" s="1" t="n">
        <f aca="false">(I1379/I$1532)/($C1379/$C$1532)</f>
        <v>2.49481957584074</v>
      </c>
    </row>
    <row r="1380" customFormat="false" ht="12.75" hidden="false" customHeight="false" outlineLevel="0" collapsed="false">
      <c r="A1380" s="3" t="n">
        <v>1333</v>
      </c>
      <c r="B1380" s="1" t="s">
        <v>18</v>
      </c>
      <c r="C1380" s="1" t="n">
        <v>2</v>
      </c>
      <c r="D1380" s="1" t="n">
        <v>2</v>
      </c>
      <c r="E1380" s="1" t="n">
        <v>7</v>
      </c>
      <c r="F1380" s="1" t="n">
        <v>0</v>
      </c>
      <c r="G1380" s="1" t="n">
        <v>4</v>
      </c>
      <c r="H1380" s="1" t="n">
        <v>14</v>
      </c>
      <c r="I1380" s="1" t="n">
        <v>2</v>
      </c>
      <c r="K1380" s="1" t="n">
        <f aca="false">(D1380/D$1532)/($C1380/$C$1532)</f>
        <v>1.62035787874399</v>
      </c>
      <c r="L1380" s="1" t="n">
        <f aca="false">(E1380/E$1532)/($C1380/$C$1532)</f>
        <v>17.5970674024438</v>
      </c>
      <c r="M1380" s="1" t="n">
        <f aca="false">(F1380/F$1532)/($C1380/$C$1532)</f>
        <v>0</v>
      </c>
      <c r="N1380" s="1" t="n">
        <f aca="false">(G1380/G$1532)/($C1380/$C$1532)</f>
        <v>11.1062970186682</v>
      </c>
      <c r="O1380" s="1" t="n">
        <f aca="false">(H1380/H$1532)/($C1380/$C$1532)</f>
        <v>8.85023273517354</v>
      </c>
      <c r="P1380" s="1" t="n">
        <f aca="false">(I1380/I$1532)/($C1380/$C$1532)</f>
        <v>3.07054717026552</v>
      </c>
    </row>
    <row r="1381" customFormat="false" ht="12.75" hidden="false" customHeight="false" outlineLevel="0" collapsed="false">
      <c r="A1381" s="3" t="n">
        <v>1335</v>
      </c>
      <c r="B1381" s="1" t="s">
        <v>14</v>
      </c>
      <c r="C1381" s="1" t="n">
        <v>3</v>
      </c>
      <c r="D1381" s="1" t="n">
        <v>0</v>
      </c>
      <c r="E1381" s="1" t="n">
        <v>2</v>
      </c>
      <c r="F1381" s="1" t="n">
        <v>0</v>
      </c>
      <c r="G1381" s="1" t="n">
        <v>0</v>
      </c>
      <c r="H1381" s="1" t="n">
        <v>3</v>
      </c>
      <c r="I1381" s="1" t="n">
        <v>0</v>
      </c>
      <c r="K1381" s="1" t="n">
        <f aca="false">(D1381/D$1532)/($C1381/$C$1532)</f>
        <v>0</v>
      </c>
      <c r="L1381" s="1" t="n">
        <f aca="false">(E1381/E$1532)/($C1381/$C$1532)</f>
        <v>3.35182236237025</v>
      </c>
      <c r="M1381" s="1" t="n">
        <f aca="false">(F1381/F$1532)/($C1381/$C$1532)</f>
        <v>0</v>
      </c>
      <c r="N1381" s="1" t="n">
        <f aca="false">(G1381/G$1532)/($C1381/$C$1532)</f>
        <v>0</v>
      </c>
      <c r="O1381" s="1" t="n">
        <f aca="false">(H1381/H$1532)/($C1381/$C$1532)</f>
        <v>1.26431896216765</v>
      </c>
      <c r="P1381" s="1" t="n">
        <f aca="false">(I1381/I$1532)/($C1381/$C$1532)</f>
        <v>0</v>
      </c>
    </row>
    <row r="1382" customFormat="false" ht="12.75" hidden="false" customHeight="false" outlineLevel="0" collapsed="false">
      <c r="A1382" s="3" t="n">
        <v>1336</v>
      </c>
      <c r="B1382" s="1" t="s">
        <v>16</v>
      </c>
      <c r="C1382" s="1" t="n">
        <v>0</v>
      </c>
      <c r="D1382" s="1" t="n">
        <v>1</v>
      </c>
      <c r="E1382" s="1" t="n">
        <v>2</v>
      </c>
      <c r="F1382" s="1" t="n">
        <v>0</v>
      </c>
      <c r="G1382" s="1" t="n">
        <v>0</v>
      </c>
      <c r="H1382" s="1" t="n">
        <v>0</v>
      </c>
      <c r="I1382" s="1" t="n">
        <v>0</v>
      </c>
      <c r="K1382" s="1" t="e">
        <f aca="false">(D1382/D$1532)/($C1382/$C$1532)</f>
        <v>#DIV/0!</v>
      </c>
      <c r="L1382" s="1" t="e">
        <f aca="false">(E1382/E$1532)/($C1382/$C$1532)</f>
        <v>#DIV/0!</v>
      </c>
      <c r="M1382" s="1" t="e">
        <f aca="false">(F1382/F$1532)/($C1382/$C$1532)</f>
        <v>#DIV/0!</v>
      </c>
      <c r="N1382" s="1" t="e">
        <f aca="false">(G1382/G$1532)/($C1382/$C$1532)</f>
        <v>#DIV/0!</v>
      </c>
      <c r="O1382" s="1" t="e">
        <f aca="false">(H1382/H$1532)/($C1382/$C$1532)</f>
        <v>#DIV/0!</v>
      </c>
      <c r="P1382" s="1" t="e">
        <f aca="false">(I1382/I$1532)/($C1382/$C$1532)</f>
        <v>#DIV/0!</v>
      </c>
    </row>
    <row r="1383" customFormat="false" ht="12.75" hidden="false" customHeight="false" outlineLevel="0" collapsed="false">
      <c r="A1383" s="3" t="n">
        <v>1337</v>
      </c>
      <c r="B1383" s="1" t="s">
        <v>12</v>
      </c>
      <c r="C1383" s="1" t="n">
        <v>0</v>
      </c>
      <c r="D1383" s="1" t="n">
        <v>0</v>
      </c>
      <c r="E1383" s="1" t="n">
        <v>2</v>
      </c>
      <c r="F1383" s="1" t="n">
        <v>2</v>
      </c>
      <c r="G1383" s="1" t="n">
        <v>1</v>
      </c>
      <c r="H1383" s="1" t="n">
        <v>0</v>
      </c>
      <c r="I1383" s="1" t="n">
        <v>1</v>
      </c>
      <c r="K1383" s="1" t="e">
        <f aca="false">(D1383/D$1532)/($C1383/$C$1532)</f>
        <v>#DIV/0!</v>
      </c>
      <c r="L1383" s="1" t="e">
        <f aca="false">(E1383/E$1532)/($C1383/$C$1532)</f>
        <v>#DIV/0!</v>
      </c>
      <c r="M1383" s="1" t="e">
        <f aca="false">(F1383/F$1532)/($C1383/$C$1532)</f>
        <v>#DIV/0!</v>
      </c>
      <c r="N1383" s="1" t="e">
        <f aca="false">(G1383/G$1532)/($C1383/$C$1532)</f>
        <v>#DIV/0!</v>
      </c>
      <c r="O1383" s="1" t="e">
        <f aca="false">(H1383/H$1532)/($C1383/$C$1532)</f>
        <v>#DIV/0!</v>
      </c>
      <c r="P1383" s="1" t="e">
        <f aca="false">(I1383/I$1532)/($C1383/$C$1532)</f>
        <v>#DIV/0!</v>
      </c>
    </row>
    <row r="1384" customFormat="false" ht="12.75" hidden="false" customHeight="false" outlineLevel="0" collapsed="false">
      <c r="A1384" s="3" t="n">
        <v>1338</v>
      </c>
      <c r="B1384" s="1" t="s">
        <v>14</v>
      </c>
      <c r="C1384" s="1" t="n">
        <v>1</v>
      </c>
      <c r="D1384" s="1" t="n">
        <v>1</v>
      </c>
      <c r="E1384" s="1" t="n">
        <v>0</v>
      </c>
      <c r="F1384" s="1" t="n">
        <v>0</v>
      </c>
      <c r="G1384" s="1" t="n">
        <v>1</v>
      </c>
      <c r="H1384" s="1" t="n">
        <v>3</v>
      </c>
      <c r="I1384" s="1" t="n">
        <v>0</v>
      </c>
      <c r="K1384" s="1" t="n">
        <f aca="false">(D1384/D$1532)/($C1384/$C$1532)</f>
        <v>1.62035787874399</v>
      </c>
      <c r="L1384" s="1" t="n">
        <f aca="false">(E1384/E$1532)/($C1384/$C$1532)</f>
        <v>0</v>
      </c>
      <c r="M1384" s="1" t="n">
        <f aca="false">(F1384/F$1532)/($C1384/$C$1532)</f>
        <v>0</v>
      </c>
      <c r="N1384" s="1" t="n">
        <f aca="false">(G1384/G$1532)/($C1384/$C$1532)</f>
        <v>5.55314850933408</v>
      </c>
      <c r="O1384" s="1" t="n">
        <f aca="false">(H1384/H$1532)/($C1384/$C$1532)</f>
        <v>3.79295688650295</v>
      </c>
      <c r="P1384" s="1" t="n">
        <f aca="false">(I1384/I$1532)/($C1384/$C$1532)</f>
        <v>0</v>
      </c>
    </row>
    <row r="1385" customFormat="false" ht="12.75" hidden="false" customHeight="false" outlineLevel="0" collapsed="false">
      <c r="A1385" s="3" t="n">
        <v>1339</v>
      </c>
      <c r="B1385" s="1" t="s">
        <v>12</v>
      </c>
      <c r="C1385" s="1" t="n">
        <v>2</v>
      </c>
      <c r="D1385" s="1" t="n">
        <v>1</v>
      </c>
      <c r="E1385" s="1" t="n">
        <v>2</v>
      </c>
      <c r="F1385" s="1" t="n">
        <v>0</v>
      </c>
      <c r="G1385" s="1" t="n">
        <v>1</v>
      </c>
      <c r="H1385" s="1" t="n">
        <v>0</v>
      </c>
      <c r="I1385" s="1" t="n">
        <v>0</v>
      </c>
      <c r="K1385" s="1" t="n">
        <f aca="false">(D1385/D$1532)/($C1385/$C$1532)</f>
        <v>0.810178939371997</v>
      </c>
      <c r="L1385" s="1" t="n">
        <f aca="false">(E1385/E$1532)/($C1385/$C$1532)</f>
        <v>5.02773354355538</v>
      </c>
      <c r="M1385" s="1" t="n">
        <f aca="false">(F1385/F$1532)/($C1385/$C$1532)</f>
        <v>0</v>
      </c>
      <c r="N1385" s="1" t="n">
        <f aca="false">(G1385/G$1532)/($C1385/$C$1532)</f>
        <v>2.77657425466704</v>
      </c>
      <c r="O1385" s="1" t="n">
        <f aca="false">(H1385/H$1532)/($C1385/$C$1532)</f>
        <v>0</v>
      </c>
      <c r="P1385" s="1" t="n">
        <f aca="false">(I1385/I$1532)/($C1385/$C$1532)</f>
        <v>0</v>
      </c>
    </row>
    <row r="1386" customFormat="false" ht="12.75" hidden="false" customHeight="false" outlineLevel="0" collapsed="false">
      <c r="A1386" s="3" t="n">
        <v>1340</v>
      </c>
      <c r="B1386" s="1" t="s">
        <v>16</v>
      </c>
      <c r="C1386" s="1" t="n">
        <v>0</v>
      </c>
      <c r="D1386" s="1" t="n">
        <v>0</v>
      </c>
      <c r="E1386" s="1" t="n">
        <v>0</v>
      </c>
      <c r="F1386" s="1" t="n">
        <v>2</v>
      </c>
      <c r="G1386" s="1" t="n">
        <v>0</v>
      </c>
      <c r="H1386" s="1" t="n">
        <v>0</v>
      </c>
      <c r="I1386" s="1" t="n">
        <v>1</v>
      </c>
      <c r="K1386" s="1" t="e">
        <f aca="false">(D1386/D$1532)/($C1386/$C$1532)</f>
        <v>#DIV/0!</v>
      </c>
      <c r="L1386" s="1" t="e">
        <f aca="false">(E1386/E$1532)/($C1386/$C$1532)</f>
        <v>#DIV/0!</v>
      </c>
      <c r="M1386" s="1" t="e">
        <f aca="false">(F1386/F$1532)/($C1386/$C$1532)</f>
        <v>#DIV/0!</v>
      </c>
      <c r="N1386" s="1" t="e">
        <f aca="false">(G1386/G$1532)/($C1386/$C$1532)</f>
        <v>#DIV/0!</v>
      </c>
      <c r="O1386" s="1" t="e">
        <f aca="false">(H1386/H$1532)/($C1386/$C$1532)</f>
        <v>#DIV/0!</v>
      </c>
      <c r="P1386" s="1" t="e">
        <f aca="false">(I1386/I$1532)/($C1386/$C$1532)</f>
        <v>#DIV/0!</v>
      </c>
    </row>
    <row r="1387" customFormat="false" ht="12.75" hidden="false" customHeight="false" outlineLevel="0" collapsed="false">
      <c r="A1387" s="3" t="n">
        <v>1341</v>
      </c>
      <c r="B1387" s="1" t="s">
        <v>18</v>
      </c>
      <c r="C1387" s="1" t="n">
        <v>4</v>
      </c>
      <c r="D1387" s="1" t="n">
        <v>4</v>
      </c>
      <c r="E1387" s="1" t="n">
        <v>8</v>
      </c>
      <c r="F1387" s="1" t="n">
        <v>1</v>
      </c>
      <c r="G1387" s="1" t="n">
        <v>3</v>
      </c>
      <c r="H1387" s="1" t="n">
        <v>5</v>
      </c>
      <c r="I1387" s="1" t="n">
        <v>4</v>
      </c>
      <c r="K1387" s="1" t="n">
        <f aca="false">(D1387/D$1532)/($C1387/$C$1532)</f>
        <v>1.62035787874399</v>
      </c>
      <c r="L1387" s="1" t="n">
        <f aca="false">(E1387/E$1532)/($C1387/$C$1532)</f>
        <v>10.0554670871108</v>
      </c>
      <c r="M1387" s="1" t="n">
        <f aca="false">(F1387/F$1532)/($C1387/$C$1532)</f>
        <v>0.945553097738743</v>
      </c>
      <c r="N1387" s="1" t="n">
        <f aca="false">(G1387/G$1532)/($C1387/$C$1532)</f>
        <v>4.16486138200056</v>
      </c>
      <c r="O1387" s="1" t="n">
        <f aca="false">(H1387/H$1532)/($C1387/$C$1532)</f>
        <v>1.58039870270956</v>
      </c>
      <c r="P1387" s="1" t="n">
        <f aca="false">(I1387/I$1532)/($C1387/$C$1532)</f>
        <v>3.07054717026552</v>
      </c>
    </row>
    <row r="1388" customFormat="false" ht="12.75" hidden="false" customHeight="false" outlineLevel="0" collapsed="false">
      <c r="A1388" s="3" t="n">
        <v>1342</v>
      </c>
      <c r="B1388" s="1" t="s">
        <v>12</v>
      </c>
      <c r="C1388" s="1" t="n">
        <v>0</v>
      </c>
      <c r="D1388" s="1" t="n">
        <v>0</v>
      </c>
      <c r="E1388" s="1" t="n">
        <v>0</v>
      </c>
      <c r="F1388" s="1" t="n">
        <v>0</v>
      </c>
      <c r="G1388" s="1" t="n">
        <v>1</v>
      </c>
      <c r="H1388" s="1" t="n">
        <v>3</v>
      </c>
      <c r="I1388" s="1" t="n">
        <v>3</v>
      </c>
      <c r="K1388" s="1" t="e">
        <f aca="false">(D1388/D$1532)/($C1388/$C$1532)</f>
        <v>#DIV/0!</v>
      </c>
      <c r="L1388" s="1" t="e">
        <f aca="false">(E1388/E$1532)/($C1388/$C$1532)</f>
        <v>#DIV/0!</v>
      </c>
      <c r="M1388" s="1" t="e">
        <f aca="false">(F1388/F$1532)/($C1388/$C$1532)</f>
        <v>#DIV/0!</v>
      </c>
      <c r="N1388" s="1" t="e">
        <f aca="false">(G1388/G$1532)/($C1388/$C$1532)</f>
        <v>#DIV/0!</v>
      </c>
      <c r="O1388" s="1" t="e">
        <f aca="false">(H1388/H$1532)/($C1388/$C$1532)</f>
        <v>#DIV/0!</v>
      </c>
      <c r="P1388" s="1" t="e">
        <f aca="false">(I1388/I$1532)/($C1388/$C$1532)</f>
        <v>#DIV/0!</v>
      </c>
    </row>
    <row r="1389" customFormat="false" ht="12.75" hidden="false" customHeight="false" outlineLevel="0" collapsed="false">
      <c r="A1389" s="3" t="n">
        <v>1343</v>
      </c>
      <c r="B1389" s="1" t="s">
        <v>12</v>
      </c>
      <c r="C1389" s="1" t="n">
        <v>3</v>
      </c>
      <c r="D1389" s="1" t="n">
        <v>0</v>
      </c>
      <c r="E1389" s="1" t="n">
        <v>3</v>
      </c>
      <c r="F1389" s="1" t="n">
        <v>0</v>
      </c>
      <c r="G1389" s="1" t="n">
        <v>2</v>
      </c>
      <c r="H1389" s="1" t="n">
        <v>1</v>
      </c>
      <c r="I1389" s="1" t="n">
        <v>2</v>
      </c>
      <c r="K1389" s="1" t="n">
        <f aca="false">(D1389/D$1532)/($C1389/$C$1532)</f>
        <v>0</v>
      </c>
      <c r="L1389" s="1" t="n">
        <f aca="false">(E1389/E$1532)/($C1389/$C$1532)</f>
        <v>5.02773354355538</v>
      </c>
      <c r="M1389" s="1" t="n">
        <f aca="false">(F1389/F$1532)/($C1389/$C$1532)</f>
        <v>0</v>
      </c>
      <c r="N1389" s="1" t="n">
        <f aca="false">(G1389/G$1532)/($C1389/$C$1532)</f>
        <v>3.70209900622272</v>
      </c>
      <c r="O1389" s="1" t="n">
        <f aca="false">(H1389/H$1532)/($C1389/$C$1532)</f>
        <v>0.421439654055883</v>
      </c>
      <c r="P1389" s="1" t="n">
        <f aca="false">(I1389/I$1532)/($C1389/$C$1532)</f>
        <v>2.04703144684368</v>
      </c>
    </row>
    <row r="1390" customFormat="false" ht="12.75" hidden="false" customHeight="false" outlineLevel="0" collapsed="false">
      <c r="A1390" s="3" t="n">
        <v>1344</v>
      </c>
      <c r="B1390" s="1" t="s">
        <v>18</v>
      </c>
      <c r="C1390" s="1" t="n">
        <v>3</v>
      </c>
      <c r="D1390" s="1" t="n">
        <v>0</v>
      </c>
      <c r="E1390" s="1" t="n">
        <v>1</v>
      </c>
      <c r="F1390" s="1" t="n">
        <v>0</v>
      </c>
      <c r="G1390" s="1" t="n">
        <v>1</v>
      </c>
      <c r="H1390" s="1" t="n">
        <v>1</v>
      </c>
      <c r="I1390" s="1" t="n">
        <v>1</v>
      </c>
      <c r="K1390" s="1" t="n">
        <f aca="false">(D1390/D$1532)/($C1390/$C$1532)</f>
        <v>0</v>
      </c>
      <c r="L1390" s="1" t="n">
        <f aca="false">(E1390/E$1532)/($C1390/$C$1532)</f>
        <v>1.67591118118513</v>
      </c>
      <c r="M1390" s="1" t="n">
        <f aca="false">(F1390/F$1532)/($C1390/$C$1532)</f>
        <v>0</v>
      </c>
      <c r="N1390" s="1" t="n">
        <f aca="false">(G1390/G$1532)/($C1390/$C$1532)</f>
        <v>1.85104950311136</v>
      </c>
      <c r="O1390" s="1" t="n">
        <f aca="false">(H1390/H$1532)/($C1390/$C$1532)</f>
        <v>0.421439654055883</v>
      </c>
      <c r="P1390" s="1" t="n">
        <f aca="false">(I1390/I$1532)/($C1390/$C$1532)</f>
        <v>1.02351572342184</v>
      </c>
    </row>
    <row r="1391" customFormat="false" ht="12.75" hidden="false" customHeight="false" outlineLevel="0" collapsed="false">
      <c r="A1391" s="3" t="n">
        <v>1345</v>
      </c>
      <c r="B1391" s="1" t="s">
        <v>14</v>
      </c>
      <c r="C1391" s="1" t="n">
        <v>2</v>
      </c>
      <c r="D1391" s="1" t="n">
        <v>2</v>
      </c>
      <c r="E1391" s="1" t="n">
        <v>2</v>
      </c>
      <c r="F1391" s="1" t="n">
        <v>0</v>
      </c>
      <c r="G1391" s="1" t="n">
        <v>0</v>
      </c>
      <c r="H1391" s="1" t="n">
        <v>2</v>
      </c>
      <c r="I1391" s="1" t="n">
        <v>2</v>
      </c>
      <c r="K1391" s="1" t="n">
        <f aca="false">(D1391/D$1532)/($C1391/$C$1532)</f>
        <v>1.62035787874399</v>
      </c>
      <c r="L1391" s="1" t="n">
        <f aca="false">(E1391/E$1532)/($C1391/$C$1532)</f>
        <v>5.02773354355538</v>
      </c>
      <c r="M1391" s="1" t="n">
        <f aca="false">(F1391/F$1532)/($C1391/$C$1532)</f>
        <v>0</v>
      </c>
      <c r="N1391" s="1" t="n">
        <f aca="false">(G1391/G$1532)/($C1391/$C$1532)</f>
        <v>0</v>
      </c>
      <c r="O1391" s="1" t="n">
        <f aca="false">(H1391/H$1532)/($C1391/$C$1532)</f>
        <v>1.26431896216765</v>
      </c>
      <c r="P1391" s="1" t="n">
        <f aca="false">(I1391/I$1532)/($C1391/$C$1532)</f>
        <v>3.07054717026552</v>
      </c>
    </row>
    <row r="1392" customFormat="false" ht="12.75" hidden="false" customHeight="false" outlineLevel="0" collapsed="false">
      <c r="A1392" s="3" t="n">
        <v>1346</v>
      </c>
      <c r="B1392" s="1" t="s">
        <v>16</v>
      </c>
      <c r="C1392" s="1" t="n">
        <v>0</v>
      </c>
      <c r="D1392" s="1" t="n">
        <v>0</v>
      </c>
      <c r="E1392" s="1" t="n">
        <v>1</v>
      </c>
      <c r="F1392" s="1" t="n">
        <v>0</v>
      </c>
      <c r="G1392" s="1" t="n">
        <v>0</v>
      </c>
      <c r="H1392" s="1" t="n">
        <v>0</v>
      </c>
      <c r="I1392" s="1" t="n">
        <v>2</v>
      </c>
      <c r="K1392" s="1" t="e">
        <f aca="false">(D1392/D$1532)/($C1392/$C$1532)</f>
        <v>#DIV/0!</v>
      </c>
      <c r="L1392" s="1" t="e">
        <f aca="false">(E1392/E$1532)/($C1392/$C$1532)</f>
        <v>#DIV/0!</v>
      </c>
      <c r="M1392" s="1" t="e">
        <f aca="false">(F1392/F$1532)/($C1392/$C$1532)</f>
        <v>#DIV/0!</v>
      </c>
      <c r="N1392" s="1" t="e">
        <f aca="false">(G1392/G$1532)/($C1392/$C$1532)</f>
        <v>#DIV/0!</v>
      </c>
      <c r="O1392" s="1" t="e">
        <f aca="false">(H1392/H$1532)/($C1392/$C$1532)</f>
        <v>#DIV/0!</v>
      </c>
      <c r="P1392" s="1" t="e">
        <f aca="false">(I1392/I$1532)/($C1392/$C$1532)</f>
        <v>#DIV/0!</v>
      </c>
    </row>
    <row r="1393" customFormat="false" ht="12.75" hidden="false" customHeight="false" outlineLevel="0" collapsed="false">
      <c r="A1393" s="3" t="n">
        <v>1347</v>
      </c>
      <c r="B1393" s="1" t="s">
        <v>18</v>
      </c>
      <c r="C1393" s="1" t="n">
        <v>0</v>
      </c>
      <c r="D1393" s="1" t="n">
        <v>0</v>
      </c>
      <c r="E1393" s="1" t="n">
        <v>0</v>
      </c>
      <c r="F1393" s="1" t="n">
        <v>0</v>
      </c>
      <c r="G1393" s="1" t="n">
        <v>0</v>
      </c>
      <c r="H1393" s="1" t="n">
        <v>0</v>
      </c>
      <c r="I1393" s="1" t="n">
        <v>1</v>
      </c>
      <c r="K1393" s="1" t="e">
        <f aca="false">(D1393/D$1532)/($C1393/$C$1532)</f>
        <v>#DIV/0!</v>
      </c>
      <c r="L1393" s="1" t="e">
        <f aca="false">(E1393/E$1532)/($C1393/$C$1532)</f>
        <v>#DIV/0!</v>
      </c>
      <c r="M1393" s="1" t="e">
        <f aca="false">(F1393/F$1532)/($C1393/$C$1532)</f>
        <v>#DIV/0!</v>
      </c>
      <c r="N1393" s="1" t="e">
        <f aca="false">(G1393/G$1532)/($C1393/$C$1532)</f>
        <v>#DIV/0!</v>
      </c>
      <c r="O1393" s="1" t="e">
        <f aca="false">(H1393/H$1532)/($C1393/$C$1532)</f>
        <v>#DIV/0!</v>
      </c>
      <c r="P1393" s="1" t="e">
        <f aca="false">(I1393/I$1532)/($C1393/$C$1532)</f>
        <v>#DIV/0!</v>
      </c>
    </row>
    <row r="1394" customFormat="false" ht="12.75" hidden="false" customHeight="false" outlineLevel="0" collapsed="false">
      <c r="A1394" s="3" t="n">
        <v>1348</v>
      </c>
      <c r="B1394" s="1" t="s">
        <v>18</v>
      </c>
      <c r="C1394" s="1" t="n">
        <v>0</v>
      </c>
      <c r="D1394" s="1" t="n">
        <v>0</v>
      </c>
      <c r="E1394" s="1" t="n">
        <v>3</v>
      </c>
      <c r="F1394" s="1" t="n">
        <v>1</v>
      </c>
      <c r="G1394" s="1" t="n">
        <v>1</v>
      </c>
      <c r="H1394" s="1" t="n">
        <v>0</v>
      </c>
      <c r="I1394" s="1" t="n">
        <v>1</v>
      </c>
      <c r="K1394" s="1" t="e">
        <f aca="false">(D1394/D$1532)/($C1394/$C$1532)</f>
        <v>#DIV/0!</v>
      </c>
      <c r="L1394" s="1" t="e">
        <f aca="false">(E1394/E$1532)/($C1394/$C$1532)</f>
        <v>#DIV/0!</v>
      </c>
      <c r="M1394" s="1" t="e">
        <f aca="false">(F1394/F$1532)/($C1394/$C$1532)</f>
        <v>#DIV/0!</v>
      </c>
      <c r="N1394" s="1" t="e">
        <f aca="false">(G1394/G$1532)/($C1394/$C$1532)</f>
        <v>#DIV/0!</v>
      </c>
      <c r="O1394" s="1" t="e">
        <f aca="false">(H1394/H$1532)/($C1394/$C$1532)</f>
        <v>#DIV/0!</v>
      </c>
      <c r="P1394" s="1" t="e">
        <f aca="false">(I1394/I$1532)/($C1394/$C$1532)</f>
        <v>#DIV/0!</v>
      </c>
    </row>
    <row r="1395" customFormat="false" ht="12.75" hidden="false" customHeight="false" outlineLevel="0" collapsed="false">
      <c r="A1395" s="3" t="n">
        <v>1349</v>
      </c>
      <c r="B1395" s="1" t="s">
        <v>12</v>
      </c>
      <c r="C1395" s="1" t="n">
        <v>0</v>
      </c>
      <c r="D1395" s="1" t="n">
        <v>2</v>
      </c>
      <c r="E1395" s="1" t="n">
        <v>3</v>
      </c>
      <c r="F1395" s="1" t="n">
        <v>0</v>
      </c>
      <c r="G1395" s="1" t="n">
        <v>2</v>
      </c>
      <c r="H1395" s="1" t="n">
        <v>2</v>
      </c>
      <c r="I1395" s="1" t="n">
        <v>7</v>
      </c>
      <c r="K1395" s="1" t="e">
        <f aca="false">(D1395/D$1532)/($C1395/$C$1532)</f>
        <v>#DIV/0!</v>
      </c>
      <c r="L1395" s="1" t="e">
        <f aca="false">(E1395/E$1532)/($C1395/$C$1532)</f>
        <v>#DIV/0!</v>
      </c>
      <c r="M1395" s="1" t="e">
        <f aca="false">(F1395/F$1532)/($C1395/$C$1532)</f>
        <v>#DIV/0!</v>
      </c>
      <c r="N1395" s="1" t="e">
        <f aca="false">(G1395/G$1532)/($C1395/$C$1532)</f>
        <v>#DIV/0!</v>
      </c>
      <c r="O1395" s="1" t="e">
        <f aca="false">(H1395/H$1532)/($C1395/$C$1532)</f>
        <v>#DIV/0!</v>
      </c>
      <c r="P1395" s="1" t="e">
        <f aca="false">(I1395/I$1532)/($C1395/$C$1532)</f>
        <v>#DIV/0!</v>
      </c>
    </row>
    <row r="1396" customFormat="false" ht="12.75" hidden="false" customHeight="false" outlineLevel="0" collapsed="false">
      <c r="A1396" s="3" t="n">
        <v>1350</v>
      </c>
      <c r="B1396" s="1" t="s">
        <v>12</v>
      </c>
      <c r="C1396" s="1" t="n">
        <v>0</v>
      </c>
      <c r="D1396" s="1" t="n">
        <v>2</v>
      </c>
      <c r="E1396" s="1" t="n">
        <v>5</v>
      </c>
      <c r="F1396" s="1" t="n">
        <v>0</v>
      </c>
      <c r="G1396" s="1" t="n">
        <v>1</v>
      </c>
      <c r="H1396" s="1" t="n">
        <v>4</v>
      </c>
      <c r="I1396" s="1" t="n">
        <v>8</v>
      </c>
      <c r="K1396" s="1" t="e">
        <f aca="false">(D1396/D$1532)/($C1396/$C$1532)</f>
        <v>#DIV/0!</v>
      </c>
      <c r="L1396" s="1" t="e">
        <f aca="false">(E1396/E$1532)/($C1396/$C$1532)</f>
        <v>#DIV/0!</v>
      </c>
      <c r="M1396" s="1" t="e">
        <f aca="false">(F1396/F$1532)/($C1396/$C$1532)</f>
        <v>#DIV/0!</v>
      </c>
      <c r="N1396" s="1" t="e">
        <f aca="false">(G1396/G$1532)/($C1396/$C$1532)</f>
        <v>#DIV/0!</v>
      </c>
      <c r="O1396" s="1" t="e">
        <f aca="false">(H1396/H$1532)/($C1396/$C$1532)</f>
        <v>#DIV/0!</v>
      </c>
      <c r="P1396" s="1" t="e">
        <f aca="false">(I1396/I$1532)/($C1396/$C$1532)</f>
        <v>#DIV/0!</v>
      </c>
    </row>
    <row r="1397" customFormat="false" ht="12.75" hidden="false" customHeight="false" outlineLevel="0" collapsed="false">
      <c r="A1397" s="3" t="n">
        <v>1351</v>
      </c>
      <c r="B1397" s="1" t="s">
        <v>16</v>
      </c>
      <c r="C1397" s="1" t="n">
        <v>1</v>
      </c>
      <c r="D1397" s="1" t="n">
        <v>0</v>
      </c>
      <c r="E1397" s="1" t="n">
        <v>1</v>
      </c>
      <c r="F1397" s="1" t="n">
        <v>1</v>
      </c>
      <c r="G1397" s="1" t="n">
        <v>0</v>
      </c>
      <c r="H1397" s="1" t="n">
        <v>2</v>
      </c>
      <c r="I1397" s="1" t="n">
        <v>2</v>
      </c>
      <c r="K1397" s="1" t="n">
        <f aca="false">(D1397/D$1532)/($C1397/$C$1532)</f>
        <v>0</v>
      </c>
      <c r="L1397" s="1" t="n">
        <f aca="false">(E1397/E$1532)/($C1397/$C$1532)</f>
        <v>5.02773354355538</v>
      </c>
      <c r="M1397" s="1" t="n">
        <f aca="false">(F1397/F$1532)/($C1397/$C$1532)</f>
        <v>3.78221239095497</v>
      </c>
      <c r="N1397" s="1" t="n">
        <f aca="false">(G1397/G$1532)/($C1397/$C$1532)</f>
        <v>0</v>
      </c>
      <c r="O1397" s="1" t="n">
        <f aca="false">(H1397/H$1532)/($C1397/$C$1532)</f>
        <v>2.5286379243353</v>
      </c>
      <c r="P1397" s="1" t="n">
        <f aca="false">(I1397/I$1532)/($C1397/$C$1532)</f>
        <v>6.14109434053104</v>
      </c>
    </row>
    <row r="1398" customFormat="false" ht="12.75" hidden="false" customHeight="false" outlineLevel="0" collapsed="false">
      <c r="A1398" s="3" t="n">
        <v>1352</v>
      </c>
      <c r="B1398" s="1" t="s">
        <v>14</v>
      </c>
      <c r="C1398" s="1" t="n">
        <v>0</v>
      </c>
      <c r="D1398" s="1" t="n">
        <v>0</v>
      </c>
      <c r="E1398" s="1" t="n">
        <v>1</v>
      </c>
      <c r="F1398" s="1" t="n">
        <v>0</v>
      </c>
      <c r="G1398" s="1" t="n">
        <v>0</v>
      </c>
      <c r="H1398" s="1" t="n">
        <v>2</v>
      </c>
      <c r="I1398" s="1" t="n">
        <v>2</v>
      </c>
      <c r="K1398" s="1" t="e">
        <f aca="false">(D1398/D$1532)/($C1398/$C$1532)</f>
        <v>#DIV/0!</v>
      </c>
      <c r="L1398" s="1" t="e">
        <f aca="false">(E1398/E$1532)/($C1398/$C$1532)</f>
        <v>#DIV/0!</v>
      </c>
      <c r="M1398" s="1" t="e">
        <f aca="false">(F1398/F$1532)/($C1398/$C$1532)</f>
        <v>#DIV/0!</v>
      </c>
      <c r="N1398" s="1" t="e">
        <f aca="false">(G1398/G$1532)/($C1398/$C$1532)</f>
        <v>#DIV/0!</v>
      </c>
      <c r="O1398" s="1" t="e">
        <f aca="false">(H1398/H$1532)/($C1398/$C$1532)</f>
        <v>#DIV/0!</v>
      </c>
      <c r="P1398" s="1" t="e">
        <f aca="false">(I1398/I$1532)/($C1398/$C$1532)</f>
        <v>#DIV/0!</v>
      </c>
    </row>
    <row r="1399" customFormat="false" ht="12.75" hidden="false" customHeight="false" outlineLevel="0" collapsed="false">
      <c r="A1399" s="3" t="n">
        <v>1353</v>
      </c>
      <c r="B1399" s="1" t="s">
        <v>18</v>
      </c>
      <c r="C1399" s="1" t="n">
        <v>3</v>
      </c>
      <c r="D1399" s="1" t="n">
        <v>0</v>
      </c>
      <c r="E1399" s="1" t="n">
        <v>5</v>
      </c>
      <c r="F1399" s="1" t="n">
        <v>0</v>
      </c>
      <c r="G1399" s="1" t="n">
        <v>1</v>
      </c>
      <c r="H1399" s="1" t="n">
        <v>0</v>
      </c>
      <c r="I1399" s="1" t="n">
        <v>0</v>
      </c>
      <c r="K1399" s="1" t="n">
        <f aca="false">(D1399/D$1532)/($C1399/$C$1532)</f>
        <v>0</v>
      </c>
      <c r="L1399" s="1" t="n">
        <f aca="false">(E1399/E$1532)/($C1399/$C$1532)</f>
        <v>8.37955590592563</v>
      </c>
      <c r="M1399" s="1" t="n">
        <f aca="false">(F1399/F$1532)/($C1399/$C$1532)</f>
        <v>0</v>
      </c>
      <c r="N1399" s="1" t="n">
        <f aca="false">(G1399/G$1532)/($C1399/$C$1532)</f>
        <v>1.85104950311136</v>
      </c>
      <c r="O1399" s="1" t="n">
        <f aca="false">(H1399/H$1532)/($C1399/$C$1532)</f>
        <v>0</v>
      </c>
      <c r="P1399" s="1" t="n">
        <f aca="false">(I1399/I$1532)/($C1399/$C$1532)</f>
        <v>0</v>
      </c>
    </row>
    <row r="1400" customFormat="false" ht="12.75" hidden="false" customHeight="false" outlineLevel="0" collapsed="false">
      <c r="A1400" s="3" t="n">
        <v>1354</v>
      </c>
      <c r="B1400" s="1" t="s">
        <v>14</v>
      </c>
      <c r="C1400" s="1" t="n">
        <v>4</v>
      </c>
      <c r="D1400" s="1" t="n">
        <v>2</v>
      </c>
      <c r="E1400" s="1" t="n">
        <v>6</v>
      </c>
      <c r="F1400" s="1" t="n">
        <v>3</v>
      </c>
      <c r="G1400" s="1" t="n">
        <v>4</v>
      </c>
      <c r="H1400" s="1" t="n">
        <v>7</v>
      </c>
      <c r="I1400" s="1" t="n">
        <v>4</v>
      </c>
      <c r="K1400" s="1" t="n">
        <f aca="false">(D1400/D$1532)/($C1400/$C$1532)</f>
        <v>0.810178939371997</v>
      </c>
      <c r="L1400" s="1" t="n">
        <f aca="false">(E1400/E$1532)/($C1400/$C$1532)</f>
        <v>7.54160031533307</v>
      </c>
      <c r="M1400" s="1" t="n">
        <f aca="false">(F1400/F$1532)/($C1400/$C$1532)</f>
        <v>2.83665929321623</v>
      </c>
      <c r="N1400" s="1" t="n">
        <f aca="false">(G1400/G$1532)/($C1400/$C$1532)</f>
        <v>5.55314850933408</v>
      </c>
      <c r="O1400" s="1" t="n">
        <f aca="false">(H1400/H$1532)/($C1400/$C$1532)</f>
        <v>2.21255818379339</v>
      </c>
      <c r="P1400" s="1" t="n">
        <f aca="false">(I1400/I$1532)/($C1400/$C$1532)</f>
        <v>3.07054717026552</v>
      </c>
    </row>
    <row r="1401" customFormat="false" ht="12.75" hidden="false" customHeight="false" outlineLevel="0" collapsed="false">
      <c r="A1401" s="3" t="n">
        <v>1355</v>
      </c>
      <c r="B1401" s="1" t="s">
        <v>16</v>
      </c>
      <c r="C1401" s="1" t="n">
        <v>0</v>
      </c>
      <c r="D1401" s="1" t="n">
        <v>3</v>
      </c>
      <c r="E1401" s="1" t="n">
        <v>1</v>
      </c>
      <c r="F1401" s="1" t="n">
        <v>0</v>
      </c>
      <c r="G1401" s="1" t="n">
        <v>0</v>
      </c>
      <c r="H1401" s="1" t="n">
        <v>1</v>
      </c>
      <c r="I1401" s="1" t="n">
        <v>3</v>
      </c>
      <c r="K1401" s="1" t="e">
        <f aca="false">(D1401/D$1532)/($C1401/$C$1532)</f>
        <v>#DIV/0!</v>
      </c>
      <c r="L1401" s="1" t="e">
        <f aca="false">(E1401/E$1532)/($C1401/$C$1532)</f>
        <v>#DIV/0!</v>
      </c>
      <c r="M1401" s="1" t="e">
        <f aca="false">(F1401/F$1532)/($C1401/$C$1532)</f>
        <v>#DIV/0!</v>
      </c>
      <c r="N1401" s="1" t="e">
        <f aca="false">(G1401/G$1532)/($C1401/$C$1532)</f>
        <v>#DIV/0!</v>
      </c>
      <c r="O1401" s="1" t="e">
        <f aca="false">(H1401/H$1532)/($C1401/$C$1532)</f>
        <v>#DIV/0!</v>
      </c>
      <c r="P1401" s="1" t="e">
        <f aca="false">(I1401/I$1532)/($C1401/$C$1532)</f>
        <v>#DIV/0!</v>
      </c>
    </row>
    <row r="1402" customFormat="false" ht="12.75" hidden="false" customHeight="false" outlineLevel="0" collapsed="false">
      <c r="A1402" s="3" t="n">
        <v>1356</v>
      </c>
      <c r="B1402" s="1" t="s">
        <v>12</v>
      </c>
      <c r="C1402" s="1" t="n">
        <v>0</v>
      </c>
      <c r="D1402" s="1" t="n">
        <v>0</v>
      </c>
      <c r="E1402" s="1" t="n">
        <v>1</v>
      </c>
      <c r="F1402" s="1" t="n">
        <v>0</v>
      </c>
      <c r="G1402" s="1" t="n">
        <v>1</v>
      </c>
      <c r="H1402" s="1" t="n">
        <v>0</v>
      </c>
      <c r="I1402" s="1" t="n">
        <v>0</v>
      </c>
      <c r="K1402" s="1" t="e">
        <f aca="false">(D1402/D$1532)/($C1402/$C$1532)</f>
        <v>#DIV/0!</v>
      </c>
      <c r="L1402" s="1" t="e">
        <f aca="false">(E1402/E$1532)/($C1402/$C$1532)</f>
        <v>#DIV/0!</v>
      </c>
      <c r="M1402" s="1" t="e">
        <f aca="false">(F1402/F$1532)/($C1402/$C$1532)</f>
        <v>#DIV/0!</v>
      </c>
      <c r="N1402" s="1" t="e">
        <f aca="false">(G1402/G$1532)/($C1402/$C$1532)</f>
        <v>#DIV/0!</v>
      </c>
      <c r="O1402" s="1" t="e">
        <f aca="false">(H1402/H$1532)/($C1402/$C$1532)</f>
        <v>#DIV/0!</v>
      </c>
      <c r="P1402" s="1" t="e">
        <f aca="false">(I1402/I$1532)/($C1402/$C$1532)</f>
        <v>#DIV/0!</v>
      </c>
    </row>
    <row r="1403" customFormat="false" ht="12.75" hidden="false" customHeight="false" outlineLevel="0" collapsed="false">
      <c r="A1403" s="3" t="n">
        <v>1357</v>
      </c>
      <c r="B1403" s="1" t="s">
        <v>18</v>
      </c>
      <c r="C1403" s="1" t="n">
        <v>0</v>
      </c>
      <c r="D1403" s="1" t="n">
        <v>0</v>
      </c>
      <c r="E1403" s="1" t="n">
        <v>1</v>
      </c>
      <c r="F1403" s="1" t="n">
        <v>1</v>
      </c>
      <c r="G1403" s="1" t="n">
        <v>0</v>
      </c>
      <c r="H1403" s="1" t="n">
        <v>0</v>
      </c>
      <c r="I1403" s="1" t="n">
        <v>2</v>
      </c>
      <c r="K1403" s="1" t="e">
        <f aca="false">(D1403/D$1532)/($C1403/$C$1532)</f>
        <v>#DIV/0!</v>
      </c>
      <c r="L1403" s="1" t="e">
        <f aca="false">(E1403/E$1532)/($C1403/$C$1532)</f>
        <v>#DIV/0!</v>
      </c>
      <c r="M1403" s="1" t="e">
        <f aca="false">(F1403/F$1532)/($C1403/$C$1532)</f>
        <v>#DIV/0!</v>
      </c>
      <c r="N1403" s="1" t="e">
        <f aca="false">(G1403/G$1532)/($C1403/$C$1532)</f>
        <v>#DIV/0!</v>
      </c>
      <c r="O1403" s="1" t="e">
        <f aca="false">(H1403/H$1532)/($C1403/$C$1532)</f>
        <v>#DIV/0!</v>
      </c>
      <c r="P1403" s="1" t="e">
        <f aca="false">(I1403/I$1532)/($C1403/$C$1532)</f>
        <v>#DIV/0!</v>
      </c>
    </row>
    <row r="1404" customFormat="false" ht="12.75" hidden="false" customHeight="false" outlineLevel="0" collapsed="false">
      <c r="A1404" s="3" t="n">
        <v>1358</v>
      </c>
      <c r="B1404" s="1" t="s">
        <v>16</v>
      </c>
      <c r="C1404" s="1" t="n">
        <v>0</v>
      </c>
      <c r="D1404" s="1" t="n">
        <v>0</v>
      </c>
      <c r="E1404" s="1" t="n">
        <v>1</v>
      </c>
      <c r="F1404" s="1" t="n">
        <v>0</v>
      </c>
      <c r="G1404" s="1" t="n">
        <v>0</v>
      </c>
      <c r="H1404" s="1" t="n">
        <v>1</v>
      </c>
      <c r="I1404" s="1" t="n">
        <v>0</v>
      </c>
      <c r="K1404" s="1" t="e">
        <f aca="false">(D1404/D$1532)/($C1404/$C$1532)</f>
        <v>#DIV/0!</v>
      </c>
      <c r="L1404" s="1" t="e">
        <f aca="false">(E1404/E$1532)/($C1404/$C$1532)</f>
        <v>#DIV/0!</v>
      </c>
      <c r="M1404" s="1" t="e">
        <f aca="false">(F1404/F$1532)/($C1404/$C$1532)</f>
        <v>#DIV/0!</v>
      </c>
      <c r="N1404" s="1" t="e">
        <f aca="false">(G1404/G$1532)/($C1404/$C$1532)</f>
        <v>#DIV/0!</v>
      </c>
      <c r="O1404" s="1" t="e">
        <f aca="false">(H1404/H$1532)/($C1404/$C$1532)</f>
        <v>#DIV/0!</v>
      </c>
      <c r="P1404" s="1" t="e">
        <f aca="false">(I1404/I$1532)/($C1404/$C$1532)</f>
        <v>#DIV/0!</v>
      </c>
    </row>
    <row r="1405" customFormat="false" ht="12.75" hidden="false" customHeight="false" outlineLevel="0" collapsed="false">
      <c r="A1405" s="3" t="n">
        <v>1359</v>
      </c>
      <c r="B1405" s="1" t="s">
        <v>12</v>
      </c>
      <c r="C1405" s="1" t="n">
        <v>0</v>
      </c>
      <c r="D1405" s="1" t="n">
        <v>0</v>
      </c>
      <c r="E1405" s="1" t="n">
        <v>1</v>
      </c>
      <c r="F1405" s="1" t="n">
        <v>0</v>
      </c>
      <c r="G1405" s="1" t="n">
        <v>0</v>
      </c>
      <c r="H1405" s="1" t="n">
        <v>1</v>
      </c>
      <c r="I1405" s="1" t="n">
        <v>1</v>
      </c>
      <c r="K1405" s="1" t="e">
        <f aca="false">(D1405/D$1532)/($C1405/$C$1532)</f>
        <v>#DIV/0!</v>
      </c>
      <c r="L1405" s="1" t="e">
        <f aca="false">(E1405/E$1532)/($C1405/$C$1532)</f>
        <v>#DIV/0!</v>
      </c>
      <c r="M1405" s="1" t="e">
        <f aca="false">(F1405/F$1532)/($C1405/$C$1532)</f>
        <v>#DIV/0!</v>
      </c>
      <c r="N1405" s="1" t="e">
        <f aca="false">(G1405/G$1532)/($C1405/$C$1532)</f>
        <v>#DIV/0!</v>
      </c>
      <c r="O1405" s="1" t="e">
        <f aca="false">(H1405/H$1532)/($C1405/$C$1532)</f>
        <v>#DIV/0!</v>
      </c>
      <c r="P1405" s="1" t="e">
        <f aca="false">(I1405/I$1532)/($C1405/$C$1532)</f>
        <v>#DIV/0!</v>
      </c>
    </row>
    <row r="1406" customFormat="false" ht="12.75" hidden="false" customHeight="false" outlineLevel="0" collapsed="false">
      <c r="A1406" s="3" t="n">
        <v>1360</v>
      </c>
      <c r="B1406" s="1" t="s">
        <v>12</v>
      </c>
      <c r="C1406" s="1" t="n">
        <v>1</v>
      </c>
      <c r="D1406" s="1" t="n">
        <v>4</v>
      </c>
      <c r="E1406" s="1" t="n">
        <v>11</v>
      </c>
      <c r="F1406" s="1" t="n">
        <v>1</v>
      </c>
      <c r="G1406" s="1" t="n">
        <v>0</v>
      </c>
      <c r="H1406" s="1" t="n">
        <v>0</v>
      </c>
      <c r="I1406" s="1" t="n">
        <v>5</v>
      </c>
      <c r="K1406" s="1" t="n">
        <f aca="false">(D1406/D$1532)/($C1406/$C$1532)</f>
        <v>6.48143151497598</v>
      </c>
      <c r="L1406" s="1" t="n">
        <f aca="false">(E1406/E$1532)/($C1406/$C$1532)</f>
        <v>55.3050689791092</v>
      </c>
      <c r="M1406" s="1" t="n">
        <f aca="false">(F1406/F$1532)/($C1406/$C$1532)</f>
        <v>3.78221239095497</v>
      </c>
      <c r="N1406" s="1" t="n">
        <f aca="false">(G1406/G$1532)/($C1406/$C$1532)</f>
        <v>0</v>
      </c>
      <c r="O1406" s="1" t="n">
        <f aca="false">(H1406/H$1532)/($C1406/$C$1532)</f>
        <v>0</v>
      </c>
      <c r="P1406" s="1" t="n">
        <f aca="false">(I1406/I$1532)/($C1406/$C$1532)</f>
        <v>15.3527358513276</v>
      </c>
    </row>
    <row r="1407" customFormat="false" ht="12.75" hidden="false" customHeight="false" outlineLevel="0" collapsed="false">
      <c r="A1407" s="3" t="n">
        <v>1363</v>
      </c>
      <c r="B1407" s="1" t="s">
        <v>18</v>
      </c>
      <c r="C1407" s="1" t="n">
        <v>0</v>
      </c>
      <c r="D1407" s="1" t="n">
        <v>3</v>
      </c>
      <c r="E1407" s="1" t="n">
        <v>1</v>
      </c>
      <c r="F1407" s="1" t="n">
        <v>0</v>
      </c>
      <c r="G1407" s="1" t="n">
        <v>0</v>
      </c>
      <c r="H1407" s="1" t="n">
        <v>1</v>
      </c>
      <c r="I1407" s="1" t="n">
        <v>1</v>
      </c>
      <c r="K1407" s="1" t="e">
        <f aca="false">(D1407/D$1532)/($C1407/$C$1532)</f>
        <v>#DIV/0!</v>
      </c>
      <c r="L1407" s="1" t="e">
        <f aca="false">(E1407/E$1532)/($C1407/$C$1532)</f>
        <v>#DIV/0!</v>
      </c>
      <c r="M1407" s="1" t="e">
        <f aca="false">(F1407/F$1532)/($C1407/$C$1532)</f>
        <v>#DIV/0!</v>
      </c>
      <c r="N1407" s="1" t="e">
        <f aca="false">(G1407/G$1532)/($C1407/$C$1532)</f>
        <v>#DIV/0!</v>
      </c>
      <c r="O1407" s="1" t="e">
        <f aca="false">(H1407/H$1532)/($C1407/$C$1532)</f>
        <v>#DIV/0!</v>
      </c>
      <c r="P1407" s="1" t="e">
        <f aca="false">(I1407/I$1532)/($C1407/$C$1532)</f>
        <v>#DIV/0!</v>
      </c>
    </row>
    <row r="1408" customFormat="false" ht="12.75" hidden="false" customHeight="false" outlineLevel="0" collapsed="false">
      <c r="A1408" s="3" t="n">
        <v>1364</v>
      </c>
      <c r="B1408" s="1" t="s">
        <v>16</v>
      </c>
      <c r="C1408" s="1" t="n">
        <v>0</v>
      </c>
      <c r="D1408" s="1" t="n">
        <v>1</v>
      </c>
      <c r="E1408" s="1" t="n">
        <v>4</v>
      </c>
      <c r="F1408" s="1" t="n">
        <v>0</v>
      </c>
      <c r="G1408" s="1" t="n">
        <v>1</v>
      </c>
      <c r="H1408" s="1" t="n">
        <v>0</v>
      </c>
      <c r="I1408" s="1" t="n">
        <v>3</v>
      </c>
      <c r="K1408" s="1" t="e">
        <f aca="false">(D1408/D$1532)/($C1408/$C$1532)</f>
        <v>#DIV/0!</v>
      </c>
      <c r="L1408" s="1" t="e">
        <f aca="false">(E1408/E$1532)/($C1408/$C$1532)</f>
        <v>#DIV/0!</v>
      </c>
      <c r="M1408" s="1" t="e">
        <f aca="false">(F1408/F$1532)/($C1408/$C$1532)</f>
        <v>#DIV/0!</v>
      </c>
      <c r="N1408" s="1" t="e">
        <f aca="false">(G1408/G$1532)/($C1408/$C$1532)</f>
        <v>#DIV/0!</v>
      </c>
      <c r="O1408" s="1" t="e">
        <f aca="false">(H1408/H$1532)/($C1408/$C$1532)</f>
        <v>#DIV/0!</v>
      </c>
      <c r="P1408" s="1" t="e">
        <f aca="false">(I1408/I$1532)/($C1408/$C$1532)</f>
        <v>#DIV/0!</v>
      </c>
    </row>
    <row r="1409" customFormat="false" ht="12.75" hidden="false" customHeight="false" outlineLevel="0" collapsed="false">
      <c r="A1409" s="3" t="n">
        <v>1365</v>
      </c>
      <c r="B1409" s="1" t="s">
        <v>12</v>
      </c>
      <c r="C1409" s="1" t="n">
        <v>0</v>
      </c>
      <c r="D1409" s="1" t="n">
        <v>0</v>
      </c>
      <c r="E1409" s="1" t="n">
        <v>0</v>
      </c>
      <c r="F1409" s="1" t="n">
        <v>0</v>
      </c>
      <c r="G1409" s="1" t="n">
        <v>0</v>
      </c>
      <c r="H1409" s="1" t="n">
        <v>1</v>
      </c>
      <c r="I1409" s="1" t="n">
        <v>1</v>
      </c>
      <c r="K1409" s="1" t="e">
        <f aca="false">(D1409/D$1532)/($C1409/$C$1532)</f>
        <v>#DIV/0!</v>
      </c>
      <c r="L1409" s="1" t="e">
        <f aca="false">(E1409/E$1532)/($C1409/$C$1532)</f>
        <v>#DIV/0!</v>
      </c>
      <c r="M1409" s="1" t="e">
        <f aca="false">(F1409/F$1532)/($C1409/$C$1532)</f>
        <v>#DIV/0!</v>
      </c>
      <c r="N1409" s="1" t="e">
        <f aca="false">(G1409/G$1532)/($C1409/$C$1532)</f>
        <v>#DIV/0!</v>
      </c>
      <c r="O1409" s="1" t="e">
        <f aca="false">(H1409/H$1532)/($C1409/$C$1532)</f>
        <v>#DIV/0!</v>
      </c>
      <c r="P1409" s="1" t="e">
        <f aca="false">(I1409/I$1532)/($C1409/$C$1532)</f>
        <v>#DIV/0!</v>
      </c>
    </row>
    <row r="1410" customFormat="false" ht="12.75" hidden="false" customHeight="false" outlineLevel="0" collapsed="false">
      <c r="A1410" s="3" t="n">
        <v>1366</v>
      </c>
      <c r="B1410" s="1" t="s">
        <v>18</v>
      </c>
      <c r="C1410" s="1" t="n">
        <v>0</v>
      </c>
      <c r="D1410" s="1" t="n">
        <v>0</v>
      </c>
      <c r="E1410" s="1" t="n">
        <v>0</v>
      </c>
      <c r="F1410" s="1" t="n">
        <v>0</v>
      </c>
      <c r="G1410" s="1" t="n">
        <v>0</v>
      </c>
      <c r="H1410" s="1" t="n">
        <v>0</v>
      </c>
      <c r="I1410" s="1" t="n">
        <v>1</v>
      </c>
      <c r="K1410" s="1" t="e">
        <f aca="false">(D1410/D$1532)/($C1410/$C$1532)</f>
        <v>#DIV/0!</v>
      </c>
      <c r="L1410" s="1" t="e">
        <f aca="false">(E1410/E$1532)/($C1410/$C$1532)</f>
        <v>#DIV/0!</v>
      </c>
      <c r="M1410" s="1" t="e">
        <f aca="false">(F1410/F$1532)/($C1410/$C$1532)</f>
        <v>#DIV/0!</v>
      </c>
      <c r="N1410" s="1" t="e">
        <f aca="false">(G1410/G$1532)/($C1410/$C$1532)</f>
        <v>#DIV/0!</v>
      </c>
      <c r="O1410" s="1" t="e">
        <f aca="false">(H1410/H$1532)/($C1410/$C$1532)</f>
        <v>#DIV/0!</v>
      </c>
      <c r="P1410" s="1" t="e">
        <f aca="false">(I1410/I$1532)/($C1410/$C$1532)</f>
        <v>#DIV/0!</v>
      </c>
    </row>
    <row r="1411" customFormat="false" ht="12.75" hidden="false" customHeight="false" outlineLevel="0" collapsed="false">
      <c r="A1411" s="3" t="n">
        <v>1367</v>
      </c>
      <c r="B1411" s="1" t="s">
        <v>12</v>
      </c>
      <c r="C1411" s="1" t="n">
        <v>2</v>
      </c>
      <c r="D1411" s="1" t="n">
        <v>1</v>
      </c>
      <c r="E1411" s="1" t="n">
        <v>1</v>
      </c>
      <c r="F1411" s="1" t="n">
        <v>0</v>
      </c>
      <c r="G1411" s="1" t="n">
        <v>0</v>
      </c>
      <c r="H1411" s="1" t="n">
        <v>2</v>
      </c>
      <c r="I1411" s="1" t="n">
        <v>2</v>
      </c>
      <c r="K1411" s="1" t="n">
        <f aca="false">(D1411/D$1532)/($C1411/$C$1532)</f>
        <v>0.810178939371997</v>
      </c>
      <c r="L1411" s="1" t="n">
        <f aca="false">(E1411/E$1532)/($C1411/$C$1532)</f>
        <v>2.51386677177769</v>
      </c>
      <c r="M1411" s="1" t="n">
        <f aca="false">(F1411/F$1532)/($C1411/$C$1532)</f>
        <v>0</v>
      </c>
      <c r="N1411" s="1" t="n">
        <f aca="false">(G1411/G$1532)/($C1411/$C$1532)</f>
        <v>0</v>
      </c>
      <c r="O1411" s="1" t="n">
        <f aca="false">(H1411/H$1532)/($C1411/$C$1532)</f>
        <v>1.26431896216765</v>
      </c>
      <c r="P1411" s="1" t="n">
        <f aca="false">(I1411/I$1532)/($C1411/$C$1532)</f>
        <v>3.07054717026552</v>
      </c>
    </row>
    <row r="1412" customFormat="false" ht="12.75" hidden="false" customHeight="false" outlineLevel="0" collapsed="false">
      <c r="A1412" s="3" t="n">
        <v>1368</v>
      </c>
      <c r="B1412" s="1" t="s">
        <v>16</v>
      </c>
      <c r="C1412" s="1" t="n">
        <v>1</v>
      </c>
      <c r="D1412" s="1" t="n">
        <v>1</v>
      </c>
      <c r="E1412" s="1" t="n">
        <v>3</v>
      </c>
      <c r="F1412" s="1" t="n">
        <v>0</v>
      </c>
      <c r="G1412" s="1" t="n">
        <v>2</v>
      </c>
      <c r="H1412" s="1" t="n">
        <v>1</v>
      </c>
      <c r="I1412" s="1" t="n">
        <v>2</v>
      </c>
      <c r="K1412" s="1" t="n">
        <f aca="false">(D1412/D$1532)/($C1412/$C$1532)</f>
        <v>1.62035787874399</v>
      </c>
      <c r="L1412" s="1" t="n">
        <f aca="false">(E1412/E$1532)/($C1412/$C$1532)</f>
        <v>15.0832006306661</v>
      </c>
      <c r="M1412" s="1" t="n">
        <f aca="false">(F1412/F$1532)/($C1412/$C$1532)</f>
        <v>0</v>
      </c>
      <c r="N1412" s="1" t="n">
        <f aca="false">(G1412/G$1532)/($C1412/$C$1532)</f>
        <v>11.1062970186682</v>
      </c>
      <c r="O1412" s="1" t="n">
        <f aca="false">(H1412/H$1532)/($C1412/$C$1532)</f>
        <v>1.26431896216765</v>
      </c>
      <c r="P1412" s="1" t="n">
        <f aca="false">(I1412/I$1532)/($C1412/$C$1532)</f>
        <v>6.14109434053104</v>
      </c>
    </row>
    <row r="1413" customFormat="false" ht="12.75" hidden="false" customHeight="false" outlineLevel="0" collapsed="false">
      <c r="A1413" s="3" t="n">
        <v>1369</v>
      </c>
      <c r="B1413" s="1" t="s">
        <v>14</v>
      </c>
      <c r="C1413" s="1" t="n">
        <v>1</v>
      </c>
      <c r="D1413" s="1" t="n">
        <v>0</v>
      </c>
      <c r="E1413" s="1" t="n">
        <v>1</v>
      </c>
      <c r="F1413" s="1" t="n">
        <v>0</v>
      </c>
      <c r="G1413" s="1" t="n">
        <v>0</v>
      </c>
      <c r="H1413" s="1" t="n">
        <v>2</v>
      </c>
      <c r="I1413" s="1" t="n">
        <v>3</v>
      </c>
      <c r="K1413" s="1" t="n">
        <f aca="false">(D1413/D$1532)/($C1413/$C$1532)</f>
        <v>0</v>
      </c>
      <c r="L1413" s="1" t="n">
        <f aca="false">(E1413/E$1532)/($C1413/$C$1532)</f>
        <v>5.02773354355538</v>
      </c>
      <c r="M1413" s="1" t="n">
        <f aca="false">(F1413/F$1532)/($C1413/$C$1532)</f>
        <v>0</v>
      </c>
      <c r="N1413" s="1" t="n">
        <f aca="false">(G1413/G$1532)/($C1413/$C$1532)</f>
        <v>0</v>
      </c>
      <c r="O1413" s="1" t="n">
        <f aca="false">(H1413/H$1532)/($C1413/$C$1532)</f>
        <v>2.5286379243353</v>
      </c>
      <c r="P1413" s="1" t="n">
        <f aca="false">(I1413/I$1532)/($C1413/$C$1532)</f>
        <v>9.21164151079656</v>
      </c>
    </row>
    <row r="1414" customFormat="false" ht="12.75" hidden="false" customHeight="false" outlineLevel="0" collapsed="false">
      <c r="A1414" s="3" t="n">
        <v>1370</v>
      </c>
      <c r="B1414" s="1" t="s">
        <v>12</v>
      </c>
      <c r="C1414" s="1" t="n">
        <v>0</v>
      </c>
      <c r="D1414" s="1" t="n">
        <v>0</v>
      </c>
      <c r="E1414" s="1" t="n">
        <v>3</v>
      </c>
      <c r="F1414" s="1" t="n">
        <v>0</v>
      </c>
      <c r="G1414" s="1" t="n">
        <v>1</v>
      </c>
      <c r="H1414" s="1" t="n">
        <v>1</v>
      </c>
      <c r="I1414" s="1" t="n">
        <v>1</v>
      </c>
      <c r="K1414" s="1" t="e">
        <f aca="false">(D1414/D$1532)/($C1414/$C$1532)</f>
        <v>#DIV/0!</v>
      </c>
      <c r="L1414" s="1" t="e">
        <f aca="false">(E1414/E$1532)/($C1414/$C$1532)</f>
        <v>#DIV/0!</v>
      </c>
      <c r="M1414" s="1" t="e">
        <f aca="false">(F1414/F$1532)/($C1414/$C$1532)</f>
        <v>#DIV/0!</v>
      </c>
      <c r="N1414" s="1" t="e">
        <f aca="false">(G1414/G$1532)/($C1414/$C$1532)</f>
        <v>#DIV/0!</v>
      </c>
      <c r="O1414" s="1" t="e">
        <f aca="false">(H1414/H$1532)/($C1414/$C$1532)</f>
        <v>#DIV/0!</v>
      </c>
      <c r="P1414" s="1" t="e">
        <f aca="false">(I1414/I$1532)/($C1414/$C$1532)</f>
        <v>#DIV/0!</v>
      </c>
    </row>
    <row r="1415" customFormat="false" ht="12.75" hidden="false" customHeight="false" outlineLevel="0" collapsed="false">
      <c r="A1415" s="3" t="n">
        <v>1371</v>
      </c>
      <c r="B1415" s="1" t="s">
        <v>18</v>
      </c>
      <c r="C1415" s="1" t="n">
        <v>0</v>
      </c>
      <c r="D1415" s="1" t="n">
        <v>1</v>
      </c>
      <c r="E1415" s="1" t="n">
        <v>0</v>
      </c>
      <c r="F1415" s="1" t="n">
        <v>0</v>
      </c>
      <c r="G1415" s="1" t="n">
        <v>0</v>
      </c>
      <c r="H1415" s="1" t="n">
        <v>0</v>
      </c>
      <c r="I1415" s="1" t="n">
        <v>0</v>
      </c>
      <c r="K1415" s="1" t="e">
        <f aca="false">(D1415/D$1532)/($C1415/$C$1532)</f>
        <v>#DIV/0!</v>
      </c>
      <c r="L1415" s="1" t="e">
        <f aca="false">(E1415/E$1532)/($C1415/$C$1532)</f>
        <v>#DIV/0!</v>
      </c>
      <c r="M1415" s="1" t="e">
        <f aca="false">(F1415/F$1532)/($C1415/$C$1532)</f>
        <v>#DIV/0!</v>
      </c>
      <c r="N1415" s="1" t="e">
        <f aca="false">(G1415/G$1532)/($C1415/$C$1532)</f>
        <v>#DIV/0!</v>
      </c>
      <c r="O1415" s="1" t="e">
        <f aca="false">(H1415/H$1532)/($C1415/$C$1532)</f>
        <v>#DIV/0!</v>
      </c>
      <c r="P1415" s="1" t="e">
        <f aca="false">(I1415/I$1532)/($C1415/$C$1532)</f>
        <v>#DIV/0!</v>
      </c>
    </row>
    <row r="1416" customFormat="false" ht="12.75" hidden="false" customHeight="false" outlineLevel="0" collapsed="false">
      <c r="A1416" s="3" t="n">
        <v>1372</v>
      </c>
      <c r="B1416" s="1" t="s">
        <v>14</v>
      </c>
      <c r="C1416" s="1" t="n">
        <v>4</v>
      </c>
      <c r="D1416" s="1" t="n">
        <v>5</v>
      </c>
      <c r="E1416" s="1" t="n">
        <v>2</v>
      </c>
      <c r="F1416" s="1" t="n">
        <v>0</v>
      </c>
      <c r="G1416" s="1" t="n">
        <v>2</v>
      </c>
      <c r="H1416" s="1" t="n">
        <v>1</v>
      </c>
      <c r="I1416" s="1" t="n">
        <v>2</v>
      </c>
      <c r="K1416" s="1" t="n">
        <f aca="false">(D1416/D$1532)/($C1416/$C$1532)</f>
        <v>2.02544734842999</v>
      </c>
      <c r="L1416" s="1" t="n">
        <f aca="false">(E1416/E$1532)/($C1416/$C$1532)</f>
        <v>2.51386677177769</v>
      </c>
      <c r="M1416" s="1" t="n">
        <f aca="false">(F1416/F$1532)/($C1416/$C$1532)</f>
        <v>0</v>
      </c>
      <c r="N1416" s="1" t="n">
        <f aca="false">(G1416/G$1532)/($C1416/$C$1532)</f>
        <v>2.77657425466704</v>
      </c>
      <c r="O1416" s="1" t="n">
        <f aca="false">(H1416/H$1532)/($C1416/$C$1532)</f>
        <v>0.316079740541912</v>
      </c>
      <c r="P1416" s="1" t="n">
        <f aca="false">(I1416/I$1532)/($C1416/$C$1532)</f>
        <v>1.53527358513276</v>
      </c>
    </row>
    <row r="1417" customFormat="false" ht="12.75" hidden="false" customHeight="false" outlineLevel="0" collapsed="false">
      <c r="A1417" s="3" t="n">
        <v>1373</v>
      </c>
      <c r="B1417" s="1" t="s">
        <v>12</v>
      </c>
      <c r="C1417" s="1" t="n">
        <v>2</v>
      </c>
      <c r="D1417" s="1" t="n">
        <v>0</v>
      </c>
      <c r="E1417" s="1" t="n">
        <v>3</v>
      </c>
      <c r="F1417" s="1" t="n">
        <v>0</v>
      </c>
      <c r="G1417" s="1" t="n">
        <v>0</v>
      </c>
      <c r="H1417" s="1" t="n">
        <v>0</v>
      </c>
      <c r="I1417" s="1" t="n">
        <v>1</v>
      </c>
      <c r="K1417" s="1" t="n">
        <f aca="false">(D1417/D$1532)/($C1417/$C$1532)</f>
        <v>0</v>
      </c>
      <c r="L1417" s="1" t="n">
        <f aca="false">(E1417/E$1532)/($C1417/$C$1532)</f>
        <v>7.54160031533307</v>
      </c>
      <c r="M1417" s="1" t="n">
        <f aca="false">(F1417/F$1532)/($C1417/$C$1532)</f>
        <v>0</v>
      </c>
      <c r="N1417" s="1" t="n">
        <f aca="false">(G1417/G$1532)/($C1417/$C$1532)</f>
        <v>0</v>
      </c>
      <c r="O1417" s="1" t="n">
        <f aca="false">(H1417/H$1532)/($C1417/$C$1532)</f>
        <v>0</v>
      </c>
      <c r="P1417" s="1" t="n">
        <f aca="false">(I1417/I$1532)/($C1417/$C$1532)</f>
        <v>1.53527358513276</v>
      </c>
    </row>
    <row r="1418" customFormat="false" ht="12.75" hidden="false" customHeight="false" outlineLevel="0" collapsed="false">
      <c r="A1418" s="3" t="n">
        <v>1374</v>
      </c>
      <c r="B1418" s="1" t="s">
        <v>16</v>
      </c>
      <c r="C1418" s="1" t="n">
        <v>2</v>
      </c>
      <c r="D1418" s="1" t="n">
        <v>1</v>
      </c>
      <c r="E1418" s="1" t="n">
        <v>1</v>
      </c>
      <c r="F1418" s="1" t="n">
        <v>0</v>
      </c>
      <c r="G1418" s="1" t="n">
        <v>0</v>
      </c>
      <c r="H1418" s="1" t="n">
        <v>0</v>
      </c>
      <c r="I1418" s="1" t="n">
        <v>2</v>
      </c>
      <c r="K1418" s="1" t="n">
        <f aca="false">(D1418/D$1532)/($C1418/$C$1532)</f>
        <v>0.810178939371997</v>
      </c>
      <c r="L1418" s="1" t="n">
        <f aca="false">(E1418/E$1532)/($C1418/$C$1532)</f>
        <v>2.51386677177769</v>
      </c>
      <c r="M1418" s="1" t="n">
        <f aca="false">(F1418/F$1532)/($C1418/$C$1532)</f>
        <v>0</v>
      </c>
      <c r="N1418" s="1" t="n">
        <f aca="false">(G1418/G$1532)/($C1418/$C$1532)</f>
        <v>0</v>
      </c>
      <c r="O1418" s="1" t="n">
        <f aca="false">(H1418/H$1532)/($C1418/$C$1532)</f>
        <v>0</v>
      </c>
      <c r="P1418" s="1" t="n">
        <f aca="false">(I1418/I$1532)/($C1418/$C$1532)</f>
        <v>3.07054717026552</v>
      </c>
    </row>
    <row r="1419" customFormat="false" ht="12.75" hidden="false" customHeight="false" outlineLevel="0" collapsed="false">
      <c r="A1419" s="3" t="n">
        <v>1375</v>
      </c>
      <c r="B1419" s="1" t="s">
        <v>18</v>
      </c>
      <c r="C1419" s="1" t="n">
        <v>0</v>
      </c>
      <c r="D1419" s="1" t="n">
        <v>0</v>
      </c>
      <c r="E1419" s="1" t="n">
        <v>2</v>
      </c>
      <c r="F1419" s="1" t="n">
        <v>0</v>
      </c>
      <c r="G1419" s="1" t="n">
        <v>0</v>
      </c>
      <c r="H1419" s="1" t="n">
        <v>1</v>
      </c>
      <c r="I1419" s="1" t="n">
        <v>0</v>
      </c>
      <c r="K1419" s="1" t="e">
        <f aca="false">(D1419/D$1532)/($C1419/$C$1532)</f>
        <v>#DIV/0!</v>
      </c>
      <c r="L1419" s="1" t="e">
        <f aca="false">(E1419/E$1532)/($C1419/$C$1532)</f>
        <v>#DIV/0!</v>
      </c>
      <c r="M1419" s="1" t="e">
        <f aca="false">(F1419/F$1532)/($C1419/$C$1532)</f>
        <v>#DIV/0!</v>
      </c>
      <c r="N1419" s="1" t="e">
        <f aca="false">(G1419/G$1532)/($C1419/$C$1532)</f>
        <v>#DIV/0!</v>
      </c>
      <c r="O1419" s="1" t="e">
        <f aca="false">(H1419/H$1532)/($C1419/$C$1532)</f>
        <v>#DIV/0!</v>
      </c>
      <c r="P1419" s="1" t="e">
        <f aca="false">(I1419/I$1532)/($C1419/$C$1532)</f>
        <v>#DIV/0!</v>
      </c>
    </row>
    <row r="1420" customFormat="false" ht="12.75" hidden="false" customHeight="false" outlineLevel="0" collapsed="false">
      <c r="A1420" s="3" t="n">
        <v>1376</v>
      </c>
      <c r="B1420" s="1" t="s">
        <v>14</v>
      </c>
      <c r="C1420" s="1" t="n">
        <v>3</v>
      </c>
      <c r="D1420" s="1" t="n">
        <v>0</v>
      </c>
      <c r="E1420" s="1" t="n">
        <v>2</v>
      </c>
      <c r="F1420" s="1" t="n">
        <v>0</v>
      </c>
      <c r="G1420" s="1" t="n">
        <v>0</v>
      </c>
      <c r="H1420" s="1" t="n">
        <v>1</v>
      </c>
      <c r="I1420" s="1" t="n">
        <v>2</v>
      </c>
      <c r="K1420" s="1" t="n">
        <f aca="false">(D1420/D$1532)/($C1420/$C$1532)</f>
        <v>0</v>
      </c>
      <c r="L1420" s="1" t="n">
        <f aca="false">(E1420/E$1532)/($C1420/$C$1532)</f>
        <v>3.35182236237025</v>
      </c>
      <c r="M1420" s="1" t="n">
        <f aca="false">(F1420/F$1532)/($C1420/$C$1532)</f>
        <v>0</v>
      </c>
      <c r="N1420" s="1" t="n">
        <f aca="false">(G1420/G$1532)/($C1420/$C$1532)</f>
        <v>0</v>
      </c>
      <c r="O1420" s="1" t="n">
        <f aca="false">(H1420/H$1532)/($C1420/$C$1532)</f>
        <v>0.421439654055883</v>
      </c>
      <c r="P1420" s="1" t="n">
        <f aca="false">(I1420/I$1532)/($C1420/$C$1532)</f>
        <v>2.04703144684368</v>
      </c>
    </row>
    <row r="1421" customFormat="false" ht="12.75" hidden="false" customHeight="false" outlineLevel="0" collapsed="false">
      <c r="A1421" s="3" t="n">
        <v>1377</v>
      </c>
      <c r="B1421" s="1" t="s">
        <v>16</v>
      </c>
      <c r="C1421" s="1" t="n">
        <v>0</v>
      </c>
      <c r="D1421" s="1" t="n">
        <v>1</v>
      </c>
      <c r="E1421" s="1" t="n">
        <v>0</v>
      </c>
      <c r="F1421" s="1" t="n">
        <v>0</v>
      </c>
      <c r="G1421" s="1" t="n">
        <v>0</v>
      </c>
      <c r="H1421" s="1" t="n">
        <v>1</v>
      </c>
      <c r="I1421" s="1" t="n">
        <v>1</v>
      </c>
      <c r="K1421" s="1" t="e">
        <f aca="false">(D1421/D$1532)/($C1421/$C$1532)</f>
        <v>#DIV/0!</v>
      </c>
      <c r="L1421" s="1" t="e">
        <f aca="false">(E1421/E$1532)/($C1421/$C$1532)</f>
        <v>#DIV/0!</v>
      </c>
      <c r="M1421" s="1" t="e">
        <f aca="false">(F1421/F$1532)/($C1421/$C$1532)</f>
        <v>#DIV/0!</v>
      </c>
      <c r="N1421" s="1" t="e">
        <f aca="false">(G1421/G$1532)/($C1421/$C$1532)</f>
        <v>#DIV/0!</v>
      </c>
      <c r="O1421" s="1" t="e">
        <f aca="false">(H1421/H$1532)/($C1421/$C$1532)</f>
        <v>#DIV/0!</v>
      </c>
      <c r="P1421" s="1" t="e">
        <f aca="false">(I1421/I$1532)/($C1421/$C$1532)</f>
        <v>#DIV/0!</v>
      </c>
    </row>
    <row r="1422" customFormat="false" ht="12.75" hidden="false" customHeight="false" outlineLevel="0" collapsed="false">
      <c r="A1422" s="3" t="n">
        <v>1378</v>
      </c>
      <c r="B1422" s="1" t="s">
        <v>12</v>
      </c>
      <c r="C1422" s="1" t="n">
        <v>0</v>
      </c>
      <c r="D1422" s="1" t="n">
        <v>0</v>
      </c>
      <c r="E1422" s="1" t="n">
        <v>0</v>
      </c>
      <c r="F1422" s="1" t="n">
        <v>0</v>
      </c>
      <c r="G1422" s="1" t="n">
        <v>1</v>
      </c>
      <c r="H1422" s="1" t="n">
        <v>0</v>
      </c>
      <c r="I1422" s="1" t="n">
        <v>0</v>
      </c>
      <c r="K1422" s="1" t="e">
        <f aca="false">(D1422/D$1532)/($C1422/$C$1532)</f>
        <v>#DIV/0!</v>
      </c>
      <c r="L1422" s="1" t="e">
        <f aca="false">(E1422/E$1532)/($C1422/$C$1532)</f>
        <v>#DIV/0!</v>
      </c>
      <c r="M1422" s="1" t="e">
        <f aca="false">(F1422/F$1532)/($C1422/$C$1532)</f>
        <v>#DIV/0!</v>
      </c>
      <c r="N1422" s="1" t="e">
        <f aca="false">(G1422/G$1532)/($C1422/$C$1532)</f>
        <v>#DIV/0!</v>
      </c>
      <c r="O1422" s="1" t="e">
        <f aca="false">(H1422/H$1532)/($C1422/$C$1532)</f>
        <v>#DIV/0!</v>
      </c>
      <c r="P1422" s="1" t="e">
        <f aca="false">(I1422/I$1532)/($C1422/$C$1532)</f>
        <v>#DIV/0!</v>
      </c>
    </row>
    <row r="1423" customFormat="false" ht="12.75" hidden="false" customHeight="false" outlineLevel="0" collapsed="false">
      <c r="A1423" s="3" t="n">
        <v>1379</v>
      </c>
      <c r="B1423" s="1" t="s">
        <v>14</v>
      </c>
      <c r="C1423" s="1" t="n">
        <v>0</v>
      </c>
      <c r="D1423" s="1" t="n">
        <v>0</v>
      </c>
      <c r="E1423" s="1" t="n">
        <v>0</v>
      </c>
      <c r="F1423" s="1" t="n">
        <v>0</v>
      </c>
      <c r="G1423" s="1" t="n">
        <v>2</v>
      </c>
      <c r="H1423" s="1" t="n">
        <v>0</v>
      </c>
      <c r="I1423" s="1" t="n">
        <v>1</v>
      </c>
      <c r="K1423" s="1" t="e">
        <f aca="false">(D1423/D$1532)/($C1423/$C$1532)</f>
        <v>#DIV/0!</v>
      </c>
      <c r="L1423" s="1" t="e">
        <f aca="false">(E1423/E$1532)/($C1423/$C$1532)</f>
        <v>#DIV/0!</v>
      </c>
      <c r="M1423" s="1" t="e">
        <f aca="false">(F1423/F$1532)/($C1423/$C$1532)</f>
        <v>#DIV/0!</v>
      </c>
      <c r="N1423" s="1" t="e">
        <f aca="false">(G1423/G$1532)/($C1423/$C$1532)</f>
        <v>#DIV/0!</v>
      </c>
      <c r="O1423" s="1" t="e">
        <f aca="false">(H1423/H$1532)/($C1423/$C$1532)</f>
        <v>#DIV/0!</v>
      </c>
      <c r="P1423" s="1" t="e">
        <f aca="false">(I1423/I$1532)/($C1423/$C$1532)</f>
        <v>#DIV/0!</v>
      </c>
    </row>
    <row r="1424" customFormat="false" ht="12.75" hidden="false" customHeight="false" outlineLevel="0" collapsed="false">
      <c r="A1424" s="3" t="n">
        <v>1380</v>
      </c>
      <c r="B1424" s="1" t="s">
        <v>18</v>
      </c>
      <c r="C1424" s="1" t="n">
        <v>0</v>
      </c>
      <c r="D1424" s="1" t="n">
        <v>1</v>
      </c>
      <c r="E1424" s="1" t="n">
        <v>2</v>
      </c>
      <c r="F1424" s="1" t="n">
        <v>0</v>
      </c>
      <c r="G1424" s="1" t="n">
        <v>0</v>
      </c>
      <c r="H1424" s="1" t="n">
        <v>0</v>
      </c>
      <c r="I1424" s="1" t="n">
        <v>1</v>
      </c>
      <c r="K1424" s="1" t="e">
        <f aca="false">(D1424/D$1532)/($C1424/$C$1532)</f>
        <v>#DIV/0!</v>
      </c>
      <c r="L1424" s="1" t="e">
        <f aca="false">(E1424/E$1532)/($C1424/$C$1532)</f>
        <v>#DIV/0!</v>
      </c>
      <c r="M1424" s="1" t="e">
        <f aca="false">(F1424/F$1532)/($C1424/$C$1532)</f>
        <v>#DIV/0!</v>
      </c>
      <c r="N1424" s="1" t="e">
        <f aca="false">(G1424/G$1532)/($C1424/$C$1532)</f>
        <v>#DIV/0!</v>
      </c>
      <c r="O1424" s="1" t="e">
        <f aca="false">(H1424/H$1532)/($C1424/$C$1532)</f>
        <v>#DIV/0!</v>
      </c>
      <c r="P1424" s="1" t="e">
        <f aca="false">(I1424/I$1532)/($C1424/$C$1532)</f>
        <v>#DIV/0!</v>
      </c>
    </row>
    <row r="1425" customFormat="false" ht="12.75" hidden="false" customHeight="false" outlineLevel="0" collapsed="false">
      <c r="A1425" s="3" t="n">
        <v>1381</v>
      </c>
      <c r="B1425" s="1" t="s">
        <v>18</v>
      </c>
      <c r="C1425" s="1" t="n">
        <v>1</v>
      </c>
      <c r="D1425" s="1" t="n">
        <v>0</v>
      </c>
      <c r="E1425" s="1" t="n">
        <v>3</v>
      </c>
      <c r="F1425" s="1" t="n">
        <v>1</v>
      </c>
      <c r="G1425" s="1" t="n">
        <v>0</v>
      </c>
      <c r="H1425" s="1" t="n">
        <v>0</v>
      </c>
      <c r="I1425" s="1" t="n">
        <v>0</v>
      </c>
      <c r="K1425" s="1" t="n">
        <f aca="false">(D1425/D$1532)/($C1425/$C$1532)</f>
        <v>0</v>
      </c>
      <c r="L1425" s="1" t="n">
        <f aca="false">(E1425/E$1532)/($C1425/$C$1532)</f>
        <v>15.0832006306661</v>
      </c>
      <c r="M1425" s="1" t="n">
        <f aca="false">(F1425/F$1532)/($C1425/$C$1532)</f>
        <v>3.78221239095497</v>
      </c>
      <c r="N1425" s="1" t="n">
        <f aca="false">(G1425/G$1532)/($C1425/$C$1532)</f>
        <v>0</v>
      </c>
      <c r="O1425" s="1" t="n">
        <f aca="false">(H1425/H$1532)/($C1425/$C$1532)</f>
        <v>0</v>
      </c>
      <c r="P1425" s="1" t="n">
        <f aca="false">(I1425/I$1532)/($C1425/$C$1532)</f>
        <v>0</v>
      </c>
    </row>
    <row r="1426" customFormat="false" ht="12.75" hidden="false" customHeight="false" outlineLevel="0" collapsed="false">
      <c r="A1426" s="3" t="n">
        <v>1382</v>
      </c>
      <c r="B1426" s="1" t="s">
        <v>16</v>
      </c>
      <c r="C1426" s="1" t="n">
        <v>0</v>
      </c>
      <c r="D1426" s="1" t="n">
        <v>0</v>
      </c>
      <c r="E1426" s="1" t="n">
        <v>0</v>
      </c>
      <c r="F1426" s="1" t="n">
        <v>0</v>
      </c>
      <c r="G1426" s="1" t="n">
        <v>0</v>
      </c>
      <c r="H1426" s="1" t="n">
        <v>0</v>
      </c>
      <c r="I1426" s="1" t="n">
        <v>1</v>
      </c>
      <c r="K1426" s="1" t="e">
        <f aca="false">(D1426/D$1532)/($C1426/$C$1532)</f>
        <v>#DIV/0!</v>
      </c>
      <c r="L1426" s="1" t="e">
        <f aca="false">(E1426/E$1532)/($C1426/$C$1532)</f>
        <v>#DIV/0!</v>
      </c>
      <c r="M1426" s="1" t="e">
        <f aca="false">(F1426/F$1532)/($C1426/$C$1532)</f>
        <v>#DIV/0!</v>
      </c>
      <c r="N1426" s="1" t="e">
        <f aca="false">(G1426/G$1532)/($C1426/$C$1532)</f>
        <v>#DIV/0!</v>
      </c>
      <c r="O1426" s="1" t="e">
        <f aca="false">(H1426/H$1532)/($C1426/$C$1532)</f>
        <v>#DIV/0!</v>
      </c>
      <c r="P1426" s="1" t="e">
        <f aca="false">(I1426/I$1532)/($C1426/$C$1532)</f>
        <v>#DIV/0!</v>
      </c>
    </row>
    <row r="1427" customFormat="false" ht="12.75" hidden="false" customHeight="false" outlineLevel="0" collapsed="false">
      <c r="A1427" s="3" t="n">
        <v>1384</v>
      </c>
      <c r="B1427" s="1" t="s">
        <v>12</v>
      </c>
      <c r="C1427" s="1" t="n">
        <v>0</v>
      </c>
      <c r="D1427" s="1" t="n">
        <v>0</v>
      </c>
      <c r="E1427" s="1" t="n">
        <v>1</v>
      </c>
      <c r="F1427" s="1" t="n">
        <v>0</v>
      </c>
      <c r="G1427" s="1" t="n">
        <v>0</v>
      </c>
      <c r="H1427" s="1" t="n">
        <v>0</v>
      </c>
      <c r="I1427" s="1" t="n">
        <v>0</v>
      </c>
      <c r="K1427" s="1" t="e">
        <f aca="false">(D1427/D$1532)/($C1427/$C$1532)</f>
        <v>#DIV/0!</v>
      </c>
      <c r="L1427" s="1" t="e">
        <f aca="false">(E1427/E$1532)/($C1427/$C$1532)</f>
        <v>#DIV/0!</v>
      </c>
      <c r="M1427" s="1" t="e">
        <f aca="false">(F1427/F$1532)/($C1427/$C$1532)</f>
        <v>#DIV/0!</v>
      </c>
      <c r="N1427" s="1" t="e">
        <f aca="false">(G1427/G$1532)/($C1427/$C$1532)</f>
        <v>#DIV/0!</v>
      </c>
      <c r="O1427" s="1" t="e">
        <f aca="false">(H1427/H$1532)/($C1427/$C$1532)</f>
        <v>#DIV/0!</v>
      </c>
      <c r="P1427" s="1" t="e">
        <f aca="false">(I1427/I$1532)/($C1427/$C$1532)</f>
        <v>#DIV/0!</v>
      </c>
    </row>
    <row r="1428" customFormat="false" ht="12.75" hidden="false" customHeight="false" outlineLevel="0" collapsed="false">
      <c r="A1428" s="3" t="n">
        <v>1385</v>
      </c>
      <c r="B1428" s="1" t="s">
        <v>12</v>
      </c>
      <c r="C1428" s="1" t="n">
        <v>1</v>
      </c>
      <c r="D1428" s="1" t="n">
        <v>0</v>
      </c>
      <c r="E1428" s="1" t="n">
        <v>5</v>
      </c>
      <c r="F1428" s="1" t="n">
        <v>0</v>
      </c>
      <c r="G1428" s="1" t="n">
        <v>3</v>
      </c>
      <c r="H1428" s="1" t="n">
        <v>1</v>
      </c>
      <c r="I1428" s="1" t="n">
        <v>0</v>
      </c>
      <c r="K1428" s="1" t="n">
        <f aca="false">(D1428/D$1532)/($C1428/$C$1532)</f>
        <v>0</v>
      </c>
      <c r="L1428" s="1" t="n">
        <f aca="false">(E1428/E$1532)/($C1428/$C$1532)</f>
        <v>25.1386677177769</v>
      </c>
      <c r="M1428" s="1" t="n">
        <f aca="false">(F1428/F$1532)/($C1428/$C$1532)</f>
        <v>0</v>
      </c>
      <c r="N1428" s="1" t="n">
        <f aca="false">(G1428/G$1532)/($C1428/$C$1532)</f>
        <v>16.6594455280022</v>
      </c>
      <c r="O1428" s="1" t="n">
        <f aca="false">(H1428/H$1532)/($C1428/$C$1532)</f>
        <v>1.26431896216765</v>
      </c>
      <c r="P1428" s="1" t="n">
        <f aca="false">(I1428/I$1532)/($C1428/$C$1532)</f>
        <v>0</v>
      </c>
    </row>
    <row r="1429" customFormat="false" ht="12.75" hidden="false" customHeight="false" outlineLevel="0" collapsed="false">
      <c r="A1429" s="3" t="n">
        <v>1386</v>
      </c>
      <c r="B1429" s="1" t="s">
        <v>16</v>
      </c>
      <c r="C1429" s="1" t="n">
        <v>1</v>
      </c>
      <c r="D1429" s="1" t="n">
        <v>1</v>
      </c>
      <c r="E1429" s="1" t="n">
        <v>5</v>
      </c>
      <c r="F1429" s="1" t="n">
        <v>0</v>
      </c>
      <c r="G1429" s="1" t="n">
        <v>1</v>
      </c>
      <c r="H1429" s="1" t="n">
        <v>2</v>
      </c>
      <c r="I1429" s="1" t="n">
        <v>1</v>
      </c>
      <c r="K1429" s="1" t="n">
        <f aca="false">(D1429/D$1532)/($C1429/$C$1532)</f>
        <v>1.62035787874399</v>
      </c>
      <c r="L1429" s="1" t="n">
        <f aca="false">(E1429/E$1532)/($C1429/$C$1532)</f>
        <v>25.1386677177769</v>
      </c>
      <c r="M1429" s="1" t="n">
        <f aca="false">(F1429/F$1532)/($C1429/$C$1532)</f>
        <v>0</v>
      </c>
      <c r="N1429" s="1" t="n">
        <f aca="false">(G1429/G$1532)/($C1429/$C$1532)</f>
        <v>5.55314850933408</v>
      </c>
      <c r="O1429" s="1" t="n">
        <f aca="false">(H1429/H$1532)/($C1429/$C$1532)</f>
        <v>2.5286379243353</v>
      </c>
      <c r="P1429" s="1" t="n">
        <f aca="false">(I1429/I$1532)/($C1429/$C$1532)</f>
        <v>3.07054717026552</v>
      </c>
    </row>
    <row r="1430" customFormat="false" ht="12.75" hidden="false" customHeight="false" outlineLevel="0" collapsed="false">
      <c r="A1430" s="3" t="n">
        <v>1387</v>
      </c>
      <c r="B1430" s="1" t="s">
        <v>12</v>
      </c>
      <c r="C1430" s="1" t="n">
        <v>0</v>
      </c>
      <c r="D1430" s="1" t="n">
        <v>0</v>
      </c>
      <c r="E1430" s="1" t="n">
        <v>3</v>
      </c>
      <c r="F1430" s="1" t="n">
        <v>0</v>
      </c>
      <c r="G1430" s="1" t="n">
        <v>0</v>
      </c>
      <c r="H1430" s="1" t="n">
        <v>0</v>
      </c>
      <c r="I1430" s="1" t="n">
        <v>0</v>
      </c>
      <c r="K1430" s="1" t="e">
        <f aca="false">(D1430/D$1532)/($C1430/$C$1532)</f>
        <v>#DIV/0!</v>
      </c>
      <c r="L1430" s="1" t="e">
        <f aca="false">(E1430/E$1532)/($C1430/$C$1532)</f>
        <v>#DIV/0!</v>
      </c>
      <c r="M1430" s="1" t="e">
        <f aca="false">(F1430/F$1532)/($C1430/$C$1532)</f>
        <v>#DIV/0!</v>
      </c>
      <c r="N1430" s="1" t="e">
        <f aca="false">(G1430/G$1532)/($C1430/$C$1532)</f>
        <v>#DIV/0!</v>
      </c>
      <c r="O1430" s="1" t="e">
        <f aca="false">(H1430/H$1532)/($C1430/$C$1532)</f>
        <v>#DIV/0!</v>
      </c>
      <c r="P1430" s="1" t="e">
        <f aca="false">(I1430/I$1532)/($C1430/$C$1532)</f>
        <v>#DIV/0!</v>
      </c>
    </row>
    <row r="1431" customFormat="false" ht="12.75" hidden="false" customHeight="false" outlineLevel="0" collapsed="false">
      <c r="A1431" s="3" t="n">
        <v>1388</v>
      </c>
      <c r="B1431" s="1" t="s">
        <v>14</v>
      </c>
      <c r="C1431" s="1" t="n">
        <v>1</v>
      </c>
      <c r="D1431" s="1" t="n">
        <v>1</v>
      </c>
      <c r="E1431" s="1" t="n">
        <v>0</v>
      </c>
      <c r="F1431" s="1" t="n">
        <v>0</v>
      </c>
      <c r="G1431" s="1" t="n">
        <v>2</v>
      </c>
      <c r="H1431" s="1" t="n">
        <v>1</v>
      </c>
      <c r="I1431" s="1" t="n">
        <v>0</v>
      </c>
      <c r="K1431" s="1" t="n">
        <f aca="false">(D1431/D$1532)/($C1431/$C$1532)</f>
        <v>1.62035787874399</v>
      </c>
      <c r="L1431" s="1" t="n">
        <f aca="false">(E1431/E$1532)/($C1431/$C$1532)</f>
        <v>0</v>
      </c>
      <c r="M1431" s="1" t="n">
        <f aca="false">(F1431/F$1532)/($C1431/$C$1532)</f>
        <v>0</v>
      </c>
      <c r="N1431" s="1" t="n">
        <f aca="false">(G1431/G$1532)/($C1431/$C$1532)</f>
        <v>11.1062970186682</v>
      </c>
      <c r="O1431" s="1" t="n">
        <f aca="false">(H1431/H$1532)/($C1431/$C$1532)</f>
        <v>1.26431896216765</v>
      </c>
      <c r="P1431" s="1" t="n">
        <f aca="false">(I1431/I$1532)/($C1431/$C$1532)</f>
        <v>0</v>
      </c>
    </row>
    <row r="1432" customFormat="false" ht="12.75" hidden="false" customHeight="false" outlineLevel="0" collapsed="false">
      <c r="A1432" s="3" t="n">
        <v>1389</v>
      </c>
      <c r="B1432" s="1" t="s">
        <v>18</v>
      </c>
      <c r="C1432" s="1" t="n">
        <v>2</v>
      </c>
      <c r="D1432" s="1" t="n">
        <v>0</v>
      </c>
      <c r="E1432" s="1" t="n">
        <v>0</v>
      </c>
      <c r="F1432" s="1" t="n">
        <v>0</v>
      </c>
      <c r="G1432" s="1" t="n">
        <v>0</v>
      </c>
      <c r="H1432" s="1" t="n">
        <v>0</v>
      </c>
      <c r="I1432" s="1" t="n">
        <v>1</v>
      </c>
      <c r="K1432" s="1" t="n">
        <f aca="false">(D1432/D$1532)/($C1432/$C$1532)</f>
        <v>0</v>
      </c>
      <c r="L1432" s="1" t="n">
        <f aca="false">(E1432/E$1532)/($C1432/$C$1532)</f>
        <v>0</v>
      </c>
      <c r="M1432" s="1" t="n">
        <f aca="false">(F1432/F$1532)/($C1432/$C$1532)</f>
        <v>0</v>
      </c>
      <c r="N1432" s="1" t="n">
        <f aca="false">(G1432/G$1532)/($C1432/$C$1532)</f>
        <v>0</v>
      </c>
      <c r="O1432" s="1" t="n">
        <f aca="false">(H1432/H$1532)/($C1432/$C$1532)</f>
        <v>0</v>
      </c>
      <c r="P1432" s="1" t="n">
        <f aca="false">(I1432/I$1532)/($C1432/$C$1532)</f>
        <v>1.53527358513276</v>
      </c>
    </row>
    <row r="1433" customFormat="false" ht="12.75" hidden="false" customHeight="false" outlineLevel="0" collapsed="false">
      <c r="A1433" s="3" t="n">
        <v>1391</v>
      </c>
      <c r="B1433" s="1" t="s">
        <v>16</v>
      </c>
      <c r="C1433" s="1" t="n">
        <v>2</v>
      </c>
      <c r="D1433" s="1" t="n">
        <v>0</v>
      </c>
      <c r="E1433" s="1" t="n">
        <v>1</v>
      </c>
      <c r="F1433" s="1" t="n">
        <v>0</v>
      </c>
      <c r="G1433" s="1" t="n">
        <v>0</v>
      </c>
      <c r="H1433" s="1" t="n">
        <v>0</v>
      </c>
      <c r="I1433" s="1" t="n">
        <v>2</v>
      </c>
      <c r="K1433" s="1" t="n">
        <f aca="false">(D1433/D$1532)/($C1433/$C$1532)</f>
        <v>0</v>
      </c>
      <c r="L1433" s="1" t="n">
        <f aca="false">(E1433/E$1532)/($C1433/$C$1532)</f>
        <v>2.51386677177769</v>
      </c>
      <c r="M1433" s="1" t="n">
        <f aca="false">(F1433/F$1532)/($C1433/$C$1532)</f>
        <v>0</v>
      </c>
      <c r="N1433" s="1" t="n">
        <f aca="false">(G1433/G$1532)/($C1433/$C$1532)</f>
        <v>0</v>
      </c>
      <c r="O1433" s="1" t="n">
        <f aca="false">(H1433/H$1532)/($C1433/$C$1532)</f>
        <v>0</v>
      </c>
      <c r="P1433" s="1" t="n">
        <f aca="false">(I1433/I$1532)/($C1433/$C$1532)</f>
        <v>3.07054717026552</v>
      </c>
    </row>
    <row r="1434" customFormat="false" ht="12.75" hidden="false" customHeight="false" outlineLevel="0" collapsed="false">
      <c r="A1434" s="3" t="n">
        <v>1392</v>
      </c>
      <c r="B1434" s="1" t="s">
        <v>14</v>
      </c>
      <c r="C1434" s="1" t="n">
        <v>0</v>
      </c>
      <c r="D1434" s="1" t="n">
        <v>0</v>
      </c>
      <c r="E1434" s="1" t="n">
        <v>0</v>
      </c>
      <c r="F1434" s="1" t="n">
        <v>1</v>
      </c>
      <c r="G1434" s="1" t="n">
        <v>0</v>
      </c>
      <c r="H1434" s="1" t="n">
        <v>0</v>
      </c>
      <c r="I1434" s="1" t="n">
        <v>0</v>
      </c>
      <c r="K1434" s="1" t="e">
        <f aca="false">(D1434/D$1532)/($C1434/$C$1532)</f>
        <v>#DIV/0!</v>
      </c>
      <c r="L1434" s="1" t="e">
        <f aca="false">(E1434/E$1532)/($C1434/$C$1532)</f>
        <v>#DIV/0!</v>
      </c>
      <c r="M1434" s="1" t="e">
        <f aca="false">(F1434/F$1532)/($C1434/$C$1532)</f>
        <v>#DIV/0!</v>
      </c>
      <c r="N1434" s="1" t="e">
        <f aca="false">(G1434/G$1532)/($C1434/$C$1532)</f>
        <v>#DIV/0!</v>
      </c>
      <c r="O1434" s="1" t="e">
        <f aca="false">(H1434/H$1532)/($C1434/$C$1532)</f>
        <v>#DIV/0!</v>
      </c>
      <c r="P1434" s="1" t="e">
        <f aca="false">(I1434/I$1532)/($C1434/$C$1532)</f>
        <v>#DIV/0!</v>
      </c>
    </row>
    <row r="1435" customFormat="false" ht="12.75" hidden="false" customHeight="false" outlineLevel="0" collapsed="false">
      <c r="A1435" s="3" t="n">
        <v>1393</v>
      </c>
      <c r="B1435" s="1" t="s">
        <v>14</v>
      </c>
      <c r="C1435" s="1" t="n">
        <v>0</v>
      </c>
      <c r="D1435" s="1" t="n">
        <v>0</v>
      </c>
      <c r="E1435" s="1" t="n">
        <v>0</v>
      </c>
      <c r="F1435" s="1" t="n">
        <v>0</v>
      </c>
      <c r="G1435" s="1" t="n">
        <v>0</v>
      </c>
      <c r="H1435" s="1" t="n">
        <v>0</v>
      </c>
      <c r="I1435" s="1" t="n">
        <v>1</v>
      </c>
      <c r="K1435" s="1" t="e">
        <f aca="false">(D1435/D$1532)/($C1435/$C$1532)</f>
        <v>#DIV/0!</v>
      </c>
      <c r="L1435" s="1" t="e">
        <f aca="false">(E1435/E$1532)/($C1435/$C$1532)</f>
        <v>#DIV/0!</v>
      </c>
      <c r="M1435" s="1" t="e">
        <f aca="false">(F1435/F$1532)/($C1435/$C$1532)</f>
        <v>#DIV/0!</v>
      </c>
      <c r="N1435" s="1" t="e">
        <f aca="false">(G1435/G$1532)/($C1435/$C$1532)</f>
        <v>#DIV/0!</v>
      </c>
      <c r="O1435" s="1" t="e">
        <f aca="false">(H1435/H$1532)/($C1435/$C$1532)</f>
        <v>#DIV/0!</v>
      </c>
      <c r="P1435" s="1" t="e">
        <f aca="false">(I1435/I$1532)/($C1435/$C$1532)</f>
        <v>#DIV/0!</v>
      </c>
    </row>
    <row r="1436" customFormat="false" ht="12.75" hidden="false" customHeight="false" outlineLevel="0" collapsed="false">
      <c r="A1436" s="3" t="n">
        <v>1394</v>
      </c>
      <c r="B1436" s="1" t="s">
        <v>14</v>
      </c>
      <c r="C1436" s="1" t="n">
        <v>0</v>
      </c>
      <c r="D1436" s="1" t="n">
        <v>0</v>
      </c>
      <c r="E1436" s="1" t="n">
        <v>0</v>
      </c>
      <c r="F1436" s="1" t="n">
        <v>0</v>
      </c>
      <c r="G1436" s="1" t="n">
        <v>0</v>
      </c>
      <c r="H1436" s="1" t="n">
        <v>2</v>
      </c>
      <c r="I1436" s="1" t="n">
        <v>0</v>
      </c>
      <c r="K1436" s="1" t="e">
        <f aca="false">(D1436/D$1532)/($C1436/$C$1532)</f>
        <v>#DIV/0!</v>
      </c>
      <c r="L1436" s="1" t="e">
        <f aca="false">(E1436/E$1532)/($C1436/$C$1532)</f>
        <v>#DIV/0!</v>
      </c>
      <c r="M1436" s="1" t="e">
        <f aca="false">(F1436/F$1532)/($C1436/$C$1532)</f>
        <v>#DIV/0!</v>
      </c>
      <c r="N1436" s="1" t="e">
        <f aca="false">(G1436/G$1532)/($C1436/$C$1532)</f>
        <v>#DIV/0!</v>
      </c>
      <c r="O1436" s="1" t="e">
        <f aca="false">(H1436/H$1532)/($C1436/$C$1532)</f>
        <v>#DIV/0!</v>
      </c>
      <c r="P1436" s="1" t="e">
        <f aca="false">(I1436/I$1532)/($C1436/$C$1532)</f>
        <v>#DIV/0!</v>
      </c>
    </row>
    <row r="1437" customFormat="false" ht="12.75" hidden="false" customHeight="false" outlineLevel="0" collapsed="false">
      <c r="A1437" s="3" t="n">
        <v>1398</v>
      </c>
      <c r="B1437" s="1" t="s">
        <v>16</v>
      </c>
      <c r="C1437" s="1" t="n">
        <v>1</v>
      </c>
      <c r="D1437" s="1" t="n">
        <v>0</v>
      </c>
      <c r="E1437" s="1" t="n">
        <v>0</v>
      </c>
      <c r="F1437" s="1" t="n">
        <v>0</v>
      </c>
      <c r="G1437" s="1" t="n">
        <v>0</v>
      </c>
      <c r="H1437" s="1" t="n">
        <v>0</v>
      </c>
      <c r="I1437" s="1" t="n">
        <v>0</v>
      </c>
      <c r="K1437" s="1" t="n">
        <f aca="false">(D1437/D$1532)/($C1437/$C$1532)</f>
        <v>0</v>
      </c>
      <c r="L1437" s="1" t="n">
        <f aca="false">(E1437/E$1532)/($C1437/$C$1532)</f>
        <v>0</v>
      </c>
      <c r="M1437" s="1" t="n">
        <f aca="false">(F1437/F$1532)/($C1437/$C$1532)</f>
        <v>0</v>
      </c>
      <c r="N1437" s="1" t="n">
        <f aca="false">(G1437/G$1532)/($C1437/$C$1532)</f>
        <v>0</v>
      </c>
      <c r="O1437" s="1" t="n">
        <f aca="false">(H1437/H$1532)/($C1437/$C$1532)</f>
        <v>0</v>
      </c>
      <c r="P1437" s="1" t="n">
        <f aca="false">(I1437/I$1532)/($C1437/$C$1532)</f>
        <v>0</v>
      </c>
    </row>
    <row r="1438" customFormat="false" ht="12.75" hidden="false" customHeight="false" outlineLevel="0" collapsed="false">
      <c r="A1438" s="3" t="n">
        <v>1399</v>
      </c>
      <c r="B1438" s="1" t="s">
        <v>14</v>
      </c>
      <c r="C1438" s="1" t="n">
        <v>2</v>
      </c>
      <c r="D1438" s="1" t="n">
        <v>0</v>
      </c>
      <c r="E1438" s="1" t="n">
        <v>3</v>
      </c>
      <c r="F1438" s="1" t="n">
        <v>0</v>
      </c>
      <c r="G1438" s="1" t="n">
        <v>0</v>
      </c>
      <c r="H1438" s="1" t="n">
        <v>0</v>
      </c>
      <c r="I1438" s="1" t="n">
        <v>0</v>
      </c>
      <c r="K1438" s="1" t="n">
        <f aca="false">(D1438/D$1532)/($C1438/$C$1532)</f>
        <v>0</v>
      </c>
      <c r="L1438" s="1" t="n">
        <f aca="false">(E1438/E$1532)/($C1438/$C$1532)</f>
        <v>7.54160031533307</v>
      </c>
      <c r="M1438" s="1" t="n">
        <f aca="false">(F1438/F$1532)/($C1438/$C$1532)</f>
        <v>0</v>
      </c>
      <c r="N1438" s="1" t="n">
        <f aca="false">(G1438/G$1532)/($C1438/$C$1532)</f>
        <v>0</v>
      </c>
      <c r="O1438" s="1" t="n">
        <f aca="false">(H1438/H$1532)/($C1438/$C$1532)</f>
        <v>0</v>
      </c>
      <c r="P1438" s="1" t="n">
        <f aca="false">(I1438/I$1532)/($C1438/$C$1532)</f>
        <v>0</v>
      </c>
    </row>
    <row r="1439" customFormat="false" ht="12.75" hidden="false" customHeight="false" outlineLevel="0" collapsed="false">
      <c r="A1439" s="3" t="n">
        <v>1400</v>
      </c>
      <c r="B1439" s="1" t="s">
        <v>16</v>
      </c>
      <c r="C1439" s="1" t="n">
        <v>0</v>
      </c>
      <c r="D1439" s="1" t="n">
        <v>1</v>
      </c>
      <c r="E1439" s="1" t="n">
        <v>0</v>
      </c>
      <c r="F1439" s="1" t="n">
        <v>0</v>
      </c>
      <c r="G1439" s="1" t="n">
        <v>0</v>
      </c>
      <c r="H1439" s="1" t="n">
        <v>0</v>
      </c>
      <c r="I1439" s="1" t="n">
        <v>3</v>
      </c>
      <c r="K1439" s="1" t="e">
        <f aca="false">(D1439/D$1532)/($C1439/$C$1532)</f>
        <v>#DIV/0!</v>
      </c>
      <c r="L1439" s="1" t="e">
        <f aca="false">(E1439/E$1532)/($C1439/$C$1532)</f>
        <v>#DIV/0!</v>
      </c>
      <c r="M1439" s="1" t="e">
        <f aca="false">(F1439/F$1532)/($C1439/$C$1532)</f>
        <v>#DIV/0!</v>
      </c>
      <c r="N1439" s="1" t="e">
        <f aca="false">(G1439/G$1532)/($C1439/$C$1532)</f>
        <v>#DIV/0!</v>
      </c>
      <c r="O1439" s="1" t="e">
        <f aca="false">(H1439/H$1532)/($C1439/$C$1532)</f>
        <v>#DIV/0!</v>
      </c>
      <c r="P1439" s="1" t="e">
        <f aca="false">(I1439/I$1532)/($C1439/$C$1532)</f>
        <v>#DIV/0!</v>
      </c>
    </row>
    <row r="1440" customFormat="false" ht="12.75" hidden="false" customHeight="false" outlineLevel="0" collapsed="false">
      <c r="A1440" s="3" t="n">
        <v>1403</v>
      </c>
      <c r="B1440" s="1" t="s">
        <v>16</v>
      </c>
      <c r="C1440" s="1" t="n">
        <v>0</v>
      </c>
      <c r="D1440" s="1" t="n">
        <v>0</v>
      </c>
      <c r="E1440" s="1" t="n">
        <v>0</v>
      </c>
      <c r="F1440" s="1" t="n">
        <v>0</v>
      </c>
      <c r="G1440" s="1" t="n">
        <v>0</v>
      </c>
      <c r="H1440" s="1" t="n">
        <v>1</v>
      </c>
      <c r="I1440" s="1" t="n">
        <v>0</v>
      </c>
      <c r="K1440" s="1" t="e">
        <f aca="false">(D1440/D$1532)/($C1440/$C$1532)</f>
        <v>#DIV/0!</v>
      </c>
      <c r="L1440" s="1" t="e">
        <f aca="false">(E1440/E$1532)/($C1440/$C$1532)</f>
        <v>#DIV/0!</v>
      </c>
      <c r="M1440" s="1" t="e">
        <f aca="false">(F1440/F$1532)/($C1440/$C$1532)</f>
        <v>#DIV/0!</v>
      </c>
      <c r="N1440" s="1" t="e">
        <f aca="false">(G1440/G$1532)/($C1440/$C$1532)</f>
        <v>#DIV/0!</v>
      </c>
      <c r="O1440" s="1" t="e">
        <f aca="false">(H1440/H$1532)/($C1440/$C$1532)</f>
        <v>#DIV/0!</v>
      </c>
      <c r="P1440" s="1" t="e">
        <f aca="false">(I1440/I$1532)/($C1440/$C$1532)</f>
        <v>#DIV/0!</v>
      </c>
    </row>
    <row r="1441" customFormat="false" ht="12.75" hidden="false" customHeight="false" outlineLevel="0" collapsed="false">
      <c r="A1441" s="3" t="n">
        <v>1404</v>
      </c>
      <c r="B1441" s="1" t="s">
        <v>12</v>
      </c>
      <c r="C1441" s="1" t="n">
        <v>0</v>
      </c>
      <c r="D1441" s="1" t="n">
        <v>1</v>
      </c>
      <c r="E1441" s="1" t="n">
        <v>0</v>
      </c>
      <c r="F1441" s="1" t="n">
        <v>0</v>
      </c>
      <c r="G1441" s="1" t="n">
        <v>0</v>
      </c>
      <c r="H1441" s="1" t="n">
        <v>0</v>
      </c>
      <c r="I1441" s="1" t="n">
        <v>0</v>
      </c>
      <c r="K1441" s="1" t="e">
        <f aca="false">(D1441/D$1532)/($C1441/$C$1532)</f>
        <v>#DIV/0!</v>
      </c>
      <c r="L1441" s="1" t="e">
        <f aca="false">(E1441/E$1532)/($C1441/$C$1532)</f>
        <v>#DIV/0!</v>
      </c>
      <c r="M1441" s="1" t="e">
        <f aca="false">(F1441/F$1532)/($C1441/$C$1532)</f>
        <v>#DIV/0!</v>
      </c>
      <c r="N1441" s="1" t="e">
        <f aca="false">(G1441/G$1532)/($C1441/$C$1532)</f>
        <v>#DIV/0!</v>
      </c>
      <c r="O1441" s="1" t="e">
        <f aca="false">(H1441/H$1532)/($C1441/$C$1532)</f>
        <v>#DIV/0!</v>
      </c>
      <c r="P1441" s="1" t="e">
        <f aca="false">(I1441/I$1532)/($C1441/$C$1532)</f>
        <v>#DIV/0!</v>
      </c>
    </row>
    <row r="1442" customFormat="false" ht="12.75" hidden="false" customHeight="false" outlineLevel="0" collapsed="false">
      <c r="A1442" s="3" t="n">
        <v>1405</v>
      </c>
      <c r="B1442" s="1" t="s">
        <v>14</v>
      </c>
      <c r="C1442" s="1" t="n">
        <v>0</v>
      </c>
      <c r="D1442" s="1" t="n">
        <v>0</v>
      </c>
      <c r="E1442" s="1" t="n">
        <v>3</v>
      </c>
      <c r="F1442" s="1" t="n">
        <v>0</v>
      </c>
      <c r="G1442" s="1" t="n">
        <v>0</v>
      </c>
      <c r="H1442" s="1" t="n">
        <v>1</v>
      </c>
      <c r="I1442" s="1" t="n">
        <v>0</v>
      </c>
      <c r="K1442" s="1" t="e">
        <f aca="false">(D1442/D$1532)/($C1442/$C$1532)</f>
        <v>#DIV/0!</v>
      </c>
      <c r="L1442" s="1" t="e">
        <f aca="false">(E1442/E$1532)/($C1442/$C$1532)</f>
        <v>#DIV/0!</v>
      </c>
      <c r="M1442" s="1" t="e">
        <f aca="false">(F1442/F$1532)/($C1442/$C$1532)</f>
        <v>#DIV/0!</v>
      </c>
      <c r="N1442" s="1" t="e">
        <f aca="false">(G1442/G$1532)/($C1442/$C$1532)</f>
        <v>#DIV/0!</v>
      </c>
      <c r="O1442" s="1" t="e">
        <f aca="false">(H1442/H$1532)/($C1442/$C$1532)</f>
        <v>#DIV/0!</v>
      </c>
      <c r="P1442" s="1" t="e">
        <f aca="false">(I1442/I$1532)/($C1442/$C$1532)</f>
        <v>#DIV/0!</v>
      </c>
    </row>
    <row r="1443" customFormat="false" ht="12.75" hidden="false" customHeight="false" outlineLevel="0" collapsed="false">
      <c r="A1443" s="3" t="n">
        <v>1407</v>
      </c>
      <c r="B1443" s="1" t="s">
        <v>14</v>
      </c>
      <c r="C1443" s="1" t="n">
        <v>1</v>
      </c>
      <c r="D1443" s="1" t="n">
        <v>1</v>
      </c>
      <c r="E1443" s="1" t="n">
        <v>3</v>
      </c>
      <c r="F1443" s="1" t="n">
        <v>1</v>
      </c>
      <c r="G1443" s="1" t="n">
        <v>0</v>
      </c>
      <c r="H1443" s="1" t="n">
        <v>1</v>
      </c>
      <c r="I1443" s="1" t="n">
        <v>4</v>
      </c>
      <c r="K1443" s="1" t="n">
        <f aca="false">(D1443/D$1532)/($C1443/$C$1532)</f>
        <v>1.62035787874399</v>
      </c>
      <c r="L1443" s="1" t="n">
        <f aca="false">(E1443/E$1532)/($C1443/$C$1532)</f>
        <v>15.0832006306661</v>
      </c>
      <c r="M1443" s="1" t="n">
        <f aca="false">(F1443/F$1532)/($C1443/$C$1532)</f>
        <v>3.78221239095497</v>
      </c>
      <c r="N1443" s="1" t="n">
        <f aca="false">(G1443/G$1532)/($C1443/$C$1532)</f>
        <v>0</v>
      </c>
      <c r="O1443" s="1" t="n">
        <f aca="false">(H1443/H$1532)/($C1443/$C$1532)</f>
        <v>1.26431896216765</v>
      </c>
      <c r="P1443" s="1" t="n">
        <f aca="false">(I1443/I$1532)/($C1443/$C$1532)</f>
        <v>12.2821886810621</v>
      </c>
    </row>
    <row r="1444" customFormat="false" ht="12.75" hidden="false" customHeight="false" outlineLevel="0" collapsed="false">
      <c r="A1444" s="3" t="n">
        <v>1408</v>
      </c>
      <c r="B1444" s="1" t="s">
        <v>12</v>
      </c>
      <c r="C1444" s="1" t="n">
        <v>0</v>
      </c>
      <c r="D1444" s="1" t="n">
        <v>0</v>
      </c>
      <c r="E1444" s="1" t="n">
        <v>1</v>
      </c>
      <c r="F1444" s="1" t="n">
        <v>0</v>
      </c>
      <c r="G1444" s="1" t="n">
        <v>0</v>
      </c>
      <c r="H1444" s="1" t="n">
        <v>1</v>
      </c>
      <c r="I1444" s="1" t="n">
        <v>0</v>
      </c>
      <c r="K1444" s="1" t="e">
        <f aca="false">(D1444/D$1532)/($C1444/$C$1532)</f>
        <v>#DIV/0!</v>
      </c>
      <c r="L1444" s="1" t="e">
        <f aca="false">(E1444/E$1532)/($C1444/$C$1532)</f>
        <v>#DIV/0!</v>
      </c>
      <c r="M1444" s="1" t="e">
        <f aca="false">(F1444/F$1532)/($C1444/$C$1532)</f>
        <v>#DIV/0!</v>
      </c>
      <c r="N1444" s="1" t="e">
        <f aca="false">(G1444/G$1532)/($C1444/$C$1532)</f>
        <v>#DIV/0!</v>
      </c>
      <c r="O1444" s="1" t="e">
        <f aca="false">(H1444/H$1532)/($C1444/$C$1532)</f>
        <v>#DIV/0!</v>
      </c>
      <c r="P1444" s="1" t="e">
        <f aca="false">(I1444/I$1532)/($C1444/$C$1532)</f>
        <v>#DIV/0!</v>
      </c>
    </row>
    <row r="1445" customFormat="false" ht="12.75" hidden="false" customHeight="false" outlineLevel="0" collapsed="false">
      <c r="A1445" s="3" t="n">
        <v>1409</v>
      </c>
      <c r="B1445" s="1" t="s">
        <v>14</v>
      </c>
      <c r="C1445" s="1" t="n">
        <v>0</v>
      </c>
      <c r="D1445" s="1" t="n">
        <v>0</v>
      </c>
      <c r="E1445" s="1" t="n">
        <v>3</v>
      </c>
      <c r="F1445" s="1" t="n">
        <v>0</v>
      </c>
      <c r="G1445" s="1" t="n">
        <v>0</v>
      </c>
      <c r="H1445" s="1" t="n">
        <v>0</v>
      </c>
      <c r="I1445" s="1" t="n">
        <v>0</v>
      </c>
      <c r="K1445" s="1" t="e">
        <f aca="false">(D1445/D$1532)/($C1445/$C$1532)</f>
        <v>#DIV/0!</v>
      </c>
      <c r="L1445" s="1" t="e">
        <f aca="false">(E1445/E$1532)/($C1445/$C$1532)</f>
        <v>#DIV/0!</v>
      </c>
      <c r="M1445" s="1" t="e">
        <f aca="false">(F1445/F$1532)/($C1445/$C$1532)</f>
        <v>#DIV/0!</v>
      </c>
      <c r="N1445" s="1" t="e">
        <f aca="false">(G1445/G$1532)/($C1445/$C$1532)</f>
        <v>#DIV/0!</v>
      </c>
      <c r="O1445" s="1" t="e">
        <f aca="false">(H1445/H$1532)/($C1445/$C$1532)</f>
        <v>#DIV/0!</v>
      </c>
      <c r="P1445" s="1" t="e">
        <f aca="false">(I1445/I$1532)/($C1445/$C$1532)</f>
        <v>#DIV/0!</v>
      </c>
    </row>
    <row r="1446" customFormat="false" ht="12.75" hidden="false" customHeight="false" outlineLevel="0" collapsed="false">
      <c r="A1446" s="3" t="n">
        <v>1410</v>
      </c>
      <c r="B1446" s="1" t="s">
        <v>14</v>
      </c>
      <c r="C1446" s="1" t="n">
        <v>0</v>
      </c>
      <c r="D1446" s="1" t="n">
        <v>0</v>
      </c>
      <c r="E1446" s="1" t="n">
        <v>1</v>
      </c>
      <c r="F1446" s="1" t="n">
        <v>0</v>
      </c>
      <c r="G1446" s="1" t="n">
        <v>0</v>
      </c>
      <c r="H1446" s="1" t="n">
        <v>0</v>
      </c>
      <c r="I1446" s="1" t="n">
        <v>1</v>
      </c>
      <c r="K1446" s="1" t="e">
        <f aca="false">(D1446/D$1532)/($C1446/$C$1532)</f>
        <v>#DIV/0!</v>
      </c>
      <c r="L1446" s="1" t="e">
        <f aca="false">(E1446/E$1532)/($C1446/$C$1532)</f>
        <v>#DIV/0!</v>
      </c>
      <c r="M1446" s="1" t="e">
        <f aca="false">(F1446/F$1532)/($C1446/$C$1532)</f>
        <v>#DIV/0!</v>
      </c>
      <c r="N1446" s="1" t="e">
        <f aca="false">(G1446/G$1532)/($C1446/$C$1532)</f>
        <v>#DIV/0!</v>
      </c>
      <c r="O1446" s="1" t="e">
        <f aca="false">(H1446/H$1532)/($C1446/$C$1532)</f>
        <v>#DIV/0!</v>
      </c>
      <c r="P1446" s="1" t="e">
        <f aca="false">(I1446/I$1532)/($C1446/$C$1532)</f>
        <v>#DIV/0!</v>
      </c>
    </row>
    <row r="1447" customFormat="false" ht="12.75" hidden="false" customHeight="false" outlineLevel="0" collapsed="false">
      <c r="A1447" s="3" t="n">
        <v>1411</v>
      </c>
      <c r="B1447" s="1" t="s">
        <v>18</v>
      </c>
      <c r="C1447" s="1" t="n">
        <v>0</v>
      </c>
      <c r="D1447" s="1" t="n">
        <v>0</v>
      </c>
      <c r="E1447" s="1" t="n">
        <v>3</v>
      </c>
      <c r="F1447" s="1" t="n">
        <v>0</v>
      </c>
      <c r="G1447" s="1" t="n">
        <v>0</v>
      </c>
      <c r="H1447" s="1" t="n">
        <v>1</v>
      </c>
      <c r="I1447" s="1" t="n">
        <v>0</v>
      </c>
      <c r="K1447" s="1" t="e">
        <f aca="false">(D1447/D$1532)/($C1447/$C$1532)</f>
        <v>#DIV/0!</v>
      </c>
      <c r="L1447" s="1" t="e">
        <f aca="false">(E1447/E$1532)/($C1447/$C$1532)</f>
        <v>#DIV/0!</v>
      </c>
      <c r="M1447" s="1" t="e">
        <f aca="false">(F1447/F$1532)/($C1447/$C$1532)</f>
        <v>#DIV/0!</v>
      </c>
      <c r="N1447" s="1" t="e">
        <f aca="false">(G1447/G$1532)/($C1447/$C$1532)</f>
        <v>#DIV/0!</v>
      </c>
      <c r="O1447" s="1" t="e">
        <f aca="false">(H1447/H$1532)/($C1447/$C$1532)</f>
        <v>#DIV/0!</v>
      </c>
      <c r="P1447" s="1" t="e">
        <f aca="false">(I1447/I$1532)/($C1447/$C$1532)</f>
        <v>#DIV/0!</v>
      </c>
    </row>
    <row r="1448" customFormat="false" ht="12.75" hidden="false" customHeight="false" outlineLevel="0" collapsed="false">
      <c r="A1448" s="3" t="n">
        <v>1412</v>
      </c>
      <c r="B1448" s="1" t="s">
        <v>14</v>
      </c>
      <c r="C1448" s="1" t="n">
        <v>0</v>
      </c>
      <c r="D1448" s="1" t="n">
        <v>0</v>
      </c>
      <c r="E1448" s="1" t="n">
        <v>0</v>
      </c>
      <c r="F1448" s="1" t="n">
        <v>0</v>
      </c>
      <c r="G1448" s="1" t="n">
        <v>0</v>
      </c>
      <c r="H1448" s="1" t="n">
        <v>1</v>
      </c>
      <c r="I1448" s="1" t="n">
        <v>0</v>
      </c>
      <c r="K1448" s="1" t="e">
        <f aca="false">(D1448/D$1532)/($C1448/$C$1532)</f>
        <v>#DIV/0!</v>
      </c>
      <c r="L1448" s="1" t="e">
        <f aca="false">(E1448/E$1532)/($C1448/$C$1532)</f>
        <v>#DIV/0!</v>
      </c>
      <c r="M1448" s="1" t="e">
        <f aca="false">(F1448/F$1532)/($C1448/$C$1532)</f>
        <v>#DIV/0!</v>
      </c>
      <c r="N1448" s="1" t="e">
        <f aca="false">(G1448/G$1532)/($C1448/$C$1532)</f>
        <v>#DIV/0!</v>
      </c>
      <c r="O1448" s="1" t="e">
        <f aca="false">(H1448/H$1532)/($C1448/$C$1532)</f>
        <v>#DIV/0!</v>
      </c>
      <c r="P1448" s="1" t="e">
        <f aca="false">(I1448/I$1532)/($C1448/$C$1532)</f>
        <v>#DIV/0!</v>
      </c>
    </row>
    <row r="1449" customFormat="false" ht="12.75" hidden="false" customHeight="false" outlineLevel="0" collapsed="false">
      <c r="A1449" s="3" t="n">
        <v>1414</v>
      </c>
      <c r="B1449" s="1" t="s">
        <v>14</v>
      </c>
      <c r="C1449" s="1" t="n">
        <v>0</v>
      </c>
      <c r="D1449" s="1" t="n">
        <v>0</v>
      </c>
      <c r="E1449" s="1" t="n">
        <v>1</v>
      </c>
      <c r="F1449" s="1" t="n">
        <v>0</v>
      </c>
      <c r="G1449" s="1" t="n">
        <v>0</v>
      </c>
      <c r="H1449" s="1" t="n">
        <v>0</v>
      </c>
      <c r="I1449" s="1" t="n">
        <v>0</v>
      </c>
      <c r="K1449" s="1" t="e">
        <f aca="false">(D1449/D$1532)/($C1449/$C$1532)</f>
        <v>#DIV/0!</v>
      </c>
      <c r="L1449" s="1" t="e">
        <f aca="false">(E1449/E$1532)/($C1449/$C$1532)</f>
        <v>#DIV/0!</v>
      </c>
      <c r="M1449" s="1" t="e">
        <f aca="false">(F1449/F$1532)/($C1449/$C$1532)</f>
        <v>#DIV/0!</v>
      </c>
      <c r="N1449" s="1" t="e">
        <f aca="false">(G1449/G$1532)/($C1449/$C$1532)</f>
        <v>#DIV/0!</v>
      </c>
      <c r="O1449" s="1" t="e">
        <f aca="false">(H1449/H$1532)/($C1449/$C$1532)</f>
        <v>#DIV/0!</v>
      </c>
      <c r="P1449" s="1" t="e">
        <f aca="false">(I1449/I$1532)/($C1449/$C$1532)</f>
        <v>#DIV/0!</v>
      </c>
    </row>
    <row r="1450" customFormat="false" ht="12.75" hidden="false" customHeight="false" outlineLevel="0" collapsed="false">
      <c r="A1450" s="3" t="n">
        <v>1417</v>
      </c>
      <c r="B1450" s="1" t="s">
        <v>14</v>
      </c>
      <c r="C1450" s="1" t="n">
        <v>4</v>
      </c>
      <c r="D1450" s="1" t="n">
        <v>2</v>
      </c>
      <c r="E1450" s="1" t="n">
        <v>2</v>
      </c>
      <c r="F1450" s="1" t="n">
        <v>2</v>
      </c>
      <c r="G1450" s="1" t="n">
        <v>1</v>
      </c>
      <c r="H1450" s="1" t="n">
        <v>2</v>
      </c>
      <c r="I1450" s="1" t="n">
        <v>1</v>
      </c>
      <c r="K1450" s="1" t="n">
        <f aca="false">(D1450/D$1532)/($C1450/$C$1532)</f>
        <v>0.810178939371997</v>
      </c>
      <c r="L1450" s="1" t="n">
        <f aca="false">(E1450/E$1532)/($C1450/$C$1532)</f>
        <v>2.51386677177769</v>
      </c>
      <c r="M1450" s="1" t="n">
        <f aca="false">(F1450/F$1532)/($C1450/$C$1532)</f>
        <v>1.89110619547749</v>
      </c>
      <c r="N1450" s="1" t="n">
        <f aca="false">(G1450/G$1532)/($C1450/$C$1532)</f>
        <v>1.38828712733352</v>
      </c>
      <c r="O1450" s="1" t="n">
        <f aca="false">(H1450/H$1532)/($C1450/$C$1532)</f>
        <v>0.632159481083824</v>
      </c>
      <c r="P1450" s="1" t="n">
        <f aca="false">(I1450/I$1532)/($C1450/$C$1532)</f>
        <v>0.76763679256638</v>
      </c>
    </row>
    <row r="1451" customFormat="false" ht="12.75" hidden="false" customHeight="false" outlineLevel="0" collapsed="false">
      <c r="A1451" s="3" t="n">
        <v>1418</v>
      </c>
      <c r="B1451" s="1" t="s">
        <v>12</v>
      </c>
      <c r="C1451" s="1" t="n">
        <v>0</v>
      </c>
      <c r="D1451" s="1" t="n">
        <v>0</v>
      </c>
      <c r="E1451" s="1" t="n">
        <v>0</v>
      </c>
      <c r="F1451" s="1" t="n">
        <v>0</v>
      </c>
      <c r="G1451" s="1" t="n">
        <v>0</v>
      </c>
      <c r="H1451" s="1" t="n">
        <v>0</v>
      </c>
      <c r="I1451" s="1" t="n">
        <v>0</v>
      </c>
      <c r="K1451" s="1" t="e">
        <f aca="false">(D1451/D$1532)/($C1451/$C$1532)</f>
        <v>#DIV/0!</v>
      </c>
      <c r="L1451" s="1" t="e">
        <f aca="false">(E1451/E$1532)/($C1451/$C$1532)</f>
        <v>#DIV/0!</v>
      </c>
      <c r="M1451" s="1" t="e">
        <f aca="false">(F1451/F$1532)/($C1451/$C$1532)</f>
        <v>#DIV/0!</v>
      </c>
      <c r="N1451" s="1" t="e">
        <f aca="false">(G1451/G$1532)/($C1451/$C$1532)</f>
        <v>#DIV/0!</v>
      </c>
      <c r="O1451" s="1" t="e">
        <f aca="false">(H1451/H$1532)/($C1451/$C$1532)</f>
        <v>#DIV/0!</v>
      </c>
      <c r="P1451" s="1" t="e">
        <f aca="false">(I1451/I$1532)/($C1451/$C$1532)</f>
        <v>#DIV/0!</v>
      </c>
    </row>
    <row r="1452" customFormat="false" ht="12.75" hidden="false" customHeight="false" outlineLevel="0" collapsed="false">
      <c r="A1452" s="3" t="n">
        <v>1419</v>
      </c>
      <c r="B1452" s="1" t="s">
        <v>14</v>
      </c>
      <c r="C1452" s="1" t="n">
        <v>5</v>
      </c>
      <c r="D1452" s="1" t="n">
        <v>0</v>
      </c>
      <c r="E1452" s="1" t="n">
        <v>1</v>
      </c>
      <c r="F1452" s="1" t="n">
        <v>0</v>
      </c>
      <c r="G1452" s="1" t="n">
        <v>2</v>
      </c>
      <c r="H1452" s="1" t="n">
        <v>0</v>
      </c>
      <c r="I1452" s="1" t="n">
        <v>0</v>
      </c>
      <c r="K1452" s="1" t="n">
        <f aca="false">(D1452/D$1532)/($C1452/$C$1532)</f>
        <v>0</v>
      </c>
      <c r="L1452" s="1" t="n">
        <f aca="false">(E1452/E$1532)/($C1452/$C$1532)</f>
        <v>1.00554670871108</v>
      </c>
      <c r="M1452" s="1" t="n">
        <f aca="false">(F1452/F$1532)/($C1452/$C$1532)</f>
        <v>0</v>
      </c>
      <c r="N1452" s="1" t="n">
        <f aca="false">(G1452/G$1532)/($C1452/$C$1532)</f>
        <v>2.22125940373363</v>
      </c>
      <c r="O1452" s="1" t="n">
        <f aca="false">(H1452/H$1532)/($C1452/$C$1532)</f>
        <v>0</v>
      </c>
      <c r="P1452" s="1" t="n">
        <f aca="false">(I1452/I$1532)/($C1452/$C$1532)</f>
        <v>0</v>
      </c>
    </row>
    <row r="1453" customFormat="false" ht="12.75" hidden="false" customHeight="false" outlineLevel="0" collapsed="false">
      <c r="A1453" s="3" t="n">
        <v>1420</v>
      </c>
      <c r="B1453" s="1" t="s">
        <v>12</v>
      </c>
      <c r="C1453" s="1" t="n">
        <v>2</v>
      </c>
      <c r="D1453" s="1" t="n">
        <v>0</v>
      </c>
      <c r="E1453" s="1" t="n">
        <v>3</v>
      </c>
      <c r="F1453" s="1" t="n">
        <v>1</v>
      </c>
      <c r="G1453" s="1" t="n">
        <v>0</v>
      </c>
      <c r="H1453" s="1" t="n">
        <v>2</v>
      </c>
      <c r="I1453" s="1" t="n">
        <v>0</v>
      </c>
      <c r="K1453" s="1" t="n">
        <f aca="false">(D1453/D$1532)/($C1453/$C$1532)</f>
        <v>0</v>
      </c>
      <c r="L1453" s="1" t="n">
        <f aca="false">(E1453/E$1532)/($C1453/$C$1532)</f>
        <v>7.54160031533307</v>
      </c>
      <c r="M1453" s="1" t="n">
        <f aca="false">(F1453/F$1532)/($C1453/$C$1532)</f>
        <v>1.89110619547749</v>
      </c>
      <c r="N1453" s="1" t="n">
        <f aca="false">(G1453/G$1532)/($C1453/$C$1532)</f>
        <v>0</v>
      </c>
      <c r="O1453" s="1" t="n">
        <f aca="false">(H1453/H$1532)/($C1453/$C$1532)</f>
        <v>1.26431896216765</v>
      </c>
      <c r="P1453" s="1" t="n">
        <f aca="false">(I1453/I$1532)/($C1453/$C$1532)</f>
        <v>0</v>
      </c>
    </row>
    <row r="1454" customFormat="false" ht="12.75" hidden="false" customHeight="false" outlineLevel="0" collapsed="false">
      <c r="A1454" s="3" t="n">
        <v>1421</v>
      </c>
      <c r="B1454" s="1" t="s">
        <v>14</v>
      </c>
      <c r="C1454" s="1" t="n">
        <v>0</v>
      </c>
      <c r="D1454" s="1" t="n">
        <v>1</v>
      </c>
      <c r="E1454" s="1" t="n">
        <v>3</v>
      </c>
      <c r="F1454" s="1" t="n">
        <v>1</v>
      </c>
      <c r="G1454" s="1" t="n">
        <v>0</v>
      </c>
      <c r="H1454" s="1" t="n">
        <v>2</v>
      </c>
      <c r="I1454" s="1" t="n">
        <v>2</v>
      </c>
      <c r="K1454" s="1" t="e">
        <f aca="false">(D1454/D$1532)/($C1454/$C$1532)</f>
        <v>#DIV/0!</v>
      </c>
      <c r="L1454" s="1" t="e">
        <f aca="false">(E1454/E$1532)/($C1454/$C$1532)</f>
        <v>#DIV/0!</v>
      </c>
      <c r="M1454" s="1" t="e">
        <f aca="false">(F1454/F$1532)/($C1454/$C$1532)</f>
        <v>#DIV/0!</v>
      </c>
      <c r="N1454" s="1" t="e">
        <f aca="false">(G1454/G$1532)/($C1454/$C$1532)</f>
        <v>#DIV/0!</v>
      </c>
      <c r="O1454" s="1" t="e">
        <f aca="false">(H1454/H$1532)/($C1454/$C$1532)</f>
        <v>#DIV/0!</v>
      </c>
      <c r="P1454" s="1" t="e">
        <f aca="false">(I1454/I$1532)/($C1454/$C$1532)</f>
        <v>#DIV/0!</v>
      </c>
    </row>
    <row r="1455" customFormat="false" ht="12.75" hidden="false" customHeight="false" outlineLevel="0" collapsed="false">
      <c r="A1455" s="3" t="n">
        <v>1422</v>
      </c>
      <c r="B1455" s="1" t="s">
        <v>14</v>
      </c>
      <c r="C1455" s="1" t="n">
        <v>4</v>
      </c>
      <c r="D1455" s="1" t="n">
        <v>9</v>
      </c>
      <c r="E1455" s="1" t="n">
        <v>13</v>
      </c>
      <c r="F1455" s="1" t="n">
        <v>4</v>
      </c>
      <c r="G1455" s="1" t="n">
        <v>9</v>
      </c>
      <c r="H1455" s="1" t="n">
        <v>16</v>
      </c>
      <c r="I1455" s="1" t="n">
        <v>15</v>
      </c>
      <c r="K1455" s="1" t="n">
        <f aca="false">(D1455/D$1532)/($C1455/$C$1532)</f>
        <v>3.64580522717399</v>
      </c>
      <c r="L1455" s="1" t="n">
        <f aca="false">(E1455/E$1532)/($C1455/$C$1532)</f>
        <v>16.340134016555</v>
      </c>
      <c r="M1455" s="1" t="n">
        <f aca="false">(F1455/F$1532)/($C1455/$C$1532)</f>
        <v>3.78221239095497</v>
      </c>
      <c r="N1455" s="1" t="n">
        <f aca="false">(G1455/G$1532)/($C1455/$C$1532)</f>
        <v>12.4945841460017</v>
      </c>
      <c r="O1455" s="1" t="n">
        <f aca="false">(H1455/H$1532)/($C1455/$C$1532)</f>
        <v>5.0572758486706</v>
      </c>
      <c r="P1455" s="1" t="n">
        <f aca="false">(I1455/I$1532)/($C1455/$C$1532)</f>
        <v>11.5145518884957</v>
      </c>
    </row>
    <row r="1456" customFormat="false" ht="12.75" hidden="false" customHeight="false" outlineLevel="0" collapsed="false">
      <c r="A1456" s="3" t="n">
        <v>1423</v>
      </c>
      <c r="B1456" s="1" t="s">
        <v>12</v>
      </c>
      <c r="C1456" s="1" t="n">
        <v>0</v>
      </c>
      <c r="D1456" s="1" t="n">
        <v>0</v>
      </c>
      <c r="E1456" s="1" t="n">
        <v>1</v>
      </c>
      <c r="F1456" s="1" t="n">
        <v>3</v>
      </c>
      <c r="G1456" s="1" t="n">
        <v>0</v>
      </c>
      <c r="H1456" s="1" t="n">
        <v>5</v>
      </c>
      <c r="I1456" s="1" t="n">
        <v>1</v>
      </c>
      <c r="K1456" s="1" t="e">
        <f aca="false">(D1456/D$1532)/($C1456/$C$1532)</f>
        <v>#DIV/0!</v>
      </c>
      <c r="L1456" s="1" t="e">
        <f aca="false">(E1456/E$1532)/($C1456/$C$1532)</f>
        <v>#DIV/0!</v>
      </c>
      <c r="M1456" s="1" t="e">
        <f aca="false">(F1456/F$1532)/($C1456/$C$1532)</f>
        <v>#DIV/0!</v>
      </c>
      <c r="N1456" s="1" t="e">
        <f aca="false">(G1456/G$1532)/($C1456/$C$1532)</f>
        <v>#DIV/0!</v>
      </c>
      <c r="O1456" s="1" t="e">
        <f aca="false">(H1456/H$1532)/($C1456/$C$1532)</f>
        <v>#DIV/0!</v>
      </c>
      <c r="P1456" s="1" t="e">
        <f aca="false">(I1456/I$1532)/($C1456/$C$1532)</f>
        <v>#DIV/0!</v>
      </c>
    </row>
    <row r="1457" customFormat="false" ht="12.75" hidden="false" customHeight="false" outlineLevel="0" collapsed="false">
      <c r="A1457" s="3" t="n">
        <v>1425</v>
      </c>
      <c r="B1457" s="1" t="s">
        <v>18</v>
      </c>
      <c r="C1457" s="1" t="n">
        <v>0</v>
      </c>
      <c r="D1457" s="1" t="n">
        <v>2</v>
      </c>
      <c r="E1457" s="1" t="n">
        <v>0</v>
      </c>
      <c r="F1457" s="1" t="n">
        <v>0</v>
      </c>
      <c r="G1457" s="1" t="n">
        <v>0</v>
      </c>
      <c r="H1457" s="1" t="n">
        <v>0</v>
      </c>
      <c r="I1457" s="1" t="n">
        <v>0</v>
      </c>
      <c r="K1457" s="1" t="e">
        <f aca="false">(D1457/D$1532)/($C1457/$C$1532)</f>
        <v>#DIV/0!</v>
      </c>
      <c r="L1457" s="1" t="e">
        <f aca="false">(E1457/E$1532)/($C1457/$C$1532)</f>
        <v>#DIV/0!</v>
      </c>
      <c r="M1457" s="1" t="e">
        <f aca="false">(F1457/F$1532)/($C1457/$C$1532)</f>
        <v>#DIV/0!</v>
      </c>
      <c r="N1457" s="1" t="e">
        <f aca="false">(G1457/G$1532)/($C1457/$C$1532)</f>
        <v>#DIV/0!</v>
      </c>
      <c r="O1457" s="1" t="e">
        <f aca="false">(H1457/H$1532)/($C1457/$C$1532)</f>
        <v>#DIV/0!</v>
      </c>
      <c r="P1457" s="1" t="e">
        <f aca="false">(I1457/I$1532)/($C1457/$C$1532)</f>
        <v>#DIV/0!</v>
      </c>
    </row>
    <row r="1458" customFormat="false" ht="12.75" hidden="false" customHeight="false" outlineLevel="0" collapsed="false">
      <c r="A1458" s="3" t="n">
        <v>1426</v>
      </c>
      <c r="B1458" s="1" t="s">
        <v>12</v>
      </c>
      <c r="C1458" s="1" t="n">
        <v>2</v>
      </c>
      <c r="D1458" s="1" t="n">
        <v>1</v>
      </c>
      <c r="E1458" s="1" t="n">
        <v>0</v>
      </c>
      <c r="F1458" s="1" t="n">
        <v>0</v>
      </c>
      <c r="G1458" s="1" t="n">
        <v>0</v>
      </c>
      <c r="H1458" s="1" t="n">
        <v>1</v>
      </c>
      <c r="I1458" s="1" t="n">
        <v>0</v>
      </c>
      <c r="K1458" s="1" t="n">
        <f aca="false">(D1458/D$1532)/($C1458/$C$1532)</f>
        <v>0.810178939371997</v>
      </c>
      <c r="L1458" s="1" t="n">
        <f aca="false">(E1458/E$1532)/($C1458/$C$1532)</f>
        <v>0</v>
      </c>
      <c r="M1458" s="1" t="n">
        <f aca="false">(F1458/F$1532)/($C1458/$C$1532)</f>
        <v>0</v>
      </c>
      <c r="N1458" s="1" t="n">
        <f aca="false">(G1458/G$1532)/($C1458/$C$1532)</f>
        <v>0</v>
      </c>
      <c r="O1458" s="1" t="n">
        <f aca="false">(H1458/H$1532)/($C1458/$C$1532)</f>
        <v>0.632159481083824</v>
      </c>
      <c r="P1458" s="1" t="n">
        <f aca="false">(I1458/I$1532)/($C1458/$C$1532)</f>
        <v>0</v>
      </c>
    </row>
    <row r="1459" customFormat="false" ht="12.75" hidden="false" customHeight="false" outlineLevel="0" collapsed="false">
      <c r="A1459" s="3" t="n">
        <v>1427</v>
      </c>
      <c r="B1459" s="1" t="s">
        <v>18</v>
      </c>
      <c r="C1459" s="1" t="n">
        <v>1</v>
      </c>
      <c r="D1459" s="1" t="n">
        <v>0</v>
      </c>
      <c r="E1459" s="1" t="n">
        <v>0</v>
      </c>
      <c r="F1459" s="1" t="n">
        <v>0</v>
      </c>
      <c r="G1459" s="1" t="n">
        <v>0</v>
      </c>
      <c r="H1459" s="1" t="n">
        <v>0</v>
      </c>
      <c r="I1459" s="1" t="n">
        <v>0</v>
      </c>
      <c r="K1459" s="1" t="n">
        <f aca="false">(D1459/D$1532)/($C1459/$C$1532)</f>
        <v>0</v>
      </c>
      <c r="L1459" s="1" t="n">
        <f aca="false">(E1459/E$1532)/($C1459/$C$1532)</f>
        <v>0</v>
      </c>
      <c r="M1459" s="1" t="n">
        <f aca="false">(F1459/F$1532)/($C1459/$C$1532)</f>
        <v>0</v>
      </c>
      <c r="N1459" s="1" t="n">
        <f aca="false">(G1459/G$1532)/($C1459/$C$1532)</f>
        <v>0</v>
      </c>
      <c r="O1459" s="1" t="n">
        <f aca="false">(H1459/H$1532)/($C1459/$C$1532)</f>
        <v>0</v>
      </c>
      <c r="P1459" s="1" t="n">
        <f aca="false">(I1459/I$1532)/($C1459/$C$1532)</f>
        <v>0</v>
      </c>
    </row>
    <row r="1460" customFormat="false" ht="12.75" hidden="false" customHeight="false" outlineLevel="0" collapsed="false">
      <c r="A1460" s="3" t="n">
        <v>1429</v>
      </c>
      <c r="B1460" s="1" t="s">
        <v>18</v>
      </c>
      <c r="C1460" s="1" t="n">
        <v>0</v>
      </c>
      <c r="D1460" s="1" t="n">
        <v>0</v>
      </c>
      <c r="E1460" s="1" t="n">
        <v>0</v>
      </c>
      <c r="F1460" s="1" t="n">
        <v>0</v>
      </c>
      <c r="G1460" s="1" t="n">
        <v>0</v>
      </c>
      <c r="H1460" s="1" t="n">
        <v>1</v>
      </c>
      <c r="I1460" s="1" t="n">
        <v>0</v>
      </c>
      <c r="K1460" s="1" t="e">
        <f aca="false">(D1460/D$1532)/($C1460/$C$1532)</f>
        <v>#DIV/0!</v>
      </c>
      <c r="L1460" s="1" t="e">
        <f aca="false">(E1460/E$1532)/($C1460/$C$1532)</f>
        <v>#DIV/0!</v>
      </c>
      <c r="M1460" s="1" t="e">
        <f aca="false">(F1460/F$1532)/($C1460/$C$1532)</f>
        <v>#DIV/0!</v>
      </c>
      <c r="N1460" s="1" t="e">
        <f aca="false">(G1460/G$1532)/($C1460/$C$1532)</f>
        <v>#DIV/0!</v>
      </c>
      <c r="O1460" s="1" t="e">
        <f aca="false">(H1460/H$1532)/($C1460/$C$1532)</f>
        <v>#DIV/0!</v>
      </c>
      <c r="P1460" s="1" t="e">
        <f aca="false">(I1460/I$1532)/($C1460/$C$1532)</f>
        <v>#DIV/0!</v>
      </c>
    </row>
    <row r="1461" customFormat="false" ht="12.75" hidden="false" customHeight="false" outlineLevel="0" collapsed="false">
      <c r="A1461" s="3" t="n">
        <v>1430</v>
      </c>
      <c r="B1461" s="1" t="s">
        <v>16</v>
      </c>
      <c r="C1461" s="1" t="n">
        <v>0</v>
      </c>
      <c r="D1461" s="1" t="n">
        <v>0</v>
      </c>
      <c r="E1461" s="1" t="n">
        <v>0</v>
      </c>
      <c r="F1461" s="1" t="n">
        <v>0</v>
      </c>
      <c r="G1461" s="1" t="n">
        <v>1</v>
      </c>
      <c r="H1461" s="1" t="n">
        <v>0</v>
      </c>
      <c r="I1461" s="1" t="n">
        <v>0</v>
      </c>
      <c r="K1461" s="1" t="e">
        <f aca="false">(D1461/D$1532)/($C1461/$C$1532)</f>
        <v>#DIV/0!</v>
      </c>
      <c r="L1461" s="1" t="e">
        <f aca="false">(E1461/E$1532)/($C1461/$C$1532)</f>
        <v>#DIV/0!</v>
      </c>
      <c r="M1461" s="1" t="e">
        <f aca="false">(F1461/F$1532)/($C1461/$C$1532)</f>
        <v>#DIV/0!</v>
      </c>
      <c r="N1461" s="1" t="e">
        <f aca="false">(G1461/G$1532)/($C1461/$C$1532)</f>
        <v>#DIV/0!</v>
      </c>
      <c r="O1461" s="1" t="e">
        <f aca="false">(H1461/H$1532)/($C1461/$C$1532)</f>
        <v>#DIV/0!</v>
      </c>
      <c r="P1461" s="1" t="e">
        <f aca="false">(I1461/I$1532)/($C1461/$C$1532)</f>
        <v>#DIV/0!</v>
      </c>
    </row>
    <row r="1462" customFormat="false" ht="12.75" hidden="false" customHeight="false" outlineLevel="0" collapsed="false">
      <c r="A1462" s="3" t="n">
        <v>1432</v>
      </c>
      <c r="B1462" s="1" t="s">
        <v>16</v>
      </c>
      <c r="C1462" s="1" t="n">
        <v>0</v>
      </c>
      <c r="D1462" s="1" t="n">
        <v>1</v>
      </c>
      <c r="E1462" s="1" t="n">
        <v>0</v>
      </c>
      <c r="F1462" s="1" t="n">
        <v>0</v>
      </c>
      <c r="G1462" s="1" t="n">
        <v>0</v>
      </c>
      <c r="H1462" s="1" t="n">
        <v>2</v>
      </c>
      <c r="I1462" s="1" t="n">
        <v>1</v>
      </c>
      <c r="K1462" s="1" t="e">
        <f aca="false">(D1462/D$1532)/($C1462/$C$1532)</f>
        <v>#DIV/0!</v>
      </c>
      <c r="L1462" s="1" t="e">
        <f aca="false">(E1462/E$1532)/($C1462/$C$1532)</f>
        <v>#DIV/0!</v>
      </c>
      <c r="M1462" s="1" t="e">
        <f aca="false">(F1462/F$1532)/($C1462/$C$1532)</f>
        <v>#DIV/0!</v>
      </c>
      <c r="N1462" s="1" t="e">
        <f aca="false">(G1462/G$1532)/($C1462/$C$1532)</f>
        <v>#DIV/0!</v>
      </c>
      <c r="O1462" s="1" t="e">
        <f aca="false">(H1462/H$1532)/($C1462/$C$1532)</f>
        <v>#DIV/0!</v>
      </c>
      <c r="P1462" s="1" t="e">
        <f aca="false">(I1462/I$1532)/($C1462/$C$1532)</f>
        <v>#DIV/0!</v>
      </c>
    </row>
    <row r="1463" customFormat="false" ht="12.75" hidden="false" customHeight="false" outlineLevel="0" collapsed="false">
      <c r="A1463" s="3" t="n">
        <v>1433</v>
      </c>
      <c r="B1463" s="1" t="s">
        <v>18</v>
      </c>
      <c r="C1463" s="1" t="n">
        <v>0</v>
      </c>
      <c r="D1463" s="1" t="n">
        <v>0</v>
      </c>
      <c r="E1463" s="1" t="n">
        <v>0</v>
      </c>
      <c r="F1463" s="1" t="n">
        <v>0</v>
      </c>
      <c r="G1463" s="1" t="n">
        <v>1</v>
      </c>
      <c r="H1463" s="1" t="n">
        <v>1</v>
      </c>
      <c r="I1463" s="1" t="n">
        <v>0</v>
      </c>
      <c r="K1463" s="1" t="e">
        <f aca="false">(D1463/D$1532)/($C1463/$C$1532)</f>
        <v>#DIV/0!</v>
      </c>
      <c r="L1463" s="1" t="e">
        <f aca="false">(E1463/E$1532)/($C1463/$C$1532)</f>
        <v>#DIV/0!</v>
      </c>
      <c r="M1463" s="1" t="e">
        <f aca="false">(F1463/F$1532)/($C1463/$C$1532)</f>
        <v>#DIV/0!</v>
      </c>
      <c r="N1463" s="1" t="e">
        <f aca="false">(G1463/G$1532)/($C1463/$C$1532)</f>
        <v>#DIV/0!</v>
      </c>
      <c r="O1463" s="1" t="e">
        <f aca="false">(H1463/H$1532)/($C1463/$C$1532)</f>
        <v>#DIV/0!</v>
      </c>
      <c r="P1463" s="1" t="e">
        <f aca="false">(I1463/I$1532)/($C1463/$C$1532)</f>
        <v>#DIV/0!</v>
      </c>
    </row>
    <row r="1464" customFormat="false" ht="12.75" hidden="false" customHeight="false" outlineLevel="0" collapsed="false">
      <c r="A1464" s="3" t="n">
        <v>1434</v>
      </c>
      <c r="B1464" s="1" t="s">
        <v>16</v>
      </c>
      <c r="C1464" s="1" t="n">
        <v>0</v>
      </c>
      <c r="D1464" s="1" t="n">
        <v>0</v>
      </c>
      <c r="E1464" s="1" t="n">
        <v>0</v>
      </c>
      <c r="F1464" s="1" t="n">
        <v>0</v>
      </c>
      <c r="G1464" s="1" t="n">
        <v>0</v>
      </c>
      <c r="H1464" s="1" t="n">
        <v>0</v>
      </c>
      <c r="I1464" s="1" t="n">
        <v>3</v>
      </c>
      <c r="K1464" s="1" t="e">
        <f aca="false">(D1464/D$1532)/($C1464/$C$1532)</f>
        <v>#DIV/0!</v>
      </c>
      <c r="L1464" s="1" t="e">
        <f aca="false">(E1464/E$1532)/($C1464/$C$1532)</f>
        <v>#DIV/0!</v>
      </c>
      <c r="M1464" s="1" t="e">
        <f aca="false">(F1464/F$1532)/($C1464/$C$1532)</f>
        <v>#DIV/0!</v>
      </c>
      <c r="N1464" s="1" t="e">
        <f aca="false">(G1464/G$1532)/($C1464/$C$1532)</f>
        <v>#DIV/0!</v>
      </c>
      <c r="O1464" s="1" t="e">
        <f aca="false">(H1464/H$1532)/($C1464/$C$1532)</f>
        <v>#DIV/0!</v>
      </c>
      <c r="P1464" s="1" t="e">
        <f aca="false">(I1464/I$1532)/($C1464/$C$1532)</f>
        <v>#DIV/0!</v>
      </c>
    </row>
    <row r="1465" customFormat="false" ht="12.75" hidden="false" customHeight="false" outlineLevel="0" collapsed="false">
      <c r="A1465" s="3" t="n">
        <v>1435</v>
      </c>
      <c r="B1465" s="1" t="s">
        <v>12</v>
      </c>
      <c r="C1465" s="1" t="n">
        <v>1</v>
      </c>
      <c r="D1465" s="1" t="n">
        <v>0</v>
      </c>
      <c r="E1465" s="1" t="n">
        <v>0</v>
      </c>
      <c r="F1465" s="1" t="n">
        <v>1</v>
      </c>
      <c r="G1465" s="1" t="n">
        <v>1</v>
      </c>
      <c r="H1465" s="1" t="n">
        <v>3</v>
      </c>
      <c r="I1465" s="1" t="n">
        <v>1</v>
      </c>
      <c r="K1465" s="1" t="n">
        <f aca="false">(D1465/D$1532)/($C1465/$C$1532)</f>
        <v>0</v>
      </c>
      <c r="L1465" s="1" t="n">
        <f aca="false">(E1465/E$1532)/($C1465/$C$1532)</f>
        <v>0</v>
      </c>
      <c r="M1465" s="1" t="n">
        <f aca="false">(F1465/F$1532)/($C1465/$C$1532)</f>
        <v>3.78221239095497</v>
      </c>
      <c r="N1465" s="1" t="n">
        <f aca="false">(G1465/G$1532)/($C1465/$C$1532)</f>
        <v>5.55314850933408</v>
      </c>
      <c r="O1465" s="1" t="n">
        <f aca="false">(H1465/H$1532)/($C1465/$C$1532)</f>
        <v>3.79295688650295</v>
      </c>
      <c r="P1465" s="1" t="n">
        <f aca="false">(I1465/I$1532)/($C1465/$C$1532)</f>
        <v>3.07054717026552</v>
      </c>
    </row>
    <row r="1466" customFormat="false" ht="12.75" hidden="false" customHeight="false" outlineLevel="0" collapsed="false">
      <c r="A1466" s="3" t="n">
        <v>1436</v>
      </c>
      <c r="B1466" s="1" t="s">
        <v>12</v>
      </c>
      <c r="C1466" s="1" t="n">
        <v>1</v>
      </c>
      <c r="D1466" s="1" t="n">
        <v>0</v>
      </c>
      <c r="E1466" s="1" t="n">
        <v>3</v>
      </c>
      <c r="F1466" s="1" t="n">
        <v>0</v>
      </c>
      <c r="G1466" s="1" t="n">
        <v>0</v>
      </c>
      <c r="H1466" s="1" t="n">
        <v>3</v>
      </c>
      <c r="I1466" s="1" t="n">
        <v>1</v>
      </c>
      <c r="K1466" s="1" t="n">
        <f aca="false">(D1466/D$1532)/($C1466/$C$1532)</f>
        <v>0</v>
      </c>
      <c r="L1466" s="1" t="n">
        <f aca="false">(E1466/E$1532)/($C1466/$C$1532)</f>
        <v>15.0832006306661</v>
      </c>
      <c r="M1466" s="1" t="n">
        <f aca="false">(F1466/F$1532)/($C1466/$C$1532)</f>
        <v>0</v>
      </c>
      <c r="N1466" s="1" t="n">
        <f aca="false">(G1466/G$1532)/($C1466/$C$1532)</f>
        <v>0</v>
      </c>
      <c r="O1466" s="1" t="n">
        <f aca="false">(H1466/H$1532)/($C1466/$C$1532)</f>
        <v>3.79295688650295</v>
      </c>
      <c r="P1466" s="1" t="n">
        <f aca="false">(I1466/I$1532)/($C1466/$C$1532)</f>
        <v>3.07054717026552</v>
      </c>
    </row>
    <row r="1467" customFormat="false" ht="12.75" hidden="false" customHeight="false" outlineLevel="0" collapsed="false">
      <c r="A1467" s="3" t="n">
        <v>1437</v>
      </c>
      <c r="B1467" s="1" t="s">
        <v>14</v>
      </c>
      <c r="C1467" s="1" t="n">
        <v>37</v>
      </c>
      <c r="D1467" s="1" t="n">
        <v>21</v>
      </c>
      <c r="E1467" s="1" t="n">
        <v>43</v>
      </c>
      <c r="F1467" s="1" t="n">
        <v>21</v>
      </c>
      <c r="G1467" s="1" t="n">
        <v>14</v>
      </c>
      <c r="H1467" s="1" t="n">
        <v>18</v>
      </c>
      <c r="I1467" s="1" t="n">
        <v>45</v>
      </c>
      <c r="K1467" s="1" t="n">
        <f aca="false">(D1467/D$1532)/($C1467/$C$1532)</f>
        <v>0.919662579827673</v>
      </c>
      <c r="L1467" s="1" t="n">
        <f aca="false">(E1467/E$1532)/($C1467/$C$1532)</f>
        <v>5.84304168575355</v>
      </c>
      <c r="M1467" s="1" t="n">
        <f aca="false">(F1467/F$1532)/($C1467/$C$1532)</f>
        <v>2.14666108675823</v>
      </c>
      <c r="N1467" s="1" t="n">
        <f aca="false">(G1467/G$1532)/($C1467/$C$1532)</f>
        <v>2.10119132785614</v>
      </c>
      <c r="O1467" s="1" t="n">
        <f aca="false">(H1467/H$1532)/($C1467/$C$1532)</f>
        <v>0.61507408970318</v>
      </c>
      <c r="P1467" s="1" t="n">
        <f aca="false">(I1467/I$1532)/($C1467/$C$1532)</f>
        <v>3.73444926113374</v>
      </c>
    </row>
    <row r="1468" customFormat="false" ht="12.75" hidden="false" customHeight="false" outlineLevel="0" collapsed="false">
      <c r="A1468" s="3" t="n">
        <v>1438</v>
      </c>
      <c r="B1468" s="1" t="s">
        <v>12</v>
      </c>
      <c r="C1468" s="1" t="n">
        <v>11</v>
      </c>
      <c r="D1468" s="1" t="n">
        <v>5</v>
      </c>
      <c r="E1468" s="1" t="n">
        <v>18</v>
      </c>
      <c r="F1468" s="1" t="n">
        <v>2</v>
      </c>
      <c r="G1468" s="1" t="n">
        <v>4</v>
      </c>
      <c r="H1468" s="1" t="n">
        <v>9</v>
      </c>
      <c r="I1468" s="1" t="n">
        <v>6</v>
      </c>
      <c r="K1468" s="1" t="n">
        <f aca="false">(D1468/D$1532)/($C1468/$C$1532)</f>
        <v>0.736526308519998</v>
      </c>
      <c r="L1468" s="1" t="n">
        <f aca="false">(E1468/E$1532)/($C1468/$C$1532)</f>
        <v>8.22720034399971</v>
      </c>
      <c r="M1468" s="1" t="n">
        <f aca="false">(F1468/F$1532)/($C1468/$C$1532)</f>
        <v>0.687674980173631</v>
      </c>
      <c r="N1468" s="1" t="n">
        <f aca="false">(G1468/G$1532)/($C1468/$C$1532)</f>
        <v>2.01932673066694</v>
      </c>
      <c r="O1468" s="1" t="n">
        <f aca="false">(H1468/H$1532)/($C1468/$C$1532)</f>
        <v>1.03444278722808</v>
      </c>
      <c r="P1468" s="1" t="n">
        <f aca="false">(I1468/I$1532)/($C1468/$C$1532)</f>
        <v>1.67484391105392</v>
      </c>
    </row>
    <row r="1469" customFormat="false" ht="12.75" hidden="false" customHeight="false" outlineLevel="0" collapsed="false">
      <c r="A1469" s="3" t="n">
        <v>1439</v>
      </c>
      <c r="B1469" s="1" t="s">
        <v>14</v>
      </c>
      <c r="C1469" s="1" t="n">
        <v>41</v>
      </c>
      <c r="D1469" s="1" t="n">
        <v>13</v>
      </c>
      <c r="E1469" s="1" t="n">
        <v>30</v>
      </c>
      <c r="F1469" s="1" t="n">
        <v>16</v>
      </c>
      <c r="G1469" s="1" t="n">
        <v>8</v>
      </c>
      <c r="H1469" s="1" t="n">
        <v>27</v>
      </c>
      <c r="I1469" s="1" t="n">
        <v>19</v>
      </c>
      <c r="K1469" s="1" t="n">
        <f aca="false">(D1469/D$1532)/($C1469/$C$1532)</f>
        <v>0.513772010333462</v>
      </c>
      <c r="L1469" s="1" t="n">
        <f aca="false">(E1469/E$1532)/($C1469/$C$1532)</f>
        <v>3.67882942211369</v>
      </c>
      <c r="M1469" s="1" t="n">
        <f aca="false">(F1469/F$1532)/($C1469/$C$1532)</f>
        <v>1.4759853232995</v>
      </c>
      <c r="N1469" s="1" t="n">
        <f aca="false">(G1469/G$1532)/($C1469/$C$1532)</f>
        <v>1.08354117255299</v>
      </c>
      <c r="O1469" s="1" t="n">
        <f aca="false">(H1469/H$1532)/($C1469/$C$1532)</f>
        <v>0.832600292159183</v>
      </c>
      <c r="P1469" s="1" t="n">
        <f aca="false">(I1469/I$1532)/($C1469/$C$1532)</f>
        <v>1.42293649353768</v>
      </c>
    </row>
    <row r="1470" customFormat="false" ht="12.75" hidden="false" customHeight="false" outlineLevel="0" collapsed="false">
      <c r="A1470" s="3" t="n">
        <v>1440</v>
      </c>
      <c r="B1470" s="1" t="s">
        <v>14</v>
      </c>
      <c r="C1470" s="1" t="n">
        <v>3</v>
      </c>
      <c r="D1470" s="1" t="n">
        <v>6</v>
      </c>
      <c r="E1470" s="1" t="n">
        <v>6</v>
      </c>
      <c r="F1470" s="1" t="n">
        <v>3</v>
      </c>
      <c r="G1470" s="1" t="n">
        <v>2</v>
      </c>
      <c r="H1470" s="1" t="n">
        <v>7</v>
      </c>
      <c r="I1470" s="1" t="n">
        <v>11</v>
      </c>
      <c r="K1470" s="1" t="n">
        <f aca="false">(D1470/D$1532)/($C1470/$C$1532)</f>
        <v>3.24071575748799</v>
      </c>
      <c r="L1470" s="1" t="n">
        <f aca="false">(E1470/E$1532)/($C1470/$C$1532)</f>
        <v>10.0554670871108</v>
      </c>
      <c r="M1470" s="1" t="n">
        <f aca="false">(F1470/F$1532)/($C1470/$C$1532)</f>
        <v>3.78221239095497</v>
      </c>
      <c r="N1470" s="1" t="n">
        <f aca="false">(G1470/G$1532)/($C1470/$C$1532)</f>
        <v>3.70209900622272</v>
      </c>
      <c r="O1470" s="1" t="n">
        <f aca="false">(H1470/H$1532)/($C1470/$C$1532)</f>
        <v>2.95007757839118</v>
      </c>
      <c r="P1470" s="1" t="n">
        <f aca="false">(I1470/I$1532)/($C1470/$C$1532)</f>
        <v>11.2586729576402</v>
      </c>
    </row>
    <row r="1471" customFormat="false" ht="12.75" hidden="false" customHeight="false" outlineLevel="0" collapsed="false">
      <c r="A1471" s="3" t="n">
        <v>1441</v>
      </c>
      <c r="B1471" s="1" t="s">
        <v>14</v>
      </c>
      <c r="C1471" s="1" t="n">
        <v>18</v>
      </c>
      <c r="D1471" s="1" t="n">
        <v>13</v>
      </c>
      <c r="E1471" s="1" t="n">
        <v>20</v>
      </c>
      <c r="F1471" s="1" t="n">
        <v>4</v>
      </c>
      <c r="G1471" s="1" t="n">
        <v>7</v>
      </c>
      <c r="H1471" s="1" t="n">
        <v>12</v>
      </c>
      <c r="I1471" s="1" t="n">
        <v>16</v>
      </c>
      <c r="K1471" s="1" t="n">
        <f aca="false">(D1471/D$1532)/($C1471/$C$1532)</f>
        <v>1.17025846798177</v>
      </c>
      <c r="L1471" s="1" t="n">
        <f aca="false">(E1471/E$1532)/($C1471/$C$1532)</f>
        <v>5.58637060395042</v>
      </c>
      <c r="M1471" s="1" t="n">
        <f aca="false">(F1471/F$1532)/($C1471/$C$1532)</f>
        <v>0.840491642434438</v>
      </c>
      <c r="N1471" s="1" t="n">
        <f aca="false">(G1471/G$1532)/($C1471/$C$1532)</f>
        <v>2.15955775362992</v>
      </c>
      <c r="O1471" s="1" t="n">
        <f aca="false">(H1471/H$1532)/($C1471/$C$1532)</f>
        <v>0.842879308111766</v>
      </c>
      <c r="P1471" s="1" t="n">
        <f aca="false">(I1471/I$1532)/($C1471/$C$1532)</f>
        <v>2.72937526245824</v>
      </c>
    </row>
    <row r="1472" customFormat="false" ht="12.75" hidden="false" customHeight="false" outlineLevel="0" collapsed="false">
      <c r="A1472" s="3" t="n">
        <v>1442</v>
      </c>
      <c r="B1472" s="1" t="s">
        <v>18</v>
      </c>
      <c r="C1472" s="1" t="n">
        <v>21</v>
      </c>
      <c r="D1472" s="1" t="n">
        <v>17</v>
      </c>
      <c r="E1472" s="1" t="n">
        <v>19</v>
      </c>
      <c r="F1472" s="1" t="n">
        <v>10</v>
      </c>
      <c r="G1472" s="1" t="n">
        <v>6</v>
      </c>
      <c r="H1472" s="1" t="n">
        <v>11</v>
      </c>
      <c r="I1472" s="1" t="n">
        <v>9</v>
      </c>
      <c r="K1472" s="1" t="n">
        <f aca="false">(D1472/D$1532)/($C1472/$C$1532)</f>
        <v>1.31171828279276</v>
      </c>
      <c r="L1472" s="1" t="n">
        <f aca="false">(E1472/E$1532)/($C1472/$C$1532)</f>
        <v>4.54890177750249</v>
      </c>
      <c r="M1472" s="1" t="n">
        <f aca="false">(F1472/F$1532)/($C1472/$C$1532)</f>
        <v>1.80105351950237</v>
      </c>
      <c r="N1472" s="1" t="n">
        <f aca="false">(G1472/G$1532)/($C1472/$C$1532)</f>
        <v>1.58661385980974</v>
      </c>
      <c r="O1472" s="1" t="n">
        <f aca="false">(H1472/H$1532)/($C1472/$C$1532)</f>
        <v>0.662262313516387</v>
      </c>
      <c r="P1472" s="1" t="n">
        <f aca="false">(I1472/I$1532)/($C1472/$C$1532)</f>
        <v>1.31594878725665</v>
      </c>
    </row>
    <row r="1473" customFormat="false" ht="12.75" hidden="false" customHeight="false" outlineLevel="0" collapsed="false">
      <c r="A1473" s="3" t="n">
        <v>1443</v>
      </c>
      <c r="B1473" s="1" t="s">
        <v>12</v>
      </c>
      <c r="C1473" s="1" t="n">
        <v>3</v>
      </c>
      <c r="D1473" s="1" t="n">
        <v>0</v>
      </c>
      <c r="E1473" s="1" t="n">
        <v>6</v>
      </c>
      <c r="F1473" s="1" t="n">
        <v>2</v>
      </c>
      <c r="G1473" s="1" t="n">
        <v>2</v>
      </c>
      <c r="H1473" s="1" t="n">
        <v>2</v>
      </c>
      <c r="I1473" s="1" t="n">
        <v>3</v>
      </c>
      <c r="K1473" s="1" t="n">
        <f aca="false">(D1473/D$1532)/($C1473/$C$1532)</f>
        <v>0</v>
      </c>
      <c r="L1473" s="1" t="n">
        <f aca="false">(E1473/E$1532)/($C1473/$C$1532)</f>
        <v>10.0554670871108</v>
      </c>
      <c r="M1473" s="1" t="n">
        <f aca="false">(F1473/F$1532)/($C1473/$C$1532)</f>
        <v>2.52147492730331</v>
      </c>
      <c r="N1473" s="1" t="n">
        <f aca="false">(G1473/G$1532)/($C1473/$C$1532)</f>
        <v>3.70209900622272</v>
      </c>
      <c r="O1473" s="1" t="n">
        <f aca="false">(H1473/H$1532)/($C1473/$C$1532)</f>
        <v>0.842879308111766</v>
      </c>
      <c r="P1473" s="1" t="n">
        <f aca="false">(I1473/I$1532)/($C1473/$C$1532)</f>
        <v>3.07054717026552</v>
      </c>
    </row>
    <row r="1474" customFormat="false" ht="12.75" hidden="false" customHeight="false" outlineLevel="0" collapsed="false">
      <c r="A1474" s="3" t="n">
        <v>1444</v>
      </c>
      <c r="B1474" s="1" t="s">
        <v>12</v>
      </c>
      <c r="C1474" s="1" t="n">
        <v>0</v>
      </c>
      <c r="D1474" s="1" t="n">
        <v>0</v>
      </c>
      <c r="E1474" s="1" t="n">
        <v>1</v>
      </c>
      <c r="F1474" s="1" t="n">
        <v>0</v>
      </c>
      <c r="G1474" s="1" t="n">
        <v>0</v>
      </c>
      <c r="H1474" s="1" t="n">
        <v>0</v>
      </c>
      <c r="I1474" s="1" t="n">
        <v>0</v>
      </c>
      <c r="K1474" s="1" t="e">
        <f aca="false">(D1474/D$1532)/($C1474/$C$1532)</f>
        <v>#DIV/0!</v>
      </c>
      <c r="L1474" s="1" t="e">
        <f aca="false">(E1474/E$1532)/($C1474/$C$1532)</f>
        <v>#DIV/0!</v>
      </c>
      <c r="M1474" s="1" t="e">
        <f aca="false">(F1474/F$1532)/($C1474/$C$1532)</f>
        <v>#DIV/0!</v>
      </c>
      <c r="N1474" s="1" t="e">
        <f aca="false">(G1474/G$1532)/($C1474/$C$1532)</f>
        <v>#DIV/0!</v>
      </c>
      <c r="O1474" s="1" t="e">
        <f aca="false">(H1474/H$1532)/($C1474/$C$1532)</f>
        <v>#DIV/0!</v>
      </c>
      <c r="P1474" s="1" t="e">
        <f aca="false">(I1474/I$1532)/($C1474/$C$1532)</f>
        <v>#DIV/0!</v>
      </c>
    </row>
    <row r="1475" customFormat="false" ht="12.75" hidden="false" customHeight="false" outlineLevel="0" collapsed="false">
      <c r="A1475" s="3" t="n">
        <v>1445</v>
      </c>
      <c r="B1475" s="1" t="s">
        <v>18</v>
      </c>
      <c r="C1475" s="1" t="n">
        <v>0</v>
      </c>
      <c r="D1475" s="1" t="n">
        <v>0</v>
      </c>
      <c r="E1475" s="1" t="n">
        <v>1</v>
      </c>
      <c r="F1475" s="1" t="n">
        <v>1</v>
      </c>
      <c r="G1475" s="1" t="n">
        <v>0</v>
      </c>
      <c r="H1475" s="1" t="n">
        <v>0</v>
      </c>
      <c r="I1475" s="1" t="n">
        <v>0</v>
      </c>
      <c r="K1475" s="1" t="e">
        <f aca="false">(D1475/D$1532)/($C1475/$C$1532)</f>
        <v>#DIV/0!</v>
      </c>
      <c r="L1475" s="1" t="e">
        <f aca="false">(E1475/E$1532)/($C1475/$C$1532)</f>
        <v>#DIV/0!</v>
      </c>
      <c r="M1475" s="1" t="e">
        <f aca="false">(F1475/F$1532)/($C1475/$C$1532)</f>
        <v>#DIV/0!</v>
      </c>
      <c r="N1475" s="1" t="e">
        <f aca="false">(G1475/G$1532)/($C1475/$C$1532)</f>
        <v>#DIV/0!</v>
      </c>
      <c r="O1475" s="1" t="e">
        <f aca="false">(H1475/H$1532)/($C1475/$C$1532)</f>
        <v>#DIV/0!</v>
      </c>
      <c r="P1475" s="1" t="e">
        <f aca="false">(I1475/I$1532)/($C1475/$C$1532)</f>
        <v>#DIV/0!</v>
      </c>
    </row>
    <row r="1476" customFormat="false" ht="12.75" hidden="false" customHeight="false" outlineLevel="0" collapsed="false">
      <c r="A1476" s="3" t="n">
        <v>1446</v>
      </c>
      <c r="B1476" s="1" t="s">
        <v>14</v>
      </c>
      <c r="C1476" s="1" t="n">
        <v>7</v>
      </c>
      <c r="D1476" s="1" t="n">
        <v>5</v>
      </c>
      <c r="E1476" s="1" t="n">
        <v>14</v>
      </c>
      <c r="F1476" s="1" t="n">
        <v>1</v>
      </c>
      <c r="G1476" s="1" t="n">
        <v>5</v>
      </c>
      <c r="H1476" s="1" t="n">
        <v>7</v>
      </c>
      <c r="I1476" s="1" t="n">
        <v>5</v>
      </c>
      <c r="K1476" s="1" t="n">
        <f aca="false">(D1476/D$1532)/($C1476/$C$1532)</f>
        <v>1.15739848481714</v>
      </c>
      <c r="L1476" s="1" t="n">
        <f aca="false">(E1476/E$1532)/($C1476/$C$1532)</f>
        <v>10.0554670871108</v>
      </c>
      <c r="M1476" s="1" t="n">
        <f aca="false">(F1476/F$1532)/($C1476/$C$1532)</f>
        <v>0.54031605585071</v>
      </c>
      <c r="N1476" s="1" t="n">
        <f aca="false">(G1476/G$1532)/($C1476/$C$1532)</f>
        <v>3.96653464952434</v>
      </c>
      <c r="O1476" s="1" t="n">
        <f aca="false">(H1476/H$1532)/($C1476/$C$1532)</f>
        <v>1.26431896216765</v>
      </c>
      <c r="P1476" s="1" t="n">
        <f aca="false">(I1476/I$1532)/($C1476/$C$1532)</f>
        <v>2.19324797876109</v>
      </c>
    </row>
    <row r="1477" customFormat="false" ht="12.75" hidden="false" customHeight="false" outlineLevel="0" collapsed="false">
      <c r="A1477" s="3" t="n">
        <v>1447</v>
      </c>
      <c r="B1477" s="1" t="s">
        <v>14</v>
      </c>
      <c r="C1477" s="1" t="n">
        <v>10</v>
      </c>
      <c r="D1477" s="1" t="n">
        <v>2</v>
      </c>
      <c r="E1477" s="1" t="n">
        <v>15</v>
      </c>
      <c r="F1477" s="1" t="n">
        <v>4</v>
      </c>
      <c r="G1477" s="1" t="n">
        <v>5</v>
      </c>
      <c r="H1477" s="1" t="n">
        <v>13</v>
      </c>
      <c r="I1477" s="1" t="n">
        <v>4</v>
      </c>
      <c r="K1477" s="1" t="n">
        <f aca="false">(D1477/D$1532)/($C1477/$C$1532)</f>
        <v>0.324071575748799</v>
      </c>
      <c r="L1477" s="1" t="n">
        <f aca="false">(E1477/E$1532)/($C1477/$C$1532)</f>
        <v>7.54160031533307</v>
      </c>
      <c r="M1477" s="1" t="n">
        <f aca="false">(F1477/F$1532)/($C1477/$C$1532)</f>
        <v>1.51288495638199</v>
      </c>
      <c r="N1477" s="1" t="n">
        <f aca="false">(G1477/G$1532)/($C1477/$C$1532)</f>
        <v>2.77657425466704</v>
      </c>
      <c r="O1477" s="1" t="n">
        <f aca="false">(H1477/H$1532)/($C1477/$C$1532)</f>
        <v>1.64361465081794</v>
      </c>
      <c r="P1477" s="1" t="n">
        <f aca="false">(I1477/I$1532)/($C1477/$C$1532)</f>
        <v>1.22821886810621</v>
      </c>
    </row>
    <row r="1478" customFormat="false" ht="12.75" hidden="false" customHeight="false" outlineLevel="0" collapsed="false">
      <c r="A1478" s="3" t="n">
        <v>1448</v>
      </c>
      <c r="B1478" s="1" t="s">
        <v>18</v>
      </c>
      <c r="C1478" s="1" t="n">
        <v>5</v>
      </c>
      <c r="D1478" s="1" t="n">
        <v>0</v>
      </c>
      <c r="E1478" s="1" t="n">
        <v>6</v>
      </c>
      <c r="F1478" s="1" t="n">
        <v>1</v>
      </c>
      <c r="G1478" s="1" t="n">
        <v>1</v>
      </c>
      <c r="H1478" s="1" t="n">
        <v>2</v>
      </c>
      <c r="I1478" s="1" t="n">
        <v>2</v>
      </c>
      <c r="K1478" s="1" t="n">
        <f aca="false">(D1478/D$1532)/($C1478/$C$1532)</f>
        <v>0</v>
      </c>
      <c r="L1478" s="1" t="n">
        <f aca="false">(E1478/E$1532)/($C1478/$C$1532)</f>
        <v>6.03328025226646</v>
      </c>
      <c r="M1478" s="1" t="n">
        <f aca="false">(F1478/F$1532)/($C1478/$C$1532)</f>
        <v>0.756442478190994</v>
      </c>
      <c r="N1478" s="1" t="n">
        <f aca="false">(G1478/G$1532)/($C1478/$C$1532)</f>
        <v>1.11062970186682</v>
      </c>
      <c r="O1478" s="1" t="n">
        <f aca="false">(H1478/H$1532)/($C1478/$C$1532)</f>
        <v>0.50572758486706</v>
      </c>
      <c r="P1478" s="1" t="n">
        <f aca="false">(I1478/I$1532)/($C1478/$C$1532)</f>
        <v>1.22821886810621</v>
      </c>
    </row>
    <row r="1479" customFormat="false" ht="12.75" hidden="false" customHeight="false" outlineLevel="0" collapsed="false">
      <c r="A1479" s="3" t="n">
        <v>1450</v>
      </c>
      <c r="B1479" s="1" t="s">
        <v>16</v>
      </c>
      <c r="C1479" s="1" t="n">
        <v>1</v>
      </c>
      <c r="D1479" s="1" t="n">
        <v>0</v>
      </c>
      <c r="E1479" s="1" t="n">
        <v>4</v>
      </c>
      <c r="F1479" s="1" t="n">
        <v>0</v>
      </c>
      <c r="G1479" s="1" t="n">
        <v>0</v>
      </c>
      <c r="H1479" s="1" t="n">
        <v>2</v>
      </c>
      <c r="I1479" s="1" t="n">
        <v>0</v>
      </c>
      <c r="K1479" s="1" t="n">
        <f aca="false">(D1479/D$1532)/($C1479/$C$1532)</f>
        <v>0</v>
      </c>
      <c r="L1479" s="1" t="n">
        <f aca="false">(E1479/E$1532)/($C1479/$C$1532)</f>
        <v>20.1109341742215</v>
      </c>
      <c r="M1479" s="1" t="n">
        <f aca="false">(F1479/F$1532)/($C1479/$C$1532)</f>
        <v>0</v>
      </c>
      <c r="N1479" s="1" t="n">
        <f aca="false">(G1479/G$1532)/($C1479/$C$1532)</f>
        <v>0</v>
      </c>
      <c r="O1479" s="1" t="n">
        <f aca="false">(H1479/H$1532)/($C1479/$C$1532)</f>
        <v>2.5286379243353</v>
      </c>
      <c r="P1479" s="1" t="n">
        <f aca="false">(I1479/I$1532)/($C1479/$C$1532)</f>
        <v>0</v>
      </c>
    </row>
    <row r="1480" customFormat="false" ht="12.75" hidden="false" customHeight="false" outlineLevel="0" collapsed="false">
      <c r="A1480" s="3" t="n">
        <v>1451</v>
      </c>
      <c r="B1480" s="1" t="s">
        <v>18</v>
      </c>
      <c r="C1480" s="1" t="n">
        <v>0</v>
      </c>
      <c r="D1480" s="1" t="n">
        <v>0</v>
      </c>
      <c r="E1480" s="1" t="n">
        <v>0</v>
      </c>
      <c r="F1480" s="1" t="n">
        <v>0</v>
      </c>
      <c r="G1480" s="1" t="n">
        <v>0</v>
      </c>
      <c r="H1480" s="1" t="n">
        <v>0</v>
      </c>
      <c r="I1480" s="1" t="n">
        <v>1</v>
      </c>
      <c r="K1480" s="1" t="e">
        <f aca="false">(D1480/D$1532)/($C1480/$C$1532)</f>
        <v>#DIV/0!</v>
      </c>
      <c r="L1480" s="1" t="e">
        <f aca="false">(E1480/E$1532)/($C1480/$C$1532)</f>
        <v>#DIV/0!</v>
      </c>
      <c r="M1480" s="1" t="e">
        <f aca="false">(F1480/F$1532)/($C1480/$C$1532)</f>
        <v>#DIV/0!</v>
      </c>
      <c r="N1480" s="1" t="e">
        <f aca="false">(G1480/G$1532)/($C1480/$C$1532)</f>
        <v>#DIV/0!</v>
      </c>
      <c r="O1480" s="1" t="e">
        <f aca="false">(H1480/H$1532)/($C1480/$C$1532)</f>
        <v>#DIV/0!</v>
      </c>
      <c r="P1480" s="1" t="e">
        <f aca="false">(I1480/I$1532)/($C1480/$C$1532)</f>
        <v>#DIV/0!</v>
      </c>
    </row>
    <row r="1481" customFormat="false" ht="12.75" hidden="false" customHeight="false" outlineLevel="0" collapsed="false">
      <c r="A1481" s="3" t="n">
        <v>1452</v>
      </c>
      <c r="B1481" s="1" t="s">
        <v>18</v>
      </c>
      <c r="C1481" s="1" t="n">
        <v>2</v>
      </c>
      <c r="D1481" s="1" t="n">
        <v>0</v>
      </c>
      <c r="E1481" s="1" t="n">
        <v>0</v>
      </c>
      <c r="F1481" s="1" t="n">
        <v>0</v>
      </c>
      <c r="G1481" s="1" t="n">
        <v>1</v>
      </c>
      <c r="H1481" s="1" t="n">
        <v>3</v>
      </c>
      <c r="I1481" s="1" t="n">
        <v>0</v>
      </c>
      <c r="K1481" s="1" t="n">
        <f aca="false">(D1481/D$1532)/($C1481/$C$1532)</f>
        <v>0</v>
      </c>
      <c r="L1481" s="1" t="n">
        <f aca="false">(E1481/E$1532)/($C1481/$C$1532)</f>
        <v>0</v>
      </c>
      <c r="M1481" s="1" t="n">
        <f aca="false">(F1481/F$1532)/($C1481/$C$1532)</f>
        <v>0</v>
      </c>
      <c r="N1481" s="1" t="n">
        <f aca="false">(G1481/G$1532)/($C1481/$C$1532)</f>
        <v>2.77657425466704</v>
      </c>
      <c r="O1481" s="1" t="n">
        <f aca="false">(H1481/H$1532)/($C1481/$C$1532)</f>
        <v>1.89647844325147</v>
      </c>
      <c r="P1481" s="1" t="n">
        <f aca="false">(I1481/I$1532)/($C1481/$C$1532)</f>
        <v>0</v>
      </c>
    </row>
    <row r="1482" customFormat="false" ht="12.75" hidden="false" customHeight="false" outlineLevel="0" collapsed="false">
      <c r="A1482" s="3" t="n">
        <v>1453</v>
      </c>
      <c r="B1482" s="1" t="s">
        <v>12</v>
      </c>
      <c r="C1482" s="1" t="n">
        <v>1</v>
      </c>
      <c r="D1482" s="1" t="n">
        <v>1</v>
      </c>
      <c r="E1482" s="1" t="n">
        <v>0</v>
      </c>
      <c r="F1482" s="1" t="n">
        <v>0</v>
      </c>
      <c r="G1482" s="1" t="n">
        <v>0</v>
      </c>
      <c r="H1482" s="1" t="n">
        <v>0</v>
      </c>
      <c r="I1482" s="1" t="n">
        <v>4</v>
      </c>
      <c r="K1482" s="1" t="n">
        <f aca="false">(D1482/D$1532)/($C1482/$C$1532)</f>
        <v>1.62035787874399</v>
      </c>
      <c r="L1482" s="1" t="n">
        <f aca="false">(E1482/E$1532)/($C1482/$C$1532)</f>
        <v>0</v>
      </c>
      <c r="M1482" s="1" t="n">
        <f aca="false">(F1482/F$1532)/($C1482/$C$1532)</f>
        <v>0</v>
      </c>
      <c r="N1482" s="1" t="n">
        <f aca="false">(G1482/G$1532)/($C1482/$C$1532)</f>
        <v>0</v>
      </c>
      <c r="O1482" s="1" t="n">
        <f aca="false">(H1482/H$1532)/($C1482/$C$1532)</f>
        <v>0</v>
      </c>
      <c r="P1482" s="1" t="n">
        <f aca="false">(I1482/I$1532)/($C1482/$C$1532)</f>
        <v>12.2821886810621</v>
      </c>
    </row>
    <row r="1483" customFormat="false" ht="12.75" hidden="false" customHeight="false" outlineLevel="0" collapsed="false">
      <c r="A1483" s="3" t="n">
        <v>1454</v>
      </c>
      <c r="B1483" s="1" t="s">
        <v>18</v>
      </c>
      <c r="C1483" s="1" t="n">
        <v>3</v>
      </c>
      <c r="D1483" s="1" t="n">
        <v>0</v>
      </c>
      <c r="E1483" s="1" t="n">
        <v>4</v>
      </c>
      <c r="F1483" s="1" t="n">
        <v>2</v>
      </c>
      <c r="G1483" s="1" t="n">
        <v>0</v>
      </c>
      <c r="H1483" s="1" t="n">
        <v>0</v>
      </c>
      <c r="I1483" s="1" t="n">
        <v>2</v>
      </c>
      <c r="K1483" s="1" t="n">
        <f aca="false">(D1483/D$1532)/($C1483/$C$1532)</f>
        <v>0</v>
      </c>
      <c r="L1483" s="1" t="n">
        <f aca="false">(E1483/E$1532)/($C1483/$C$1532)</f>
        <v>6.70364472474051</v>
      </c>
      <c r="M1483" s="1" t="n">
        <f aca="false">(F1483/F$1532)/($C1483/$C$1532)</f>
        <v>2.52147492730331</v>
      </c>
      <c r="N1483" s="1" t="n">
        <f aca="false">(G1483/G$1532)/($C1483/$C$1532)</f>
        <v>0</v>
      </c>
      <c r="O1483" s="1" t="n">
        <f aca="false">(H1483/H$1532)/($C1483/$C$1532)</f>
        <v>0</v>
      </c>
      <c r="P1483" s="1" t="n">
        <f aca="false">(I1483/I$1532)/($C1483/$C$1532)</f>
        <v>2.04703144684368</v>
      </c>
    </row>
    <row r="1484" customFormat="false" ht="12.75" hidden="false" customHeight="false" outlineLevel="0" collapsed="false">
      <c r="A1484" s="3" t="n">
        <v>1455</v>
      </c>
      <c r="B1484" s="1" t="s">
        <v>16</v>
      </c>
      <c r="C1484" s="1" t="n">
        <v>1</v>
      </c>
      <c r="D1484" s="1" t="n">
        <v>1</v>
      </c>
      <c r="E1484" s="1" t="n">
        <v>4</v>
      </c>
      <c r="F1484" s="1" t="n">
        <v>0</v>
      </c>
      <c r="G1484" s="1" t="n">
        <v>1</v>
      </c>
      <c r="H1484" s="1" t="n">
        <v>2</v>
      </c>
      <c r="I1484" s="1" t="n">
        <v>3</v>
      </c>
      <c r="K1484" s="1" t="n">
        <f aca="false">(D1484/D$1532)/($C1484/$C$1532)</f>
        <v>1.62035787874399</v>
      </c>
      <c r="L1484" s="1" t="n">
        <f aca="false">(E1484/E$1532)/($C1484/$C$1532)</f>
        <v>20.1109341742215</v>
      </c>
      <c r="M1484" s="1" t="n">
        <f aca="false">(F1484/F$1532)/($C1484/$C$1532)</f>
        <v>0</v>
      </c>
      <c r="N1484" s="1" t="n">
        <f aca="false">(G1484/G$1532)/($C1484/$C$1532)</f>
        <v>5.55314850933408</v>
      </c>
      <c r="O1484" s="1" t="n">
        <f aca="false">(H1484/H$1532)/($C1484/$C$1532)</f>
        <v>2.5286379243353</v>
      </c>
      <c r="P1484" s="1" t="n">
        <f aca="false">(I1484/I$1532)/($C1484/$C$1532)</f>
        <v>9.21164151079656</v>
      </c>
    </row>
    <row r="1485" customFormat="false" ht="12.75" hidden="false" customHeight="false" outlineLevel="0" collapsed="false">
      <c r="A1485" s="3" t="n">
        <v>1456</v>
      </c>
      <c r="B1485" s="1" t="s">
        <v>12</v>
      </c>
      <c r="C1485" s="1" t="n">
        <v>13</v>
      </c>
      <c r="D1485" s="1" t="n">
        <v>15</v>
      </c>
      <c r="E1485" s="1" t="n">
        <v>30</v>
      </c>
      <c r="F1485" s="1" t="n">
        <v>3</v>
      </c>
      <c r="G1485" s="1" t="n">
        <v>5</v>
      </c>
      <c r="H1485" s="1" t="n">
        <v>5</v>
      </c>
      <c r="I1485" s="1" t="n">
        <v>11</v>
      </c>
      <c r="K1485" s="1" t="n">
        <f aca="false">(D1485/D$1532)/($C1485/$C$1532)</f>
        <v>1.86964370624307</v>
      </c>
      <c r="L1485" s="1" t="n">
        <f aca="false">(E1485/E$1532)/($C1485/$C$1532)</f>
        <v>11.6024620235893</v>
      </c>
      <c r="M1485" s="1" t="n">
        <f aca="false">(F1485/F$1532)/($C1485/$C$1532)</f>
        <v>0.872818244066532</v>
      </c>
      <c r="N1485" s="1" t="n">
        <f aca="false">(G1485/G$1532)/($C1485/$C$1532)</f>
        <v>2.13582634974388</v>
      </c>
      <c r="O1485" s="1" t="n">
        <f aca="false">(H1485/H$1532)/($C1485/$C$1532)</f>
        <v>0.486276523910634</v>
      </c>
      <c r="P1485" s="1" t="n">
        <f aca="false">(I1485/I$1532)/($C1485/$C$1532)</f>
        <v>2.59815529791698</v>
      </c>
    </row>
    <row r="1486" customFormat="false" ht="12.75" hidden="false" customHeight="false" outlineLevel="0" collapsed="false">
      <c r="A1486" s="3" t="n">
        <v>1457</v>
      </c>
      <c r="B1486" s="1" t="s">
        <v>12</v>
      </c>
      <c r="C1486" s="1" t="n">
        <v>5</v>
      </c>
      <c r="D1486" s="1" t="n">
        <v>2</v>
      </c>
      <c r="E1486" s="1" t="n">
        <v>7</v>
      </c>
      <c r="F1486" s="1" t="n">
        <v>0</v>
      </c>
      <c r="G1486" s="1" t="n">
        <v>2</v>
      </c>
      <c r="H1486" s="1" t="n">
        <v>3</v>
      </c>
      <c r="I1486" s="1" t="n">
        <v>8</v>
      </c>
      <c r="K1486" s="1" t="n">
        <f aca="false">(D1486/D$1532)/($C1486/$C$1532)</f>
        <v>0.648143151497598</v>
      </c>
      <c r="L1486" s="1" t="n">
        <f aca="false">(E1486/E$1532)/($C1486/$C$1532)</f>
        <v>7.03882696097753</v>
      </c>
      <c r="M1486" s="1" t="n">
        <f aca="false">(F1486/F$1532)/($C1486/$C$1532)</f>
        <v>0</v>
      </c>
      <c r="N1486" s="1" t="n">
        <f aca="false">(G1486/G$1532)/($C1486/$C$1532)</f>
        <v>2.22125940373363</v>
      </c>
      <c r="O1486" s="1" t="n">
        <f aca="false">(H1486/H$1532)/($C1486/$C$1532)</f>
        <v>0.758591377300589</v>
      </c>
      <c r="P1486" s="1" t="n">
        <f aca="false">(I1486/I$1532)/($C1486/$C$1532)</f>
        <v>4.91287547242483</v>
      </c>
    </row>
    <row r="1487" customFormat="false" ht="12.75" hidden="false" customHeight="false" outlineLevel="0" collapsed="false">
      <c r="A1487" s="3" t="n">
        <v>1458</v>
      </c>
      <c r="B1487" s="1" t="s">
        <v>14</v>
      </c>
      <c r="C1487" s="1" t="n">
        <v>17</v>
      </c>
      <c r="D1487" s="1" t="n">
        <v>15</v>
      </c>
      <c r="E1487" s="1" t="n">
        <v>31</v>
      </c>
      <c r="F1487" s="1" t="n">
        <v>6</v>
      </c>
      <c r="G1487" s="1" t="n">
        <v>11</v>
      </c>
      <c r="H1487" s="1" t="n">
        <v>15</v>
      </c>
      <c r="I1487" s="1" t="n">
        <v>22</v>
      </c>
      <c r="K1487" s="1" t="n">
        <f aca="false">(D1487/D$1532)/($C1487/$C$1532)</f>
        <v>1.42972754006823</v>
      </c>
      <c r="L1487" s="1" t="n">
        <f aca="false">(E1487/E$1532)/($C1487/$C$1532)</f>
        <v>9.16821999118922</v>
      </c>
      <c r="M1487" s="1" t="n">
        <f aca="false">(F1487/F$1532)/($C1487/$C$1532)</f>
        <v>1.33489849092528</v>
      </c>
      <c r="N1487" s="1" t="n">
        <f aca="false">(G1487/G$1532)/($C1487/$C$1532)</f>
        <v>3.59321374133381</v>
      </c>
      <c r="O1487" s="1" t="n">
        <f aca="false">(H1487/H$1532)/($C1487/$C$1532)</f>
        <v>1.11557555485381</v>
      </c>
      <c r="P1487" s="1" t="n">
        <f aca="false">(I1487/I$1532)/($C1487/$C$1532)</f>
        <v>3.97364927916714</v>
      </c>
    </row>
    <row r="1488" customFormat="false" ht="12.75" hidden="false" customHeight="false" outlineLevel="0" collapsed="false">
      <c r="A1488" s="3" t="n">
        <v>1459</v>
      </c>
      <c r="B1488" s="1" t="s">
        <v>14</v>
      </c>
      <c r="C1488" s="1" t="n">
        <v>3</v>
      </c>
      <c r="D1488" s="1" t="n">
        <v>8</v>
      </c>
      <c r="E1488" s="1" t="n">
        <v>7</v>
      </c>
      <c r="F1488" s="1" t="n">
        <v>2</v>
      </c>
      <c r="G1488" s="1" t="n">
        <v>1</v>
      </c>
      <c r="H1488" s="1" t="n">
        <v>2</v>
      </c>
      <c r="I1488" s="1" t="n">
        <v>6</v>
      </c>
      <c r="K1488" s="1" t="n">
        <f aca="false">(D1488/D$1532)/($C1488/$C$1532)</f>
        <v>4.32095434331732</v>
      </c>
      <c r="L1488" s="1" t="n">
        <f aca="false">(E1488/E$1532)/($C1488/$C$1532)</f>
        <v>11.7313782682959</v>
      </c>
      <c r="M1488" s="1" t="n">
        <f aca="false">(F1488/F$1532)/($C1488/$C$1532)</f>
        <v>2.52147492730331</v>
      </c>
      <c r="N1488" s="1" t="n">
        <f aca="false">(G1488/G$1532)/($C1488/$C$1532)</f>
        <v>1.85104950311136</v>
      </c>
      <c r="O1488" s="1" t="n">
        <f aca="false">(H1488/H$1532)/($C1488/$C$1532)</f>
        <v>0.842879308111766</v>
      </c>
      <c r="P1488" s="1" t="n">
        <f aca="false">(I1488/I$1532)/($C1488/$C$1532)</f>
        <v>6.14109434053104</v>
      </c>
    </row>
    <row r="1489" customFormat="false" ht="12.75" hidden="false" customHeight="false" outlineLevel="0" collapsed="false">
      <c r="A1489" s="3" t="n">
        <v>1460</v>
      </c>
      <c r="B1489" s="1" t="s">
        <v>16</v>
      </c>
      <c r="C1489" s="1" t="n">
        <v>10</v>
      </c>
      <c r="D1489" s="1" t="n">
        <v>2</v>
      </c>
      <c r="E1489" s="1" t="n">
        <v>2</v>
      </c>
      <c r="F1489" s="1" t="n">
        <v>4</v>
      </c>
      <c r="G1489" s="1" t="n">
        <v>4</v>
      </c>
      <c r="H1489" s="1" t="n">
        <v>5</v>
      </c>
      <c r="I1489" s="1" t="n">
        <v>4</v>
      </c>
      <c r="K1489" s="1" t="n">
        <f aca="false">(D1489/D$1532)/($C1489/$C$1532)</f>
        <v>0.324071575748799</v>
      </c>
      <c r="L1489" s="1" t="n">
        <f aca="false">(E1489/E$1532)/($C1489/$C$1532)</f>
        <v>1.00554670871108</v>
      </c>
      <c r="M1489" s="1" t="n">
        <f aca="false">(F1489/F$1532)/($C1489/$C$1532)</f>
        <v>1.51288495638199</v>
      </c>
      <c r="N1489" s="1" t="n">
        <f aca="false">(G1489/G$1532)/($C1489/$C$1532)</f>
        <v>2.22125940373363</v>
      </c>
      <c r="O1489" s="1" t="n">
        <f aca="false">(H1489/H$1532)/($C1489/$C$1532)</f>
        <v>0.632159481083825</v>
      </c>
      <c r="P1489" s="1" t="n">
        <f aca="false">(I1489/I$1532)/($C1489/$C$1532)</f>
        <v>1.22821886810621</v>
      </c>
    </row>
    <row r="1490" customFormat="false" ht="12.75" hidden="false" customHeight="false" outlineLevel="0" collapsed="false">
      <c r="A1490" s="3" t="n">
        <v>1461</v>
      </c>
      <c r="B1490" s="1" t="s">
        <v>16</v>
      </c>
      <c r="C1490" s="1" t="n">
        <v>6</v>
      </c>
      <c r="D1490" s="1" t="n">
        <v>1</v>
      </c>
      <c r="E1490" s="1" t="n">
        <v>3</v>
      </c>
      <c r="F1490" s="1" t="n">
        <v>3</v>
      </c>
      <c r="G1490" s="1" t="n">
        <v>0</v>
      </c>
      <c r="H1490" s="1" t="n">
        <v>2</v>
      </c>
      <c r="I1490" s="1" t="n">
        <v>8</v>
      </c>
      <c r="K1490" s="1" t="n">
        <f aca="false">(D1490/D$1532)/($C1490/$C$1532)</f>
        <v>0.270059646457332</v>
      </c>
      <c r="L1490" s="1" t="n">
        <f aca="false">(E1490/E$1532)/($C1490/$C$1532)</f>
        <v>2.51386677177769</v>
      </c>
      <c r="M1490" s="1" t="n">
        <f aca="false">(F1490/F$1532)/($C1490/$C$1532)</f>
        <v>1.89110619547749</v>
      </c>
      <c r="N1490" s="1" t="n">
        <f aca="false">(G1490/G$1532)/($C1490/$C$1532)</f>
        <v>0</v>
      </c>
      <c r="O1490" s="1" t="n">
        <f aca="false">(H1490/H$1532)/($C1490/$C$1532)</f>
        <v>0.421439654055883</v>
      </c>
      <c r="P1490" s="1" t="n">
        <f aca="false">(I1490/I$1532)/($C1490/$C$1532)</f>
        <v>4.09406289368736</v>
      </c>
    </row>
    <row r="1491" customFormat="false" ht="12.75" hidden="false" customHeight="false" outlineLevel="0" collapsed="false">
      <c r="A1491" s="3" t="n">
        <v>1462</v>
      </c>
      <c r="B1491" s="1" t="s">
        <v>16</v>
      </c>
      <c r="C1491" s="1" t="n">
        <v>0</v>
      </c>
      <c r="D1491" s="1" t="n">
        <v>1</v>
      </c>
      <c r="E1491" s="1" t="n">
        <v>1</v>
      </c>
      <c r="F1491" s="1" t="n">
        <v>0</v>
      </c>
      <c r="G1491" s="1" t="n">
        <v>0</v>
      </c>
      <c r="H1491" s="1" t="n">
        <v>1</v>
      </c>
      <c r="I1491" s="1" t="n">
        <v>4</v>
      </c>
      <c r="K1491" s="1" t="e">
        <f aca="false">(D1491/D$1532)/($C1491/$C$1532)</f>
        <v>#DIV/0!</v>
      </c>
      <c r="L1491" s="1" t="e">
        <f aca="false">(E1491/E$1532)/($C1491/$C$1532)</f>
        <v>#DIV/0!</v>
      </c>
      <c r="M1491" s="1" t="e">
        <f aca="false">(F1491/F$1532)/($C1491/$C$1532)</f>
        <v>#DIV/0!</v>
      </c>
      <c r="N1491" s="1" t="e">
        <f aca="false">(G1491/G$1532)/($C1491/$C$1532)</f>
        <v>#DIV/0!</v>
      </c>
      <c r="O1491" s="1" t="e">
        <f aca="false">(H1491/H$1532)/($C1491/$C$1532)</f>
        <v>#DIV/0!</v>
      </c>
      <c r="P1491" s="1" t="e">
        <f aca="false">(I1491/I$1532)/($C1491/$C$1532)</f>
        <v>#DIV/0!</v>
      </c>
    </row>
    <row r="1492" customFormat="false" ht="12.75" hidden="false" customHeight="false" outlineLevel="0" collapsed="false">
      <c r="A1492" s="3" t="n">
        <v>1463</v>
      </c>
      <c r="B1492" s="1" t="s">
        <v>16</v>
      </c>
      <c r="C1492" s="1" t="n">
        <v>6</v>
      </c>
      <c r="D1492" s="1" t="n">
        <v>4</v>
      </c>
      <c r="E1492" s="1" t="n">
        <v>8</v>
      </c>
      <c r="F1492" s="1" t="n">
        <v>0</v>
      </c>
      <c r="G1492" s="1" t="n">
        <v>3</v>
      </c>
      <c r="H1492" s="1" t="n">
        <v>1</v>
      </c>
      <c r="I1492" s="1" t="n">
        <v>5</v>
      </c>
      <c r="K1492" s="1" t="n">
        <f aca="false">(D1492/D$1532)/($C1492/$C$1532)</f>
        <v>1.08023858582933</v>
      </c>
      <c r="L1492" s="1" t="n">
        <f aca="false">(E1492/E$1532)/($C1492/$C$1532)</f>
        <v>6.70364472474051</v>
      </c>
      <c r="M1492" s="1" t="n">
        <f aca="false">(F1492/F$1532)/($C1492/$C$1532)</f>
        <v>0</v>
      </c>
      <c r="N1492" s="1" t="n">
        <f aca="false">(G1492/G$1532)/($C1492/$C$1532)</f>
        <v>2.77657425466704</v>
      </c>
      <c r="O1492" s="1" t="n">
        <f aca="false">(H1492/H$1532)/($C1492/$C$1532)</f>
        <v>0.210719827027941</v>
      </c>
      <c r="P1492" s="1" t="n">
        <f aca="false">(I1492/I$1532)/($C1492/$C$1532)</f>
        <v>2.5587893085546</v>
      </c>
    </row>
    <row r="1493" customFormat="false" ht="12.75" hidden="false" customHeight="false" outlineLevel="0" collapsed="false">
      <c r="A1493" s="3" t="n">
        <v>1464</v>
      </c>
      <c r="B1493" s="1" t="s">
        <v>12</v>
      </c>
      <c r="C1493" s="1" t="n">
        <v>1</v>
      </c>
      <c r="D1493" s="1" t="n">
        <v>2</v>
      </c>
      <c r="E1493" s="1" t="n">
        <v>11</v>
      </c>
      <c r="F1493" s="1" t="n">
        <v>0</v>
      </c>
      <c r="G1493" s="1" t="n">
        <v>1</v>
      </c>
      <c r="H1493" s="1" t="n">
        <v>3</v>
      </c>
      <c r="I1493" s="1" t="n">
        <v>4</v>
      </c>
      <c r="K1493" s="1" t="n">
        <f aca="false">(D1493/D$1532)/($C1493/$C$1532)</f>
        <v>3.24071575748799</v>
      </c>
      <c r="L1493" s="1" t="n">
        <f aca="false">(E1493/E$1532)/($C1493/$C$1532)</f>
        <v>55.3050689791092</v>
      </c>
      <c r="M1493" s="1" t="n">
        <f aca="false">(F1493/F$1532)/($C1493/$C$1532)</f>
        <v>0</v>
      </c>
      <c r="N1493" s="1" t="n">
        <f aca="false">(G1493/G$1532)/($C1493/$C$1532)</f>
        <v>5.55314850933408</v>
      </c>
      <c r="O1493" s="1" t="n">
        <f aca="false">(H1493/H$1532)/($C1493/$C$1532)</f>
        <v>3.79295688650295</v>
      </c>
      <c r="P1493" s="1" t="n">
        <f aca="false">(I1493/I$1532)/($C1493/$C$1532)</f>
        <v>12.2821886810621</v>
      </c>
    </row>
    <row r="1494" customFormat="false" ht="12.75" hidden="false" customHeight="false" outlineLevel="0" collapsed="false">
      <c r="A1494" s="3" t="n">
        <v>1465</v>
      </c>
      <c r="B1494" s="1" t="s">
        <v>18</v>
      </c>
      <c r="C1494" s="1" t="n">
        <v>5</v>
      </c>
      <c r="D1494" s="1" t="n">
        <v>1</v>
      </c>
      <c r="E1494" s="1" t="n">
        <v>5</v>
      </c>
      <c r="F1494" s="1" t="n">
        <v>2</v>
      </c>
      <c r="G1494" s="1" t="n">
        <v>0</v>
      </c>
      <c r="H1494" s="1" t="n">
        <v>1</v>
      </c>
      <c r="I1494" s="1" t="n">
        <v>0</v>
      </c>
      <c r="K1494" s="1" t="n">
        <f aca="false">(D1494/D$1532)/($C1494/$C$1532)</f>
        <v>0.324071575748799</v>
      </c>
      <c r="L1494" s="1" t="n">
        <f aca="false">(E1494/E$1532)/($C1494/$C$1532)</f>
        <v>5.02773354355538</v>
      </c>
      <c r="M1494" s="1" t="n">
        <f aca="false">(F1494/F$1532)/($C1494/$C$1532)</f>
        <v>1.51288495638199</v>
      </c>
      <c r="N1494" s="1" t="n">
        <f aca="false">(G1494/G$1532)/($C1494/$C$1532)</f>
        <v>0</v>
      </c>
      <c r="O1494" s="1" t="n">
        <f aca="false">(H1494/H$1532)/($C1494/$C$1532)</f>
        <v>0.25286379243353</v>
      </c>
      <c r="P1494" s="1" t="n">
        <f aca="false">(I1494/I$1532)/($C1494/$C$1532)</f>
        <v>0</v>
      </c>
    </row>
    <row r="1495" customFormat="false" ht="12.75" hidden="false" customHeight="false" outlineLevel="0" collapsed="false">
      <c r="A1495" s="3" t="n">
        <v>1466</v>
      </c>
      <c r="B1495" s="1" t="s">
        <v>18</v>
      </c>
      <c r="C1495" s="1" t="n">
        <v>3</v>
      </c>
      <c r="D1495" s="1" t="n">
        <v>0</v>
      </c>
      <c r="E1495" s="1" t="n">
        <v>0</v>
      </c>
      <c r="F1495" s="1" t="n">
        <v>1</v>
      </c>
      <c r="G1495" s="1" t="n">
        <v>1</v>
      </c>
      <c r="H1495" s="1" t="n">
        <v>0</v>
      </c>
      <c r="I1495" s="1" t="n">
        <v>4</v>
      </c>
      <c r="K1495" s="1" t="n">
        <f aca="false">(D1495/D$1532)/($C1495/$C$1532)</f>
        <v>0</v>
      </c>
      <c r="L1495" s="1" t="n">
        <f aca="false">(E1495/E$1532)/($C1495/$C$1532)</f>
        <v>0</v>
      </c>
      <c r="M1495" s="1" t="n">
        <f aca="false">(F1495/F$1532)/($C1495/$C$1532)</f>
        <v>1.26073746365166</v>
      </c>
      <c r="N1495" s="1" t="n">
        <f aca="false">(G1495/G$1532)/($C1495/$C$1532)</f>
        <v>1.85104950311136</v>
      </c>
      <c r="O1495" s="1" t="n">
        <f aca="false">(H1495/H$1532)/($C1495/$C$1532)</f>
        <v>0</v>
      </c>
      <c r="P1495" s="1" t="n">
        <f aca="false">(I1495/I$1532)/($C1495/$C$1532)</f>
        <v>4.09406289368736</v>
      </c>
    </row>
    <row r="1496" customFormat="false" ht="12.75" hidden="false" customHeight="false" outlineLevel="0" collapsed="false">
      <c r="A1496" s="3" t="n">
        <v>1467</v>
      </c>
      <c r="B1496" s="1" t="s">
        <v>12</v>
      </c>
      <c r="C1496" s="1" t="n">
        <v>3</v>
      </c>
      <c r="D1496" s="1" t="n">
        <v>0</v>
      </c>
      <c r="E1496" s="1" t="n">
        <v>1</v>
      </c>
      <c r="F1496" s="1" t="n">
        <v>2</v>
      </c>
      <c r="G1496" s="1" t="n">
        <v>1</v>
      </c>
      <c r="H1496" s="1" t="n">
        <v>1</v>
      </c>
      <c r="I1496" s="1" t="n">
        <v>1</v>
      </c>
      <c r="K1496" s="1" t="n">
        <f aca="false">(D1496/D$1532)/($C1496/$C$1532)</f>
        <v>0</v>
      </c>
      <c r="L1496" s="1" t="n">
        <f aca="false">(E1496/E$1532)/($C1496/$C$1532)</f>
        <v>1.67591118118513</v>
      </c>
      <c r="M1496" s="1" t="n">
        <f aca="false">(F1496/F$1532)/($C1496/$C$1532)</f>
        <v>2.52147492730331</v>
      </c>
      <c r="N1496" s="1" t="n">
        <f aca="false">(G1496/G$1532)/($C1496/$C$1532)</f>
        <v>1.85104950311136</v>
      </c>
      <c r="O1496" s="1" t="n">
        <f aca="false">(H1496/H$1532)/($C1496/$C$1532)</f>
        <v>0.421439654055883</v>
      </c>
      <c r="P1496" s="1" t="n">
        <f aca="false">(I1496/I$1532)/($C1496/$C$1532)</f>
        <v>1.02351572342184</v>
      </c>
    </row>
    <row r="1497" customFormat="false" ht="12.75" hidden="false" customHeight="false" outlineLevel="0" collapsed="false">
      <c r="A1497" s="3" t="n">
        <v>1468</v>
      </c>
      <c r="B1497" s="1" t="s">
        <v>18</v>
      </c>
      <c r="C1497" s="1" t="n">
        <v>1</v>
      </c>
      <c r="D1497" s="1" t="n">
        <v>0</v>
      </c>
      <c r="E1497" s="1" t="n">
        <v>0</v>
      </c>
      <c r="F1497" s="1" t="n">
        <v>3</v>
      </c>
      <c r="G1497" s="1" t="n">
        <v>1</v>
      </c>
      <c r="H1497" s="1" t="n">
        <v>1</v>
      </c>
      <c r="I1497" s="1" t="n">
        <v>1</v>
      </c>
      <c r="K1497" s="1" t="n">
        <f aca="false">(D1497/D$1532)/($C1497/$C$1532)</f>
        <v>0</v>
      </c>
      <c r="L1497" s="1" t="n">
        <f aca="false">(E1497/E$1532)/($C1497/$C$1532)</f>
        <v>0</v>
      </c>
      <c r="M1497" s="1" t="n">
        <f aca="false">(F1497/F$1532)/($C1497/$C$1532)</f>
        <v>11.3466371728649</v>
      </c>
      <c r="N1497" s="1" t="n">
        <f aca="false">(G1497/G$1532)/($C1497/$C$1532)</f>
        <v>5.55314850933408</v>
      </c>
      <c r="O1497" s="1" t="n">
        <f aca="false">(H1497/H$1532)/($C1497/$C$1532)</f>
        <v>1.26431896216765</v>
      </c>
      <c r="P1497" s="1" t="n">
        <f aca="false">(I1497/I$1532)/($C1497/$C$1532)</f>
        <v>3.07054717026552</v>
      </c>
    </row>
    <row r="1498" customFormat="false" ht="12.75" hidden="false" customHeight="false" outlineLevel="0" collapsed="false">
      <c r="A1498" s="3" t="n">
        <v>1469</v>
      </c>
      <c r="B1498" s="1" t="s">
        <v>14</v>
      </c>
      <c r="C1498" s="1" t="n">
        <v>203</v>
      </c>
      <c r="D1498" s="1" t="n">
        <v>121</v>
      </c>
      <c r="E1498" s="1" t="n">
        <v>158</v>
      </c>
      <c r="F1498" s="1" t="n">
        <v>56</v>
      </c>
      <c r="G1498" s="1" t="n">
        <v>42</v>
      </c>
      <c r="H1498" s="1" t="n">
        <v>62</v>
      </c>
      <c r="I1498" s="1" t="n">
        <v>112</v>
      </c>
      <c r="K1498" s="1" t="n">
        <f aca="false">(D1498/D$1532)/($C1498/$C$1532)</f>
        <v>0.965829080433613</v>
      </c>
      <c r="L1498" s="1" t="n">
        <f aca="false">(E1498/E$1532)/($C1498/$C$1532)</f>
        <v>3.91321132946675</v>
      </c>
      <c r="M1498" s="1" t="n">
        <f aca="false">(F1498/F$1532)/($C1498/$C$1532)</f>
        <v>1.04336893543585</v>
      </c>
      <c r="N1498" s="1" t="n">
        <f aca="false">(G1498/G$1532)/($C1498/$C$1532)</f>
        <v>1.14892727779326</v>
      </c>
      <c r="O1498" s="1" t="n">
        <f aca="false">(H1498/H$1532)/($C1498/$C$1532)</f>
        <v>0.386146678100464</v>
      </c>
      <c r="P1498" s="1" t="n">
        <f aca="false">(I1498/I$1532)/($C1498/$C$1532)</f>
        <v>1.69409499049132</v>
      </c>
    </row>
    <row r="1499" customFormat="false" ht="12.75" hidden="false" customHeight="false" outlineLevel="0" collapsed="false">
      <c r="A1499" s="3" t="n">
        <v>1470</v>
      </c>
      <c r="B1499" s="1" t="s">
        <v>16</v>
      </c>
      <c r="C1499" s="1" t="n">
        <v>16</v>
      </c>
      <c r="D1499" s="1" t="n">
        <v>7</v>
      </c>
      <c r="E1499" s="1" t="n">
        <v>26</v>
      </c>
      <c r="F1499" s="1" t="n">
        <v>3</v>
      </c>
      <c r="G1499" s="1" t="n">
        <v>3</v>
      </c>
      <c r="H1499" s="1" t="n">
        <v>7</v>
      </c>
      <c r="I1499" s="1" t="n">
        <v>23</v>
      </c>
      <c r="K1499" s="1" t="n">
        <f aca="false">(D1499/D$1532)/($C1499/$C$1532)</f>
        <v>0.708906571950498</v>
      </c>
      <c r="L1499" s="1" t="n">
        <f aca="false">(E1499/E$1532)/($C1499/$C$1532)</f>
        <v>8.17006700827749</v>
      </c>
      <c r="M1499" s="1" t="n">
        <f aca="false">(F1499/F$1532)/($C1499/$C$1532)</f>
        <v>0.709164823304057</v>
      </c>
      <c r="N1499" s="1" t="n">
        <f aca="false">(G1499/G$1532)/($C1499/$C$1532)</f>
        <v>1.04121534550014</v>
      </c>
      <c r="O1499" s="1" t="n">
        <f aca="false">(H1499/H$1532)/($C1499/$C$1532)</f>
        <v>0.553139545948346</v>
      </c>
      <c r="P1499" s="1" t="n">
        <f aca="false">(I1499/I$1532)/($C1499/$C$1532)</f>
        <v>4.41391155725669</v>
      </c>
    </row>
    <row r="1500" customFormat="false" ht="12.75" hidden="false" customHeight="false" outlineLevel="0" collapsed="false">
      <c r="A1500" s="3" t="n">
        <v>1471</v>
      </c>
      <c r="B1500" s="1" t="s">
        <v>12</v>
      </c>
      <c r="C1500" s="1" t="n">
        <v>4</v>
      </c>
      <c r="D1500" s="1" t="n">
        <v>0</v>
      </c>
      <c r="E1500" s="1" t="n">
        <v>7</v>
      </c>
      <c r="F1500" s="1" t="n">
        <v>0</v>
      </c>
      <c r="G1500" s="1" t="n">
        <v>0</v>
      </c>
      <c r="H1500" s="1" t="n">
        <v>2</v>
      </c>
      <c r="I1500" s="1" t="n">
        <v>9</v>
      </c>
      <c r="K1500" s="1" t="n">
        <f aca="false">(D1500/D$1532)/($C1500/$C$1532)</f>
        <v>0</v>
      </c>
      <c r="L1500" s="1" t="n">
        <f aca="false">(E1500/E$1532)/($C1500/$C$1532)</f>
        <v>8.79853370122192</v>
      </c>
      <c r="M1500" s="1" t="n">
        <f aca="false">(F1500/F$1532)/($C1500/$C$1532)</f>
        <v>0</v>
      </c>
      <c r="N1500" s="1" t="n">
        <f aca="false">(G1500/G$1532)/($C1500/$C$1532)</f>
        <v>0</v>
      </c>
      <c r="O1500" s="1" t="n">
        <f aca="false">(H1500/H$1532)/($C1500/$C$1532)</f>
        <v>0.632159481083824</v>
      </c>
      <c r="P1500" s="1" t="n">
        <f aca="false">(I1500/I$1532)/($C1500/$C$1532)</f>
        <v>6.90873113309742</v>
      </c>
    </row>
    <row r="1501" customFormat="false" ht="12.75" hidden="false" customHeight="false" outlineLevel="0" collapsed="false">
      <c r="A1501" s="3" t="n">
        <v>1472</v>
      </c>
      <c r="B1501" s="1" t="s">
        <v>18</v>
      </c>
      <c r="C1501" s="1" t="n">
        <v>8</v>
      </c>
      <c r="D1501" s="1" t="n">
        <v>2</v>
      </c>
      <c r="E1501" s="1" t="n">
        <v>6</v>
      </c>
      <c r="F1501" s="1" t="n">
        <v>3</v>
      </c>
      <c r="G1501" s="1" t="n">
        <v>2</v>
      </c>
      <c r="H1501" s="1" t="n">
        <v>3</v>
      </c>
      <c r="I1501" s="1" t="n">
        <v>7</v>
      </c>
      <c r="K1501" s="1" t="n">
        <f aca="false">(D1501/D$1532)/($C1501/$C$1532)</f>
        <v>0.405089469685999</v>
      </c>
      <c r="L1501" s="1" t="n">
        <f aca="false">(E1501/E$1532)/($C1501/$C$1532)</f>
        <v>3.77080015766654</v>
      </c>
      <c r="M1501" s="1" t="n">
        <f aca="false">(F1501/F$1532)/($C1501/$C$1532)</f>
        <v>1.41832964660811</v>
      </c>
      <c r="N1501" s="1" t="n">
        <f aca="false">(G1501/G$1532)/($C1501/$C$1532)</f>
        <v>1.38828712733352</v>
      </c>
      <c r="O1501" s="1" t="n">
        <f aca="false">(H1501/H$1532)/($C1501/$C$1532)</f>
        <v>0.474119610812868</v>
      </c>
      <c r="P1501" s="1" t="n">
        <f aca="false">(I1501/I$1532)/($C1501/$C$1532)</f>
        <v>2.68672877398233</v>
      </c>
    </row>
    <row r="1502" customFormat="false" ht="12.75" hidden="false" customHeight="false" outlineLevel="0" collapsed="false">
      <c r="A1502" s="3" t="n">
        <v>1473</v>
      </c>
      <c r="B1502" s="1" t="s">
        <v>14</v>
      </c>
      <c r="C1502" s="1" t="n">
        <v>4</v>
      </c>
      <c r="D1502" s="1" t="n">
        <v>3</v>
      </c>
      <c r="E1502" s="1" t="n">
        <v>5</v>
      </c>
      <c r="F1502" s="1" t="n">
        <v>3</v>
      </c>
      <c r="G1502" s="1" t="n">
        <v>4</v>
      </c>
      <c r="H1502" s="1" t="n">
        <v>6</v>
      </c>
      <c r="I1502" s="1" t="n">
        <v>4</v>
      </c>
      <c r="K1502" s="1" t="n">
        <f aca="false">(D1502/D$1532)/($C1502/$C$1532)</f>
        <v>1.215268409058</v>
      </c>
      <c r="L1502" s="1" t="n">
        <f aca="false">(E1502/E$1532)/($C1502/$C$1532)</f>
        <v>6.28466692944423</v>
      </c>
      <c r="M1502" s="1" t="n">
        <f aca="false">(F1502/F$1532)/($C1502/$C$1532)</f>
        <v>2.83665929321623</v>
      </c>
      <c r="N1502" s="1" t="n">
        <f aca="false">(G1502/G$1532)/($C1502/$C$1532)</f>
        <v>5.55314850933408</v>
      </c>
      <c r="O1502" s="1" t="n">
        <f aca="false">(H1502/H$1532)/($C1502/$C$1532)</f>
        <v>1.89647844325147</v>
      </c>
      <c r="P1502" s="1" t="n">
        <f aca="false">(I1502/I$1532)/($C1502/$C$1532)</f>
        <v>3.07054717026552</v>
      </c>
    </row>
    <row r="1503" customFormat="false" ht="12.75" hidden="false" customHeight="false" outlineLevel="0" collapsed="false">
      <c r="A1503" s="3" t="n">
        <v>1474</v>
      </c>
      <c r="B1503" s="1" t="s">
        <v>14</v>
      </c>
      <c r="C1503" s="1" t="n">
        <v>62</v>
      </c>
      <c r="D1503" s="1" t="n">
        <v>23</v>
      </c>
      <c r="E1503" s="1" t="n">
        <v>37</v>
      </c>
      <c r="F1503" s="1" t="n">
        <v>21</v>
      </c>
      <c r="G1503" s="1" t="n">
        <v>17</v>
      </c>
      <c r="H1503" s="1" t="n">
        <v>15</v>
      </c>
      <c r="I1503" s="1" t="n">
        <v>22</v>
      </c>
      <c r="K1503" s="1" t="n">
        <f aca="false">(D1503/D$1532)/($C1503/$C$1532)</f>
        <v>0.60110050340503</v>
      </c>
      <c r="L1503" s="1" t="n">
        <f aca="false">(E1503/E$1532)/($C1503/$C$1532)</f>
        <v>3.00042163083144</v>
      </c>
      <c r="M1503" s="1" t="n">
        <f aca="false">(F1503/F$1532)/($C1503/$C$1532)</f>
        <v>1.28107193887184</v>
      </c>
      <c r="N1503" s="1" t="n">
        <f aca="false">(G1503/G$1532)/($C1503/$C$1532)</f>
        <v>1.52263749449483</v>
      </c>
      <c r="O1503" s="1" t="n">
        <f aca="false">(H1503/H$1532)/($C1503/$C$1532)</f>
        <v>0.30588361987927</v>
      </c>
      <c r="P1503" s="1" t="n">
        <f aca="false">(I1503/I$1532)/($C1503/$C$1532)</f>
        <v>1.08954899590067</v>
      </c>
    </row>
    <row r="1504" customFormat="false" ht="12.75" hidden="false" customHeight="false" outlineLevel="0" collapsed="false">
      <c r="A1504" s="3" t="n">
        <v>1475</v>
      </c>
      <c r="B1504" s="1" t="s">
        <v>18</v>
      </c>
      <c r="C1504" s="1" t="n">
        <v>19</v>
      </c>
      <c r="D1504" s="1" t="n">
        <v>9</v>
      </c>
      <c r="E1504" s="1" t="n">
        <v>16</v>
      </c>
      <c r="F1504" s="1" t="n">
        <v>8</v>
      </c>
      <c r="G1504" s="1" t="n">
        <v>4</v>
      </c>
      <c r="H1504" s="1" t="n">
        <v>7</v>
      </c>
      <c r="I1504" s="1" t="n">
        <v>7</v>
      </c>
      <c r="K1504" s="1" t="n">
        <f aca="false">(D1504/D$1532)/($C1504/$C$1532)</f>
        <v>0.767537942562945</v>
      </c>
      <c r="L1504" s="1" t="n">
        <f aca="false">(E1504/E$1532)/($C1504/$C$1532)</f>
        <v>4.23388087878348</v>
      </c>
      <c r="M1504" s="1" t="n">
        <f aca="false">(F1504/F$1532)/($C1504/$C$1532)</f>
        <v>1.59251048040209</v>
      </c>
      <c r="N1504" s="1" t="n">
        <f aca="false">(G1504/G$1532)/($C1504/$C$1532)</f>
        <v>1.16908389670191</v>
      </c>
      <c r="O1504" s="1" t="n">
        <f aca="false">(H1504/H$1532)/($C1504/$C$1532)</f>
        <v>0.465801722903871</v>
      </c>
      <c r="P1504" s="1" t="n">
        <f aca="false">(I1504/I$1532)/($C1504/$C$1532)</f>
        <v>1.13125422062414</v>
      </c>
    </row>
    <row r="1505" customFormat="false" ht="12.75" hidden="false" customHeight="false" outlineLevel="0" collapsed="false">
      <c r="A1505" s="3" t="n">
        <v>1476</v>
      </c>
      <c r="B1505" s="1" t="s">
        <v>16</v>
      </c>
      <c r="C1505" s="1" t="n">
        <v>0</v>
      </c>
      <c r="D1505" s="1" t="n">
        <v>0</v>
      </c>
      <c r="E1505" s="1" t="n">
        <v>0</v>
      </c>
      <c r="F1505" s="1" t="n">
        <v>2</v>
      </c>
      <c r="G1505" s="1" t="n">
        <v>1</v>
      </c>
      <c r="H1505" s="1" t="n">
        <v>0</v>
      </c>
      <c r="I1505" s="1" t="n">
        <v>0</v>
      </c>
      <c r="K1505" s="1" t="e">
        <f aca="false">(D1505/D$1532)/($C1505/$C$1532)</f>
        <v>#DIV/0!</v>
      </c>
      <c r="L1505" s="1" t="e">
        <f aca="false">(E1505/E$1532)/($C1505/$C$1532)</f>
        <v>#DIV/0!</v>
      </c>
      <c r="M1505" s="1" t="e">
        <f aca="false">(F1505/F$1532)/($C1505/$C$1532)</f>
        <v>#DIV/0!</v>
      </c>
      <c r="N1505" s="1" t="e">
        <f aca="false">(G1505/G$1532)/($C1505/$C$1532)</f>
        <v>#DIV/0!</v>
      </c>
      <c r="O1505" s="1" t="e">
        <f aca="false">(H1505/H$1532)/($C1505/$C$1532)</f>
        <v>#DIV/0!</v>
      </c>
      <c r="P1505" s="1" t="e">
        <f aca="false">(I1505/I$1532)/($C1505/$C$1532)</f>
        <v>#DIV/0!</v>
      </c>
    </row>
    <row r="1506" customFormat="false" ht="12.75" hidden="false" customHeight="false" outlineLevel="0" collapsed="false">
      <c r="A1506" s="3" t="n">
        <v>1477</v>
      </c>
      <c r="B1506" s="1" t="s">
        <v>14</v>
      </c>
      <c r="C1506" s="1" t="n">
        <v>8</v>
      </c>
      <c r="D1506" s="1" t="n">
        <v>1</v>
      </c>
      <c r="E1506" s="1" t="n">
        <v>11</v>
      </c>
      <c r="F1506" s="1" t="n">
        <v>0</v>
      </c>
      <c r="G1506" s="1" t="n">
        <v>3</v>
      </c>
      <c r="H1506" s="1" t="n">
        <v>6</v>
      </c>
      <c r="I1506" s="1" t="n">
        <v>4</v>
      </c>
      <c r="K1506" s="1" t="n">
        <f aca="false">(D1506/D$1532)/($C1506/$C$1532)</f>
        <v>0.202544734842999</v>
      </c>
      <c r="L1506" s="1" t="n">
        <f aca="false">(E1506/E$1532)/($C1506/$C$1532)</f>
        <v>6.91313362238865</v>
      </c>
      <c r="M1506" s="1" t="n">
        <f aca="false">(F1506/F$1532)/($C1506/$C$1532)</f>
        <v>0</v>
      </c>
      <c r="N1506" s="1" t="n">
        <f aca="false">(G1506/G$1532)/($C1506/$C$1532)</f>
        <v>2.08243069100028</v>
      </c>
      <c r="O1506" s="1" t="n">
        <f aca="false">(H1506/H$1532)/($C1506/$C$1532)</f>
        <v>0.948239221625737</v>
      </c>
      <c r="P1506" s="1" t="n">
        <f aca="false">(I1506/I$1532)/($C1506/$C$1532)</f>
        <v>1.53527358513276</v>
      </c>
    </row>
    <row r="1507" customFormat="false" ht="12.75" hidden="false" customHeight="false" outlineLevel="0" collapsed="false">
      <c r="A1507" s="3" t="n">
        <v>1478</v>
      </c>
      <c r="B1507" s="1" t="s">
        <v>18</v>
      </c>
      <c r="C1507" s="1" t="n">
        <v>6</v>
      </c>
      <c r="D1507" s="1" t="n">
        <v>2</v>
      </c>
      <c r="E1507" s="1" t="n">
        <v>3</v>
      </c>
      <c r="F1507" s="1" t="n">
        <v>2</v>
      </c>
      <c r="G1507" s="1" t="n">
        <v>2</v>
      </c>
      <c r="H1507" s="1" t="n">
        <v>0</v>
      </c>
      <c r="I1507" s="1" t="n">
        <v>6</v>
      </c>
      <c r="K1507" s="1" t="n">
        <f aca="false">(D1507/D$1532)/($C1507/$C$1532)</f>
        <v>0.540119292914665</v>
      </c>
      <c r="L1507" s="1" t="n">
        <f aca="false">(E1507/E$1532)/($C1507/$C$1532)</f>
        <v>2.51386677177769</v>
      </c>
      <c r="M1507" s="1" t="n">
        <f aca="false">(F1507/F$1532)/($C1507/$C$1532)</f>
        <v>1.26073746365166</v>
      </c>
      <c r="N1507" s="1" t="n">
        <f aca="false">(G1507/G$1532)/($C1507/$C$1532)</f>
        <v>1.85104950311136</v>
      </c>
      <c r="O1507" s="1" t="n">
        <f aca="false">(H1507/H$1532)/($C1507/$C$1532)</f>
        <v>0</v>
      </c>
      <c r="P1507" s="1" t="n">
        <f aca="false">(I1507/I$1532)/($C1507/$C$1532)</f>
        <v>3.07054717026552</v>
      </c>
    </row>
    <row r="1508" customFormat="false" ht="12.75" hidden="false" customHeight="false" outlineLevel="0" collapsed="false">
      <c r="A1508" s="3" t="n">
        <v>1479</v>
      </c>
      <c r="B1508" s="1" t="s">
        <v>12</v>
      </c>
      <c r="C1508" s="1" t="n">
        <v>0</v>
      </c>
      <c r="D1508" s="1" t="n">
        <v>0</v>
      </c>
      <c r="E1508" s="1" t="n">
        <v>2</v>
      </c>
      <c r="F1508" s="1" t="n">
        <v>0</v>
      </c>
      <c r="G1508" s="1" t="n">
        <v>0</v>
      </c>
      <c r="H1508" s="1" t="n">
        <v>1</v>
      </c>
      <c r="I1508" s="1" t="n">
        <v>0</v>
      </c>
      <c r="K1508" s="1" t="e">
        <f aca="false">(D1508/D$1532)/($C1508/$C$1532)</f>
        <v>#DIV/0!</v>
      </c>
      <c r="L1508" s="1" t="e">
        <f aca="false">(E1508/E$1532)/($C1508/$C$1532)</f>
        <v>#DIV/0!</v>
      </c>
      <c r="M1508" s="1" t="e">
        <f aca="false">(F1508/F$1532)/($C1508/$C$1532)</f>
        <v>#DIV/0!</v>
      </c>
      <c r="N1508" s="1" t="e">
        <f aca="false">(G1508/G$1532)/($C1508/$C$1532)</f>
        <v>#DIV/0!</v>
      </c>
      <c r="O1508" s="1" t="e">
        <f aca="false">(H1508/H$1532)/($C1508/$C$1532)</f>
        <v>#DIV/0!</v>
      </c>
      <c r="P1508" s="1" t="e">
        <f aca="false">(I1508/I$1532)/($C1508/$C$1532)</f>
        <v>#DIV/0!</v>
      </c>
    </row>
    <row r="1509" customFormat="false" ht="12.75" hidden="false" customHeight="false" outlineLevel="0" collapsed="false">
      <c r="A1509" s="3" t="n">
        <v>1480</v>
      </c>
      <c r="B1509" s="1" t="s">
        <v>12</v>
      </c>
      <c r="C1509" s="1" t="n">
        <v>0</v>
      </c>
      <c r="D1509" s="1" t="n">
        <v>0</v>
      </c>
      <c r="E1509" s="1" t="n">
        <v>0</v>
      </c>
      <c r="F1509" s="1" t="n">
        <v>0</v>
      </c>
      <c r="G1509" s="1" t="n">
        <v>0</v>
      </c>
      <c r="H1509" s="1" t="n">
        <v>0</v>
      </c>
      <c r="I1509" s="1" t="n">
        <v>0</v>
      </c>
      <c r="K1509" s="1" t="e">
        <f aca="false">(D1509/D$1532)/($C1509/$C$1532)</f>
        <v>#DIV/0!</v>
      </c>
      <c r="L1509" s="1" t="e">
        <f aca="false">(E1509/E$1532)/($C1509/$C$1532)</f>
        <v>#DIV/0!</v>
      </c>
      <c r="M1509" s="1" t="e">
        <f aca="false">(F1509/F$1532)/($C1509/$C$1532)</f>
        <v>#DIV/0!</v>
      </c>
      <c r="N1509" s="1" t="e">
        <f aca="false">(G1509/G$1532)/($C1509/$C$1532)</f>
        <v>#DIV/0!</v>
      </c>
      <c r="O1509" s="1" t="e">
        <f aca="false">(H1509/H$1532)/($C1509/$C$1532)</f>
        <v>#DIV/0!</v>
      </c>
      <c r="P1509" s="1" t="e">
        <f aca="false">(I1509/I$1532)/($C1509/$C$1532)</f>
        <v>#DIV/0!</v>
      </c>
    </row>
    <row r="1510" customFormat="false" ht="12.75" hidden="false" customHeight="false" outlineLevel="0" collapsed="false">
      <c r="A1510" s="3" t="n">
        <v>1481</v>
      </c>
      <c r="B1510" s="1" t="s">
        <v>18</v>
      </c>
      <c r="C1510" s="1" t="n">
        <v>1</v>
      </c>
      <c r="D1510" s="1" t="n">
        <v>0</v>
      </c>
      <c r="E1510" s="1" t="n">
        <v>0</v>
      </c>
      <c r="F1510" s="1" t="n">
        <v>0</v>
      </c>
      <c r="G1510" s="1" t="n">
        <v>0</v>
      </c>
      <c r="H1510" s="1" t="n">
        <v>1</v>
      </c>
      <c r="I1510" s="1" t="n">
        <v>0</v>
      </c>
      <c r="K1510" s="1" t="n">
        <f aca="false">(D1510/D$1532)/($C1510/$C$1532)</f>
        <v>0</v>
      </c>
      <c r="L1510" s="1" t="n">
        <f aca="false">(E1510/E$1532)/($C1510/$C$1532)</f>
        <v>0</v>
      </c>
      <c r="M1510" s="1" t="n">
        <f aca="false">(F1510/F$1532)/($C1510/$C$1532)</f>
        <v>0</v>
      </c>
      <c r="N1510" s="1" t="n">
        <f aca="false">(G1510/G$1532)/($C1510/$C$1532)</f>
        <v>0</v>
      </c>
      <c r="O1510" s="1" t="n">
        <f aca="false">(H1510/H$1532)/($C1510/$C$1532)</f>
        <v>1.26431896216765</v>
      </c>
      <c r="P1510" s="1" t="n">
        <f aca="false">(I1510/I$1532)/($C1510/$C$1532)</f>
        <v>0</v>
      </c>
    </row>
    <row r="1511" customFormat="false" ht="12.75" hidden="false" customHeight="false" outlineLevel="0" collapsed="false">
      <c r="A1511" s="3" t="n">
        <v>1482</v>
      </c>
      <c r="B1511" s="1" t="s">
        <v>18</v>
      </c>
      <c r="C1511" s="1" t="n">
        <v>0</v>
      </c>
      <c r="D1511" s="1" t="n">
        <v>0</v>
      </c>
      <c r="E1511" s="1" t="n">
        <v>0</v>
      </c>
      <c r="F1511" s="1" t="n">
        <v>1</v>
      </c>
      <c r="G1511" s="1" t="n">
        <v>0</v>
      </c>
      <c r="H1511" s="1" t="n">
        <v>0</v>
      </c>
      <c r="I1511" s="1" t="n">
        <v>0</v>
      </c>
      <c r="K1511" s="1" t="e">
        <f aca="false">(D1511/D$1532)/($C1511/$C$1532)</f>
        <v>#DIV/0!</v>
      </c>
      <c r="L1511" s="1" t="e">
        <f aca="false">(E1511/E$1532)/($C1511/$C$1532)</f>
        <v>#DIV/0!</v>
      </c>
      <c r="M1511" s="1" t="e">
        <f aca="false">(F1511/F$1532)/($C1511/$C$1532)</f>
        <v>#DIV/0!</v>
      </c>
      <c r="N1511" s="1" t="e">
        <f aca="false">(G1511/G$1532)/($C1511/$C$1532)</f>
        <v>#DIV/0!</v>
      </c>
      <c r="O1511" s="1" t="e">
        <f aca="false">(H1511/H$1532)/($C1511/$C$1532)</f>
        <v>#DIV/0!</v>
      </c>
      <c r="P1511" s="1" t="e">
        <f aca="false">(I1511/I$1532)/($C1511/$C$1532)</f>
        <v>#DIV/0!</v>
      </c>
    </row>
    <row r="1512" customFormat="false" ht="12.75" hidden="false" customHeight="false" outlineLevel="0" collapsed="false">
      <c r="A1512" s="3" t="n">
        <v>1483</v>
      </c>
      <c r="B1512" s="1" t="s">
        <v>16</v>
      </c>
      <c r="C1512" s="1" t="n">
        <v>1</v>
      </c>
      <c r="D1512" s="1" t="n">
        <v>0</v>
      </c>
      <c r="E1512" s="1" t="n">
        <v>0</v>
      </c>
      <c r="F1512" s="1" t="n">
        <v>0</v>
      </c>
      <c r="G1512" s="1" t="n">
        <v>0</v>
      </c>
      <c r="H1512" s="1" t="n">
        <v>0</v>
      </c>
      <c r="I1512" s="1" t="n">
        <v>0</v>
      </c>
      <c r="K1512" s="1" t="n">
        <f aca="false">(D1512/D$1532)/($C1512/$C$1532)</f>
        <v>0</v>
      </c>
      <c r="L1512" s="1" t="n">
        <f aca="false">(E1512/E$1532)/($C1512/$C$1532)</f>
        <v>0</v>
      </c>
      <c r="M1512" s="1" t="n">
        <f aca="false">(F1512/F$1532)/($C1512/$C$1532)</f>
        <v>0</v>
      </c>
      <c r="N1512" s="1" t="n">
        <f aca="false">(G1512/G$1532)/($C1512/$C$1532)</f>
        <v>0</v>
      </c>
      <c r="O1512" s="1" t="n">
        <f aca="false">(H1512/H$1532)/($C1512/$C$1532)</f>
        <v>0</v>
      </c>
      <c r="P1512" s="1" t="n">
        <f aca="false">(I1512/I$1532)/($C1512/$C$1532)</f>
        <v>0</v>
      </c>
    </row>
    <row r="1513" customFormat="false" ht="12.75" hidden="false" customHeight="false" outlineLevel="0" collapsed="false">
      <c r="A1513" s="3" t="n">
        <v>1485</v>
      </c>
      <c r="B1513" s="1" t="s">
        <v>18</v>
      </c>
      <c r="C1513" s="1" t="n">
        <v>0</v>
      </c>
      <c r="D1513" s="1" t="n">
        <v>0</v>
      </c>
      <c r="E1513" s="1" t="n">
        <v>1</v>
      </c>
      <c r="F1513" s="1" t="n">
        <v>0</v>
      </c>
      <c r="G1513" s="1" t="n">
        <v>0</v>
      </c>
      <c r="H1513" s="1" t="n">
        <v>0</v>
      </c>
      <c r="I1513" s="1" t="n">
        <v>0</v>
      </c>
      <c r="K1513" s="1" t="e">
        <f aca="false">(D1513/D$1532)/($C1513/$C$1532)</f>
        <v>#DIV/0!</v>
      </c>
      <c r="L1513" s="1" t="e">
        <f aca="false">(E1513/E$1532)/($C1513/$C$1532)</f>
        <v>#DIV/0!</v>
      </c>
      <c r="M1513" s="1" t="e">
        <f aca="false">(F1513/F$1532)/($C1513/$C$1532)</f>
        <v>#DIV/0!</v>
      </c>
      <c r="N1513" s="1" t="e">
        <f aca="false">(G1513/G$1532)/($C1513/$C$1532)</f>
        <v>#DIV/0!</v>
      </c>
      <c r="O1513" s="1" t="e">
        <f aca="false">(H1513/H$1532)/($C1513/$C$1532)</f>
        <v>#DIV/0!</v>
      </c>
      <c r="P1513" s="1" t="e">
        <f aca="false">(I1513/I$1532)/($C1513/$C$1532)</f>
        <v>#DIV/0!</v>
      </c>
    </row>
    <row r="1514" customFormat="false" ht="12.75" hidden="false" customHeight="false" outlineLevel="0" collapsed="false">
      <c r="A1514" s="3" t="n">
        <v>1486</v>
      </c>
      <c r="B1514" s="1" t="s">
        <v>18</v>
      </c>
      <c r="C1514" s="1" t="n">
        <v>0</v>
      </c>
      <c r="D1514" s="1" t="n">
        <v>0</v>
      </c>
      <c r="E1514" s="1" t="n">
        <v>0</v>
      </c>
      <c r="F1514" s="1" t="n">
        <v>0</v>
      </c>
      <c r="G1514" s="1" t="n">
        <v>0</v>
      </c>
      <c r="H1514" s="1" t="n">
        <v>1</v>
      </c>
      <c r="I1514" s="1" t="n">
        <v>0</v>
      </c>
      <c r="K1514" s="1" t="e">
        <f aca="false">(D1514/D$1532)/($C1514/$C$1532)</f>
        <v>#DIV/0!</v>
      </c>
      <c r="L1514" s="1" t="e">
        <f aca="false">(E1514/E$1532)/($C1514/$C$1532)</f>
        <v>#DIV/0!</v>
      </c>
      <c r="M1514" s="1" t="e">
        <f aca="false">(F1514/F$1532)/($C1514/$C$1532)</f>
        <v>#DIV/0!</v>
      </c>
      <c r="N1514" s="1" t="e">
        <f aca="false">(G1514/G$1532)/($C1514/$C$1532)</f>
        <v>#DIV/0!</v>
      </c>
      <c r="O1514" s="1" t="e">
        <f aca="false">(H1514/H$1532)/($C1514/$C$1532)</f>
        <v>#DIV/0!</v>
      </c>
      <c r="P1514" s="1" t="e">
        <f aca="false">(I1514/I$1532)/($C1514/$C$1532)</f>
        <v>#DIV/0!</v>
      </c>
    </row>
    <row r="1515" customFormat="false" ht="12.75" hidden="false" customHeight="false" outlineLevel="0" collapsed="false">
      <c r="A1515" s="3" t="n">
        <v>1489</v>
      </c>
      <c r="B1515" s="1" t="s">
        <v>12</v>
      </c>
      <c r="C1515" s="1" t="n">
        <v>0</v>
      </c>
      <c r="D1515" s="1" t="n">
        <v>0</v>
      </c>
      <c r="E1515" s="1" t="n">
        <v>0</v>
      </c>
      <c r="F1515" s="1" t="n">
        <v>0</v>
      </c>
      <c r="G1515" s="1" t="n">
        <v>0</v>
      </c>
      <c r="H1515" s="1" t="n">
        <v>0</v>
      </c>
      <c r="I1515" s="1" t="n">
        <v>0</v>
      </c>
      <c r="K1515" s="1" t="e">
        <f aca="false">(D1515/D$1532)/($C1515/$C$1532)</f>
        <v>#DIV/0!</v>
      </c>
      <c r="L1515" s="1" t="e">
        <f aca="false">(E1515/E$1532)/($C1515/$C$1532)</f>
        <v>#DIV/0!</v>
      </c>
      <c r="M1515" s="1" t="e">
        <f aca="false">(F1515/F$1532)/($C1515/$C$1532)</f>
        <v>#DIV/0!</v>
      </c>
      <c r="N1515" s="1" t="e">
        <f aca="false">(G1515/G$1532)/($C1515/$C$1532)</f>
        <v>#DIV/0!</v>
      </c>
      <c r="O1515" s="1" t="e">
        <f aca="false">(H1515/H$1532)/($C1515/$C$1532)</f>
        <v>#DIV/0!</v>
      </c>
      <c r="P1515" s="1" t="e">
        <f aca="false">(I1515/I$1532)/($C1515/$C$1532)</f>
        <v>#DIV/0!</v>
      </c>
    </row>
    <row r="1516" customFormat="false" ht="12.75" hidden="false" customHeight="false" outlineLevel="0" collapsed="false">
      <c r="A1516" s="3" t="n">
        <v>1494</v>
      </c>
      <c r="B1516" s="1" t="s">
        <v>12</v>
      </c>
      <c r="C1516" s="1" t="n">
        <v>0</v>
      </c>
      <c r="D1516" s="1" t="n">
        <v>0</v>
      </c>
      <c r="E1516" s="1" t="n">
        <v>0</v>
      </c>
      <c r="F1516" s="1" t="n">
        <v>0</v>
      </c>
      <c r="G1516" s="1" t="n">
        <v>0</v>
      </c>
      <c r="H1516" s="1" t="n">
        <v>0</v>
      </c>
      <c r="I1516" s="1" t="n">
        <v>0</v>
      </c>
      <c r="K1516" s="1" t="e">
        <f aca="false">(D1516/D$1532)/($C1516/$C$1532)</f>
        <v>#DIV/0!</v>
      </c>
      <c r="L1516" s="1" t="e">
        <f aca="false">(E1516/E$1532)/($C1516/$C$1532)</f>
        <v>#DIV/0!</v>
      </c>
      <c r="M1516" s="1" t="e">
        <f aca="false">(F1516/F$1532)/($C1516/$C$1532)</f>
        <v>#DIV/0!</v>
      </c>
      <c r="N1516" s="1" t="e">
        <f aca="false">(G1516/G$1532)/($C1516/$C$1532)</f>
        <v>#DIV/0!</v>
      </c>
      <c r="O1516" s="1" t="e">
        <f aca="false">(H1516/H$1532)/($C1516/$C$1532)</f>
        <v>#DIV/0!</v>
      </c>
      <c r="P1516" s="1" t="e">
        <f aca="false">(I1516/I$1532)/($C1516/$C$1532)</f>
        <v>#DIV/0!</v>
      </c>
    </row>
    <row r="1517" customFormat="false" ht="12.75" hidden="false" customHeight="false" outlineLevel="0" collapsed="false">
      <c r="A1517" s="3" t="n">
        <v>1498</v>
      </c>
      <c r="B1517" s="1" t="s">
        <v>18</v>
      </c>
      <c r="C1517" s="1" t="n">
        <v>0</v>
      </c>
      <c r="D1517" s="1" t="n">
        <v>0</v>
      </c>
      <c r="E1517" s="1" t="n">
        <v>0</v>
      </c>
      <c r="F1517" s="1" t="n">
        <v>0</v>
      </c>
      <c r="G1517" s="1" t="n">
        <v>0</v>
      </c>
      <c r="H1517" s="1" t="n">
        <v>0</v>
      </c>
      <c r="I1517" s="1" t="n">
        <v>0</v>
      </c>
      <c r="K1517" s="1" t="e">
        <f aca="false">(D1517/D$1532)/($C1517/$C$1532)</f>
        <v>#DIV/0!</v>
      </c>
      <c r="L1517" s="1" t="e">
        <f aca="false">(E1517/E$1532)/($C1517/$C$1532)</f>
        <v>#DIV/0!</v>
      </c>
      <c r="M1517" s="1" t="e">
        <f aca="false">(F1517/F$1532)/($C1517/$C$1532)</f>
        <v>#DIV/0!</v>
      </c>
      <c r="N1517" s="1" t="e">
        <f aca="false">(G1517/G$1532)/($C1517/$C$1532)</f>
        <v>#DIV/0!</v>
      </c>
      <c r="O1517" s="1" t="e">
        <f aca="false">(H1517/H$1532)/($C1517/$C$1532)</f>
        <v>#DIV/0!</v>
      </c>
      <c r="P1517" s="1" t="e">
        <f aca="false">(I1517/I$1532)/($C1517/$C$1532)</f>
        <v>#DIV/0!</v>
      </c>
    </row>
    <row r="1518" customFormat="false" ht="12.75" hidden="false" customHeight="false" outlineLevel="0" collapsed="false">
      <c r="A1518" s="3" t="n">
        <v>1500</v>
      </c>
      <c r="B1518" s="1" t="s">
        <v>18</v>
      </c>
      <c r="C1518" s="1" t="n">
        <v>0</v>
      </c>
      <c r="D1518" s="1" t="n">
        <v>0</v>
      </c>
      <c r="E1518" s="1" t="n">
        <v>0</v>
      </c>
      <c r="F1518" s="1" t="n">
        <v>0</v>
      </c>
      <c r="G1518" s="1" t="n">
        <v>0</v>
      </c>
      <c r="H1518" s="1" t="n">
        <v>0</v>
      </c>
      <c r="I1518" s="1" t="n">
        <v>0</v>
      </c>
      <c r="K1518" s="1" t="e">
        <f aca="false">(D1518/D$1532)/($C1518/$C$1532)</f>
        <v>#DIV/0!</v>
      </c>
      <c r="L1518" s="1" t="e">
        <f aca="false">(E1518/E$1532)/($C1518/$C$1532)</f>
        <v>#DIV/0!</v>
      </c>
      <c r="M1518" s="1" t="e">
        <f aca="false">(F1518/F$1532)/($C1518/$C$1532)</f>
        <v>#DIV/0!</v>
      </c>
      <c r="N1518" s="1" t="e">
        <f aca="false">(G1518/G$1532)/($C1518/$C$1532)</f>
        <v>#DIV/0!</v>
      </c>
      <c r="O1518" s="1" t="e">
        <f aca="false">(H1518/H$1532)/($C1518/$C$1532)</f>
        <v>#DIV/0!</v>
      </c>
      <c r="P1518" s="1" t="e">
        <f aca="false">(I1518/I$1532)/($C1518/$C$1532)</f>
        <v>#DIV/0!</v>
      </c>
    </row>
    <row r="1519" customFormat="false" ht="12.75" hidden="false" customHeight="false" outlineLevel="0" collapsed="false">
      <c r="A1519" s="3" t="n">
        <v>1504</v>
      </c>
      <c r="B1519" s="1" t="s">
        <v>12</v>
      </c>
      <c r="C1519" s="1" t="n">
        <v>0</v>
      </c>
      <c r="D1519" s="1" t="n">
        <v>0</v>
      </c>
      <c r="E1519" s="1" t="n">
        <v>0</v>
      </c>
      <c r="F1519" s="1" t="n">
        <v>0</v>
      </c>
      <c r="G1519" s="1" t="n">
        <v>0</v>
      </c>
      <c r="H1519" s="1" t="n">
        <v>0</v>
      </c>
      <c r="I1519" s="1" t="n">
        <v>0</v>
      </c>
      <c r="K1519" s="1" t="e">
        <f aca="false">(D1519/D$1532)/($C1519/$C$1532)</f>
        <v>#DIV/0!</v>
      </c>
      <c r="L1519" s="1" t="e">
        <f aca="false">(E1519/E$1532)/($C1519/$C$1532)</f>
        <v>#DIV/0!</v>
      </c>
      <c r="M1519" s="1" t="e">
        <f aca="false">(F1519/F$1532)/($C1519/$C$1532)</f>
        <v>#DIV/0!</v>
      </c>
      <c r="N1519" s="1" t="e">
        <f aca="false">(G1519/G$1532)/($C1519/$C$1532)</f>
        <v>#DIV/0!</v>
      </c>
      <c r="O1519" s="1" t="e">
        <f aca="false">(H1519/H$1532)/($C1519/$C$1532)</f>
        <v>#DIV/0!</v>
      </c>
      <c r="P1519" s="1" t="e">
        <f aca="false">(I1519/I$1532)/($C1519/$C$1532)</f>
        <v>#DIV/0!</v>
      </c>
    </row>
    <row r="1520" customFormat="false" ht="12.75" hidden="false" customHeight="false" outlineLevel="0" collapsed="false">
      <c r="A1520" s="3" t="n">
        <v>1512</v>
      </c>
      <c r="B1520" s="1" t="s">
        <v>14</v>
      </c>
      <c r="C1520" s="1" t="n">
        <v>1</v>
      </c>
      <c r="D1520" s="1" t="n">
        <v>0</v>
      </c>
      <c r="E1520" s="1" t="n">
        <v>0</v>
      </c>
      <c r="F1520" s="1" t="n">
        <v>0</v>
      </c>
      <c r="G1520" s="1" t="n">
        <v>0</v>
      </c>
      <c r="H1520" s="1" t="n">
        <v>0</v>
      </c>
      <c r="I1520" s="1" t="n">
        <v>0</v>
      </c>
      <c r="K1520" s="1" t="n">
        <f aca="false">(D1520/D$1532)/($C1520/$C$1532)</f>
        <v>0</v>
      </c>
      <c r="L1520" s="1" t="n">
        <f aca="false">(E1520/E$1532)/($C1520/$C$1532)</f>
        <v>0</v>
      </c>
      <c r="M1520" s="1" t="n">
        <f aca="false">(F1520/F$1532)/($C1520/$C$1532)</f>
        <v>0</v>
      </c>
      <c r="N1520" s="1" t="n">
        <f aca="false">(G1520/G$1532)/($C1520/$C$1532)</f>
        <v>0</v>
      </c>
      <c r="O1520" s="1" t="n">
        <f aca="false">(H1520/H$1532)/($C1520/$C$1532)</f>
        <v>0</v>
      </c>
      <c r="P1520" s="1" t="n">
        <f aca="false">(I1520/I$1532)/($C1520/$C$1532)</f>
        <v>0</v>
      </c>
    </row>
    <row r="1521" customFormat="false" ht="12.75" hidden="false" customHeight="false" outlineLevel="0" collapsed="false">
      <c r="A1521" s="3" t="n">
        <v>1531</v>
      </c>
      <c r="B1521" s="1" t="s">
        <v>18</v>
      </c>
      <c r="C1521" s="1" t="n">
        <v>0</v>
      </c>
      <c r="D1521" s="1" t="n">
        <v>0</v>
      </c>
      <c r="E1521" s="1" t="n">
        <v>1</v>
      </c>
      <c r="F1521" s="1" t="n">
        <v>0</v>
      </c>
      <c r="G1521" s="1" t="n">
        <v>0</v>
      </c>
      <c r="H1521" s="1" t="n">
        <v>0</v>
      </c>
      <c r="I1521" s="1" t="n">
        <v>0</v>
      </c>
      <c r="K1521" s="1" t="e">
        <f aca="false">(D1521/D$1532)/($C1521/$C$1532)</f>
        <v>#DIV/0!</v>
      </c>
      <c r="L1521" s="1" t="e">
        <f aca="false">(E1521/E$1532)/($C1521/$C$1532)</f>
        <v>#DIV/0!</v>
      </c>
      <c r="M1521" s="1" t="e">
        <f aca="false">(F1521/F$1532)/($C1521/$C$1532)</f>
        <v>#DIV/0!</v>
      </c>
      <c r="N1521" s="1" t="e">
        <f aca="false">(G1521/G$1532)/($C1521/$C$1532)</f>
        <v>#DIV/0!</v>
      </c>
      <c r="O1521" s="1" t="e">
        <f aca="false">(H1521/H$1532)/($C1521/$C$1532)</f>
        <v>#DIV/0!</v>
      </c>
      <c r="P1521" s="1" t="e">
        <f aca="false">(I1521/I$1532)/($C1521/$C$1532)</f>
        <v>#DIV/0!</v>
      </c>
    </row>
    <row r="1522" customFormat="false" ht="12.75" hidden="false" customHeight="false" outlineLevel="0" collapsed="false">
      <c r="A1522" s="3" t="n">
        <v>1533</v>
      </c>
      <c r="B1522" s="1" t="s">
        <v>16</v>
      </c>
      <c r="C1522" s="1" t="n">
        <v>0</v>
      </c>
      <c r="D1522" s="1" t="n">
        <v>0</v>
      </c>
      <c r="E1522" s="1" t="n">
        <v>0</v>
      </c>
      <c r="F1522" s="1" t="n">
        <v>0</v>
      </c>
      <c r="G1522" s="1" t="n">
        <v>0</v>
      </c>
      <c r="H1522" s="1" t="n">
        <v>0</v>
      </c>
      <c r="I1522" s="1" t="n">
        <v>0</v>
      </c>
      <c r="K1522" s="1" t="e">
        <f aca="false">(D1522/D$1532)/($C1522/$C$1532)</f>
        <v>#DIV/0!</v>
      </c>
      <c r="L1522" s="1" t="e">
        <f aca="false">(E1522/E$1532)/($C1522/$C$1532)</f>
        <v>#DIV/0!</v>
      </c>
      <c r="M1522" s="1" t="e">
        <f aca="false">(F1522/F$1532)/($C1522/$C$1532)</f>
        <v>#DIV/0!</v>
      </c>
      <c r="N1522" s="1" t="e">
        <f aca="false">(G1522/G$1532)/($C1522/$C$1532)</f>
        <v>#DIV/0!</v>
      </c>
      <c r="O1522" s="1" t="e">
        <f aca="false">(H1522/H$1532)/($C1522/$C$1532)</f>
        <v>#DIV/0!</v>
      </c>
      <c r="P1522" s="1" t="e">
        <f aca="false">(I1522/I$1532)/($C1522/$C$1532)</f>
        <v>#DIV/0!</v>
      </c>
    </row>
    <row r="1523" customFormat="false" ht="12.75" hidden="false" customHeight="false" outlineLevel="0" collapsed="false">
      <c r="A1523" s="3" t="n">
        <v>1538</v>
      </c>
      <c r="B1523" s="1" t="s">
        <v>14</v>
      </c>
      <c r="C1523" s="1" t="n">
        <v>0</v>
      </c>
      <c r="D1523" s="1" t="n">
        <v>0</v>
      </c>
      <c r="E1523" s="1" t="n">
        <v>0</v>
      </c>
      <c r="F1523" s="1" t="n">
        <v>0</v>
      </c>
      <c r="G1523" s="1" t="n">
        <v>0</v>
      </c>
      <c r="H1523" s="1" t="n">
        <v>0</v>
      </c>
      <c r="I1523" s="1" t="n">
        <v>0</v>
      </c>
      <c r="K1523" s="1" t="e">
        <f aca="false">(D1523/D$1532)/($C1523/$C$1532)</f>
        <v>#DIV/0!</v>
      </c>
      <c r="L1523" s="1" t="e">
        <f aca="false">(E1523/E$1532)/($C1523/$C$1532)</f>
        <v>#DIV/0!</v>
      </c>
      <c r="M1523" s="1" t="e">
        <f aca="false">(F1523/F$1532)/($C1523/$C$1532)</f>
        <v>#DIV/0!</v>
      </c>
      <c r="N1523" s="1" t="e">
        <f aca="false">(G1523/G$1532)/($C1523/$C$1532)</f>
        <v>#DIV/0!</v>
      </c>
      <c r="O1523" s="1" t="e">
        <f aca="false">(H1523/H$1532)/($C1523/$C$1532)</f>
        <v>#DIV/0!</v>
      </c>
      <c r="P1523" s="1" t="e">
        <f aca="false">(I1523/I$1532)/($C1523/$C$1532)</f>
        <v>#DIV/0!</v>
      </c>
    </row>
    <row r="1524" customFormat="false" ht="12.75" hidden="false" customHeight="false" outlineLevel="0" collapsed="false">
      <c r="A1524" s="3" t="n">
        <v>1544</v>
      </c>
      <c r="B1524" s="1" t="s">
        <v>14</v>
      </c>
      <c r="C1524" s="1" t="n">
        <v>0</v>
      </c>
      <c r="D1524" s="1" t="n">
        <v>0</v>
      </c>
      <c r="E1524" s="1" t="n">
        <v>0</v>
      </c>
      <c r="F1524" s="1" t="n">
        <v>0</v>
      </c>
      <c r="G1524" s="1" t="n">
        <v>0</v>
      </c>
      <c r="H1524" s="1" t="n">
        <v>0</v>
      </c>
      <c r="I1524" s="1" t="n">
        <v>0</v>
      </c>
      <c r="K1524" s="1" t="e">
        <f aca="false">(D1524/D$1532)/($C1524/$C$1532)</f>
        <v>#DIV/0!</v>
      </c>
      <c r="L1524" s="1" t="e">
        <f aca="false">(E1524/E$1532)/($C1524/$C$1532)</f>
        <v>#DIV/0!</v>
      </c>
      <c r="M1524" s="1" t="e">
        <f aca="false">(F1524/F$1532)/($C1524/$C$1532)</f>
        <v>#DIV/0!</v>
      </c>
      <c r="N1524" s="1" t="e">
        <f aca="false">(G1524/G$1532)/($C1524/$C$1532)</f>
        <v>#DIV/0!</v>
      </c>
      <c r="O1524" s="1" t="e">
        <f aca="false">(H1524/H$1532)/($C1524/$C$1532)</f>
        <v>#DIV/0!</v>
      </c>
      <c r="P1524" s="1" t="e">
        <f aca="false">(I1524/I$1532)/($C1524/$C$1532)</f>
        <v>#DIV/0!</v>
      </c>
    </row>
    <row r="1525" customFormat="false" ht="12.75" hidden="false" customHeight="false" outlineLevel="0" collapsed="false">
      <c r="A1525" s="3" t="n">
        <v>1546</v>
      </c>
      <c r="B1525" s="1" t="s">
        <v>14</v>
      </c>
      <c r="C1525" s="1" t="n">
        <v>2</v>
      </c>
      <c r="D1525" s="1" t="n">
        <v>0</v>
      </c>
      <c r="E1525" s="1" t="n">
        <v>0</v>
      </c>
      <c r="F1525" s="1" t="n">
        <v>0</v>
      </c>
      <c r="G1525" s="1" t="n">
        <v>0</v>
      </c>
      <c r="H1525" s="1" t="n">
        <v>0</v>
      </c>
      <c r="I1525" s="1" t="n">
        <v>0</v>
      </c>
      <c r="K1525" s="1" t="n">
        <f aca="false">(D1525/D$1532)/($C1525/$C$1532)</f>
        <v>0</v>
      </c>
      <c r="L1525" s="1" t="n">
        <f aca="false">(E1525/E$1532)/($C1525/$C$1532)</f>
        <v>0</v>
      </c>
      <c r="M1525" s="1" t="n">
        <f aca="false">(F1525/F$1532)/($C1525/$C$1532)</f>
        <v>0</v>
      </c>
      <c r="N1525" s="1" t="n">
        <f aca="false">(G1525/G$1532)/($C1525/$C$1532)</f>
        <v>0</v>
      </c>
      <c r="O1525" s="1" t="n">
        <f aca="false">(H1525/H$1532)/($C1525/$C$1532)</f>
        <v>0</v>
      </c>
      <c r="P1525" s="1" t="n">
        <f aca="false">(I1525/I$1532)/($C1525/$C$1532)</f>
        <v>0</v>
      </c>
    </row>
    <row r="1526" customFormat="false" ht="12.75" hidden="false" customHeight="false" outlineLevel="0" collapsed="false">
      <c r="A1526" s="3" t="n">
        <v>1547</v>
      </c>
      <c r="B1526" s="1" t="s">
        <v>14</v>
      </c>
      <c r="C1526" s="1" t="n">
        <v>8</v>
      </c>
      <c r="D1526" s="1" t="n">
        <v>4</v>
      </c>
      <c r="E1526" s="1" t="n">
        <v>2</v>
      </c>
      <c r="F1526" s="1" t="n">
        <v>1</v>
      </c>
      <c r="G1526" s="1" t="n">
        <v>2</v>
      </c>
      <c r="H1526" s="1" t="n">
        <v>0</v>
      </c>
      <c r="I1526" s="1" t="n">
        <v>0</v>
      </c>
      <c r="K1526" s="1" t="n">
        <f aca="false">(D1526/D$1532)/($C1526/$C$1532)</f>
        <v>0.810178939371997</v>
      </c>
      <c r="L1526" s="1" t="n">
        <f aca="false">(E1526/E$1532)/($C1526/$C$1532)</f>
        <v>1.25693338588885</v>
      </c>
      <c r="M1526" s="1" t="n">
        <f aca="false">(F1526/F$1532)/($C1526/$C$1532)</f>
        <v>0.472776548869371</v>
      </c>
      <c r="N1526" s="1" t="n">
        <f aca="false">(G1526/G$1532)/($C1526/$C$1532)</f>
        <v>1.38828712733352</v>
      </c>
      <c r="O1526" s="1" t="n">
        <f aca="false">(H1526/H$1532)/($C1526/$C$1532)</f>
        <v>0</v>
      </c>
      <c r="P1526" s="1" t="n">
        <f aca="false">(I1526/I$1532)/($C1526/$C$1532)</f>
        <v>0</v>
      </c>
    </row>
    <row r="1527" customFormat="false" ht="12.75" hidden="false" customHeight="false" outlineLevel="0" collapsed="false">
      <c r="A1527" s="3" t="n">
        <v>1548</v>
      </c>
      <c r="B1527" s="1" t="s">
        <v>16</v>
      </c>
      <c r="C1527" s="1" t="n">
        <v>0</v>
      </c>
      <c r="D1527" s="1" t="n">
        <v>0</v>
      </c>
      <c r="E1527" s="1" t="n">
        <v>0</v>
      </c>
      <c r="F1527" s="1" t="n">
        <v>0</v>
      </c>
      <c r="G1527" s="1" t="n">
        <v>0</v>
      </c>
      <c r="H1527" s="1" t="n">
        <v>0</v>
      </c>
      <c r="I1527" s="1" t="n">
        <v>1</v>
      </c>
      <c r="K1527" s="1" t="e">
        <f aca="false">(D1527/D$1532)/($C1527/$C$1532)</f>
        <v>#DIV/0!</v>
      </c>
      <c r="L1527" s="1" t="e">
        <f aca="false">(E1527/E$1532)/($C1527/$C$1532)</f>
        <v>#DIV/0!</v>
      </c>
      <c r="M1527" s="1" t="e">
        <f aca="false">(F1527/F$1532)/($C1527/$C$1532)</f>
        <v>#DIV/0!</v>
      </c>
      <c r="N1527" s="1" t="e">
        <f aca="false">(G1527/G$1532)/($C1527/$C$1532)</f>
        <v>#DIV/0!</v>
      </c>
      <c r="O1527" s="1" t="e">
        <f aca="false">(H1527/H$1532)/($C1527/$C$1532)</f>
        <v>#DIV/0!</v>
      </c>
      <c r="P1527" s="1" t="e">
        <f aca="false">(I1527/I$1532)/($C1527/$C$1532)</f>
        <v>#DIV/0!</v>
      </c>
    </row>
    <row r="1528" customFormat="false" ht="12.75" hidden="false" customHeight="false" outlineLevel="0" collapsed="false">
      <c r="A1528" s="3" t="n">
        <v>1549</v>
      </c>
      <c r="B1528" s="1" t="s">
        <v>14</v>
      </c>
      <c r="C1528" s="1" t="n">
        <v>0</v>
      </c>
      <c r="D1528" s="1" t="n">
        <v>0</v>
      </c>
      <c r="E1528" s="1" t="n">
        <v>0</v>
      </c>
      <c r="F1528" s="1" t="n">
        <v>0</v>
      </c>
      <c r="G1528" s="1" t="n">
        <v>0</v>
      </c>
      <c r="H1528" s="1" t="n">
        <v>0</v>
      </c>
      <c r="I1528" s="1" t="n">
        <v>2</v>
      </c>
      <c r="K1528" s="1" t="e">
        <f aca="false">(D1528/D$1532)/($C1528/$C$1532)</f>
        <v>#DIV/0!</v>
      </c>
      <c r="L1528" s="1" t="e">
        <f aca="false">(E1528/E$1532)/($C1528/$C$1532)</f>
        <v>#DIV/0!</v>
      </c>
      <c r="M1528" s="1" t="e">
        <f aca="false">(F1528/F$1532)/($C1528/$C$1532)</f>
        <v>#DIV/0!</v>
      </c>
      <c r="N1528" s="1" t="e">
        <f aca="false">(G1528/G$1532)/($C1528/$C$1532)</f>
        <v>#DIV/0!</v>
      </c>
      <c r="O1528" s="1" t="e">
        <f aca="false">(H1528/H$1532)/($C1528/$C$1532)</f>
        <v>#DIV/0!</v>
      </c>
      <c r="P1528" s="1" t="e">
        <f aca="false">(I1528/I$1532)/($C1528/$C$1532)</f>
        <v>#DIV/0!</v>
      </c>
    </row>
    <row r="1529" customFormat="false" ht="12.75" hidden="false" customHeight="false" outlineLevel="0" collapsed="false">
      <c r="A1529" s="3" t="n">
        <v>1550</v>
      </c>
      <c r="B1529" s="1" t="s">
        <v>14</v>
      </c>
      <c r="C1529" s="1" t="n">
        <v>0</v>
      </c>
      <c r="D1529" s="1" t="n">
        <v>1</v>
      </c>
      <c r="E1529" s="1" t="n">
        <v>1</v>
      </c>
      <c r="F1529" s="1" t="n">
        <v>0</v>
      </c>
      <c r="G1529" s="1" t="n">
        <v>0</v>
      </c>
      <c r="H1529" s="1" t="n">
        <v>0</v>
      </c>
      <c r="I1529" s="1" t="n">
        <v>0</v>
      </c>
      <c r="K1529" s="1" t="e">
        <f aca="false">(D1529/D$1532)/($C1529/$C$1532)</f>
        <v>#DIV/0!</v>
      </c>
      <c r="L1529" s="1" t="e">
        <f aca="false">(E1529/E$1532)/($C1529/$C$1532)</f>
        <v>#DIV/0!</v>
      </c>
      <c r="M1529" s="1" t="e">
        <f aca="false">(F1529/F$1532)/($C1529/$C$1532)</f>
        <v>#DIV/0!</v>
      </c>
      <c r="N1529" s="1" t="e">
        <f aca="false">(G1529/G$1532)/($C1529/$C$1532)</f>
        <v>#DIV/0!</v>
      </c>
      <c r="O1529" s="1" t="e">
        <f aca="false">(H1529/H$1532)/($C1529/$C$1532)</f>
        <v>#DIV/0!</v>
      </c>
      <c r="P1529" s="1" t="e">
        <f aca="false">(I1529/I$1532)/($C1529/$C$1532)</f>
        <v>#DIV/0!</v>
      </c>
    </row>
    <row r="1530" customFormat="false" ht="12.75" hidden="false" customHeight="false" outlineLevel="0" collapsed="false">
      <c r="A1530" s="3" t="n">
        <v>1554</v>
      </c>
      <c r="B1530" s="1" t="s">
        <v>14</v>
      </c>
      <c r="C1530" s="1" t="n">
        <v>0</v>
      </c>
      <c r="D1530" s="1" t="n">
        <v>0</v>
      </c>
      <c r="E1530" s="1" t="n">
        <v>0</v>
      </c>
      <c r="F1530" s="1" t="n">
        <v>0</v>
      </c>
      <c r="G1530" s="1" t="n">
        <v>0</v>
      </c>
      <c r="H1530" s="1" t="n">
        <v>1</v>
      </c>
      <c r="I1530" s="1" t="n">
        <v>0</v>
      </c>
      <c r="K1530" s="1" t="e">
        <f aca="false">(D1530/D$1532)/($C1530/$C$1532)</f>
        <v>#DIV/0!</v>
      </c>
      <c r="L1530" s="1" t="e">
        <f aca="false">(E1530/E$1532)/($C1530/$C$1532)</f>
        <v>#DIV/0!</v>
      </c>
      <c r="M1530" s="1" t="e">
        <f aca="false">(F1530/F$1532)/($C1530/$C$1532)</f>
        <v>#DIV/0!</v>
      </c>
      <c r="N1530" s="1" t="e">
        <f aca="false">(G1530/G$1532)/($C1530/$C$1532)</f>
        <v>#DIV/0!</v>
      </c>
      <c r="O1530" s="1" t="e">
        <f aca="false">(H1530/H$1532)/($C1530/$C$1532)</f>
        <v>#DIV/0!</v>
      </c>
      <c r="P1530" s="1" t="e">
        <f aca="false">(I1530/I$1532)/($C1530/$C$1532)</f>
        <v>#DIV/0!</v>
      </c>
    </row>
    <row r="1531" customFormat="false" ht="12.75" hidden="false" customHeight="false" outlineLevel="0" collapsed="false">
      <c r="A1531" s="3" t="n">
        <v>1555</v>
      </c>
      <c r="B1531" s="1" t="s">
        <v>16</v>
      </c>
      <c r="C1531" s="1" t="n">
        <v>0</v>
      </c>
      <c r="D1531" s="1" t="n">
        <v>0</v>
      </c>
      <c r="E1531" s="1" t="n">
        <v>0</v>
      </c>
      <c r="F1531" s="1" t="n">
        <v>0</v>
      </c>
      <c r="G1531" s="1" t="n">
        <v>0</v>
      </c>
      <c r="H1531" s="1" t="n">
        <v>0</v>
      </c>
      <c r="I1531" s="1" t="n">
        <v>0</v>
      </c>
      <c r="K1531" s="1" t="e">
        <f aca="false">(D1531/D$1532)/($C1531/$C$1532)</f>
        <v>#DIV/0!</v>
      </c>
      <c r="L1531" s="1" t="e">
        <f aca="false">(E1531/E$1532)/($C1531/$C$1532)</f>
        <v>#DIV/0!</v>
      </c>
      <c r="M1531" s="1" t="e">
        <f aca="false">(F1531/F$1532)/($C1531/$C$1532)</f>
        <v>#DIV/0!</v>
      </c>
      <c r="N1531" s="1" t="e">
        <f aca="false">(G1531/G$1532)/($C1531/$C$1532)</f>
        <v>#DIV/0!</v>
      </c>
      <c r="O1531" s="1" t="e">
        <f aca="false">(H1531/H$1532)/($C1531/$C$1532)</f>
        <v>#DIV/0!</v>
      </c>
      <c r="P1531" s="1" t="e">
        <f aca="false">(I1531/I$1532)/($C1531/$C$1532)</f>
        <v>#DIV/0!</v>
      </c>
    </row>
    <row r="1532" customFormat="false" ht="12.75" hidden="false" customHeight="false" outlineLevel="0" collapsed="false">
      <c r="B1532" s="1" t="s">
        <v>109</v>
      </c>
      <c r="C1532" s="1" t="n">
        <f aca="false">SUM(C3:C1531)</f>
        <v>637768</v>
      </c>
      <c r="D1532" s="1" t="n">
        <f aca="false">SUM(D3:D1531)</f>
        <v>393597</v>
      </c>
      <c r="E1532" s="1" t="n">
        <f aca="false">SUM(E3:E1531)</f>
        <v>126850</v>
      </c>
      <c r="F1532" s="1" t="n">
        <f aca="false">SUM(F3:F1531)</f>
        <v>168623</v>
      </c>
      <c r="G1532" s="1" t="n">
        <f aca="false">SUM(G3:G1531)</f>
        <v>114848</v>
      </c>
      <c r="H1532" s="1" t="n">
        <f aca="false">SUM(H3:H1531)</f>
        <v>504436</v>
      </c>
      <c r="I1532" s="1" t="n">
        <f aca="false">SUM(I3:I1531)</f>
        <v>2077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2T18:54:44Z</dcterms:created>
  <dc:creator>Peter Redder</dc:creator>
  <dc:description/>
  <dc:language>en-US</dc:language>
  <cp:lastModifiedBy>Peter Redder</cp:lastModifiedBy>
  <dcterms:modified xsi:type="dcterms:W3CDTF">2013-09-02T20:01:39Z</dcterms:modified>
  <cp:revision>6</cp:revision>
  <dc:subject/>
  <dc:title/>
</cp:coreProperties>
</file>